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760" yWindow="920" windowWidth="49780" windowHeight="24020" tabRatio="500" activeTab="2"/>
  </bookViews>
  <sheets>
    <sheet name="Sheet 1" sheetId="3" r:id="rId1"/>
    <sheet name="Sheet 2" sheetId="1" r:id="rId2"/>
    <sheet name="Sheet 3" sheetId="4" r:id="rId3"/>
  </sheets>
  <externalReferences>
    <externalReference r:id="rId4"/>
  </externalReferences>
  <definedNames>
    <definedName name="BSF_VEX1_12M_CHIP_BES1Sph1Site_MapQ0_read_counts" localSheetId="0">'Sheet 1'!$K$7:$M$136</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N266" i="3" l="1"/>
  <c r="N265" i="3"/>
  <c r="N264" i="3"/>
  <c r="N263" i="3"/>
  <c r="N262" i="3"/>
  <c r="N261" i="3"/>
  <c r="N260" i="3"/>
  <c r="N259" i="3"/>
  <c r="N258" i="3"/>
  <c r="N257" i="3"/>
  <c r="N256" i="3"/>
  <c r="N255" i="3"/>
  <c r="N254" i="3"/>
  <c r="N253" i="3"/>
  <c r="N252" i="3"/>
  <c r="N251" i="3"/>
  <c r="N250" i="3"/>
  <c r="N249" i="3"/>
  <c r="N248" i="3"/>
  <c r="N247" i="3"/>
  <c r="N246" i="3"/>
  <c r="N245" i="3"/>
  <c r="N244" i="3"/>
  <c r="N243" i="3"/>
  <c r="N242" i="3"/>
  <c r="N241" i="3"/>
  <c r="N240" i="3"/>
  <c r="N239" i="3"/>
  <c r="N238" i="3"/>
  <c r="N237" i="3"/>
  <c r="N236" i="3"/>
  <c r="N235" i="3"/>
  <c r="N234" i="3"/>
  <c r="N233" i="3"/>
  <c r="N232" i="3"/>
  <c r="N231" i="3"/>
  <c r="N230" i="3"/>
  <c r="N229" i="3"/>
  <c r="N228" i="3"/>
  <c r="N227" i="3"/>
  <c r="N226" i="3"/>
  <c r="N225" i="3"/>
  <c r="N224" i="3"/>
  <c r="N223" i="3"/>
  <c r="N222" i="3"/>
  <c r="N221" i="3"/>
  <c r="N220" i="3"/>
  <c r="N219" i="3"/>
  <c r="N218" i="3"/>
  <c r="N217" i="3"/>
  <c r="N216" i="3"/>
  <c r="N215" i="3"/>
  <c r="N214" i="3"/>
  <c r="N213" i="3"/>
  <c r="N212" i="3"/>
  <c r="N211" i="3"/>
  <c r="N210" i="3"/>
  <c r="N209" i="3"/>
  <c r="N208" i="3"/>
  <c r="N207" i="3"/>
  <c r="N206" i="3"/>
  <c r="N205" i="3"/>
  <c r="N204" i="3"/>
  <c r="N203" i="3"/>
  <c r="N202" i="3"/>
  <c r="N201" i="3"/>
  <c r="N200" i="3"/>
  <c r="N199" i="3"/>
  <c r="N198" i="3"/>
  <c r="N197" i="3"/>
  <c r="N196" i="3"/>
  <c r="N195" i="3"/>
  <c r="N194" i="3"/>
  <c r="N193" i="3"/>
  <c r="N192" i="3"/>
  <c r="N191" i="3"/>
  <c r="N190" i="3"/>
  <c r="N189" i="3"/>
  <c r="N188" i="3"/>
  <c r="N187" i="3"/>
  <c r="N186" i="3"/>
  <c r="N185" i="3"/>
  <c r="N184" i="3"/>
  <c r="N183" i="3"/>
  <c r="N182" i="3"/>
  <c r="N181" i="3"/>
  <c r="N180" i="3"/>
  <c r="N179" i="3"/>
  <c r="N178" i="3"/>
  <c r="N177" i="3"/>
  <c r="N176" i="3"/>
  <c r="N175" i="3"/>
  <c r="N174" i="3"/>
  <c r="N173" i="3"/>
  <c r="N172" i="3"/>
  <c r="N171" i="3"/>
  <c r="N170" i="3"/>
  <c r="N169" i="3"/>
  <c r="N168" i="3"/>
  <c r="N167" i="3"/>
  <c r="N166" i="3"/>
  <c r="N165" i="3"/>
  <c r="N164" i="3"/>
  <c r="N163" i="3"/>
  <c r="N162" i="3"/>
  <c r="N161" i="3"/>
  <c r="N160" i="3"/>
  <c r="N159" i="3"/>
  <c r="N158" i="3"/>
  <c r="N157" i="3"/>
  <c r="N156" i="3"/>
  <c r="N155" i="3"/>
  <c r="N154" i="3"/>
  <c r="N153" i="3"/>
  <c r="N152" i="3"/>
  <c r="N151" i="3"/>
  <c r="N150" i="3"/>
  <c r="N149" i="3"/>
  <c r="N148" i="3"/>
  <c r="N147" i="3"/>
  <c r="N146" i="3"/>
  <c r="N145" i="3"/>
  <c r="N144" i="3"/>
  <c r="N143" i="3"/>
  <c r="N142" i="3"/>
  <c r="N141" i="3"/>
  <c r="N140" i="3"/>
  <c r="N139" i="3"/>
  <c r="N138" i="3"/>
  <c r="N136" i="3"/>
  <c r="N135" i="3"/>
  <c r="N134" i="3"/>
  <c r="N133" i="3"/>
  <c r="N132" i="3"/>
  <c r="N131" i="3"/>
  <c r="N130" i="3"/>
  <c r="N129" i="3"/>
  <c r="N128" i="3"/>
  <c r="N127" i="3"/>
  <c r="N126" i="3"/>
  <c r="N125" i="3"/>
  <c r="N124" i="3"/>
  <c r="N123" i="3"/>
  <c r="N122" i="3"/>
  <c r="N121" i="3"/>
  <c r="N120" i="3"/>
  <c r="N119" i="3"/>
  <c r="N118" i="3"/>
  <c r="N117" i="3"/>
  <c r="N116" i="3"/>
  <c r="N115" i="3"/>
  <c r="N114" i="3"/>
  <c r="N113" i="3"/>
  <c r="N112" i="3"/>
  <c r="N111" i="3"/>
  <c r="N110" i="3"/>
  <c r="N109" i="3"/>
  <c r="N108" i="3"/>
  <c r="N107" i="3"/>
  <c r="N106" i="3"/>
  <c r="N105" i="3"/>
  <c r="N104" i="3"/>
  <c r="N103" i="3"/>
  <c r="N102" i="3"/>
  <c r="N101" i="3"/>
  <c r="N100" i="3"/>
  <c r="N99" i="3"/>
  <c r="N98" i="3"/>
  <c r="N97" i="3"/>
  <c r="N96" i="3"/>
  <c r="N95" i="3"/>
  <c r="N94" i="3"/>
  <c r="N93" i="3"/>
  <c r="N92" i="3"/>
  <c r="N91" i="3"/>
  <c r="N90" i="3"/>
  <c r="N89" i="3"/>
  <c r="N88" i="3"/>
  <c r="N87" i="3"/>
  <c r="N86" i="3"/>
  <c r="N85" i="3"/>
  <c r="N84" i="3"/>
  <c r="N83" i="3"/>
  <c r="N82" i="3"/>
  <c r="N81" i="3"/>
  <c r="N80" i="3"/>
  <c r="N79" i="3"/>
  <c r="N78" i="3"/>
  <c r="N77" i="3"/>
  <c r="N76" i="3"/>
  <c r="N75" i="3"/>
  <c r="N74" i="3"/>
  <c r="N73" i="3"/>
  <c r="N72" i="3"/>
  <c r="N71" i="3"/>
  <c r="N70" i="3"/>
  <c r="N69" i="3"/>
  <c r="N68" i="3"/>
  <c r="N67" i="3"/>
  <c r="N66" i="3"/>
  <c r="N65" i="3"/>
  <c r="N64" i="3"/>
  <c r="N63" i="3"/>
  <c r="N62" i="3"/>
  <c r="N61" i="3"/>
  <c r="N60" i="3"/>
  <c r="N59" i="3"/>
  <c r="N58" i="3"/>
  <c r="N57" i="3"/>
  <c r="N56" i="3"/>
  <c r="N55" i="3"/>
  <c r="N54" i="3"/>
  <c r="N53" i="3"/>
  <c r="N52" i="3"/>
  <c r="N51" i="3"/>
  <c r="N50" i="3"/>
  <c r="N49" i="3"/>
  <c r="N48" i="3"/>
  <c r="N47" i="3"/>
  <c r="N46" i="3"/>
  <c r="N45" i="3"/>
  <c r="N44" i="3"/>
  <c r="N43" i="3"/>
  <c r="N42" i="3"/>
  <c r="N41" i="3"/>
  <c r="N40" i="3"/>
  <c r="N39" i="3"/>
  <c r="N38" i="3"/>
  <c r="N37" i="3"/>
  <c r="N36" i="3"/>
  <c r="N35" i="3"/>
  <c r="N34" i="3"/>
  <c r="N33" i="3"/>
  <c r="N32" i="3"/>
  <c r="N31" i="3"/>
  <c r="N30" i="3"/>
  <c r="N29" i="3"/>
  <c r="N28" i="3"/>
  <c r="N27" i="3"/>
  <c r="N26" i="3"/>
  <c r="N25" i="3"/>
  <c r="N24" i="3"/>
  <c r="N23" i="3"/>
  <c r="N22" i="3"/>
  <c r="N21" i="3"/>
  <c r="N20" i="3"/>
  <c r="N19" i="3"/>
  <c r="N18" i="3"/>
  <c r="N17" i="3"/>
  <c r="N16" i="3"/>
  <c r="N15" i="3"/>
  <c r="N14" i="3"/>
  <c r="N13" i="3"/>
  <c r="N12" i="3"/>
  <c r="N11" i="3"/>
  <c r="N10" i="3"/>
  <c r="N9" i="3"/>
  <c r="N8" i="3"/>
</calcChain>
</file>

<file path=xl/connections.xml><?xml version="1.0" encoding="utf-8"?>
<connections xmlns="http://schemas.openxmlformats.org/spreadsheetml/2006/main">
  <connection id="1" name="BSF-VEX1-12M-CHIP_BES1Sph1Site_MapQ0 read counts" type="6" refreshedVersion="0" background="1" saveData="1">
    <textPr fileType="mac" sourceFile="/Volumes/LucysDisk/ChIP-SEQ/BSF-VEX1-12M-CHIP_BES1Sph1Site_MapQ0 read counts.txt" space="1" consecutive="1">
      <textFields count="7">
        <textField/>
        <textField/>
        <textField/>
        <textField/>
        <textField/>
        <textField/>
        <textField/>
      </textFields>
    </textPr>
  </connection>
</connections>
</file>

<file path=xl/sharedStrings.xml><?xml version="1.0" encoding="utf-8"?>
<sst xmlns="http://schemas.openxmlformats.org/spreadsheetml/2006/main" count="1610" uniqueCount="491">
  <si>
    <t xml:space="preserve">Name </t>
  </si>
  <si>
    <t>Location</t>
  </si>
  <si>
    <t>Start</t>
  </si>
  <si>
    <t>End</t>
  </si>
  <si>
    <t>Shown in Figure</t>
  </si>
  <si>
    <t>BES1_Tb427v10</t>
  </si>
  <si>
    <t>VSG-9</t>
  </si>
  <si>
    <t>BES2_Tb427v10</t>
  </si>
  <si>
    <t>VSG-6</t>
  </si>
  <si>
    <t>BES3_Tb427v10</t>
  </si>
  <si>
    <t>VSG-21</t>
  </si>
  <si>
    <t>BES4_Tb427v10</t>
  </si>
  <si>
    <t>VSG-18</t>
  </si>
  <si>
    <t>BES5_Tb427v10</t>
  </si>
  <si>
    <t>VSG-3</t>
  </si>
  <si>
    <t>BES7_Tb427v10</t>
  </si>
  <si>
    <t>VSG-16</t>
  </si>
  <si>
    <t>BES11_Tb427v10</t>
  </si>
  <si>
    <t>VSG-8</t>
  </si>
  <si>
    <t>BES12_Tb427v10</t>
  </si>
  <si>
    <t>VSG-17</t>
  </si>
  <si>
    <t>BES13_Tb427v10</t>
  </si>
  <si>
    <t>VSG-11</t>
  </si>
  <si>
    <t>BES15_Tb427v10</t>
  </si>
  <si>
    <t>VSG-13</t>
  </si>
  <si>
    <t>BES17_Tb427v10</t>
  </si>
  <si>
    <t>SL-RNA</t>
  </si>
  <si>
    <t>Chr9_core_Tb427v10</t>
  </si>
  <si>
    <t>GPEET gene array</t>
  </si>
  <si>
    <t>Chr6_core_Tb427v10</t>
  </si>
  <si>
    <t>EP1 gene array</t>
  </si>
  <si>
    <t>Chr10_core_Tb427v10</t>
  </si>
  <si>
    <t>Control core chr.2</t>
  </si>
  <si>
    <t>Chr2_core_Tb427v10</t>
  </si>
  <si>
    <t>S1A</t>
  </si>
  <si>
    <t>Control core chr.4</t>
  </si>
  <si>
    <t>Chr4_core_Tb427v10</t>
  </si>
  <si>
    <t>S2D</t>
  </si>
  <si>
    <t>Control core chr.7</t>
  </si>
  <si>
    <t>Chr7_core_Tb427v10</t>
  </si>
  <si>
    <t>4E, S4C, S2D</t>
  </si>
  <si>
    <t>Control core chr.8</t>
  </si>
  <si>
    <t>Chr8_core_Tb427v10</t>
  </si>
  <si>
    <t>S1A, 2C</t>
  </si>
  <si>
    <t>Control sub-telomere chr.1</t>
  </si>
  <si>
    <t>Chr1_3A_Tb427v10</t>
  </si>
  <si>
    <t>Control sub-telomere chr.4</t>
  </si>
  <si>
    <t>Chr4_3B_Tb427v10</t>
  </si>
  <si>
    <t>Control sub-telomere chr.10</t>
  </si>
  <si>
    <t>Chr10_3B_Tb427v10</t>
  </si>
  <si>
    <t>S1A, 2C, S2B</t>
  </si>
  <si>
    <t>Tubulin &amp; histone</t>
  </si>
  <si>
    <t>Chr1_core_Tb427v10</t>
  </si>
  <si>
    <t>Paraflagellar rod protein</t>
  </si>
  <si>
    <t>Chr3_core_Tb427v10</t>
  </si>
  <si>
    <t>Cysteine peptidase</t>
  </si>
  <si>
    <t xml:space="preserve">Histone </t>
  </si>
  <si>
    <t>Elongation factor Tu</t>
  </si>
  <si>
    <t>Glucose transporter</t>
  </si>
  <si>
    <t>Histone</t>
  </si>
  <si>
    <r>
      <t>VSG-2</t>
    </r>
    <r>
      <rPr>
        <sz val="14"/>
        <color theme="0"/>
        <rFont val="Helvetica"/>
      </rPr>
      <t xml:space="preserve"> </t>
    </r>
  </si>
  <si>
    <t>Coordinates of the viewpoints used in the virtual 4C analyses</t>
  </si>
  <si>
    <r>
      <t xml:space="preserve">Spliced Leader Locus </t>
    </r>
    <r>
      <rPr>
        <b/>
        <i/>
        <sz val="16"/>
        <color theme="0"/>
        <rFont val="Calibri"/>
        <scheme val="minor"/>
      </rPr>
      <t>(SL-RNA</t>
    </r>
    <r>
      <rPr>
        <b/>
        <sz val="16"/>
        <color theme="0"/>
        <rFont val="Calibri"/>
        <scheme val="minor"/>
      </rPr>
      <t xml:space="preserve"> array)</t>
    </r>
  </si>
  <si>
    <t>Contig</t>
  </si>
  <si>
    <t>Midpoint</t>
  </si>
  <si>
    <t>Log2 ChIP/Input</t>
  </si>
  <si>
    <t>Tb927_09_v5.1</t>
  </si>
  <si>
    <r>
      <t>ChIP-seq data for VEX1</t>
    </r>
    <r>
      <rPr>
        <b/>
        <vertAlign val="superscript"/>
        <sz val="18"/>
        <color theme="1"/>
        <rFont val="Helvetica"/>
      </rPr>
      <t>12myc</t>
    </r>
    <r>
      <rPr>
        <b/>
        <sz val="18"/>
        <color theme="1"/>
        <rFont val="Helvetica"/>
      </rPr>
      <t xml:space="preserve"> expressing bloodstream form </t>
    </r>
    <r>
      <rPr>
        <b/>
        <i/>
        <sz val="18"/>
        <color theme="1"/>
        <rFont val="Helvetica"/>
      </rPr>
      <t>T. brucei</t>
    </r>
  </si>
  <si>
    <r>
      <t>Tandem Genes</t>
    </r>
    <r>
      <rPr>
        <b/>
        <sz val="12"/>
        <color theme="0"/>
        <rFont val="Calibri"/>
        <family val="2"/>
        <scheme val="minor"/>
      </rPr>
      <t xml:space="preserve"> </t>
    </r>
  </si>
  <si>
    <t>(all 15 highest expressed 'uninterrupted' tandem loci with &gt;4 copies)</t>
  </si>
  <si>
    <t>&gt;4 st dev (0.074) above mean (0.29)</t>
  </si>
  <si>
    <t>&gt;0.588</t>
  </si>
  <si>
    <t>GeneID</t>
  </si>
  <si>
    <t>Product</t>
  </si>
  <si>
    <t>Paralog count</t>
  </si>
  <si>
    <t>TUB</t>
  </si>
  <si>
    <t>Tb927.1.2330</t>
  </si>
  <si>
    <t>beta tubulin</t>
  </si>
  <si>
    <t>Tb927.1.2340</t>
  </si>
  <si>
    <t>alpha tubulin</t>
  </si>
  <si>
    <t>Tb927.1.2350</t>
  </si>
  <si>
    <t>Tb927.1.2360</t>
  </si>
  <si>
    <t>Tb927.1.2370</t>
  </si>
  <si>
    <t>Tb927.1.2380</t>
  </si>
  <si>
    <t>Tb927.1.2390</t>
  </si>
  <si>
    <t>Tb927.1.2400</t>
  </si>
  <si>
    <t>Tb927.1.2410</t>
  </si>
  <si>
    <t>beta tubulin, pseudogene</t>
  </si>
  <si>
    <t>H3</t>
  </si>
  <si>
    <t>Tb927.1.2430</t>
  </si>
  <si>
    <t>histone H3, putative</t>
  </si>
  <si>
    <t>Tb927.1.2450</t>
  </si>
  <si>
    <t>Tb927.1.2470</t>
  </si>
  <si>
    <t>Tb927.1.2490</t>
  </si>
  <si>
    <t>Tb927.1.2510</t>
  </si>
  <si>
    <t>Tb927.1.2530</t>
  </si>
  <si>
    <t>Tb927.1.2550</t>
  </si>
  <si>
    <t>Tb927.1.270</t>
  </si>
  <si>
    <t>hypothetical protein</t>
  </si>
  <si>
    <t>CFB</t>
  </si>
  <si>
    <t>Tb927.1.4540</t>
  </si>
  <si>
    <t>cyclin-like F-box protein 1A</t>
  </si>
  <si>
    <t>Tb927.1.4560</t>
  </si>
  <si>
    <t>cyclin-like F-box protein 1B</t>
  </si>
  <si>
    <t>Tb927.1.4580</t>
  </si>
  <si>
    <t>cyclin-like F-box protein 1C</t>
  </si>
  <si>
    <t>Tb927.1.4600</t>
  </si>
  <si>
    <t>cyclin-like F-box protein 1D</t>
  </si>
  <si>
    <t>Tb927.1.4630</t>
  </si>
  <si>
    <t>cyclin-like F-box protein 1E</t>
  </si>
  <si>
    <t>Tb927.1.4650</t>
  </si>
  <si>
    <t>cyclin-like F-box protein 2</t>
  </si>
  <si>
    <t>H2B</t>
  </si>
  <si>
    <t>Tb927.10.10445</t>
  </si>
  <si>
    <t>Core histone H2A/H2B/H3/H4, putative</t>
  </si>
  <si>
    <t>Tb927.10.10460</t>
  </si>
  <si>
    <t>histone H2B, putative</t>
  </si>
  <si>
    <t>Tb927.10.10470</t>
  </si>
  <si>
    <t>Tb927.10.10480</t>
  </si>
  <si>
    <t>Tb927.10.10490</t>
  </si>
  <si>
    <t>Tb927.10.10500</t>
  </si>
  <si>
    <t>Tb927.10.10510</t>
  </si>
  <si>
    <t>Tb927.10.10520</t>
  </si>
  <si>
    <t>Tb927.10.10530</t>
  </si>
  <si>
    <t>Tb927.10.10540</t>
  </si>
  <si>
    <t>Tb927.10.10550</t>
  </si>
  <si>
    <t>Tb927.10.10560</t>
  </si>
  <si>
    <t>Tb927.10.10570</t>
  </si>
  <si>
    <t>Tb927.10.10580</t>
  </si>
  <si>
    <t>Tb927.10.10590</t>
  </si>
  <si>
    <t>HSP</t>
  </si>
  <si>
    <t>Tb927.10.10890</t>
  </si>
  <si>
    <t>heat shock protein, putative</t>
  </si>
  <si>
    <t>Tb927.10.10900</t>
  </si>
  <si>
    <t>Tb927.10.10910</t>
  </si>
  <si>
    <t>Tb927.10.10920</t>
  </si>
  <si>
    <t>Tb927.10.10930</t>
  </si>
  <si>
    <t>Tb927.10.10940</t>
  </si>
  <si>
    <t>Tb927.10.10950</t>
  </si>
  <si>
    <t>Tb927.10.10960</t>
  </si>
  <si>
    <t>Tb927.10.10970</t>
  </si>
  <si>
    <t>Tb927.10.10980</t>
  </si>
  <si>
    <t>heat shock protein 90, putative</t>
  </si>
  <si>
    <t>THT</t>
  </si>
  <si>
    <t>Tb927.10.8440</t>
  </si>
  <si>
    <t>glucose transporter 1B</t>
  </si>
  <si>
    <t>Tb927.10.8450</t>
  </si>
  <si>
    <t>glucose transporter 1E</t>
  </si>
  <si>
    <t>Tb927.10.8460</t>
  </si>
  <si>
    <t>glucose transporter, putative</t>
  </si>
  <si>
    <t>Tb927.10.8470</t>
  </si>
  <si>
    <t>Tb927.10.8480</t>
  </si>
  <si>
    <t>Tb927.10.8490</t>
  </si>
  <si>
    <t>Tb927.10.8500</t>
  </si>
  <si>
    <t>Tb927.10.8510</t>
  </si>
  <si>
    <t>Tb927.10.8520</t>
  </si>
  <si>
    <t>Tb927.10.8530</t>
  </si>
  <si>
    <t>glucose transporter 2A</t>
  </si>
  <si>
    <t>NDL</t>
  </si>
  <si>
    <t>Tb927.3.4070</t>
  </si>
  <si>
    <t>Nodulin-like, putative</t>
  </si>
  <si>
    <t>Tb927.3.4080</t>
  </si>
  <si>
    <t>Tb927.3.4090</t>
  </si>
  <si>
    <t>Tb927.3.4100</t>
  </si>
  <si>
    <t>Tb927.3.4110</t>
  </si>
  <si>
    <t>PFR1</t>
  </si>
  <si>
    <t>Tb927.3.4290</t>
  </si>
  <si>
    <t>Paraflagellar rod protein 1-1</t>
  </si>
  <si>
    <t>Tb927.3.4300</t>
  </si>
  <si>
    <t>Paraflagellar rod protein 1-2</t>
  </si>
  <si>
    <t>Tb927.3.4310</t>
  </si>
  <si>
    <t>Paraflagellar rod protein 1-3</t>
  </si>
  <si>
    <t>Tb927.3.4320</t>
  </si>
  <si>
    <t>Paraflagellar rod protein 1-4</t>
  </si>
  <si>
    <t>Tb927.3.4330</t>
  </si>
  <si>
    <t>Paraflagellar rod protein 1-5</t>
  </si>
  <si>
    <t>H4</t>
  </si>
  <si>
    <t>Tb927.5.4170</t>
  </si>
  <si>
    <t>histone H4, putative</t>
  </si>
  <si>
    <t>Tb927.5.4180</t>
  </si>
  <si>
    <t>Tb927.5.4190</t>
  </si>
  <si>
    <t>Tb927.5.4200</t>
  </si>
  <si>
    <t>Tb927.5.4210</t>
  </si>
  <si>
    <t>Tb927.5.4220</t>
  </si>
  <si>
    <t>Tb927.5.4230</t>
  </si>
  <si>
    <t>Tb927.5.4240</t>
  </si>
  <si>
    <t>Tb927.5.4250</t>
  </si>
  <si>
    <t>Tb927.5.4260</t>
  </si>
  <si>
    <t>CAT-L</t>
  </si>
  <si>
    <t>Tb927.6.960</t>
  </si>
  <si>
    <t>cysteine peptidase, Clan CA, family C1, Cathepsin L-like</t>
  </si>
  <si>
    <t>Tb927.6.970</t>
  </si>
  <si>
    <t>Tb927.6.980</t>
  </si>
  <si>
    <t>Tb927.6.990</t>
  </si>
  <si>
    <t>Tb927.6.1000</t>
  </si>
  <si>
    <t>Tb927.6.1010</t>
  </si>
  <si>
    <t>Tb927.6.1020</t>
  </si>
  <si>
    <t>Tb927.6.1030</t>
  </si>
  <si>
    <t>Tb927.6.1040</t>
  </si>
  <si>
    <t>Tb927.6.1050</t>
  </si>
  <si>
    <t>Tb927.6.1060</t>
  </si>
  <si>
    <t>METK1</t>
  </si>
  <si>
    <t>Tb927.6.4840</t>
  </si>
  <si>
    <t>S-adenosylmethionine synthetase, putative</t>
  </si>
  <si>
    <t>Tb927.6.4850</t>
  </si>
  <si>
    <t>Tb927.6.4860</t>
  </si>
  <si>
    <t>Tb927.6.4870</t>
  </si>
  <si>
    <t>Tb927.6.4880</t>
  </si>
  <si>
    <t>Tb927.6.4890</t>
  </si>
  <si>
    <t>Tb927.6.4900</t>
  </si>
  <si>
    <t>Tb927.6.4910</t>
  </si>
  <si>
    <t>Tb927.6.4920</t>
  </si>
  <si>
    <t>H2A</t>
  </si>
  <si>
    <t>Tb927.7.2820</t>
  </si>
  <si>
    <t>histone H2A, putative</t>
  </si>
  <si>
    <t>Tb927.7.2830</t>
  </si>
  <si>
    <t>Tb927.7.2840</t>
  </si>
  <si>
    <t>Tb927.7.2850</t>
  </si>
  <si>
    <t>Tb927.7.2860</t>
  </si>
  <si>
    <t>Tb927.7.2870</t>
  </si>
  <si>
    <t>Tb927.7.2880</t>
  </si>
  <si>
    <t>Tb927.7.2890</t>
  </si>
  <si>
    <t>Tb927.7.2900</t>
  </si>
  <si>
    <t>Tb927.7.2910</t>
  </si>
  <si>
    <t>Tb927.7.2920</t>
  </si>
  <si>
    <t>Tb927.7.2930</t>
  </si>
  <si>
    <t>Tb927.7.2940</t>
  </si>
  <si>
    <t>PAD</t>
  </si>
  <si>
    <t>Tb927.7.5930</t>
  </si>
  <si>
    <t>Protein Associated with Differentiation 1</t>
  </si>
  <si>
    <t>Tb927.7.5940</t>
  </si>
  <si>
    <t>Protein Associated with Differentiation</t>
  </si>
  <si>
    <t>Tb927.7.5950</t>
  </si>
  <si>
    <t>protein associated with differentiation 3, putative</t>
  </si>
  <si>
    <t>Tb927.7.5960</t>
  </si>
  <si>
    <t>protein associated with differentiation 4, putative</t>
  </si>
  <si>
    <t>Tb927.7.5970</t>
  </si>
  <si>
    <t>protein associated with differentiation 5, putative</t>
  </si>
  <si>
    <t>Tb927.7.5980</t>
  </si>
  <si>
    <t>protein associated with differentiation 6, putative</t>
  </si>
  <si>
    <t>Tb927.7.5990</t>
  </si>
  <si>
    <t>protein associated with differentiation 7, putative</t>
  </si>
  <si>
    <t>Tb927.7.6000</t>
  </si>
  <si>
    <t>protein associated with differentiation 8, putative</t>
  </si>
  <si>
    <t>PFR2</t>
  </si>
  <si>
    <t>Tb927.8.4970</t>
  </si>
  <si>
    <t>Paraflagellar rod protein 2-1</t>
  </si>
  <si>
    <t>Tb927.8.4980</t>
  </si>
  <si>
    <t>Paraflagellar rod protein 2-2</t>
  </si>
  <si>
    <t>Tb927.8.4990</t>
  </si>
  <si>
    <t>Paraflagellar rod protein 2-3</t>
  </si>
  <si>
    <t>Tb927.8.5000</t>
  </si>
  <si>
    <t>Paraflagellar rod protein 2-4</t>
  </si>
  <si>
    <t>Tb927.8.5010</t>
  </si>
  <si>
    <t>Paraflagellar rod protein 2-5</t>
  </si>
  <si>
    <t>GLK1</t>
  </si>
  <si>
    <t>Tb927.9.12550</t>
  </si>
  <si>
    <t>glycerol kinase, glycosomal</t>
  </si>
  <si>
    <t>Tb927.9.12570</t>
  </si>
  <si>
    <t>Tb927.9.12590</t>
  </si>
  <si>
    <t>Tb927.9.12610</t>
  </si>
  <si>
    <t>Tb927.9.12630</t>
  </si>
  <si>
    <t>Tb927.1.800</t>
  </si>
  <si>
    <t>Tb927.1.1890</t>
  </si>
  <si>
    <t>Tb927.2.1700</t>
  </si>
  <si>
    <t>Tb927.2.2950</t>
  </si>
  <si>
    <t>Tb927.2.4650</t>
  </si>
  <si>
    <t>Tb927.2.6130</t>
  </si>
  <si>
    <t>Tb927.3.650</t>
  </si>
  <si>
    <t>Tb927.3.710</t>
  </si>
  <si>
    <t>Tb927.3.1700</t>
  </si>
  <si>
    <t>Tb927.3.2700</t>
  </si>
  <si>
    <t>Tb927.3.3530</t>
  </si>
  <si>
    <t>Tb927.3.4850</t>
  </si>
  <si>
    <t>Tb927.3.5070</t>
  </si>
  <si>
    <t>Tb927.4.380</t>
  </si>
  <si>
    <t>Tb927.4.1120</t>
  </si>
  <si>
    <t>Tb927.4.1410</t>
  </si>
  <si>
    <t>Tb927.4.1910</t>
  </si>
  <si>
    <t>Tb927.4.2430</t>
  </si>
  <si>
    <t>Tb927.4.2900</t>
  </si>
  <si>
    <t>Tb927.4.3800</t>
  </si>
  <si>
    <t>Tb927.4.3940</t>
  </si>
  <si>
    <t>Tb927.4.4310</t>
  </si>
  <si>
    <t>Tb927.4.4790</t>
  </si>
  <si>
    <t>Tb927.5.292b</t>
  </si>
  <si>
    <t>Tb927.5.3210</t>
  </si>
  <si>
    <t>Tb927.5.3370</t>
  </si>
  <si>
    <t>Tb927.5.3570</t>
  </si>
  <si>
    <t>Tb927.5.3950</t>
  </si>
  <si>
    <t>Tb927.5.4130</t>
  </si>
  <si>
    <t>Tb927.5.4300</t>
  </si>
  <si>
    <t>Tb927.6.1750</t>
  </si>
  <si>
    <t>Tb927.6.2610</t>
  </si>
  <si>
    <t>Tb927.6.2860</t>
  </si>
  <si>
    <t>Tb927.6.3830</t>
  </si>
  <si>
    <t>Tb927.7.670</t>
  </si>
  <si>
    <t>Tb927.7.1030</t>
  </si>
  <si>
    <t>Tb927.7.1120</t>
  </si>
  <si>
    <t>Tb927.7.1540</t>
  </si>
  <si>
    <t>Tb927.7.1770</t>
  </si>
  <si>
    <t>Tb927.7.1890</t>
  </si>
  <si>
    <t>Tb927.7.3300</t>
  </si>
  <si>
    <t>Tb927.7.3645</t>
  </si>
  <si>
    <t>Tb927.7.3950</t>
  </si>
  <si>
    <t>Tb927.7.4200</t>
  </si>
  <si>
    <t>Tb927.7.4645</t>
  </si>
  <si>
    <t>Tb927.7.5100</t>
  </si>
  <si>
    <t>Tb927.7.5530</t>
  </si>
  <si>
    <t>Tb927.7.5830</t>
  </si>
  <si>
    <t>Tb927.7.6700</t>
  </si>
  <si>
    <t>Tb927.7.7080</t>
  </si>
  <si>
    <t>Tb927.8.560</t>
  </si>
  <si>
    <t>Tb927.8.1770</t>
  </si>
  <si>
    <t>Tb927.8.1780</t>
  </si>
  <si>
    <t>Tb927.8.2190</t>
  </si>
  <si>
    <t>Tb927.8.2340</t>
  </si>
  <si>
    <t>Tb927.8.2460</t>
  </si>
  <si>
    <t>Tb927.8.4210</t>
  </si>
  <si>
    <t>Tb927.8.5250</t>
  </si>
  <si>
    <t>Tb927.8.5600</t>
  </si>
  <si>
    <t>Tb927.8.6200</t>
  </si>
  <si>
    <t>Tb927.8.6340</t>
  </si>
  <si>
    <t>Tb927.8.8320</t>
  </si>
  <si>
    <t>Tb927.9.1510</t>
  </si>
  <si>
    <t>Tb927.9.1780</t>
  </si>
  <si>
    <t>Tb927.9.2630</t>
  </si>
  <si>
    <t>Tb927.9.6670</t>
  </si>
  <si>
    <t>Tb927.9.7000</t>
  </si>
  <si>
    <t>Tb927.9.7870</t>
  </si>
  <si>
    <t>Tb927.9.9420</t>
  </si>
  <si>
    <t>Tb927.9.10650</t>
  </si>
  <si>
    <t>Tb927.9.10670</t>
  </si>
  <si>
    <t>Tb927.9.10790</t>
  </si>
  <si>
    <t>Tb927.9.12470</t>
  </si>
  <si>
    <t>Tb927.9.12850</t>
  </si>
  <si>
    <t>Tb927.9.13150</t>
  </si>
  <si>
    <t>Tb927.9.14200</t>
  </si>
  <si>
    <t>Tb927.9.15010</t>
  </si>
  <si>
    <t>Tb927.9.15100</t>
  </si>
  <si>
    <t>Tb927.10.240</t>
  </si>
  <si>
    <t>Tb927.10.1310</t>
  </si>
  <si>
    <t>Tb927.10.2160</t>
  </si>
  <si>
    <t>Tb927.10.2300</t>
  </si>
  <si>
    <t>Tb927.10.2400</t>
  </si>
  <si>
    <t>Tb927.10.2860</t>
  </si>
  <si>
    <t>Tb927.10.2940</t>
  </si>
  <si>
    <t>Tb927.10.3610</t>
  </si>
  <si>
    <t>Tb927.10.3770</t>
  </si>
  <si>
    <t>Tb927.10.4630</t>
  </si>
  <si>
    <t>Tb927.10.4840</t>
  </si>
  <si>
    <t>Tb927.10.5630</t>
  </si>
  <si>
    <t>Tb927.10.6190</t>
  </si>
  <si>
    <t>Tb927.10.7070</t>
  </si>
  <si>
    <t>Tb927.10.7350</t>
  </si>
  <si>
    <t>Tb927.10.7670</t>
  </si>
  <si>
    <t>Tb927.10.8380</t>
  </si>
  <si>
    <t>Tb927.10.8570</t>
  </si>
  <si>
    <t>Tb927.10.9420</t>
  </si>
  <si>
    <t>Tb927.10.9730</t>
  </si>
  <si>
    <t>Tb927.10.10650</t>
  </si>
  <si>
    <t>Tb927.10.11660</t>
  </si>
  <si>
    <t>Tb927.10.11680</t>
  </si>
  <si>
    <t>Tb927.10.12470</t>
  </si>
  <si>
    <t>Tb927.10.12530</t>
  </si>
  <si>
    <t>Tb927.10.12630</t>
  </si>
  <si>
    <t>Tb927.10.12640</t>
  </si>
  <si>
    <t>Tb927.10.13100</t>
  </si>
  <si>
    <t>Tb927.10.14250</t>
  </si>
  <si>
    <t>Tb927.10.14990</t>
  </si>
  <si>
    <t>Tb927.10.15080</t>
  </si>
  <si>
    <t>Tb927.10.15230</t>
  </si>
  <si>
    <t>Tb927.10.15600</t>
  </si>
  <si>
    <t>Tb927.11.780</t>
  </si>
  <si>
    <t>Tb927.11.800</t>
  </si>
  <si>
    <t>Tb927.11.2970</t>
  </si>
  <si>
    <t>Tb927.11.3150</t>
  </si>
  <si>
    <t>Tb927.11.3370</t>
  </si>
  <si>
    <t>Tb927.11.4040</t>
  </si>
  <si>
    <t>Tb927.11.4350</t>
  </si>
  <si>
    <t>Tb927.11.4460</t>
  </si>
  <si>
    <t>Tb927.11.4800</t>
  </si>
  <si>
    <t>Tb927.11.4880</t>
  </si>
  <si>
    <t>Tb927.11.5330</t>
  </si>
  <si>
    <t>Tb927.11.5370</t>
  </si>
  <si>
    <t>Tb927.11.6530</t>
  </si>
  <si>
    <t>Tb927.11.7800</t>
  </si>
  <si>
    <t>Tb927.11.8000</t>
  </si>
  <si>
    <t>Tb927.11.8280</t>
  </si>
  <si>
    <t>Tb927.11.8880</t>
  </si>
  <si>
    <t>Tb927.11.9425</t>
  </si>
  <si>
    <t>Random Control Genes</t>
  </si>
  <si>
    <t xml:space="preserve">2B, 4G, </t>
  </si>
  <si>
    <t>2D, 4D, 4F, S1A, S1B, S1C, S2A</t>
  </si>
  <si>
    <t>S1A, S1B, S6A</t>
  </si>
  <si>
    <t>1B, S1A, S1B, S6A</t>
  </si>
  <si>
    <t>2B, 2C, S1A, S1B, S2B, S6A</t>
  </si>
  <si>
    <t>4G, S2C, S6B</t>
  </si>
  <si>
    <t>1A, 1B, 2B, 2C, S1A, S1B, S2B, S6A, S6C</t>
  </si>
  <si>
    <t>1A, 1B, 4E, S1A, S1B, S6A, S6C</t>
  </si>
  <si>
    <t>1B, S1A, S1B, S6A, S6C</t>
  </si>
  <si>
    <t>4E, S1A, S1B, S6A, S6C</t>
  </si>
  <si>
    <t>Experiment</t>
  </si>
  <si>
    <t>n1</t>
  </si>
  <si>
    <t>n2</t>
  </si>
  <si>
    <t>n3</t>
  </si>
  <si>
    <t>t</t>
  </si>
  <si>
    <t>df</t>
  </si>
  <si>
    <t>Figure 2a</t>
  </si>
  <si>
    <t>1-2 foci</t>
  </si>
  <si>
    <t>Treated</t>
  </si>
  <si>
    <t>Distributed</t>
  </si>
  <si>
    <t>Figure 2b</t>
  </si>
  <si>
    <t>Cell cycle phase</t>
  </si>
  <si>
    <t>&lt;0.0001</t>
  </si>
  <si>
    <t>Figure 1c</t>
  </si>
  <si>
    <t>Proteins</t>
  </si>
  <si>
    <t>Colocalisation</t>
  </si>
  <si>
    <r>
      <t xml:space="preserve">two-tailed, parametric, paired Student’s </t>
    </r>
    <r>
      <rPr>
        <b/>
        <i/>
        <sz val="12"/>
        <rFont val="Helvetica"/>
      </rPr>
      <t>t</t>
    </r>
    <r>
      <rPr>
        <b/>
        <sz val="12"/>
        <rFont val="Helvetica"/>
      </rPr>
      <t>-test</t>
    </r>
  </si>
  <si>
    <r>
      <rPr>
        <b/>
        <i/>
        <sz val="12"/>
        <rFont val="Helvetica"/>
      </rPr>
      <t>p</t>
    </r>
    <r>
      <rPr>
        <b/>
        <sz val="12"/>
        <rFont val="Helvetica"/>
      </rPr>
      <t xml:space="preserve"> value</t>
    </r>
  </si>
  <si>
    <t>n4</t>
  </si>
  <si>
    <t>(during cell cycle)</t>
  </si>
  <si>
    <t>Overlapping</t>
  </si>
  <si>
    <t>Adjacent</t>
  </si>
  <si>
    <t>Separate</t>
  </si>
  <si>
    <t>Categories</t>
  </si>
  <si>
    <t>S phase</t>
  </si>
  <si>
    <r>
      <t>G</t>
    </r>
    <r>
      <rPr>
        <b/>
        <vertAlign val="subscript"/>
        <sz val="12"/>
        <rFont val="Helvetica"/>
      </rPr>
      <t>1</t>
    </r>
    <r>
      <rPr>
        <b/>
        <sz val="12"/>
        <rFont val="Helvetica"/>
      </rPr>
      <t xml:space="preserve"> versus S phase or</t>
    </r>
  </si>
  <si>
    <r>
      <t>Total cells versus G</t>
    </r>
    <r>
      <rPr>
        <b/>
        <vertAlign val="subscript"/>
        <sz val="12"/>
        <rFont val="Helvetica"/>
      </rPr>
      <t>1</t>
    </r>
  </si>
  <si>
    <r>
      <t>G</t>
    </r>
    <r>
      <rPr>
        <vertAlign val="subscript"/>
        <sz val="12"/>
        <rFont val="Helvetica"/>
      </rPr>
      <t>1</t>
    </r>
  </si>
  <si>
    <t>Total cells</t>
  </si>
  <si>
    <t>N/A</t>
  </si>
  <si>
    <t>Stacked bar graphs</t>
  </si>
  <si>
    <t>Non-treated vs Treated</t>
  </si>
  <si>
    <t>Treatment with Sinefungin</t>
  </si>
  <si>
    <t>Figure 3d</t>
  </si>
  <si>
    <t>Figure 3e</t>
  </si>
  <si>
    <t>Figure 3f</t>
  </si>
  <si>
    <t xml:space="preserve">Non-treated </t>
  </si>
  <si>
    <t>Figure 2g</t>
  </si>
  <si>
    <r>
      <t>(G</t>
    </r>
    <r>
      <rPr>
        <vertAlign val="subscript"/>
        <sz val="12"/>
        <rFont val="Helvetica"/>
      </rPr>
      <t>1</t>
    </r>
    <r>
      <rPr>
        <sz val="12"/>
        <rFont val="Helvetica"/>
      </rPr>
      <t xml:space="preserve"> cells only)</t>
    </r>
  </si>
  <si>
    <t>(Total cells)</t>
  </si>
  <si>
    <r>
      <t xml:space="preserve">two-tailed, parametric, unpaired Student’s </t>
    </r>
    <r>
      <rPr>
        <b/>
        <i/>
        <sz val="12"/>
        <rFont val="Helvetica"/>
      </rPr>
      <t>t</t>
    </r>
    <r>
      <rPr>
        <b/>
        <sz val="12"/>
        <rFont val="Helvetica"/>
      </rPr>
      <t>-test</t>
    </r>
  </si>
  <si>
    <t>Box plots</t>
  </si>
  <si>
    <t>Figure 4b</t>
  </si>
  <si>
    <t>RNAi induction</t>
  </si>
  <si>
    <t>Parental vs RNAi</t>
  </si>
  <si>
    <t>Distance between foci</t>
  </si>
  <si>
    <t>(see schematics)</t>
  </si>
  <si>
    <t>n</t>
  </si>
  <si>
    <t>Parental</t>
  </si>
  <si>
    <t>VEX1 RNAi (48 h)</t>
  </si>
  <si>
    <t>VEX1/VEX2 RNAi (12 h)</t>
  </si>
  <si>
    <t>VEX2 RNAi (12 h)</t>
  </si>
  <si>
    <t>Parental vs VEX1 RNAi</t>
  </si>
  <si>
    <t>Parental vs VEX2 RNAi</t>
  </si>
  <si>
    <t>Parental vs VEX1/VEX2 RNAi</t>
  </si>
  <si>
    <t>Extended Data Fig. 4d</t>
  </si>
  <si>
    <t>Extended Data Fig. 3a</t>
  </si>
  <si>
    <t>Extended Data Fig. 3b</t>
  </si>
  <si>
    <r>
      <rPr>
        <sz val="14"/>
        <color rgb="FFFF00FF"/>
        <rFont val="Helvetica"/>
      </rPr>
      <t>pol-I</t>
    </r>
    <r>
      <rPr>
        <sz val="14"/>
        <rFont val="Helvetica"/>
      </rPr>
      <t xml:space="preserve"> &amp;</t>
    </r>
    <r>
      <rPr>
        <sz val="14"/>
        <color rgb="FF25B71E"/>
        <rFont val="Helvetica"/>
      </rPr>
      <t xml:space="preserve"> tSNAP</t>
    </r>
    <r>
      <rPr>
        <vertAlign val="superscript"/>
        <sz val="14"/>
        <color rgb="FF25B71E"/>
        <rFont val="Helvetica"/>
      </rPr>
      <t>myc</t>
    </r>
  </si>
  <si>
    <r>
      <rPr>
        <sz val="14"/>
        <color rgb="FFFF00FF"/>
        <rFont val="Helvetica"/>
      </rPr>
      <t>VEX1</t>
    </r>
    <r>
      <rPr>
        <vertAlign val="superscript"/>
        <sz val="14"/>
        <color rgb="FFFF00FF"/>
        <rFont val="Helvetica"/>
      </rPr>
      <t>myc</t>
    </r>
    <r>
      <rPr>
        <sz val="14"/>
        <rFont val="Helvetica"/>
      </rPr>
      <t xml:space="preserve"> &amp;</t>
    </r>
    <r>
      <rPr>
        <sz val="14"/>
        <color rgb="FF25B71E"/>
        <rFont val="Helvetica"/>
      </rPr>
      <t xml:space="preserve"> tSNAP</t>
    </r>
    <r>
      <rPr>
        <vertAlign val="superscript"/>
        <sz val="14"/>
        <color rgb="FF25B71E"/>
        <rFont val="Helvetica"/>
      </rPr>
      <t>myc</t>
    </r>
  </si>
  <si>
    <r>
      <rPr>
        <sz val="14"/>
        <color rgb="FFFF00FF"/>
        <rFont val="Helvetica"/>
      </rPr>
      <t>pol-I</t>
    </r>
    <r>
      <rPr>
        <sz val="14"/>
        <rFont val="Helvetica"/>
      </rPr>
      <t xml:space="preserve"> &amp; </t>
    </r>
    <r>
      <rPr>
        <sz val="14"/>
        <color rgb="FF25B71E"/>
        <rFont val="Helvetica"/>
      </rPr>
      <t>VEX1</t>
    </r>
    <r>
      <rPr>
        <vertAlign val="superscript"/>
        <sz val="14"/>
        <color rgb="FF25B71E"/>
        <rFont val="Helvetica"/>
      </rPr>
      <t>myc</t>
    </r>
  </si>
  <si>
    <r>
      <rPr>
        <sz val="14"/>
        <color rgb="FFFF00FF"/>
        <rFont val="Helvetica"/>
      </rPr>
      <t>tSNAP</t>
    </r>
    <r>
      <rPr>
        <vertAlign val="superscript"/>
        <sz val="14"/>
        <color rgb="FFFF00FF"/>
        <rFont val="Helvetica"/>
      </rPr>
      <t>myc</t>
    </r>
    <r>
      <rPr>
        <sz val="14"/>
        <rFont val="Helvetica"/>
      </rPr>
      <t xml:space="preserve"> &amp;</t>
    </r>
    <r>
      <rPr>
        <vertAlign val="superscript"/>
        <sz val="14"/>
        <color rgb="FF4DAA3F"/>
        <rFont val="Helvetica"/>
      </rPr>
      <t xml:space="preserve"> GFP</t>
    </r>
    <r>
      <rPr>
        <sz val="14"/>
        <color rgb="FF00A801"/>
        <rFont val="Helvetica"/>
      </rPr>
      <t>VEX2</t>
    </r>
  </si>
  <si>
    <r>
      <t>VEX1</t>
    </r>
    <r>
      <rPr>
        <vertAlign val="superscript"/>
        <sz val="14"/>
        <color rgb="FFFF0000"/>
        <rFont val="Helvetica"/>
      </rPr>
      <t>myc</t>
    </r>
  </si>
  <si>
    <r>
      <t>tSNAP</t>
    </r>
    <r>
      <rPr>
        <vertAlign val="superscript"/>
        <sz val="14"/>
        <color rgb="FFFF00FF"/>
        <rFont val="Helvetica"/>
      </rPr>
      <t>myc</t>
    </r>
  </si>
  <si>
    <r>
      <t xml:space="preserve">Summary of all statistical analyses and/or </t>
    </r>
    <r>
      <rPr>
        <b/>
        <i/>
        <sz val="18"/>
        <color theme="1"/>
        <rFont val="Helvetica"/>
      </rPr>
      <t xml:space="preserve">n </t>
    </r>
    <r>
      <rPr>
        <b/>
        <sz val="18"/>
        <color theme="1"/>
        <rFont val="Helvetica"/>
      </rPr>
      <t>values</t>
    </r>
  </si>
  <si>
    <t>Extended Fig. 3c</t>
  </si>
  <si>
    <t>VEX1 RNAi non-induced</t>
  </si>
  <si>
    <t>VEX1 RNAi induced 48 h</t>
  </si>
  <si>
    <t>VEX2 RNAi non-induced</t>
  </si>
  <si>
    <t>VEX2 RNAi induced 12 h</t>
  </si>
  <si>
    <t>VEX1/VEX2 RNAi induced 12 h</t>
  </si>
  <si>
    <t>Conditions</t>
  </si>
  <si>
    <t>Measurement</t>
  </si>
  <si>
    <t>Parental vs VEX1 RNAi induced 48 h</t>
  </si>
  <si>
    <t>VEX1 RNAi non-induced vs induced 48 h</t>
  </si>
  <si>
    <t>Parental vs VEX2 RNAi induced 12 h</t>
  </si>
  <si>
    <t>VEX2 RNAi non-induced vs induced 12 h</t>
  </si>
  <si>
    <t>Parental vs VEX1/VEX2 RNAi induced 12 h</t>
  </si>
  <si>
    <t>VEX1/VEX2 RNAi non-induced vs induced 12 h</t>
  </si>
  <si>
    <t xml:space="preserve"> Cell lines &amp; conditions</t>
  </si>
  <si>
    <t>Pair-wise comparison</t>
  </si>
  <si>
    <t>Extended Fig. 3a</t>
  </si>
  <si>
    <r>
      <rPr>
        <sz val="14"/>
        <color rgb="FFFF00FF"/>
        <rFont val="Helvetica"/>
      </rPr>
      <t>VEX1</t>
    </r>
    <r>
      <rPr>
        <vertAlign val="superscript"/>
        <sz val="14"/>
        <color rgb="FFFF00FF"/>
        <rFont val="Helvetica"/>
      </rPr>
      <t>myc</t>
    </r>
    <r>
      <rPr>
        <sz val="14"/>
        <rFont val="Helvetica"/>
      </rPr>
      <t xml:space="preserve"> &amp;</t>
    </r>
    <r>
      <rPr>
        <vertAlign val="superscript"/>
        <sz val="14"/>
        <color rgb="FF25B71E"/>
        <rFont val="Helvetica"/>
      </rPr>
      <t xml:space="preserve"> myc</t>
    </r>
    <r>
      <rPr>
        <sz val="14"/>
        <color rgb="FF25B71E"/>
        <rFont val="Helvetica"/>
      </rPr>
      <t>VEX2</t>
    </r>
  </si>
  <si>
    <r>
      <rPr>
        <vertAlign val="superscript"/>
        <sz val="14"/>
        <color rgb="FF25B71E"/>
        <rFont val="Helvetica"/>
      </rPr>
      <t>myc</t>
    </r>
    <r>
      <rPr>
        <sz val="14"/>
        <color rgb="FF25B71E"/>
        <rFont val="Helvetica"/>
      </rPr>
      <t>VEX2</t>
    </r>
  </si>
  <si>
    <r>
      <rPr>
        <sz val="14"/>
        <color rgb="FFFF00FF"/>
        <rFont val="Helvetica"/>
      </rPr>
      <t xml:space="preserve">VSG-2 </t>
    </r>
    <r>
      <rPr>
        <sz val="14"/>
        <rFont val="Helvetica"/>
      </rPr>
      <t>&amp;</t>
    </r>
    <r>
      <rPr>
        <sz val="14"/>
        <color rgb="FFFF00FF"/>
        <rFont val="Helvetica"/>
      </rPr>
      <t xml:space="preserve"> </t>
    </r>
    <r>
      <rPr>
        <sz val="14"/>
        <color rgb="FF25B71E"/>
        <rFont val="Helvetica"/>
      </rPr>
      <t>VSG-6</t>
    </r>
  </si>
  <si>
    <t xml:space="preserve">For Extended Fig. 3a and Extended Data Fig. 3c, the values were obtained from two independent experiments with two independent biological replicates each. </t>
  </si>
  <si>
    <t>The values were obtained from one experiment using one biological replicate per cell line. In all cases, quantifications have also been performed for another biological replicate in an independent experiment (not shown) - both experiments correlate well.</t>
  </si>
  <si>
    <t>The valueswere obtained from multiple independent experiments using the same biological replicate. In all cases, quantifications have been performed for at least one more biological replicate (not shown) - the biological replicates behave similarly.</t>
  </si>
  <si>
    <t>For Figs. 2g, 3d, 3e and 3f, the values were obtained from multiple independent experiments using the same biological replicate. In all cases, quantifications have been performed for at least one more biological replicate (not shown) - the biological replicates behave similarly.</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42" x14ac:knownFonts="1">
    <font>
      <sz val="12"/>
      <color theme="1"/>
      <name val="Calibri"/>
      <family val="2"/>
      <scheme val="minor"/>
    </font>
    <font>
      <b/>
      <sz val="12"/>
      <color theme="0"/>
      <name val="Calibri"/>
      <family val="2"/>
      <scheme val="minor"/>
    </font>
    <font>
      <b/>
      <sz val="12"/>
      <color theme="1"/>
      <name val="Calibri"/>
      <family val="2"/>
      <scheme val="minor"/>
    </font>
    <font>
      <sz val="14"/>
      <color rgb="FF000000"/>
      <name val="Helvetica"/>
    </font>
    <font>
      <b/>
      <sz val="18"/>
      <color rgb="FF000000"/>
      <name val="Helvetica"/>
    </font>
    <font>
      <i/>
      <sz val="14"/>
      <color theme="0"/>
      <name val="Helvetica"/>
    </font>
    <font>
      <sz val="14"/>
      <color theme="0"/>
      <name val="Helvetica"/>
    </font>
    <font>
      <b/>
      <sz val="18"/>
      <color theme="1"/>
      <name val="Helvetica"/>
    </font>
    <font>
      <u/>
      <sz val="12"/>
      <color theme="10"/>
      <name val="Calibri"/>
      <family val="2"/>
      <scheme val="minor"/>
    </font>
    <font>
      <u/>
      <sz val="12"/>
      <color theme="11"/>
      <name val="Calibri"/>
      <family val="2"/>
      <scheme val="minor"/>
    </font>
    <font>
      <i/>
      <sz val="14"/>
      <color theme="1"/>
      <name val="Helvetica"/>
    </font>
    <font>
      <sz val="14"/>
      <color theme="1"/>
      <name val="Helvetica"/>
    </font>
    <font>
      <b/>
      <sz val="16"/>
      <color theme="0"/>
      <name val="Calibri"/>
      <scheme val="minor"/>
    </font>
    <font>
      <b/>
      <i/>
      <sz val="16"/>
      <color theme="0"/>
      <name val="Calibri"/>
      <scheme val="minor"/>
    </font>
    <font>
      <b/>
      <sz val="14"/>
      <color theme="0"/>
      <name val="Calibri"/>
      <scheme val="minor"/>
    </font>
    <font>
      <b/>
      <vertAlign val="superscript"/>
      <sz val="18"/>
      <color theme="1"/>
      <name val="Helvetica"/>
    </font>
    <font>
      <b/>
      <i/>
      <sz val="18"/>
      <color theme="1"/>
      <name val="Helvetica"/>
    </font>
    <font>
      <sz val="14"/>
      <name val="Calibri"/>
      <scheme val="minor"/>
    </font>
    <font>
      <sz val="14"/>
      <color rgb="FF0000FF"/>
      <name val="Calibri"/>
      <scheme val="minor"/>
    </font>
    <font>
      <sz val="14"/>
      <color theme="0"/>
      <name val="Calibri"/>
      <scheme val="minor"/>
    </font>
    <font>
      <b/>
      <i/>
      <sz val="12"/>
      <name val="Calibri"/>
      <scheme val="minor"/>
    </font>
    <font>
      <sz val="12"/>
      <color rgb="FF0000FF"/>
      <name val="Calibri"/>
      <scheme val="minor"/>
    </font>
    <font>
      <b/>
      <sz val="12"/>
      <name val="Helvetica"/>
    </font>
    <font>
      <b/>
      <i/>
      <sz val="12"/>
      <name val="Helvetica"/>
    </font>
    <font>
      <sz val="12"/>
      <name val="Helvetica"/>
    </font>
    <font>
      <b/>
      <vertAlign val="superscript"/>
      <sz val="12"/>
      <name val="Helvetica"/>
    </font>
    <font>
      <b/>
      <vertAlign val="subscript"/>
      <sz val="12"/>
      <name val="Helvetica"/>
    </font>
    <font>
      <vertAlign val="subscript"/>
      <sz val="12"/>
      <name val="Helvetica"/>
    </font>
    <font>
      <sz val="12"/>
      <color theme="1"/>
      <name val="Helvetica"/>
    </font>
    <font>
      <sz val="14"/>
      <name val="Helvetica"/>
    </font>
    <font>
      <sz val="14"/>
      <color rgb="FFFF00FF"/>
      <name val="Helvetica"/>
    </font>
    <font>
      <sz val="14"/>
      <color rgb="FF25B71E"/>
      <name val="Helvetica"/>
    </font>
    <font>
      <vertAlign val="superscript"/>
      <sz val="14"/>
      <color rgb="FF25B71E"/>
      <name val="Helvetica"/>
    </font>
    <font>
      <vertAlign val="superscript"/>
      <sz val="14"/>
      <color rgb="FFFF00FF"/>
      <name val="Helvetica"/>
    </font>
    <font>
      <vertAlign val="superscript"/>
      <sz val="14"/>
      <color rgb="FF4DAA3F"/>
      <name val="Helvetica"/>
    </font>
    <font>
      <sz val="14"/>
      <color rgb="FF00A801"/>
      <name val="Helvetica"/>
    </font>
    <font>
      <b/>
      <vertAlign val="superscript"/>
      <sz val="14"/>
      <name val="Helvetica"/>
    </font>
    <font>
      <b/>
      <sz val="14"/>
      <name val="Helvetica"/>
    </font>
    <font>
      <sz val="14"/>
      <color rgb="FFFF0000"/>
      <name val="Helvetica"/>
    </font>
    <font>
      <vertAlign val="superscript"/>
      <sz val="14"/>
      <color rgb="FFFF0000"/>
      <name val="Helvetica"/>
    </font>
    <font>
      <b/>
      <sz val="12"/>
      <color theme="1"/>
      <name val="Helvetica"/>
    </font>
    <font>
      <sz val="18"/>
      <color theme="1"/>
      <name val="Helvetica"/>
    </font>
  </fonts>
  <fills count="20">
    <fill>
      <patternFill patternType="none"/>
    </fill>
    <fill>
      <patternFill patternType="gray125"/>
    </fill>
    <fill>
      <patternFill patternType="solid">
        <fgColor theme="0" tint="-0.249977111117893"/>
        <bgColor indexed="64"/>
      </patternFill>
    </fill>
    <fill>
      <patternFill patternType="solid">
        <fgColor theme="5" tint="-0.249977111117893"/>
        <bgColor indexed="64"/>
      </patternFill>
    </fill>
    <fill>
      <patternFill patternType="solid">
        <fgColor theme="5" tint="0.59999389629810485"/>
        <bgColor indexed="64"/>
      </patternFill>
    </fill>
    <fill>
      <patternFill patternType="solid">
        <fgColor theme="6" tint="0.39997558519241921"/>
        <bgColor indexed="64"/>
      </patternFill>
    </fill>
    <fill>
      <patternFill patternType="solid">
        <fgColor theme="7" tint="0.39997558519241921"/>
        <bgColor indexed="64"/>
      </patternFill>
    </fill>
    <fill>
      <patternFill patternType="solid">
        <fgColor theme="9" tint="0.79998168889431442"/>
        <bgColor indexed="64"/>
      </patternFill>
    </fill>
    <fill>
      <patternFill patternType="solid">
        <fgColor theme="1" tint="0.499984740745262"/>
        <bgColor indexed="64"/>
      </patternFill>
    </fill>
    <fill>
      <patternFill patternType="solid">
        <fgColor theme="0" tint="-4.9989318521683403E-2"/>
        <bgColor indexed="64"/>
      </patternFill>
    </fill>
    <fill>
      <patternFill patternType="solid">
        <fgColor theme="5"/>
        <bgColor indexed="64"/>
      </patternFill>
    </fill>
    <fill>
      <patternFill patternType="solid">
        <fgColor theme="5" tint="0.79998168889431442"/>
        <bgColor indexed="64"/>
      </patternFill>
    </fill>
    <fill>
      <patternFill patternType="solid">
        <fgColor rgb="FF3366FF"/>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theme="8" tint="0.79998168889431442"/>
        <bgColor indexed="64"/>
      </patternFill>
    </fill>
    <fill>
      <patternFill patternType="solid">
        <fgColor theme="4" tint="0.79998168889431442"/>
        <bgColor indexed="64"/>
      </patternFill>
    </fill>
    <fill>
      <patternFill patternType="solid">
        <fgColor theme="0" tint="-0.14999847407452621"/>
        <bgColor indexed="64"/>
      </patternFill>
    </fill>
    <fill>
      <patternFill patternType="solid">
        <fgColor rgb="FFDCE6F1"/>
        <bgColor rgb="FF000000"/>
      </patternFill>
    </fill>
    <fill>
      <patternFill patternType="solid">
        <fgColor theme="7" tint="0.79998168889431442"/>
        <bgColor indexed="64"/>
      </patternFill>
    </fill>
  </fills>
  <borders count="19">
    <border>
      <left/>
      <right/>
      <top/>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style="thin">
        <color rgb="FF0070C0"/>
      </left>
      <right/>
      <top style="thin">
        <color rgb="FF0070C0"/>
      </top>
      <bottom/>
      <diagonal/>
    </border>
    <border>
      <left/>
      <right/>
      <top style="thin">
        <color rgb="FF0070C0"/>
      </top>
      <bottom/>
      <diagonal/>
    </border>
    <border>
      <left style="thin">
        <color rgb="FF0070C0"/>
      </left>
      <right/>
      <top/>
      <bottom/>
      <diagonal/>
    </border>
    <border>
      <left/>
      <right style="thin">
        <color rgb="FF0070C0"/>
      </right>
      <top/>
      <bottom/>
      <diagonal/>
    </border>
    <border>
      <left style="thin">
        <color rgb="FF0070C0"/>
      </left>
      <right/>
      <top/>
      <bottom style="thin">
        <color rgb="FF0070C0"/>
      </bottom>
      <diagonal/>
    </border>
    <border>
      <left/>
      <right/>
      <top/>
      <bottom style="thin">
        <color rgb="FF0070C0"/>
      </bottom>
      <diagonal/>
    </border>
    <border>
      <left/>
      <right style="thin">
        <color rgb="FF0070C0"/>
      </right>
      <top/>
      <bottom style="thin">
        <color rgb="FF0070C0"/>
      </bottom>
      <diagonal/>
    </border>
    <border>
      <left/>
      <right style="thin">
        <color rgb="FF00B050"/>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style="thin">
        <color rgb="FF0070C0"/>
      </top>
      <bottom/>
      <diagonal/>
    </border>
  </borders>
  <cellStyleXfs count="181">
    <xf numFmtId="0" fontId="0"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110">
    <xf numFmtId="0" fontId="0" fillId="0" borderId="0" xfId="0"/>
    <xf numFmtId="0" fontId="3" fillId="0" borderId="4" xfId="0" applyFont="1" applyBorder="1" applyAlignment="1">
      <alignment horizontal="center" vertical="center" wrapText="1"/>
    </xf>
    <xf numFmtId="0" fontId="3" fillId="0" borderId="2" xfId="0" applyFont="1" applyBorder="1" applyAlignment="1">
      <alignment horizontal="center" vertical="center" wrapText="1"/>
    </xf>
    <xf numFmtId="0" fontId="5" fillId="3" borderId="3" xfId="0" applyFont="1" applyFill="1" applyBorder="1" applyAlignment="1">
      <alignment horizontal="center" vertical="center" wrapText="1"/>
    </xf>
    <xf numFmtId="0" fontId="3" fillId="7" borderId="1" xfId="0" applyFont="1" applyFill="1" applyBorder="1" applyAlignment="1">
      <alignment horizontal="center" vertical="center" wrapText="1"/>
    </xf>
    <xf numFmtId="0" fontId="3" fillId="7" borderId="3" xfId="0" applyFont="1" applyFill="1" applyBorder="1" applyAlignment="1">
      <alignment horizontal="center" vertical="center" wrapText="1"/>
    </xf>
    <xf numFmtId="0" fontId="4" fillId="9" borderId="1" xfId="0" applyFont="1" applyFill="1" applyBorder="1" applyAlignment="1">
      <alignment horizontal="center" vertical="center" wrapText="1"/>
    </xf>
    <xf numFmtId="0" fontId="4" fillId="9" borderId="2" xfId="0" applyFont="1" applyFill="1" applyBorder="1" applyAlignment="1">
      <alignment horizontal="center" vertical="center" wrapText="1"/>
    </xf>
    <xf numFmtId="0" fontId="7" fillId="0" borderId="0" xfId="0" applyFont="1"/>
    <xf numFmtId="0" fontId="6" fillId="8" borderId="3" xfId="0" applyFont="1" applyFill="1" applyBorder="1" applyAlignment="1">
      <alignment horizontal="center" vertical="center" wrapText="1"/>
    </xf>
    <xf numFmtId="0" fontId="6" fillId="8" borderId="1" xfId="0" applyFont="1" applyFill="1" applyBorder="1" applyAlignment="1">
      <alignment horizontal="center" vertical="center" wrapText="1"/>
    </xf>
    <xf numFmtId="0" fontId="10" fillId="4" borderId="3" xfId="0" applyFont="1" applyFill="1" applyBorder="1" applyAlignment="1">
      <alignment horizontal="center" vertical="center" wrapText="1"/>
    </xf>
    <xf numFmtId="0" fontId="10" fillId="5" borderId="3" xfId="0" applyFont="1" applyFill="1" applyBorder="1" applyAlignment="1">
      <alignment horizontal="center" vertical="center" wrapText="1"/>
    </xf>
    <xf numFmtId="0" fontId="11" fillId="6" borderId="3" xfId="0" applyFont="1" applyFill="1" applyBorder="1" applyAlignment="1">
      <alignment horizontal="center" vertical="center" wrapText="1"/>
    </xf>
    <xf numFmtId="0" fontId="11" fillId="2" borderId="3" xfId="0" applyFont="1" applyFill="1" applyBorder="1" applyAlignment="1">
      <alignment horizontal="center" vertical="center" wrapText="1"/>
    </xf>
    <xf numFmtId="0" fontId="12" fillId="0" borderId="0" xfId="0" applyFont="1" applyFill="1" applyAlignment="1">
      <alignment horizontal="center"/>
    </xf>
    <xf numFmtId="0" fontId="14" fillId="10" borderId="0" xfId="0" applyFont="1" applyFill="1" applyBorder="1" applyAlignment="1">
      <alignment horizontal="center"/>
    </xf>
    <xf numFmtId="0" fontId="0" fillId="11" borderId="5" xfId="0" applyFill="1" applyBorder="1"/>
    <xf numFmtId="0" fontId="0" fillId="11" borderId="5" xfId="0" applyFill="1" applyBorder="1" applyAlignment="1">
      <alignment horizontal="center"/>
    </xf>
    <xf numFmtId="0" fontId="0" fillId="11" borderId="6" xfId="0" applyFill="1" applyBorder="1"/>
    <xf numFmtId="0" fontId="0" fillId="11" borderId="6" xfId="0" applyFill="1" applyBorder="1" applyAlignment="1">
      <alignment horizontal="center"/>
    </xf>
    <xf numFmtId="0" fontId="7" fillId="0" borderId="0" xfId="0" applyFont="1" applyBorder="1"/>
    <xf numFmtId="0" fontId="18" fillId="0" borderId="0" xfId="0" applyFont="1" applyFill="1"/>
    <xf numFmtId="0" fontId="19" fillId="12" borderId="0" xfId="0" applyFont="1" applyFill="1"/>
    <xf numFmtId="0" fontId="14" fillId="12" borderId="0" xfId="0" applyFont="1" applyFill="1" applyAlignment="1">
      <alignment horizontal="center"/>
    </xf>
    <xf numFmtId="0" fontId="0" fillId="13" borderId="6" xfId="0" applyFill="1" applyBorder="1" applyAlignment="1">
      <alignment horizontal="center"/>
    </xf>
    <xf numFmtId="0" fontId="0" fillId="14" borderId="6" xfId="0" applyFill="1" applyBorder="1"/>
    <xf numFmtId="0" fontId="0" fillId="14" borderId="6" xfId="0" applyFill="1" applyBorder="1" applyAlignment="1">
      <alignment horizontal="center"/>
    </xf>
    <xf numFmtId="0" fontId="0" fillId="0" borderId="6" xfId="0" applyBorder="1"/>
    <xf numFmtId="0" fontId="21" fillId="0" borderId="6" xfId="0" applyFont="1" applyBorder="1"/>
    <xf numFmtId="0" fontId="0" fillId="15" borderId="6" xfId="0" applyFill="1" applyBorder="1"/>
    <xf numFmtId="0" fontId="0" fillId="15" borderId="6" xfId="0" applyFill="1" applyBorder="1" applyAlignment="1">
      <alignment horizontal="center"/>
    </xf>
    <xf numFmtId="0" fontId="12" fillId="10" borderId="0" xfId="0" applyFont="1" applyFill="1" applyAlignment="1">
      <alignment horizontal="center"/>
    </xf>
    <xf numFmtId="0" fontId="17" fillId="0" borderId="0" xfId="0" applyFont="1" applyFill="1" applyAlignment="1">
      <alignment horizontal="center"/>
    </xf>
    <xf numFmtId="164" fontId="20" fillId="0" borderId="6" xfId="0" applyNumberFormat="1" applyFont="1" applyFill="1" applyBorder="1" applyAlignment="1">
      <alignment horizontal="center" vertical="center"/>
    </xf>
    <xf numFmtId="0" fontId="2" fillId="0" borderId="6" xfId="0" applyFont="1" applyBorder="1" applyAlignment="1">
      <alignment horizontal="center" vertical="center"/>
    </xf>
    <xf numFmtId="0" fontId="12" fillId="12" borderId="0" xfId="0" applyFont="1" applyFill="1" applyAlignment="1">
      <alignment horizontal="center"/>
    </xf>
    <xf numFmtId="0" fontId="22" fillId="17" borderId="0" xfId="0" applyFont="1" applyFill="1" applyBorder="1" applyAlignment="1">
      <alignment horizontal="center"/>
    </xf>
    <xf numFmtId="0" fontId="23" fillId="17" borderId="0" xfId="0" applyFont="1" applyFill="1" applyBorder="1" applyAlignment="1">
      <alignment horizontal="center"/>
    </xf>
    <xf numFmtId="0" fontId="22" fillId="17" borderId="10" xfId="0" applyFont="1" applyFill="1" applyBorder="1" applyAlignment="1">
      <alignment horizontal="center"/>
    </xf>
    <xf numFmtId="0" fontId="24" fillId="17" borderId="0" xfId="0" applyFont="1" applyFill="1" applyBorder="1" applyAlignment="1">
      <alignment horizontal="center"/>
    </xf>
    <xf numFmtId="0" fontId="24" fillId="17" borderId="10" xfId="0" applyFont="1" applyFill="1" applyBorder="1" applyAlignment="1">
      <alignment horizontal="center"/>
    </xf>
    <xf numFmtId="165" fontId="24" fillId="17" borderId="0" xfId="0" applyNumberFormat="1" applyFont="1" applyFill="1" applyBorder="1" applyAlignment="1">
      <alignment horizontal="center"/>
    </xf>
    <xf numFmtId="0" fontId="22" fillId="17" borderId="7" xfId="0" applyFont="1" applyFill="1" applyBorder="1" applyAlignment="1">
      <alignment horizontal="center"/>
    </xf>
    <xf numFmtId="0" fontId="22" fillId="17" borderId="8" xfId="0" applyFont="1" applyFill="1" applyBorder="1" applyAlignment="1">
      <alignment horizontal="center"/>
    </xf>
    <xf numFmtId="0" fontId="22" fillId="17" borderId="9" xfId="0" applyFont="1" applyFill="1" applyBorder="1" applyAlignment="1">
      <alignment horizontal="center"/>
    </xf>
    <xf numFmtId="0" fontId="25" fillId="17" borderId="0" xfId="0" applyFont="1" applyFill="1" applyBorder="1" applyAlignment="1">
      <alignment horizontal="center"/>
    </xf>
    <xf numFmtId="0" fontId="24" fillId="17" borderId="11" xfId="0" applyFont="1" applyFill="1" applyBorder="1" applyAlignment="1">
      <alignment horizontal="center"/>
    </xf>
    <xf numFmtId="0" fontId="24" fillId="17" borderId="12" xfId="0" applyFont="1" applyFill="1" applyBorder="1" applyAlignment="1">
      <alignment horizontal="center"/>
    </xf>
    <xf numFmtId="0" fontId="24" fillId="17" borderId="13" xfId="0" applyFont="1" applyFill="1" applyBorder="1" applyAlignment="1">
      <alignment horizontal="center"/>
    </xf>
    <xf numFmtId="0" fontId="22" fillId="16" borderId="7" xfId="0" applyFont="1" applyFill="1" applyBorder="1" applyAlignment="1">
      <alignment horizontal="center"/>
    </xf>
    <xf numFmtId="0" fontId="22" fillId="16" borderId="8" xfId="0" applyFont="1" applyFill="1" applyBorder="1" applyAlignment="1">
      <alignment horizontal="center"/>
    </xf>
    <xf numFmtId="0" fontId="22" fillId="16" borderId="9" xfId="0" applyFont="1" applyFill="1" applyBorder="1" applyAlignment="1">
      <alignment horizontal="center"/>
    </xf>
    <xf numFmtId="0" fontId="22" fillId="16" borderId="0" xfId="0" applyFont="1" applyFill="1" applyBorder="1" applyAlignment="1">
      <alignment horizontal="center"/>
    </xf>
    <xf numFmtId="0" fontId="23" fillId="16" borderId="0" xfId="0" applyFont="1" applyFill="1" applyBorder="1" applyAlignment="1">
      <alignment horizontal="center"/>
    </xf>
    <xf numFmtId="0" fontId="22" fillId="16" borderId="10" xfId="0" applyFont="1" applyFill="1" applyBorder="1" applyAlignment="1">
      <alignment horizontal="center"/>
    </xf>
    <xf numFmtId="0" fontId="24" fillId="16" borderId="0" xfId="0" applyFont="1" applyFill="1" applyBorder="1" applyAlignment="1">
      <alignment horizontal="center"/>
    </xf>
    <xf numFmtId="165" fontId="24" fillId="16" borderId="0" xfId="0" applyNumberFormat="1" applyFont="1" applyFill="1" applyBorder="1" applyAlignment="1">
      <alignment horizontal="center"/>
    </xf>
    <xf numFmtId="0" fontId="24" fillId="16" borderId="10" xfId="0" applyFont="1" applyFill="1" applyBorder="1" applyAlignment="1">
      <alignment horizontal="center"/>
    </xf>
    <xf numFmtId="0" fontId="22" fillId="18" borderId="9" xfId="0" applyFont="1" applyFill="1" applyBorder="1" applyAlignment="1">
      <alignment horizontal="center"/>
    </xf>
    <xf numFmtId="0" fontId="24" fillId="16" borderId="11" xfId="0" applyFont="1" applyFill="1" applyBorder="1" applyAlignment="1">
      <alignment horizontal="center"/>
    </xf>
    <xf numFmtId="0" fontId="24" fillId="16" borderId="12" xfId="0" applyFont="1" applyFill="1" applyBorder="1" applyAlignment="1">
      <alignment horizontal="center"/>
    </xf>
    <xf numFmtId="0" fontId="24" fillId="16" borderId="13" xfId="0" applyFont="1" applyFill="1" applyBorder="1" applyAlignment="1">
      <alignment horizontal="center"/>
    </xf>
    <xf numFmtId="0" fontId="22" fillId="19" borderId="7" xfId="0" applyFont="1" applyFill="1" applyBorder="1" applyAlignment="1">
      <alignment horizontal="center"/>
    </xf>
    <xf numFmtId="0" fontId="22" fillId="19" borderId="8" xfId="0" applyFont="1" applyFill="1" applyBorder="1" applyAlignment="1">
      <alignment horizontal="center"/>
    </xf>
    <xf numFmtId="0" fontId="22" fillId="19" borderId="9" xfId="0" applyFont="1" applyFill="1" applyBorder="1" applyAlignment="1">
      <alignment horizontal="center"/>
    </xf>
    <xf numFmtId="0" fontId="22" fillId="19" borderId="0" xfId="0" applyFont="1" applyFill="1" applyBorder="1" applyAlignment="1">
      <alignment horizontal="center"/>
    </xf>
    <xf numFmtId="0" fontId="23" fillId="19" borderId="0" xfId="0" applyFont="1" applyFill="1" applyBorder="1" applyAlignment="1">
      <alignment horizontal="center"/>
    </xf>
    <xf numFmtId="0" fontId="22" fillId="19" borderId="10" xfId="0" applyFont="1" applyFill="1" applyBorder="1" applyAlignment="1">
      <alignment horizontal="center"/>
    </xf>
    <xf numFmtId="0" fontId="24" fillId="19" borderId="0" xfId="0" applyFont="1" applyFill="1" applyBorder="1" applyAlignment="1">
      <alignment horizontal="center"/>
    </xf>
    <xf numFmtId="165" fontId="24" fillId="19" borderId="0" xfId="0" applyNumberFormat="1" applyFont="1" applyFill="1" applyBorder="1" applyAlignment="1">
      <alignment horizontal="center"/>
    </xf>
    <xf numFmtId="0" fontId="24" fillId="19" borderId="10" xfId="0" applyFont="1" applyFill="1" applyBorder="1" applyAlignment="1">
      <alignment horizontal="center"/>
    </xf>
    <xf numFmtId="0" fontId="24" fillId="19" borderId="11" xfId="0" applyFont="1" applyFill="1" applyBorder="1" applyAlignment="1">
      <alignment horizontal="center"/>
    </xf>
    <xf numFmtId="0" fontId="24" fillId="19" borderId="12" xfId="0" applyFont="1" applyFill="1" applyBorder="1" applyAlignment="1">
      <alignment horizontal="center"/>
    </xf>
    <xf numFmtId="0" fontId="24" fillId="19" borderId="13" xfId="0" applyFont="1" applyFill="1" applyBorder="1" applyAlignment="1">
      <alignment horizontal="center"/>
    </xf>
    <xf numFmtId="0" fontId="23" fillId="19" borderId="15" xfId="0" applyFont="1" applyFill="1" applyBorder="1" applyAlignment="1">
      <alignment horizontal="center"/>
    </xf>
    <xf numFmtId="0" fontId="23" fillId="19" borderId="16" xfId="0" applyFont="1" applyFill="1" applyBorder="1" applyAlignment="1">
      <alignment horizontal="center"/>
    </xf>
    <xf numFmtId="0" fontId="23" fillId="19" borderId="17" xfId="0" applyFont="1" applyFill="1" applyBorder="1" applyAlignment="1">
      <alignment horizontal="center"/>
    </xf>
    <xf numFmtId="0" fontId="22" fillId="17" borderId="15" xfId="0" applyFont="1" applyFill="1" applyBorder="1" applyAlignment="1">
      <alignment horizontal="center"/>
    </xf>
    <xf numFmtId="0" fontId="22" fillId="17" borderId="16" xfId="0" applyFont="1" applyFill="1" applyBorder="1" applyAlignment="1">
      <alignment horizontal="center"/>
    </xf>
    <xf numFmtId="0" fontId="22" fillId="17" borderId="17" xfId="0" applyFont="1" applyFill="1" applyBorder="1" applyAlignment="1">
      <alignment horizontal="center"/>
    </xf>
    <xf numFmtId="0" fontId="22" fillId="16" borderId="15" xfId="0" applyFont="1" applyFill="1" applyBorder="1" applyAlignment="1">
      <alignment horizontal="center"/>
    </xf>
    <xf numFmtId="0" fontId="22" fillId="16" borderId="16" xfId="0" applyFont="1" applyFill="1" applyBorder="1" applyAlignment="1">
      <alignment horizontal="center"/>
    </xf>
    <xf numFmtId="0" fontId="22" fillId="16" borderId="17" xfId="0" applyFont="1" applyFill="1" applyBorder="1" applyAlignment="1">
      <alignment horizontal="center"/>
    </xf>
    <xf numFmtId="0" fontId="22" fillId="19" borderId="15" xfId="0" applyFont="1" applyFill="1" applyBorder="1" applyAlignment="1">
      <alignment horizontal="center"/>
    </xf>
    <xf numFmtId="0" fontId="22" fillId="19" borderId="16" xfId="0" applyFont="1" applyFill="1" applyBorder="1" applyAlignment="1">
      <alignment horizontal="center"/>
    </xf>
    <xf numFmtId="0" fontId="22" fillId="19" borderId="17" xfId="0" applyFont="1" applyFill="1" applyBorder="1" applyAlignment="1">
      <alignment horizontal="center"/>
    </xf>
    <xf numFmtId="0" fontId="29" fillId="17" borderId="0" xfId="0" applyFont="1" applyFill="1" applyBorder="1" applyAlignment="1">
      <alignment horizontal="center"/>
    </xf>
    <xf numFmtId="0" fontId="36" fillId="17" borderId="0" xfId="0" applyFont="1" applyFill="1" applyBorder="1" applyAlignment="1">
      <alignment horizontal="center"/>
    </xf>
    <xf numFmtId="0" fontId="37" fillId="17" borderId="0" xfId="0" applyFont="1" applyFill="1" applyBorder="1" applyAlignment="1">
      <alignment horizontal="center"/>
    </xf>
    <xf numFmtId="0" fontId="38" fillId="16" borderId="0" xfId="0" applyFont="1" applyFill="1" applyBorder="1" applyAlignment="1">
      <alignment horizontal="center"/>
    </xf>
    <xf numFmtId="0" fontId="29" fillId="16" borderId="0" xfId="0" applyFont="1" applyFill="1" applyBorder="1" applyAlignment="1">
      <alignment horizontal="center"/>
    </xf>
    <xf numFmtId="0" fontId="29" fillId="19" borderId="0" xfId="0" applyFont="1" applyFill="1" applyBorder="1" applyAlignment="1">
      <alignment horizontal="center"/>
    </xf>
    <xf numFmtId="0" fontId="28" fillId="0" borderId="0" xfId="0" applyFont="1"/>
    <xf numFmtId="0" fontId="28" fillId="16" borderId="0" xfId="0" applyFont="1" applyFill="1" applyBorder="1" applyAlignment="1">
      <alignment horizontal="center"/>
    </xf>
    <xf numFmtId="0" fontId="28" fillId="16" borderId="14" xfId="0" applyFont="1" applyFill="1" applyBorder="1" applyAlignment="1">
      <alignment horizontal="center"/>
    </xf>
    <xf numFmtId="0" fontId="30" fillId="16" borderId="0" xfId="0" applyFont="1" applyFill="1" applyBorder="1" applyAlignment="1">
      <alignment horizontal="center"/>
    </xf>
    <xf numFmtId="165" fontId="28" fillId="16" borderId="0" xfId="0" applyNumberFormat="1" applyFont="1" applyFill="1" applyBorder="1" applyAlignment="1">
      <alignment horizontal="center"/>
    </xf>
    <xf numFmtId="0" fontId="41" fillId="0" borderId="0" xfId="0" applyFont="1"/>
    <xf numFmtId="0" fontId="29" fillId="0" borderId="0" xfId="0" applyFont="1" applyFill="1" applyBorder="1" applyAlignment="1">
      <alignment horizontal="center"/>
    </xf>
    <xf numFmtId="0" fontId="24" fillId="0" borderId="0" xfId="0" applyFont="1" applyFill="1" applyBorder="1" applyAlignment="1">
      <alignment horizontal="center"/>
    </xf>
    <xf numFmtId="165" fontId="24" fillId="0" borderId="0" xfId="0" applyNumberFormat="1" applyFont="1" applyFill="1" applyBorder="1" applyAlignment="1">
      <alignment horizontal="center"/>
    </xf>
    <xf numFmtId="0" fontId="22" fillId="0" borderId="0" xfId="0" applyFont="1" applyFill="1" applyBorder="1" applyAlignment="1">
      <alignment horizontal="center"/>
    </xf>
    <xf numFmtId="0" fontId="11" fillId="16" borderId="0" xfId="0" applyFont="1" applyFill="1" applyBorder="1" applyAlignment="1">
      <alignment horizontal="center"/>
    </xf>
    <xf numFmtId="0" fontId="22" fillId="16" borderId="18" xfId="0" applyFont="1" applyFill="1" applyBorder="1" applyAlignment="1">
      <alignment horizontal="center"/>
    </xf>
    <xf numFmtId="0" fontId="37" fillId="16" borderId="0" xfId="0" applyFont="1" applyFill="1" applyBorder="1" applyAlignment="1">
      <alignment horizontal="center"/>
    </xf>
    <xf numFmtId="0" fontId="37" fillId="16" borderId="8" xfId="0" applyFont="1" applyFill="1" applyBorder="1" applyAlignment="1">
      <alignment horizontal="center"/>
    </xf>
    <xf numFmtId="0" fontId="29" fillId="16" borderId="12" xfId="0" applyFont="1" applyFill="1" applyBorder="1" applyAlignment="1">
      <alignment horizontal="center"/>
    </xf>
    <xf numFmtId="0" fontId="31" fillId="16" borderId="0" xfId="0" applyFont="1" applyFill="1" applyBorder="1" applyAlignment="1">
      <alignment horizontal="center"/>
    </xf>
    <xf numFmtId="0" fontId="40" fillId="0" borderId="0" xfId="0" applyFont="1"/>
  </cellXfs>
  <cellStyles count="18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externalLink" Target="externalLinks/externalLink1.xml"/><Relationship Id="rId5" Type="http://schemas.openxmlformats.org/officeDocument/2006/relationships/theme" Target="theme/theme1.xml"/><Relationship Id="rId6" Type="http://schemas.openxmlformats.org/officeDocument/2006/relationships/connections" Target="connections.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VEX1/ChIP_Seq/edgeR%20BSF12MYC%20values.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edgeR BSF12MYC values"/>
      <sheetName val="Sheet1"/>
    </sheetNames>
    <sheetDataSet>
      <sheetData sheetId="0">
        <row r="2">
          <cell r="A2" t="str">
            <v>Tb927.10.15033</v>
          </cell>
          <cell r="B2">
            <v>0.58004725567302695</v>
          </cell>
        </row>
        <row r="3">
          <cell r="A3" t="str">
            <v>Tb927.5.4090</v>
          </cell>
          <cell r="B3">
            <v>0.140816983753909</v>
          </cell>
        </row>
        <row r="4">
          <cell r="A4" t="str">
            <v>Tb927.9.16040</v>
          </cell>
          <cell r="B4">
            <v>-5.5701654859095402E-2</v>
          </cell>
        </row>
        <row r="5">
          <cell r="A5" t="str">
            <v>Tb927.11.14660</v>
          </cell>
          <cell r="B5">
            <v>-6.6750803160991995E-2</v>
          </cell>
        </row>
        <row r="6">
          <cell r="A6" t="str">
            <v>Tb927.10.15700</v>
          </cell>
          <cell r="B6">
            <v>0.99148333452258497</v>
          </cell>
        </row>
        <row r="7">
          <cell r="A7" t="str">
            <v>Tb927.8.8070</v>
          </cell>
          <cell r="B7">
            <v>0.14786822929270399</v>
          </cell>
        </row>
        <row r="8">
          <cell r="A8" t="str">
            <v>Tb927.10.10130</v>
          </cell>
          <cell r="B8">
            <v>-0.23969745669814199</v>
          </cell>
        </row>
        <row r="9">
          <cell r="A9" t="str">
            <v>Tb11.v5.0395.1-p1-CDS1</v>
          </cell>
          <cell r="B9">
            <v>1.18022478777814</v>
          </cell>
        </row>
        <row r="10">
          <cell r="A10" t="str">
            <v>Tb11.v5.0270.1-p1-CDS1</v>
          </cell>
          <cell r="B10">
            <v>0.57170791455291703</v>
          </cell>
        </row>
        <row r="11">
          <cell r="A11" t="str">
            <v>Tb927.11.17980</v>
          </cell>
          <cell r="B11">
            <v>0.51559581575316205</v>
          </cell>
        </row>
        <row r="12">
          <cell r="A12" t="str">
            <v>Tb927.11.14810</v>
          </cell>
          <cell r="B12">
            <v>-0.187550405710045</v>
          </cell>
        </row>
        <row r="13">
          <cell r="A13" t="str">
            <v>Tb927.7.670</v>
          </cell>
          <cell r="B13">
            <v>-6.0870390311261402E-2</v>
          </cell>
        </row>
        <row r="14">
          <cell r="A14" t="str">
            <v>Tb927.10.5910</v>
          </cell>
          <cell r="B14">
            <v>-6.9895789514157994E-2</v>
          </cell>
        </row>
        <row r="15">
          <cell r="A15" t="str">
            <v>Tb927.8.2930</v>
          </cell>
          <cell r="B15">
            <v>0.651133288387304</v>
          </cell>
        </row>
        <row r="16">
          <cell r="A16" t="str">
            <v>Tb927.1.60</v>
          </cell>
          <cell r="B16">
            <v>-0.15671713425956499</v>
          </cell>
        </row>
        <row r="17">
          <cell r="A17" t="str">
            <v>Tb11.v5.0793.1-p1-CDS1</v>
          </cell>
          <cell r="B17">
            <v>0.26548523341526098</v>
          </cell>
        </row>
        <row r="18">
          <cell r="A18" t="str">
            <v>Tb11.v5.0531.1-p1-CDS1</v>
          </cell>
          <cell r="B18">
            <v>0.66863742543613003</v>
          </cell>
        </row>
        <row r="19">
          <cell r="A19" t="str">
            <v>Tb927.7.820</v>
          </cell>
          <cell r="B19">
            <v>2.4538611354859401E-2</v>
          </cell>
        </row>
        <row r="20">
          <cell r="A20" t="str">
            <v>Tb927.10.12550</v>
          </cell>
          <cell r="B20">
            <v>-0.61988640894131297</v>
          </cell>
        </row>
        <row r="21">
          <cell r="A21" t="str">
            <v>Tb927.7.3710</v>
          </cell>
          <cell r="B21">
            <v>-4.8511339080741699E-2</v>
          </cell>
        </row>
        <row r="22">
          <cell r="A22" t="str">
            <v>Tb927.11.1980</v>
          </cell>
          <cell r="B22">
            <v>-0.36450336178147602</v>
          </cell>
        </row>
        <row r="23">
          <cell r="A23" t="str">
            <v>Tb927.11.6640</v>
          </cell>
          <cell r="B23">
            <v>-0.45081677879954501</v>
          </cell>
        </row>
        <row r="24">
          <cell r="A24" t="str">
            <v>Tb927.11.11660</v>
          </cell>
          <cell r="B24">
            <v>-0.111631149718394</v>
          </cell>
        </row>
        <row r="25">
          <cell r="A25" t="str">
            <v>Tb927.11.16320</v>
          </cell>
          <cell r="B25">
            <v>0.418718861712987</v>
          </cell>
        </row>
        <row r="26">
          <cell r="A26" t="str">
            <v>Tb927.11.19730</v>
          </cell>
          <cell r="B26">
            <v>-0.28556216517880001</v>
          </cell>
        </row>
        <row r="27">
          <cell r="A27" t="str">
            <v>Tb927.10.2760</v>
          </cell>
          <cell r="B27">
            <v>0.15471114673714401</v>
          </cell>
        </row>
        <row r="28">
          <cell r="A28" t="str">
            <v>Tb927.11.11810</v>
          </cell>
          <cell r="B28">
            <v>-3.12059655379541E-2</v>
          </cell>
        </row>
        <row r="29">
          <cell r="A29" t="str">
            <v>Tb927.11.1220</v>
          </cell>
          <cell r="B29">
            <v>-5.6385663133048701E-3</v>
          </cell>
        </row>
        <row r="30">
          <cell r="A30" t="str">
            <v>Tb927.10.2910</v>
          </cell>
          <cell r="B30">
            <v>-3.1056448302363801E-2</v>
          </cell>
        </row>
        <row r="31">
          <cell r="A31" t="str">
            <v>Tb927.9.11760.2</v>
          </cell>
          <cell r="B31">
            <v>2.7870363670049601E-2</v>
          </cell>
        </row>
        <row r="32">
          <cell r="A32" t="str">
            <v>Tb927.10.14060</v>
          </cell>
          <cell r="B32">
            <v>-0.44939019869053698</v>
          </cell>
        </row>
        <row r="33">
          <cell r="A33" t="str">
            <v>Tb11.v5.1054.1-p1-CDS1</v>
          </cell>
          <cell r="B33">
            <v>1.13831871954665</v>
          </cell>
        </row>
        <row r="34">
          <cell r="A34" t="str">
            <v>Tb11.01.6250</v>
          </cell>
          <cell r="B34">
            <v>7.2151600069305502E-2</v>
          </cell>
        </row>
        <row r="35">
          <cell r="A35" t="str">
            <v>Tb927.3.2930</v>
          </cell>
          <cell r="B35">
            <v>-0.27694488249850502</v>
          </cell>
        </row>
        <row r="36">
          <cell r="A36" t="str">
            <v>Tb927.6.2180.2</v>
          </cell>
          <cell r="B36">
            <v>0.180042591243776</v>
          </cell>
        </row>
        <row r="37">
          <cell r="A37" t="str">
            <v>Tb927.11.13170</v>
          </cell>
          <cell r="B37">
            <v>0.20001447187443899</v>
          </cell>
        </row>
        <row r="38">
          <cell r="A38" t="str">
            <v>Tb927.10.14210</v>
          </cell>
          <cell r="B38">
            <v>-0.347954320044016</v>
          </cell>
        </row>
        <row r="39">
          <cell r="A39" t="str">
            <v>Tb927.9.11520</v>
          </cell>
          <cell r="B39">
            <v>-4.9732118111485903E-2</v>
          </cell>
        </row>
        <row r="40">
          <cell r="A40" t="str">
            <v>Tb927.6.1340</v>
          </cell>
          <cell r="B40">
            <v>2.6505365229090899E-3</v>
          </cell>
        </row>
        <row r="41">
          <cell r="A41" t="str">
            <v>Tb927.11.3640</v>
          </cell>
          <cell r="B41">
            <v>-9.1636368266715507E-2</v>
          </cell>
        </row>
        <row r="42">
          <cell r="A42" t="str">
            <v>Tb11.v5.0340.1-p1-CDS1</v>
          </cell>
          <cell r="B42">
            <v>0.67282693070103405</v>
          </cell>
        </row>
        <row r="43">
          <cell r="A43" t="str">
            <v>Tb927.10.9840</v>
          </cell>
          <cell r="B43">
            <v>-0.330549232134212</v>
          </cell>
        </row>
        <row r="44">
          <cell r="A44" t="str">
            <v>Tb927.11.8300</v>
          </cell>
          <cell r="B44">
            <v>-0.226249833892012</v>
          </cell>
        </row>
        <row r="45">
          <cell r="A45" t="str">
            <v>Tb927.11.13320</v>
          </cell>
          <cell r="B45">
            <v>-0.18432952669722399</v>
          </cell>
        </row>
        <row r="46">
          <cell r="A46" t="str">
            <v>Tb927.8.6860</v>
          </cell>
          <cell r="B46">
            <v>-0.11764199403284201</v>
          </cell>
        </row>
        <row r="47">
          <cell r="A47" t="str">
            <v>Tb927.9.5320</v>
          </cell>
          <cell r="B47">
            <v>-4.94975464648428E-2</v>
          </cell>
        </row>
        <row r="48">
          <cell r="A48" t="str">
            <v>Tb927.11.14705</v>
          </cell>
          <cell r="B48">
            <v>-0.396278997085383</v>
          </cell>
        </row>
        <row r="49">
          <cell r="A49" t="str">
            <v>Tb11.v5.0918.1-p1-CDS1</v>
          </cell>
          <cell r="B49">
            <v>0.83931483000791895</v>
          </cell>
        </row>
        <row r="50">
          <cell r="A50" t="str">
            <v>Tb927.5.2120</v>
          </cell>
          <cell r="B50">
            <v>4.4507857963159503E-3</v>
          </cell>
        </row>
        <row r="51">
          <cell r="A51" t="str">
            <v>Tb927.10.4420</v>
          </cell>
          <cell r="B51">
            <v>0.23570952778672299</v>
          </cell>
        </row>
        <row r="52">
          <cell r="A52" t="str">
            <v>Tb927.7.2980</v>
          </cell>
          <cell r="B52">
            <v>0.54333387386588805</v>
          </cell>
        </row>
        <row r="53">
          <cell r="A53" t="str">
            <v>Tb927.8.1440</v>
          </cell>
          <cell r="B53">
            <v>0.36560761419300603</v>
          </cell>
        </row>
        <row r="54">
          <cell r="A54" t="str">
            <v>Tb927.8.6100</v>
          </cell>
          <cell r="B54">
            <v>6.0866939881269004E-3</v>
          </cell>
        </row>
        <row r="55">
          <cell r="A55" t="str">
            <v>Tb927.4.3810</v>
          </cell>
          <cell r="B55">
            <v>-0.11199803557820399</v>
          </cell>
        </row>
        <row r="56">
          <cell r="A56" t="str">
            <v>Tb927.11.15590</v>
          </cell>
          <cell r="B56">
            <v>9.1635845118877304E-2</v>
          </cell>
        </row>
        <row r="57">
          <cell r="A57" t="str">
            <v>Tb927.10.11060</v>
          </cell>
          <cell r="B57">
            <v>-0.36688587948502499</v>
          </cell>
        </row>
        <row r="58">
          <cell r="A58" t="str">
            <v>Tb927.6.3760</v>
          </cell>
          <cell r="B58">
            <v>-0.36486179448306899</v>
          </cell>
        </row>
        <row r="59">
          <cell r="A59" t="str">
            <v>Tb927.9.13030</v>
          </cell>
          <cell r="B59">
            <v>-0.23335396558385199</v>
          </cell>
        </row>
        <row r="60">
          <cell r="A60" t="str">
            <v>Tb927.7.2220</v>
          </cell>
          <cell r="B60">
            <v>-0.271652197642757</v>
          </cell>
        </row>
        <row r="61">
          <cell r="A61" t="str">
            <v>Tb927.10.6690</v>
          </cell>
          <cell r="B61">
            <v>-0.15477372198102701</v>
          </cell>
        </row>
        <row r="62">
          <cell r="A62" t="str">
            <v>Tb927.9.760</v>
          </cell>
          <cell r="B62">
            <v>7.3068009017317206E-2</v>
          </cell>
        </row>
        <row r="63">
          <cell r="A63" t="str">
            <v>Tb927.11.15740</v>
          </cell>
          <cell r="B63">
            <v>4.6099559729322502E-3</v>
          </cell>
        </row>
        <row r="64">
          <cell r="A64" t="str">
            <v>Tb927.11.5150</v>
          </cell>
          <cell r="B64">
            <v>-8.8196922103114403E-2</v>
          </cell>
        </row>
        <row r="65">
          <cell r="A65" t="str">
            <v>Tb927.11.10170</v>
          </cell>
          <cell r="B65">
            <v>5.6827777797336103E-2</v>
          </cell>
        </row>
        <row r="66">
          <cell r="A66" t="str">
            <v>Tb927.5.170</v>
          </cell>
          <cell r="B66">
            <v>0.328874772206868</v>
          </cell>
        </row>
        <row r="67">
          <cell r="A67" t="str">
            <v>Tb927.9.7740</v>
          </cell>
          <cell r="B67">
            <v>-9.8182111750919301E-2</v>
          </cell>
        </row>
        <row r="68">
          <cell r="A68" t="str">
            <v>Tb927.11.18710.1-p1-CDS1</v>
          </cell>
          <cell r="B68">
            <v>1.53195421114024</v>
          </cell>
        </row>
        <row r="69">
          <cell r="A69" t="str">
            <v>Tb11.v5.0329.1-p1-CDS1</v>
          </cell>
          <cell r="B69">
            <v>0.94433498187688703</v>
          </cell>
        </row>
        <row r="70">
          <cell r="A70" t="str">
            <v>Tb927.6.3910</v>
          </cell>
          <cell r="B70">
            <v>-0.21404359129103701</v>
          </cell>
        </row>
        <row r="71">
          <cell r="A71" t="str">
            <v>Tb927.11.19820.1-p1-CDS1</v>
          </cell>
          <cell r="B71">
            <v>-0.33384461401182802</v>
          </cell>
        </row>
        <row r="72">
          <cell r="A72" t="str">
            <v>Tb927.5.4540</v>
          </cell>
          <cell r="B72">
            <v>0.53889723729598804</v>
          </cell>
        </row>
        <row r="73">
          <cell r="A73" t="str">
            <v>Tb927.10.6840</v>
          </cell>
          <cell r="B73">
            <v>0.63002414164646803</v>
          </cell>
        </row>
        <row r="74">
          <cell r="A74" t="str">
            <v>Tb927.9.910</v>
          </cell>
          <cell r="B74">
            <v>0.204055924102544</v>
          </cell>
        </row>
        <row r="75">
          <cell r="A75" t="str">
            <v>Tb927.6.3000</v>
          </cell>
          <cell r="B75">
            <v>-1.17722294426898E-2</v>
          </cell>
        </row>
        <row r="76">
          <cell r="A76" t="str">
            <v>Tb927.10.1270</v>
          </cell>
          <cell r="B76">
            <v>0.12736990866144501</v>
          </cell>
        </row>
        <row r="77">
          <cell r="A77" t="str">
            <v>Tb927.11.5300</v>
          </cell>
          <cell r="B77">
            <v>-0.18972169502848499</v>
          </cell>
        </row>
        <row r="78">
          <cell r="A78" t="str">
            <v>Tb927.8.3860</v>
          </cell>
          <cell r="B78">
            <v>0.261917450222311</v>
          </cell>
        </row>
        <row r="79">
          <cell r="A79" t="str">
            <v>Tb927.1.1340</v>
          </cell>
          <cell r="B79">
            <v>8.5090613040185198E-2</v>
          </cell>
        </row>
        <row r="80">
          <cell r="A80" t="str">
            <v>Tb927.9.2320</v>
          </cell>
          <cell r="B80">
            <v>0.301650653711377</v>
          </cell>
        </row>
        <row r="81">
          <cell r="A81" t="str">
            <v>Tb927.4.5320</v>
          </cell>
          <cell r="B81">
            <v>-0.19420478438300501</v>
          </cell>
        </row>
        <row r="82">
          <cell r="A82" t="str">
            <v>Tb927.10.1420</v>
          </cell>
          <cell r="B82">
            <v>-0.120815528547994</v>
          </cell>
        </row>
        <row r="83">
          <cell r="A83" t="str">
            <v>Tb927.10.13480</v>
          </cell>
          <cell r="B83">
            <v>-2.0129223413335302E-2</v>
          </cell>
        </row>
        <row r="84">
          <cell r="A84" t="str">
            <v>Tb927.9.10790</v>
          </cell>
          <cell r="B84">
            <v>3.4889359496495999E-2</v>
          </cell>
        </row>
        <row r="85">
          <cell r="A85" t="str">
            <v>Tb927.3.1310.1</v>
          </cell>
          <cell r="B85">
            <v>-0.197944462994811</v>
          </cell>
        </row>
        <row r="86">
          <cell r="A86" t="str">
            <v>Tb11.v5.0989.1-p1-CDS1</v>
          </cell>
          <cell r="B86">
            <v>-0.379386196039664</v>
          </cell>
        </row>
        <row r="87">
          <cell r="A87" t="str">
            <v>Tb927.9.15450</v>
          </cell>
          <cell r="B87">
            <v>0.17323131793608701</v>
          </cell>
        </row>
        <row r="88">
          <cell r="A88" t="str">
            <v>Tb927.7.4640</v>
          </cell>
          <cell r="B88">
            <v>0.40582722584515302</v>
          </cell>
        </row>
        <row r="89">
          <cell r="A89" t="str">
            <v>Tb11.v5.0727.1-p1-CDS1</v>
          </cell>
          <cell r="B89">
            <v>0.59198336160526899</v>
          </cell>
        </row>
        <row r="90">
          <cell r="A90" t="str">
            <v>Tb927.8.3100</v>
          </cell>
          <cell r="B90">
            <v>-3.13558382449467E-3</v>
          </cell>
        </row>
        <row r="91">
          <cell r="A91" t="str">
            <v>Tb927.11.7570</v>
          </cell>
          <cell r="B91">
            <v>-4.0476026476232101E-2</v>
          </cell>
        </row>
        <row r="92">
          <cell r="A92" t="str">
            <v>Tb927.11.12590</v>
          </cell>
          <cell r="B92">
            <v>8.2249204670822307E-2</v>
          </cell>
        </row>
        <row r="93">
          <cell r="A93" t="str">
            <v>Tb927.3.1440</v>
          </cell>
          <cell r="B93">
            <v>8.5229986718340395E-2</v>
          </cell>
        </row>
        <row r="94">
          <cell r="A94" t="str">
            <v>Tb927.9.15600</v>
          </cell>
          <cell r="B94">
            <v>0.21527436659063201</v>
          </cell>
        </row>
        <row r="95">
          <cell r="A95" t="str">
            <v>Tb927.5.1390</v>
          </cell>
          <cell r="B95">
            <v>0.15749176996394301</v>
          </cell>
        </row>
        <row r="96">
          <cell r="A96" t="str">
            <v>Tb927.8.890</v>
          </cell>
          <cell r="B96">
            <v>0.25706777687057603</v>
          </cell>
        </row>
        <row r="97">
          <cell r="A97" t="str">
            <v>Tb927.10.3690</v>
          </cell>
          <cell r="B97">
            <v>0.40497711103101303</v>
          </cell>
        </row>
        <row r="98">
          <cell r="A98" t="str">
            <v>Tb927.11.2150</v>
          </cell>
          <cell r="B98">
            <v>0.12607129146983201</v>
          </cell>
        </row>
        <row r="99">
          <cell r="A99" t="str">
            <v>Tb927.1.3760</v>
          </cell>
          <cell r="B99">
            <v>0.69491595468641798</v>
          </cell>
        </row>
        <row r="100">
          <cell r="A100" t="str">
            <v>Tb927.10.8350</v>
          </cell>
          <cell r="B100">
            <v>0.50685756898549295</v>
          </cell>
        </row>
        <row r="101">
          <cell r="A101" t="str">
            <v>Tb927.2.2220</v>
          </cell>
          <cell r="B101">
            <v>-0.141363506951972</v>
          </cell>
        </row>
        <row r="102">
          <cell r="A102" t="str">
            <v>Tb927.9.17450</v>
          </cell>
          <cell r="B102">
            <v>0.44801342050295101</v>
          </cell>
        </row>
        <row r="103">
          <cell r="A103" t="str">
            <v>Tb927.8.5370</v>
          </cell>
          <cell r="B103">
            <v>-0.31608986206319201</v>
          </cell>
        </row>
        <row r="104">
          <cell r="A104" t="str">
            <v>Tb927.9.9400</v>
          </cell>
          <cell r="B104">
            <v>-6.3512742194766394E-2</v>
          </cell>
        </row>
        <row r="105">
          <cell r="A105" t="str">
            <v>Tb927.5.1540</v>
          </cell>
          <cell r="B105">
            <v>0.133051703043785</v>
          </cell>
        </row>
        <row r="106">
          <cell r="A106" t="str">
            <v>Tb927.4.2170</v>
          </cell>
          <cell r="B106">
            <v>-0.26645491419399198</v>
          </cell>
        </row>
        <row r="107">
          <cell r="A107" t="str">
            <v>Tb927.10.3840</v>
          </cell>
          <cell r="B107">
            <v>0.65756384536588997</v>
          </cell>
        </row>
        <row r="108">
          <cell r="A108" t="str">
            <v>Tb927.1.3910</v>
          </cell>
          <cell r="B108">
            <v>-0.111171106766461</v>
          </cell>
        </row>
        <row r="109">
          <cell r="A109" t="str">
            <v>Tb927.11.2300</v>
          </cell>
          <cell r="B109">
            <v>7.4180992940530405E-2</v>
          </cell>
        </row>
        <row r="110">
          <cell r="A110" t="str">
            <v>Tb927.10.8500</v>
          </cell>
          <cell r="B110">
            <v>1.19223049009528</v>
          </cell>
        </row>
        <row r="111">
          <cell r="A111" t="str">
            <v>Tb927.8.130</v>
          </cell>
          <cell r="B111">
            <v>0.144728626040522</v>
          </cell>
        </row>
        <row r="112">
          <cell r="A112" t="str">
            <v>Tb927.7.1490</v>
          </cell>
          <cell r="B112">
            <v>-0.266461577739039</v>
          </cell>
        </row>
        <row r="113">
          <cell r="A113" t="str">
            <v>Tb927.8.5520</v>
          </cell>
          <cell r="B113">
            <v>-1.1314808686033699E-2</v>
          </cell>
        </row>
        <row r="114">
          <cell r="A114" t="str">
            <v>Tb927.1.3000</v>
          </cell>
          <cell r="B114">
            <v>-0.26390859037832798</v>
          </cell>
        </row>
        <row r="115">
          <cell r="A115" t="str">
            <v>Tb11.v5.0138.1-p1-CDS1</v>
          </cell>
          <cell r="B115">
            <v>0</v>
          </cell>
        </row>
        <row r="116">
          <cell r="A116" t="str">
            <v>Tb927.11.9990</v>
          </cell>
          <cell r="B116">
            <v>0.14234714468376</v>
          </cell>
        </row>
        <row r="117">
          <cell r="A117" t="str">
            <v>Tb927.7.6150</v>
          </cell>
          <cell r="B117">
            <v>-0.12824009126944599</v>
          </cell>
        </row>
        <row r="118">
          <cell r="A118" t="str">
            <v>Tb927.3.3860</v>
          </cell>
          <cell r="B118">
            <v>-0.147519794240493</v>
          </cell>
        </row>
        <row r="119">
          <cell r="A119" t="str">
            <v>Tb927.4.2320</v>
          </cell>
          <cell r="B119">
            <v>-0.13638229631829801</v>
          </cell>
        </row>
        <row r="120">
          <cell r="A120" t="str">
            <v>Tb927.1.320</v>
          </cell>
          <cell r="B120">
            <v>0.35146538335451799</v>
          </cell>
        </row>
        <row r="121">
          <cell r="A121" t="str">
            <v>Tb927.10.15140</v>
          </cell>
          <cell r="B121">
            <v>-0.119235020769005</v>
          </cell>
        </row>
        <row r="122">
          <cell r="A122" t="str">
            <v>Tb927.7.1640</v>
          </cell>
          <cell r="B122">
            <v>-0.21013558372864499</v>
          </cell>
        </row>
        <row r="123">
          <cell r="A123" t="str">
            <v>Tb927.9.12450</v>
          </cell>
          <cell r="B123">
            <v>-0.102213976526125</v>
          </cell>
        </row>
        <row r="124">
          <cell r="A124" t="str">
            <v>Tb927.6.2270</v>
          </cell>
          <cell r="B124">
            <v>0.56957767087564104</v>
          </cell>
        </row>
        <row r="125">
          <cell r="A125" t="str">
            <v>Tb927.7.6300</v>
          </cell>
          <cell r="B125">
            <v>-9.5038707197529604E-2</v>
          </cell>
        </row>
        <row r="126">
          <cell r="A126" t="str">
            <v>Tb927.11.4570</v>
          </cell>
          <cell r="B126">
            <v>0.20659124464016199</v>
          </cell>
        </row>
        <row r="127">
          <cell r="A127" t="str">
            <v>Tb927.11.9230</v>
          </cell>
          <cell r="B127">
            <v>-3.2034196730112201E-2</v>
          </cell>
        </row>
        <row r="128">
          <cell r="A128" t="str">
            <v>Tb927.9.1590</v>
          </cell>
          <cell r="B128">
            <v>0.46856561454012402</v>
          </cell>
        </row>
        <row r="129">
          <cell r="A129" t="str">
            <v>Tb927.11.14250</v>
          </cell>
          <cell r="B129">
            <v>-0.31208117874743102</v>
          </cell>
        </row>
        <row r="130">
          <cell r="A130" t="str">
            <v>Tb927.8.7790</v>
          </cell>
          <cell r="B130">
            <v>-5.6407673191174297E-2</v>
          </cell>
        </row>
        <row r="131">
          <cell r="A131" t="str">
            <v>Tb927.3.3100</v>
          </cell>
          <cell r="B131">
            <v>0.33405262754468301</v>
          </cell>
        </row>
        <row r="132">
          <cell r="A132" t="str">
            <v>Tb927.9.6250</v>
          </cell>
          <cell r="B132">
            <v>0.625288321295702</v>
          </cell>
        </row>
        <row r="133">
          <cell r="A133" t="str">
            <v>Tb11.v5.0798.1-p1-CDS1</v>
          </cell>
          <cell r="B133">
            <v>0.57763533013517698</v>
          </cell>
        </row>
        <row r="134">
          <cell r="A134" t="str">
            <v>Tb11.v5.0673.1-p1-CDS1</v>
          </cell>
          <cell r="B134">
            <v>-2.40721030256002E-2</v>
          </cell>
        </row>
        <row r="135">
          <cell r="A135" t="str">
            <v>Tb927.11.17080.1-p1-CDS1</v>
          </cell>
          <cell r="B135">
            <v>-6.9675969676943603E-2</v>
          </cell>
        </row>
        <row r="136">
          <cell r="A136" t="str">
            <v>Tb927.5.3960</v>
          </cell>
          <cell r="B136">
            <v>-0.100965005743791</v>
          </cell>
        </row>
        <row r="137">
          <cell r="A137" t="str">
            <v>Tb11.v5.0776.1-p1-CDS1</v>
          </cell>
          <cell r="B137">
            <v>0.39863671898129399</v>
          </cell>
        </row>
        <row r="138">
          <cell r="A138" t="str">
            <v>Tb11.v5.0536.1-p1-CDS1</v>
          </cell>
          <cell r="B138">
            <v>0.43548262316513697</v>
          </cell>
        </row>
        <row r="139">
          <cell r="A139" t="str">
            <v>Tb927.6.2420</v>
          </cell>
          <cell r="B139">
            <v>-0.22786242730860101</v>
          </cell>
        </row>
        <row r="140">
          <cell r="A140" t="str">
            <v>Tb927.4.4590</v>
          </cell>
          <cell r="B140">
            <v>-0.13567543355052</v>
          </cell>
        </row>
        <row r="141">
          <cell r="A141" t="str">
            <v>Tb927.5.3050</v>
          </cell>
          <cell r="B141">
            <v>4.6957537012700397E-2</v>
          </cell>
        </row>
        <row r="142">
          <cell r="A142" t="str">
            <v>Tb927.10.5350</v>
          </cell>
          <cell r="B142">
            <v>0.44473632085064102</v>
          </cell>
        </row>
        <row r="143">
          <cell r="A143" t="str">
            <v>Tb927.8.7940</v>
          </cell>
          <cell r="B143">
            <v>-0.10903735036213</v>
          </cell>
        </row>
        <row r="144">
          <cell r="A144" t="str">
            <v>Tb927.8.2370</v>
          </cell>
          <cell r="B144">
            <v>-6.5576579214732394E-2</v>
          </cell>
        </row>
        <row r="145">
          <cell r="A145" t="str">
            <v>Tb927.8.7030</v>
          </cell>
          <cell r="B145">
            <v>-0.10773694940970099</v>
          </cell>
        </row>
        <row r="146">
          <cell r="A146" t="str">
            <v>Tb927.4.4740</v>
          </cell>
          <cell r="B146">
            <v>-6.9630359193382604E-2</v>
          </cell>
        </row>
        <row r="147">
          <cell r="A147" t="str">
            <v>Tb927.3.5370</v>
          </cell>
          <cell r="B147">
            <v>0.28822449564634001</v>
          </cell>
        </row>
        <row r="148">
          <cell r="A148" t="str">
            <v>Tb927.5.3200</v>
          </cell>
          <cell r="B148">
            <v>-0.28953284009785202</v>
          </cell>
        </row>
        <row r="149">
          <cell r="A149" t="str">
            <v>Tb927.10.5500</v>
          </cell>
          <cell r="B149">
            <v>-0.167165367006858</v>
          </cell>
        </row>
        <row r="150">
          <cell r="A150" t="str">
            <v>Tb927.6.4690</v>
          </cell>
          <cell r="B150">
            <v>-0.41695830222977898</v>
          </cell>
        </row>
        <row r="151">
          <cell r="A151" t="str">
            <v>Tb927.8.2520</v>
          </cell>
          <cell r="B151">
            <v>-0.19723913954414299</v>
          </cell>
        </row>
        <row r="152">
          <cell r="A152" t="str">
            <v>Tb927.11.6990</v>
          </cell>
          <cell r="B152">
            <v>0.12069033829678601</v>
          </cell>
        </row>
        <row r="153">
          <cell r="A153" t="str">
            <v>Tb927.7.3150</v>
          </cell>
          <cell r="B153">
            <v>-0.19103452800972101</v>
          </cell>
        </row>
        <row r="154">
          <cell r="A154" t="str">
            <v>Tb11.v5.0934.1-p1-CDS1</v>
          </cell>
          <cell r="B154">
            <v>0.79834957892546499</v>
          </cell>
        </row>
        <row r="155">
          <cell r="A155" t="str">
            <v>Tb927.11.16670</v>
          </cell>
          <cell r="B155">
            <v>-0.20830038931944</v>
          </cell>
        </row>
        <row r="156">
          <cell r="A156" t="str">
            <v>Tb927.11.6080</v>
          </cell>
          <cell r="B156">
            <v>-7.02512472760847E-2</v>
          </cell>
        </row>
        <row r="157">
          <cell r="A157" t="str">
            <v>Tb927.3.5520</v>
          </cell>
          <cell r="B157">
            <v>-0.16135591736537999</v>
          </cell>
        </row>
        <row r="158">
          <cell r="A158" t="str">
            <v>Tb927.11.18590.1-p1-CDS1</v>
          </cell>
          <cell r="B158">
            <v>0.26723869527837002</v>
          </cell>
        </row>
        <row r="159">
          <cell r="A159" t="str">
            <v>Tb927.9.8670</v>
          </cell>
          <cell r="B159">
            <v>0.13024969294405001</v>
          </cell>
        </row>
        <row r="160">
          <cell r="A160" t="str">
            <v>Tb927.2.6150</v>
          </cell>
          <cell r="B160">
            <v>-5.1487685749915399E-2</v>
          </cell>
        </row>
        <row r="161">
          <cell r="A161" t="str">
            <v>Tb927.11.300</v>
          </cell>
          <cell r="B161">
            <v>-0.21791789683664001</v>
          </cell>
        </row>
        <row r="162">
          <cell r="A162" t="str">
            <v>Tb927.6.4840</v>
          </cell>
          <cell r="B162">
            <v>1.55891987725706</v>
          </cell>
        </row>
        <row r="163">
          <cell r="A163" t="str">
            <v>Tb927.7.3300</v>
          </cell>
          <cell r="B163">
            <v>-3.8594414064884799E-2</v>
          </cell>
        </row>
        <row r="164">
          <cell r="A164" t="str">
            <v>Tb927.11.1570</v>
          </cell>
          <cell r="B164">
            <v>-0.12371188794997499</v>
          </cell>
        </row>
        <row r="165">
          <cell r="A165" t="str">
            <v>Tb927.10.7770</v>
          </cell>
          <cell r="B165">
            <v>0.12096210095798</v>
          </cell>
        </row>
        <row r="166">
          <cell r="A166" t="str">
            <v>Tb927.11.6230</v>
          </cell>
          <cell r="B166">
            <v>-0.40153826270531501</v>
          </cell>
        </row>
        <row r="167">
          <cell r="A167" t="str">
            <v>Tb927.8.4790</v>
          </cell>
          <cell r="B167">
            <v>0.36916487366747502</v>
          </cell>
        </row>
        <row r="168">
          <cell r="A168" t="str">
            <v>Tb11.v5.1059.1-p1-CDS1</v>
          </cell>
          <cell r="B168">
            <v>0.75199220670688205</v>
          </cell>
        </row>
        <row r="169">
          <cell r="A169" t="str">
            <v>Tb927.9.8820</v>
          </cell>
          <cell r="B169">
            <v>-1.7085978854469702E-2</v>
          </cell>
        </row>
        <row r="170">
          <cell r="A170" t="str">
            <v>Tb927.1.790</v>
          </cell>
          <cell r="B170">
            <v>0.39602213590851898</v>
          </cell>
        </row>
        <row r="171">
          <cell r="A171" t="str">
            <v>Tb927.10.2350</v>
          </cell>
          <cell r="B171">
            <v>0.14288052495741399</v>
          </cell>
        </row>
        <row r="172">
          <cell r="A172" t="str">
            <v>Tb927.1.2420</v>
          </cell>
          <cell r="B172">
            <v>0.267173329805941</v>
          </cell>
        </row>
        <row r="173">
          <cell r="A173" t="str">
            <v>Tb927.10.7010</v>
          </cell>
          <cell r="B173">
            <v>0.251733138333609</v>
          </cell>
        </row>
        <row r="174">
          <cell r="A174" t="str">
            <v>Tb927.5.620</v>
          </cell>
          <cell r="B174">
            <v>-0.189802992707444</v>
          </cell>
        </row>
        <row r="175">
          <cell r="A175" t="str">
            <v>Tb927.7.5570</v>
          </cell>
          <cell r="B175">
            <v>0.12389769590389001</v>
          </cell>
        </row>
        <row r="176">
          <cell r="A176" t="str">
            <v>Tb11.v5.0482.1-p1-CDS1</v>
          </cell>
          <cell r="B176">
            <v>0.51491274294887301</v>
          </cell>
        </row>
        <row r="177">
          <cell r="A177" t="str">
            <v>Tb927.8.4030</v>
          </cell>
          <cell r="B177">
            <v>0.38795885633909999</v>
          </cell>
        </row>
        <row r="178">
          <cell r="A178" t="str">
            <v>Tb11.v5.0345.1-p1-CDS1</v>
          </cell>
          <cell r="B178">
            <v>0.49429649953016203</v>
          </cell>
        </row>
        <row r="179">
          <cell r="A179" t="str">
            <v>Tb927.4.1740</v>
          </cell>
          <cell r="B179">
            <v>-1.7329033727567899E-2</v>
          </cell>
        </row>
        <row r="180">
          <cell r="A180" t="str">
            <v>Tb11.v5.0208.1-p1-CDS1</v>
          </cell>
          <cell r="B180">
            <v>1.02135890728644</v>
          </cell>
        </row>
        <row r="181">
          <cell r="A181" t="str">
            <v>Tb927.3.2370</v>
          </cell>
          <cell r="B181">
            <v>0.168340787237238</v>
          </cell>
        </row>
        <row r="182">
          <cell r="A182" t="str">
            <v>Tb927.11.20390</v>
          </cell>
          <cell r="B182">
            <v>-0.16256725320770299</v>
          </cell>
        </row>
        <row r="183">
          <cell r="A183" t="str">
            <v>Tb927.10.280</v>
          </cell>
          <cell r="B183">
            <v>3.3433189377322099E-2</v>
          </cell>
        </row>
        <row r="184">
          <cell r="A184" t="str">
            <v>Tb927.10.2000.1</v>
          </cell>
          <cell r="B184">
            <v>0.133812239907284</v>
          </cell>
        </row>
        <row r="185">
          <cell r="A185" t="str">
            <v>Tb927.6.1690</v>
          </cell>
          <cell r="B185">
            <v>-6.1374769528356903E-2</v>
          </cell>
        </row>
        <row r="186">
          <cell r="A186" t="str">
            <v>Tb927.1.4690</v>
          </cell>
          <cell r="B186">
            <v>-0.188141622093245</v>
          </cell>
        </row>
        <row r="187">
          <cell r="A187" t="str">
            <v>Tb927.5.290</v>
          </cell>
          <cell r="B187">
            <v>0.73331193331105005</v>
          </cell>
        </row>
        <row r="188">
          <cell r="A188" t="str">
            <v>Tb927.3.2520</v>
          </cell>
          <cell r="B188">
            <v>-0.38548064576416502</v>
          </cell>
        </row>
        <row r="189">
          <cell r="A189" t="str">
            <v>Tb927.11.3080</v>
          </cell>
          <cell r="B189">
            <v>-0.44726288319945301</v>
          </cell>
        </row>
        <row r="190">
          <cell r="A190" t="str">
            <v>Tb927.10.9280</v>
          </cell>
          <cell r="B190">
            <v>0.192111078921608</v>
          </cell>
        </row>
        <row r="191">
          <cell r="A191" t="str">
            <v>Tb927.10.430</v>
          </cell>
          <cell r="B191">
            <v>0.32116954224573302</v>
          </cell>
        </row>
        <row r="192">
          <cell r="A192" t="str">
            <v>Tb927.10.13930</v>
          </cell>
          <cell r="B192">
            <v>0.86039519935127096</v>
          </cell>
        </row>
        <row r="193">
          <cell r="A193" t="str">
            <v>Tb11.v5.0300.1-p1-CDS1</v>
          </cell>
          <cell r="B193">
            <v>0.67504265813489395</v>
          </cell>
        </row>
        <row r="194">
          <cell r="A194" t="str">
            <v>Tb927.6.5650</v>
          </cell>
          <cell r="B194">
            <v>0.181554947976304</v>
          </cell>
        </row>
        <row r="195">
          <cell r="A195" t="str">
            <v>Tb11.v5.0880.1-p1-CDS1</v>
          </cell>
          <cell r="B195">
            <v>0.62918974877537803</v>
          </cell>
        </row>
        <row r="196">
          <cell r="A196" t="str">
            <v>Tb927.5.2470</v>
          </cell>
          <cell r="B196">
            <v>-0.10741865448929799</v>
          </cell>
        </row>
        <row r="197">
          <cell r="A197" t="str">
            <v>Tb927.3.5800</v>
          </cell>
          <cell r="B197">
            <v>-0.40722189266549302</v>
          </cell>
        </row>
        <row r="198">
          <cell r="A198" t="str">
            <v>Tb11.v5.0743.1-p1-CDS1</v>
          </cell>
          <cell r="B198">
            <v>0.66952959329456896</v>
          </cell>
        </row>
        <row r="199">
          <cell r="A199" t="str">
            <v>Tb927.10.9430</v>
          </cell>
          <cell r="B199">
            <v>-1.3609141550287101E-2</v>
          </cell>
        </row>
        <row r="200">
          <cell r="A200" t="str">
            <v>Tb927.2.3300</v>
          </cell>
          <cell r="B200">
            <v>1.10804478243515</v>
          </cell>
        </row>
        <row r="201">
          <cell r="A201" t="str">
            <v>Tb927.8.6450</v>
          </cell>
          <cell r="B201">
            <v>7.1813071355340805E-2</v>
          </cell>
        </row>
        <row r="202">
          <cell r="A202" t="str">
            <v>Tb927.7.7080</v>
          </cell>
          <cell r="B202">
            <v>7.7346049933276401E-2</v>
          </cell>
        </row>
        <row r="203">
          <cell r="A203" t="str">
            <v>Tb927.3.4790</v>
          </cell>
          <cell r="B203">
            <v>0.45290270002277599</v>
          </cell>
        </row>
        <row r="204">
          <cell r="A204" t="str">
            <v>Tb927.4.3250</v>
          </cell>
          <cell r="B204">
            <v>-4.04038629209973</v>
          </cell>
        </row>
        <row r="205">
          <cell r="A205" t="str">
            <v>Tb927.9.16800</v>
          </cell>
          <cell r="B205">
            <v>5.9303249585673602E-2</v>
          </cell>
        </row>
        <row r="206">
          <cell r="A206" t="str">
            <v>Tb927.4.750</v>
          </cell>
          <cell r="B206">
            <v>-0.30525246247548699</v>
          </cell>
        </row>
        <row r="207">
          <cell r="A207" t="str">
            <v>Tb927.11.19100</v>
          </cell>
          <cell r="B207">
            <v>0.45716188503291899</v>
          </cell>
        </row>
        <row r="208">
          <cell r="A208" t="str">
            <v>Tb927.9.13380</v>
          </cell>
          <cell r="B208">
            <v>-0.101560610171954</v>
          </cell>
        </row>
        <row r="209">
          <cell r="A209" t="str">
            <v>Tb927.7.2570</v>
          </cell>
          <cell r="B209">
            <v>0.48404695679874499</v>
          </cell>
        </row>
        <row r="210">
          <cell r="A210" t="str">
            <v>Tb927.7.7230</v>
          </cell>
          <cell r="B210">
            <v>1.205350120252E-2</v>
          </cell>
        </row>
        <row r="211">
          <cell r="A211" t="str">
            <v>Tb927.3.4030</v>
          </cell>
          <cell r="B211">
            <v>-9.2812814957944897E-2</v>
          </cell>
        </row>
        <row r="212">
          <cell r="A212" t="str">
            <v>Tb927.10.10780</v>
          </cell>
          <cell r="B212">
            <v>-0.172073125133509</v>
          </cell>
        </row>
        <row r="213">
          <cell r="A213" t="str">
            <v>Tb927.9.7180</v>
          </cell>
          <cell r="B213">
            <v>-0.17638294421786799</v>
          </cell>
        </row>
        <row r="214">
          <cell r="A214" t="str">
            <v>Tb11.v5.0291.1-p1-CDS1</v>
          </cell>
          <cell r="B214">
            <v>0.798191717634818</v>
          </cell>
        </row>
        <row r="215">
          <cell r="A215" t="str">
            <v>Tb927.6.3350</v>
          </cell>
          <cell r="B215">
            <v>7.8433273259324199E-2</v>
          </cell>
        </row>
        <row r="216">
          <cell r="A216" t="str">
            <v>Tb11.v5.0154.1-p1-CDS1</v>
          </cell>
          <cell r="B216">
            <v>0.34073267973218302</v>
          </cell>
        </row>
        <row r="217">
          <cell r="A217" t="str">
            <v>Tb927.1.1690</v>
          </cell>
          <cell r="B217">
            <v>-0.223645028538319</v>
          </cell>
        </row>
        <row r="218">
          <cell r="A218" t="str">
            <v>Tb927.10.6280</v>
          </cell>
          <cell r="B218">
            <v>0.432919281570528</v>
          </cell>
        </row>
        <row r="219">
          <cell r="A219" t="str">
            <v>Tb927.2.5720</v>
          </cell>
          <cell r="B219">
            <v>0.45416788610458803</v>
          </cell>
        </row>
        <row r="220">
          <cell r="A220" t="str">
            <v>Tb927.10.10930</v>
          </cell>
          <cell r="B220">
            <v>1.6561159849312701</v>
          </cell>
        </row>
        <row r="221">
          <cell r="A221" t="str">
            <v>Tb927.9.7330</v>
          </cell>
          <cell r="B221">
            <v>8.9895970919880899E-2</v>
          </cell>
        </row>
        <row r="222">
          <cell r="A222" t="str">
            <v>Tb11.v5.1004.1-p1-CDS1</v>
          </cell>
          <cell r="B222">
            <v>-0.54488384358424802</v>
          </cell>
        </row>
        <row r="223">
          <cell r="A223" t="str">
            <v>Tb927.10.10020</v>
          </cell>
          <cell r="B223">
            <v>0.365772078564434</v>
          </cell>
        </row>
        <row r="224">
          <cell r="A224" t="str">
            <v>Tb927.5.4130</v>
          </cell>
          <cell r="B224">
            <v>-0.270045152623901</v>
          </cell>
        </row>
        <row r="225">
          <cell r="A225" t="str">
            <v>Tb927.11.14700</v>
          </cell>
          <cell r="B225">
            <v>-0.23077837105778101</v>
          </cell>
        </row>
        <row r="226">
          <cell r="A226" t="str">
            <v>Tb927.7.4080</v>
          </cell>
          <cell r="B226">
            <v>-0.106911669930929</v>
          </cell>
        </row>
        <row r="227">
          <cell r="A227" t="str">
            <v>Tb927.8.8110</v>
          </cell>
          <cell r="B227">
            <v>6.7521713661960706E-2</v>
          </cell>
        </row>
        <row r="228">
          <cell r="A228" t="str">
            <v>Tb927.3.1790</v>
          </cell>
          <cell r="B228">
            <v>-0.35005895929191699</v>
          </cell>
        </row>
        <row r="229">
          <cell r="A229" t="str">
            <v>Tb11.v5.0552.1-p1-CDS1</v>
          </cell>
          <cell r="B229">
            <v>0.82487246394973102</v>
          </cell>
        </row>
        <row r="230">
          <cell r="A230" t="str">
            <v>Tb927.3.880</v>
          </cell>
          <cell r="B230">
            <v>-1.10179763746583</v>
          </cell>
        </row>
        <row r="231">
          <cell r="A231" t="str">
            <v>Tb927.9.15040</v>
          </cell>
          <cell r="B231">
            <v>-9.4841222362580302E-2</v>
          </cell>
        </row>
        <row r="232">
          <cell r="A232" t="str">
            <v>Tb927.5.2890.1</v>
          </cell>
          <cell r="B232">
            <v>-0.29240621288323199</v>
          </cell>
        </row>
        <row r="233">
          <cell r="A233" t="str">
            <v>Tb927.2.2570</v>
          </cell>
          <cell r="B233">
            <v>0.25269409117724601</v>
          </cell>
        </row>
        <row r="234">
          <cell r="A234" t="str">
            <v>Tb927.11.7160</v>
          </cell>
          <cell r="B234">
            <v>-0.33194423420133901</v>
          </cell>
        </row>
        <row r="235">
          <cell r="A235" t="str">
            <v>Tb927.3.1030</v>
          </cell>
          <cell r="B235">
            <v>0.32859480544195202</v>
          </cell>
        </row>
        <row r="236">
          <cell r="A236" t="str">
            <v>Tb927.7.710</v>
          </cell>
          <cell r="B236">
            <v>-8.8596585218486901E-2</v>
          </cell>
        </row>
        <row r="237">
          <cell r="A237" t="str">
            <v>Tb927.10.12440</v>
          </cell>
          <cell r="B237">
            <v>0.144612898431491</v>
          </cell>
        </row>
        <row r="238">
          <cell r="A238" t="str">
            <v>Tb927.3.120</v>
          </cell>
          <cell r="B238">
            <v>-9.3684607630546493E-2</v>
          </cell>
        </row>
        <row r="239">
          <cell r="A239" t="str">
            <v>Tb11.v5.0950.1-p1-CDS1</v>
          </cell>
          <cell r="B239">
            <v>1.09235204883395</v>
          </cell>
        </row>
        <row r="240">
          <cell r="A240" t="str">
            <v>Tb927.6.5440</v>
          </cell>
          <cell r="B240">
            <v>0.183607292095224</v>
          </cell>
        </row>
        <row r="241">
          <cell r="A241" t="str">
            <v>Tb927.1.3350</v>
          </cell>
          <cell r="B241">
            <v>-0.36544904447820398</v>
          </cell>
        </row>
        <row r="242">
          <cell r="A242" t="str">
            <v>Tb927.11.11550</v>
          </cell>
          <cell r="B242">
            <v>2.43213251857511E-2</v>
          </cell>
        </row>
        <row r="243">
          <cell r="A243" t="str">
            <v>Tb927.11.11700</v>
          </cell>
          <cell r="B243">
            <v>-0.233135543255379</v>
          </cell>
        </row>
        <row r="244">
          <cell r="A244" t="str">
            <v>Tb927.6.690</v>
          </cell>
          <cell r="B244">
            <v>-6.2684612343677101E-2</v>
          </cell>
        </row>
        <row r="245">
          <cell r="A245" t="str">
            <v>Tb927.10.2800</v>
          </cell>
          <cell r="B245">
            <v>0.44990368733161501</v>
          </cell>
        </row>
        <row r="246">
          <cell r="A246" t="str">
            <v>Tb927.10.14860</v>
          </cell>
          <cell r="B246">
            <v>-0.82708027177104004</v>
          </cell>
        </row>
        <row r="247">
          <cell r="A247" t="str">
            <v>Tb927.8.8080</v>
          </cell>
          <cell r="B247">
            <v>0.56227280657591605</v>
          </cell>
        </row>
        <row r="248">
          <cell r="A248" t="str">
            <v>Tb927.11.13970</v>
          </cell>
          <cell r="B248">
            <v>-0.330672872472348</v>
          </cell>
        </row>
        <row r="249">
          <cell r="A249" t="str">
            <v>Tb927.6.840</v>
          </cell>
          <cell r="B249">
            <v>-0.30100801269793398</v>
          </cell>
        </row>
        <row r="250">
          <cell r="A250" t="str">
            <v>Tb927.8.7380</v>
          </cell>
          <cell r="B250">
            <v>-4.3210337070544898E-2</v>
          </cell>
        </row>
        <row r="251">
          <cell r="A251" t="str">
            <v>Tb11.v5.0939.1-p1-CDS1</v>
          </cell>
          <cell r="B251">
            <v>0.97625436859137504</v>
          </cell>
        </row>
        <row r="252">
          <cell r="A252" t="str">
            <v>Tb927.11.8500.1-p1-CDS1</v>
          </cell>
          <cell r="B252">
            <v>0.65341899385201696</v>
          </cell>
        </row>
        <row r="253">
          <cell r="A253" t="str">
            <v>Tb927.10.14100</v>
          </cell>
          <cell r="B253">
            <v>0.55905017113098099</v>
          </cell>
        </row>
        <row r="254">
          <cell r="A254" t="str">
            <v>Tb927.4.4180</v>
          </cell>
          <cell r="B254">
            <v>5.5619003322579103E-2</v>
          </cell>
        </row>
        <row r="255">
          <cell r="A255" t="str">
            <v>Tb927.11.13210</v>
          </cell>
          <cell r="B255">
            <v>-0.128100396975424</v>
          </cell>
        </row>
        <row r="256">
          <cell r="A256" t="str">
            <v>Tb927.8.1400</v>
          </cell>
          <cell r="B256">
            <v>0.80951276339459</v>
          </cell>
        </row>
        <row r="257">
          <cell r="A257" t="str">
            <v>Tb927.5.2920</v>
          </cell>
          <cell r="B257">
            <v>-0.48685458821801197</v>
          </cell>
        </row>
        <row r="258">
          <cell r="A258" t="str">
            <v>Tb927.11.650</v>
          </cell>
          <cell r="B258">
            <v>-0.46592198109419902</v>
          </cell>
        </row>
        <row r="259">
          <cell r="A259" t="str">
            <v>Tb927.8.6900</v>
          </cell>
          <cell r="B259">
            <v>-0.87112916546321895</v>
          </cell>
        </row>
        <row r="260">
          <cell r="A260" t="str">
            <v>Tb927.2.1080</v>
          </cell>
          <cell r="B260">
            <v>-6.7947855008159402E-3</v>
          </cell>
        </row>
        <row r="261">
          <cell r="A261" t="str">
            <v>Tb927.5.5320</v>
          </cell>
          <cell r="B261">
            <v>1.11210465879655</v>
          </cell>
        </row>
        <row r="262">
          <cell r="A262" t="str">
            <v>Tb927.10.11860</v>
          </cell>
          <cell r="B262">
            <v>0.98032116419886395</v>
          </cell>
        </row>
        <row r="263">
          <cell r="A263" t="str">
            <v>Tb927.11.5950</v>
          </cell>
          <cell r="B263">
            <v>0.56587641194556304</v>
          </cell>
        </row>
        <row r="264">
          <cell r="A264" t="str">
            <v>Tb927.11.10970</v>
          </cell>
          <cell r="B264">
            <v>-0.28736420538559898</v>
          </cell>
        </row>
        <row r="265">
          <cell r="A265" t="str">
            <v>Tb927.11.15630</v>
          </cell>
          <cell r="B265">
            <v>-0.198469304968204</v>
          </cell>
        </row>
        <row r="266">
          <cell r="A266" t="str">
            <v>Tb927.11.10060</v>
          </cell>
          <cell r="B266">
            <v>-6.8210808471978093E-2</v>
          </cell>
        </row>
        <row r="267">
          <cell r="A267" t="str">
            <v>Tb927.6.5230</v>
          </cell>
          <cell r="B267">
            <v>7.8184857551004003E-2</v>
          </cell>
        </row>
        <row r="268">
          <cell r="A268" t="str">
            <v>Tb927.10.11100</v>
          </cell>
          <cell r="B268">
            <v>0.13436887654905399</v>
          </cell>
        </row>
        <row r="269">
          <cell r="A269" t="str">
            <v>Tb927.6.3800</v>
          </cell>
          <cell r="B269">
            <v>0.82933062931387203</v>
          </cell>
        </row>
        <row r="270">
          <cell r="A270" t="str">
            <v>Tb927.10.6730</v>
          </cell>
          <cell r="B270">
            <v>-0.27763599378227599</v>
          </cell>
        </row>
        <row r="271">
          <cell r="A271" t="str">
            <v>Tb927.9.800</v>
          </cell>
          <cell r="B271">
            <v>6.0927752821318099E-2</v>
          </cell>
        </row>
        <row r="272">
          <cell r="A272" t="str">
            <v>Tb11.v5.0885.1-p1-CDS1</v>
          </cell>
          <cell r="B272">
            <v>0.37196411228202297</v>
          </cell>
        </row>
        <row r="273">
          <cell r="A273" t="str">
            <v>Tb927.11.10210</v>
          </cell>
          <cell r="B273">
            <v>-7.4848457163662799E-2</v>
          </cell>
        </row>
        <row r="274">
          <cell r="A274" t="str">
            <v>Tb11.v5.0748.1-p1-CDS1</v>
          </cell>
          <cell r="B274">
            <v>0.57625213611052595</v>
          </cell>
        </row>
        <row r="275">
          <cell r="A275" t="str">
            <v>Tb927.8.3750</v>
          </cell>
          <cell r="B275">
            <v>0.134797380932349</v>
          </cell>
        </row>
        <row r="276">
          <cell r="A276" t="str">
            <v>Tb11.v5.1020.1-p1-CDS1</v>
          </cell>
          <cell r="B276">
            <v>0.120853069744275</v>
          </cell>
        </row>
        <row r="277">
          <cell r="A277" t="str">
            <v>Tb927.9.2210</v>
          </cell>
          <cell r="B277">
            <v>0.86295302560326703</v>
          </cell>
        </row>
        <row r="278">
          <cell r="A278" t="str">
            <v>Tb927.5.5290</v>
          </cell>
          <cell r="B278">
            <v>0.80094534529731798</v>
          </cell>
        </row>
        <row r="279">
          <cell r="A279" t="str">
            <v>Tb927.10.1310</v>
          </cell>
          <cell r="B279">
            <v>-4.67834985669177E-2</v>
          </cell>
        </row>
        <row r="280">
          <cell r="A280" t="str">
            <v>Tb927.11.17790</v>
          </cell>
          <cell r="B280">
            <v>-0.23341511361123701</v>
          </cell>
        </row>
        <row r="281">
          <cell r="A281" t="str">
            <v>Tb927.10.13370</v>
          </cell>
          <cell r="B281">
            <v>-3.5369141770439601E-2</v>
          </cell>
        </row>
        <row r="282">
          <cell r="A282" t="str">
            <v>Tb927.9.10680</v>
          </cell>
          <cell r="B282">
            <v>2.1729907329300701E-2</v>
          </cell>
        </row>
        <row r="283">
          <cell r="A283" t="str">
            <v>Tb927.8.3900</v>
          </cell>
          <cell r="B283">
            <v>0.75531733062613904</v>
          </cell>
        </row>
        <row r="284">
          <cell r="A284" t="str">
            <v>Tb927.11.12480</v>
          </cell>
          <cell r="B284">
            <v>-1.2665003484782399E-2</v>
          </cell>
        </row>
        <row r="285">
          <cell r="A285" t="str">
            <v>Tb927.10.13520</v>
          </cell>
          <cell r="B285">
            <v>0.20640049717487299</v>
          </cell>
        </row>
        <row r="286">
          <cell r="A286" t="str">
            <v>Tb927.9.10830</v>
          </cell>
          <cell r="B286">
            <v>-5.3162187444420902E-2</v>
          </cell>
        </row>
        <row r="287">
          <cell r="A287" t="str">
            <v>Tb927.3.460</v>
          </cell>
          <cell r="B287">
            <v>-1.8141155649297899E-2</v>
          </cell>
        </row>
        <row r="288">
          <cell r="A288" t="str">
            <v>Tb927.11.2950</v>
          </cell>
          <cell r="B288">
            <v>-0.13337687438902801</v>
          </cell>
        </row>
        <row r="289">
          <cell r="A289" t="str">
            <v>Tb927.8.780</v>
          </cell>
          <cell r="B289">
            <v>-0.22118341466642699</v>
          </cell>
        </row>
        <row r="290">
          <cell r="A290" t="str">
            <v>Tb927.10.3580</v>
          </cell>
          <cell r="B290">
            <v>-0.157219504253404</v>
          </cell>
        </row>
        <row r="291">
          <cell r="A291" t="str">
            <v>Tb927.11.18540.1-p1-CDS1</v>
          </cell>
          <cell r="B291">
            <v>0.183786036710685</v>
          </cell>
        </row>
        <row r="292">
          <cell r="A292" t="str">
            <v>Tb927.11.12630</v>
          </cell>
          <cell r="B292">
            <v>-9.5985295393442194E-2</v>
          </cell>
        </row>
        <row r="293">
          <cell r="A293" t="str">
            <v>Tb927.11.2040</v>
          </cell>
          <cell r="B293">
            <v>-5.0203476506202403E-2</v>
          </cell>
        </row>
        <row r="294">
          <cell r="A294" t="str">
            <v>Tb11.v5.0296.1-p1-CDS1</v>
          </cell>
          <cell r="B294">
            <v>0</v>
          </cell>
        </row>
        <row r="295">
          <cell r="A295" t="str">
            <v>Tb11.v5.0159.1-p1-CDS1</v>
          </cell>
          <cell r="B295">
            <v>0.59499987528922205</v>
          </cell>
        </row>
        <row r="296">
          <cell r="A296" t="str">
            <v>Tb927.9.4630</v>
          </cell>
          <cell r="B296">
            <v>-0.13747038414207799</v>
          </cell>
        </row>
        <row r="297">
          <cell r="A297" t="str">
            <v>Tb927.11.20110</v>
          </cell>
          <cell r="B297">
            <v>0.22195536802220001</v>
          </cell>
        </row>
        <row r="298">
          <cell r="A298" t="str">
            <v>Tb927.4.2970</v>
          </cell>
          <cell r="B298">
            <v>0.89236236913364897</v>
          </cell>
        </row>
        <row r="299">
          <cell r="A299" t="str">
            <v>Tb927.3.3420</v>
          </cell>
          <cell r="B299">
            <v>0.36971667202577002</v>
          </cell>
        </row>
        <row r="300">
          <cell r="A300" t="str">
            <v>Tb927.5.1430</v>
          </cell>
          <cell r="B300">
            <v>0.28163851962626602</v>
          </cell>
        </row>
        <row r="301">
          <cell r="A301" t="str">
            <v>Tb927.5.4160.1</v>
          </cell>
          <cell r="B301">
            <v>7.0158853103374205E-2</v>
          </cell>
        </row>
        <row r="302">
          <cell r="A302" t="str">
            <v>Tb927.8.930</v>
          </cell>
          <cell r="B302">
            <v>0.38088083407446399</v>
          </cell>
        </row>
        <row r="303">
          <cell r="A303" t="str">
            <v>Tb927.10.3730</v>
          </cell>
          <cell r="B303">
            <v>-6.2663451743800697E-2</v>
          </cell>
        </row>
        <row r="304">
          <cell r="A304" t="str">
            <v>Tb927.10.15790</v>
          </cell>
          <cell r="B304">
            <v>0.38793486563454799</v>
          </cell>
        </row>
        <row r="305">
          <cell r="A305" t="str">
            <v>Tb11.v5.1009.1-p1-CDS1</v>
          </cell>
          <cell r="B305">
            <v>0</v>
          </cell>
        </row>
        <row r="306">
          <cell r="A306" t="str">
            <v>Tb927.1.3800</v>
          </cell>
          <cell r="B306">
            <v>-0.54024365769999005</v>
          </cell>
        </row>
        <row r="307">
          <cell r="A307" t="str">
            <v>Tb927.7.6950</v>
          </cell>
          <cell r="B307">
            <v>2.5736655406726801E-4</v>
          </cell>
        </row>
        <row r="308">
          <cell r="A308" t="str">
            <v>Tb927.8.5410</v>
          </cell>
          <cell r="B308">
            <v>-0.22320329797873101</v>
          </cell>
        </row>
        <row r="309">
          <cell r="A309" t="str">
            <v>Tb927.4.2210</v>
          </cell>
          <cell r="B309">
            <v>-0.208793031214419</v>
          </cell>
        </row>
        <row r="310">
          <cell r="A310" t="str">
            <v>Tb927.10.15940</v>
          </cell>
          <cell r="B310">
            <v>0.52689811499163897</v>
          </cell>
        </row>
        <row r="311">
          <cell r="A311" t="str">
            <v>Tb11.v5.0694.1-p1-CDS1</v>
          </cell>
          <cell r="B311">
            <v>0.29275835721070498</v>
          </cell>
        </row>
        <row r="312">
          <cell r="A312" t="str">
            <v>Tb927.10.10370</v>
          </cell>
          <cell r="B312">
            <v>-7.4522742547730697E-2</v>
          </cell>
        </row>
        <row r="313">
          <cell r="A313" t="str">
            <v>Tb927.11.15375</v>
          </cell>
          <cell r="B313">
            <v>-0.99589109955749999</v>
          </cell>
        </row>
        <row r="314">
          <cell r="A314" t="str">
            <v>Tb927.9.17910</v>
          </cell>
          <cell r="B314">
            <v>-0.115464245139017</v>
          </cell>
        </row>
        <row r="315">
          <cell r="A315" t="str">
            <v>Tb927.9.12340</v>
          </cell>
          <cell r="B315">
            <v>0.30208686562224701</v>
          </cell>
        </row>
        <row r="316">
          <cell r="A316" t="str">
            <v>Tb927.7.1530</v>
          </cell>
          <cell r="B316">
            <v>-0.20234818454928999</v>
          </cell>
        </row>
        <row r="317">
          <cell r="A317" t="str">
            <v>Tb927.5.5110</v>
          </cell>
          <cell r="B317">
            <v>0.45251050637881901</v>
          </cell>
        </row>
        <row r="318">
          <cell r="A318" t="str">
            <v>Tb927.3.3900</v>
          </cell>
          <cell r="B318">
            <v>0.13787139744893201</v>
          </cell>
        </row>
        <row r="319">
          <cell r="A319" t="str">
            <v>Tb927.11.4460</v>
          </cell>
          <cell r="B319">
            <v>-0.39823323257605597</v>
          </cell>
        </row>
        <row r="320">
          <cell r="A320" t="str">
            <v>Tb927.11.14140</v>
          </cell>
          <cell r="B320">
            <v>-0.215392943170509</v>
          </cell>
        </row>
        <row r="321">
          <cell r="A321" t="str">
            <v>Tb927.9.2865</v>
          </cell>
          <cell r="B321">
            <v>1.2224048919161901</v>
          </cell>
        </row>
        <row r="322">
          <cell r="A322" t="str">
            <v>Tb927.5.3850</v>
          </cell>
          <cell r="B322">
            <v>-6.2337791730060599E-2</v>
          </cell>
        </row>
        <row r="323">
          <cell r="A323" t="str">
            <v>Tb927.6.2310</v>
          </cell>
          <cell r="B323">
            <v>-0.16718377704069601</v>
          </cell>
        </row>
        <row r="324">
          <cell r="A324" t="str">
            <v>Tb927.11.4610</v>
          </cell>
          <cell r="B324">
            <v>0.27176370530920901</v>
          </cell>
        </row>
        <row r="325">
          <cell r="A325" t="str">
            <v>Tb927.10.5240</v>
          </cell>
          <cell r="B325">
            <v>0.392529581872956</v>
          </cell>
        </row>
        <row r="326">
          <cell r="A326" t="str">
            <v>Tb927.8.7830</v>
          </cell>
          <cell r="B326">
            <v>-0.138032468912719</v>
          </cell>
        </row>
        <row r="327">
          <cell r="A327" t="str">
            <v>Tb11.v5.0955.1-p1-CDS1</v>
          </cell>
          <cell r="B327">
            <v>0.84566752509981202</v>
          </cell>
        </row>
        <row r="328">
          <cell r="A328" t="str">
            <v>Tb11.v5.0830.1-p1-CDS1</v>
          </cell>
          <cell r="B328">
            <v>0.32534225524697302</v>
          </cell>
        </row>
        <row r="329">
          <cell r="A329" t="str">
            <v>Tb927.8.2260</v>
          </cell>
          <cell r="B329">
            <v>0.961841543194495</v>
          </cell>
        </row>
        <row r="330">
          <cell r="A330" t="str">
            <v>Tb927.4.4630</v>
          </cell>
          <cell r="B330">
            <v>0.12204498220103401</v>
          </cell>
        </row>
        <row r="331">
          <cell r="A331" t="str">
            <v>Tb927.7.3950</v>
          </cell>
          <cell r="B331">
            <v>5.9536934740414701E-2</v>
          </cell>
        </row>
        <row r="332">
          <cell r="A332" t="str">
            <v>Tb927.8.2410</v>
          </cell>
          <cell r="B332">
            <v>1.18859209649413E-2</v>
          </cell>
        </row>
        <row r="333">
          <cell r="A333" t="str">
            <v>Tb927.7.3040</v>
          </cell>
          <cell r="B333">
            <v>-0.208607356712735</v>
          </cell>
        </row>
        <row r="334">
          <cell r="A334" t="str">
            <v>Tb927.11.16560</v>
          </cell>
          <cell r="B334">
            <v>-0.18488227535371399</v>
          </cell>
        </row>
        <row r="335">
          <cell r="A335" t="str">
            <v>Tb927.3.5410</v>
          </cell>
          <cell r="B335">
            <v>0.19630701947360699</v>
          </cell>
        </row>
        <row r="336">
          <cell r="A336" t="str">
            <v>Tb927.10.12030</v>
          </cell>
          <cell r="B336">
            <v>0.21552777117727301</v>
          </cell>
        </row>
        <row r="337">
          <cell r="A337" t="str">
            <v>Tb927.6.4730</v>
          </cell>
          <cell r="B337">
            <v>0.29663676463192401</v>
          </cell>
        </row>
        <row r="338">
          <cell r="A338" t="str">
            <v>Tb927.9.14000</v>
          </cell>
          <cell r="B338">
            <v>0.112825677644042</v>
          </cell>
        </row>
        <row r="339">
          <cell r="A339" t="str">
            <v>Tb927.11.1460</v>
          </cell>
          <cell r="B339">
            <v>-0.16517162150422099</v>
          </cell>
        </row>
        <row r="340">
          <cell r="A340" t="str">
            <v>Tb927.10.7660</v>
          </cell>
          <cell r="B340">
            <v>-0.33080954244003602</v>
          </cell>
        </row>
        <row r="341">
          <cell r="A341" t="str">
            <v>Tb927.10.2090</v>
          </cell>
          <cell r="B341">
            <v>1.0868585200168499</v>
          </cell>
        </row>
        <row r="342">
          <cell r="A342" t="str">
            <v>Tb927.3.250</v>
          </cell>
          <cell r="B342">
            <v>-0.25754165247382099</v>
          </cell>
        </row>
        <row r="343">
          <cell r="A343" t="str">
            <v>Tb927.11.6120</v>
          </cell>
          <cell r="B343">
            <v>-0.137624501594171</v>
          </cell>
        </row>
        <row r="344">
          <cell r="A344" t="str">
            <v>Tb927.11.11140</v>
          </cell>
          <cell r="B344">
            <v>-0.14542928470835201</v>
          </cell>
        </row>
        <row r="345">
          <cell r="A345" t="str">
            <v>Tb927.8.4680</v>
          </cell>
          <cell r="B345">
            <v>-0.154420495976375</v>
          </cell>
        </row>
        <row r="346">
          <cell r="A346" t="str">
            <v>Tb927.9.8710</v>
          </cell>
          <cell r="B346">
            <v>-0.109982250121341</v>
          </cell>
        </row>
        <row r="347">
          <cell r="A347" t="str">
            <v>Tb11.v5.0366.1-p1-CDS1</v>
          </cell>
          <cell r="B347">
            <v>0.32129902349997702</v>
          </cell>
        </row>
        <row r="348">
          <cell r="A348" t="str">
            <v>Tb11.v5.0241.1-p1-CDS1</v>
          </cell>
          <cell r="B348">
            <v>0.49538496312893099</v>
          </cell>
        </row>
        <row r="349">
          <cell r="A349" t="str">
            <v>Tb927.4.1480</v>
          </cell>
          <cell r="B349">
            <v>7.8961482943020994E-2</v>
          </cell>
        </row>
        <row r="350">
          <cell r="A350" t="str">
            <v>Tb927.10.7810</v>
          </cell>
          <cell r="B350">
            <v>0.104670635453224</v>
          </cell>
        </row>
        <row r="351">
          <cell r="A351" t="str">
            <v>Tb927.10.2240</v>
          </cell>
          <cell r="B351">
            <v>-5.3098247191163801E-2</v>
          </cell>
        </row>
        <row r="352">
          <cell r="A352" t="str">
            <v>Tb927.8.4830</v>
          </cell>
          <cell r="B352">
            <v>2.6132145815566402E-2</v>
          </cell>
        </row>
        <row r="353">
          <cell r="A353" t="str">
            <v>Tb927.1.2310</v>
          </cell>
          <cell r="B353">
            <v>-0.12693313211577001</v>
          </cell>
        </row>
        <row r="354">
          <cell r="A354" t="str">
            <v>Tb927.7.5460</v>
          </cell>
          <cell r="B354">
            <v>-0.47002123698963699</v>
          </cell>
        </row>
        <row r="355">
          <cell r="A355" t="str">
            <v>Tb927.4.1630</v>
          </cell>
          <cell r="B355">
            <v>-0.36054446371312299</v>
          </cell>
        </row>
        <row r="356">
          <cell r="A356" t="str">
            <v>Tb927.11.8390</v>
          </cell>
          <cell r="B356">
            <v>5.4267421171289298E-3</v>
          </cell>
        </row>
        <row r="357">
          <cell r="A357" t="str">
            <v>Tb927.3.2260</v>
          </cell>
          <cell r="B357">
            <v>-5.6792602962588402E-2</v>
          </cell>
        </row>
        <row r="358">
          <cell r="A358" t="str">
            <v>Tb927.6.280</v>
          </cell>
          <cell r="B358">
            <v>-8.3816521631250897E-3</v>
          </cell>
        </row>
        <row r="359">
          <cell r="A359" t="str">
            <v>Tb11.v5.0764.1-p1-CDS1</v>
          </cell>
          <cell r="B359">
            <v>1.0711017503897899</v>
          </cell>
        </row>
        <row r="360">
          <cell r="A360" t="str">
            <v>Tb927.6.1580</v>
          </cell>
          <cell r="B360">
            <v>-7.2288947659434499E-2</v>
          </cell>
        </row>
        <row r="361">
          <cell r="A361" t="str">
            <v>Tb927.7.5610</v>
          </cell>
          <cell r="B361">
            <v>-0.18240044476577</v>
          </cell>
        </row>
        <row r="362">
          <cell r="A362" t="str">
            <v>Tb11.v5.0502.1-p1-CDS1</v>
          </cell>
          <cell r="B362">
            <v>0.57447161349356801</v>
          </cell>
        </row>
        <row r="363">
          <cell r="A363" t="str">
            <v>Tb927.11.3880</v>
          </cell>
          <cell r="B363">
            <v>8.6541882660764402E-2</v>
          </cell>
        </row>
        <row r="364">
          <cell r="A364" t="str">
            <v>Tb927.11.13560</v>
          </cell>
          <cell r="B364">
            <v>1.06366490900721E-3</v>
          </cell>
        </row>
        <row r="365">
          <cell r="A365" t="str">
            <v>Tb927.3.2410</v>
          </cell>
          <cell r="B365">
            <v>-5.6861028389686597E-4</v>
          </cell>
        </row>
        <row r="366">
          <cell r="A366" t="str">
            <v>Tb927.10.320</v>
          </cell>
          <cell r="B366">
            <v>1.84436944454744E-2</v>
          </cell>
        </row>
        <row r="367">
          <cell r="A367" t="str">
            <v>Tb927.11.18220</v>
          </cell>
          <cell r="B367">
            <v>-8.5832058964046595E-2</v>
          </cell>
        </row>
        <row r="368">
          <cell r="A368" t="str">
            <v>Tb927.6.1730</v>
          </cell>
          <cell r="B368">
            <v>0.31093963965476501</v>
          </cell>
        </row>
        <row r="369">
          <cell r="A369" t="str">
            <v>Tb927.5.2360</v>
          </cell>
          <cell r="B369">
            <v>0.36840858694433698</v>
          </cell>
        </row>
        <row r="370">
          <cell r="A370" t="str">
            <v>Tb927.9.11000</v>
          </cell>
          <cell r="B370">
            <v>-2.04310324900994E-2</v>
          </cell>
        </row>
        <row r="371">
          <cell r="A371" t="str">
            <v>Tb927.10.4660</v>
          </cell>
          <cell r="B371">
            <v>-0.29036445533861099</v>
          </cell>
        </row>
        <row r="372">
          <cell r="A372" t="str">
            <v>Tb927.5.3745</v>
          </cell>
          <cell r="B372">
            <v>-0.176319795309098</v>
          </cell>
        </row>
        <row r="373">
          <cell r="A373" t="str">
            <v>Tb927.11.3120</v>
          </cell>
          <cell r="B373">
            <v>-0.14735474555931899</v>
          </cell>
        </row>
        <row r="374">
          <cell r="A374" t="str">
            <v>Tb927.1.4730</v>
          </cell>
          <cell r="B374">
            <v>-0.14753545149210801</v>
          </cell>
        </row>
        <row r="375">
          <cell r="A375" t="str">
            <v>Tb927.10.9320</v>
          </cell>
          <cell r="B375">
            <v>0.101113550525592</v>
          </cell>
        </row>
        <row r="376">
          <cell r="A376" t="str">
            <v>Tb927.8.1680</v>
          </cell>
          <cell r="B376">
            <v>9.9807498329802596E-2</v>
          </cell>
        </row>
        <row r="377">
          <cell r="A377" t="str">
            <v>Tb927.9.5710</v>
          </cell>
          <cell r="B377">
            <v>0.33512353564511099</v>
          </cell>
        </row>
        <row r="378">
          <cell r="A378" t="str">
            <v>Tb927.8.6340</v>
          </cell>
          <cell r="B378">
            <v>-0.144050331917005</v>
          </cell>
        </row>
        <row r="379">
          <cell r="A379" t="str">
            <v>Tb11.v5.0900.1-p1-CDS1</v>
          </cell>
          <cell r="B379">
            <v>0.22724315094908901</v>
          </cell>
        </row>
        <row r="380">
          <cell r="A380" t="str">
            <v>Tb927.3.4680</v>
          </cell>
          <cell r="B380">
            <v>-0.14350906805248301</v>
          </cell>
        </row>
        <row r="381">
          <cell r="A381" t="str">
            <v>Tb927.5.2510</v>
          </cell>
          <cell r="B381">
            <v>-0.21149167736239199</v>
          </cell>
        </row>
        <row r="382">
          <cell r="A382" t="str">
            <v>Tb927.4.3140</v>
          </cell>
          <cell r="B382">
            <v>-0.171905146385567</v>
          </cell>
        </row>
        <row r="383">
          <cell r="A383" t="str">
            <v>Tb927.4.640</v>
          </cell>
          <cell r="B383">
            <v>-8.9819773102501901E-2</v>
          </cell>
        </row>
        <row r="384">
          <cell r="A384" t="str">
            <v>Tb927.7.2460</v>
          </cell>
          <cell r="B384">
            <v>-0.14968344880972001</v>
          </cell>
        </row>
        <row r="385">
          <cell r="A385" t="str">
            <v>Tb927.6.3090</v>
          </cell>
          <cell r="B385">
            <v>-0.14438532410544599</v>
          </cell>
        </row>
        <row r="386">
          <cell r="A386" t="str">
            <v>Tb927.7.7120</v>
          </cell>
          <cell r="B386">
            <v>4.1178389678993503E-2</v>
          </cell>
        </row>
        <row r="387">
          <cell r="A387" t="str">
            <v>Tb927.3.4830</v>
          </cell>
          <cell r="B387">
            <v>0.42480370184939298</v>
          </cell>
        </row>
        <row r="388">
          <cell r="A388" t="str">
            <v>Tb927.11.5390</v>
          </cell>
          <cell r="B388">
            <v>-0.55882850766355996</v>
          </cell>
        </row>
        <row r="389">
          <cell r="A389" t="str">
            <v>Tb927.9.7980</v>
          </cell>
          <cell r="B389">
            <v>-0.10527041890666899</v>
          </cell>
        </row>
        <row r="390">
          <cell r="A390" t="str">
            <v>Tb927.11.15070</v>
          </cell>
          <cell r="B390">
            <v>-0.123428016682654</v>
          </cell>
        </row>
        <row r="391">
          <cell r="A391" t="str">
            <v>Tb11.v5.1025.1-p1-CDS1</v>
          </cell>
          <cell r="B391">
            <v>0.64696812328448094</v>
          </cell>
        </row>
        <row r="392">
          <cell r="A392" t="str">
            <v>Tb927.9.7070</v>
          </cell>
          <cell r="B392">
            <v>-0.176042166771713</v>
          </cell>
        </row>
        <row r="393">
          <cell r="A393" t="str">
            <v>Tb927.6.3240</v>
          </cell>
          <cell r="B393">
            <v>-0.21311186954765601</v>
          </cell>
        </row>
        <row r="394">
          <cell r="A394" t="str">
            <v>Tb927.11.5540</v>
          </cell>
          <cell r="B394">
            <v>-7.3217794663944596E-2</v>
          </cell>
        </row>
        <row r="395">
          <cell r="A395" t="str">
            <v>Tb927.1.1580</v>
          </cell>
          <cell r="B395">
            <v>0.23247459497560599</v>
          </cell>
        </row>
        <row r="396">
          <cell r="A396" t="str">
            <v>Tb11.02.5060b.1-p1-CDS1</v>
          </cell>
          <cell r="B396">
            <v>0.130496968080139</v>
          </cell>
        </row>
        <row r="397">
          <cell r="A397" t="str">
            <v>Tb927.2.5610</v>
          </cell>
          <cell r="B397">
            <v>0.66778732729308798</v>
          </cell>
        </row>
        <row r="398">
          <cell r="A398" t="str">
            <v>Tb927.10.6170</v>
          </cell>
          <cell r="B398">
            <v>-0.14310553827518199</v>
          </cell>
        </row>
        <row r="399">
          <cell r="A399" t="str">
            <v>Tb927.9.2560</v>
          </cell>
          <cell r="B399">
            <v>-0.484735789175122</v>
          </cell>
        </row>
        <row r="400">
          <cell r="A400" t="str">
            <v>Tb927.10.10820</v>
          </cell>
          <cell r="B400">
            <v>-4.8639812633875699E-2</v>
          </cell>
        </row>
        <row r="401">
          <cell r="A401" t="str">
            <v>Tb927.8.3190</v>
          </cell>
          <cell r="B401">
            <v>0.64451269007895995</v>
          </cell>
        </row>
        <row r="402">
          <cell r="A402" t="str">
            <v>Tb11.v5.0311.1-p1-CDS1</v>
          </cell>
          <cell r="B402">
            <v>6.3157058761941998E-2</v>
          </cell>
        </row>
        <row r="403">
          <cell r="A403" t="str">
            <v>Tb927.4.5560</v>
          </cell>
          <cell r="B403">
            <v>5.2514965311929999E-2</v>
          </cell>
        </row>
        <row r="404">
          <cell r="A404" t="str">
            <v>Tb927.5.4020</v>
          </cell>
          <cell r="B404">
            <v>0.25276864681476402</v>
          </cell>
        </row>
        <row r="405">
          <cell r="A405" t="str">
            <v>Tb927.1.1730</v>
          </cell>
          <cell r="B405">
            <v>-6.5004105000510001E-2</v>
          </cell>
        </row>
        <row r="406">
          <cell r="A406" t="str">
            <v>Tb927.10.6320</v>
          </cell>
          <cell r="B406">
            <v>0.72303159082319501</v>
          </cell>
        </row>
        <row r="407">
          <cell r="A407" t="str">
            <v>Tb927.7.4880</v>
          </cell>
          <cell r="B407">
            <v>0.25970705206669498</v>
          </cell>
        </row>
        <row r="408">
          <cell r="A408" t="str">
            <v>Tb927.8.3340</v>
          </cell>
          <cell r="B408">
            <v>-0.47890763488915</v>
          </cell>
        </row>
        <row r="409">
          <cell r="A409" t="str">
            <v>Tb927.8.8000</v>
          </cell>
          <cell r="B409">
            <v>-0.61744075076948601</v>
          </cell>
        </row>
        <row r="410">
          <cell r="A410" t="str">
            <v>Tb927.3.1680</v>
          </cell>
          <cell r="B410">
            <v>-0.117291613763396</v>
          </cell>
        </row>
        <row r="411">
          <cell r="A411" t="str">
            <v>Tb927.11.17490</v>
          </cell>
          <cell r="B411">
            <v>0.17585742759957501</v>
          </cell>
        </row>
        <row r="412">
          <cell r="A412" t="str">
            <v>Tb927.3.770</v>
          </cell>
          <cell r="B412">
            <v>-0.25097495972794998</v>
          </cell>
        </row>
        <row r="413">
          <cell r="A413" t="str">
            <v>Tb927.11.7960</v>
          </cell>
          <cell r="B413">
            <v>-0.63048453157324702</v>
          </cell>
        </row>
        <row r="414">
          <cell r="A414" t="str">
            <v>Tb927.7.4120</v>
          </cell>
          <cell r="B414">
            <v>0.28547316390593303</v>
          </cell>
        </row>
        <row r="415">
          <cell r="A415" t="str">
            <v>Tb927.11.2390</v>
          </cell>
          <cell r="B415">
            <v>-6.6713377882531996E-2</v>
          </cell>
        </row>
        <row r="416">
          <cell r="A416" t="str">
            <v>Tb927.10.8590</v>
          </cell>
          <cell r="B416">
            <v>1.25534842906628</v>
          </cell>
        </row>
        <row r="417">
          <cell r="A417" t="str">
            <v>Tb927.2.2460</v>
          </cell>
          <cell r="B417">
            <v>0.14992626348389201</v>
          </cell>
        </row>
        <row r="418">
          <cell r="A418" t="str">
            <v>Tb927.11.7050</v>
          </cell>
          <cell r="B418">
            <v>8.2709676622413603E-2</v>
          </cell>
        </row>
        <row r="419">
          <cell r="A419" t="str">
            <v>Tb927.9.9640</v>
          </cell>
          <cell r="B419">
            <v>-0.22818887163797599</v>
          </cell>
        </row>
        <row r="420">
          <cell r="A420" t="str">
            <v>Tb927.7.600</v>
          </cell>
          <cell r="B420">
            <v>2.94857208663237E-2</v>
          </cell>
        </row>
        <row r="421">
          <cell r="A421" t="str">
            <v>Tb927.5.1780</v>
          </cell>
          <cell r="B421">
            <v>6.2001832036668401E-3</v>
          </cell>
        </row>
        <row r="422">
          <cell r="A422" t="str">
            <v>Tb927.5.295b</v>
          </cell>
          <cell r="B422">
            <v>0.146176323706426</v>
          </cell>
        </row>
        <row r="423">
          <cell r="A423" t="str">
            <v>Tb11.v5.0699.1-p1-CDS1</v>
          </cell>
          <cell r="B423">
            <v>2.21860654716335</v>
          </cell>
        </row>
        <row r="424">
          <cell r="A424" t="str">
            <v>Tb927.10.8740</v>
          </cell>
          <cell r="B424">
            <v>-0.15966229695508199</v>
          </cell>
        </row>
        <row r="425">
          <cell r="A425" t="str">
            <v>Tb927.10.3170</v>
          </cell>
          <cell r="B425">
            <v>0.34199413789668698</v>
          </cell>
        </row>
        <row r="426">
          <cell r="A426" t="str">
            <v>Tb927.11.7200</v>
          </cell>
          <cell r="B426">
            <v>-9.7318184859183102E-2</v>
          </cell>
        </row>
        <row r="427">
          <cell r="A427" t="str">
            <v>Tb927.8.5760</v>
          </cell>
          <cell r="B427">
            <v>-0.15959962037789499</v>
          </cell>
        </row>
        <row r="428">
          <cell r="A428" t="str">
            <v>Tb927.7.6390</v>
          </cell>
          <cell r="B428">
            <v>-7.7866071438354306E-2</v>
          </cell>
        </row>
        <row r="429">
          <cell r="A429" t="str">
            <v>Tb927.2.1130</v>
          </cell>
          <cell r="B429">
            <v>-0.44890191154078501</v>
          </cell>
        </row>
        <row r="430">
          <cell r="A430" t="str">
            <v>Tb927.5.5590.1-p1-CDS1</v>
          </cell>
          <cell r="B430">
            <v>0.71150284839740696</v>
          </cell>
        </row>
        <row r="431">
          <cell r="A431" t="str">
            <v>Tb927.4.2560</v>
          </cell>
          <cell r="B431">
            <v>0.65589538756000898</v>
          </cell>
        </row>
        <row r="432">
          <cell r="A432" t="str">
            <v>Tb927.3.3190</v>
          </cell>
          <cell r="B432">
            <v>3.8047395829291397E-2</v>
          </cell>
        </row>
        <row r="433">
          <cell r="A433" t="str">
            <v>Tb927.5.1020</v>
          </cell>
          <cell r="B433">
            <v>-0.21660675174434699</v>
          </cell>
        </row>
        <row r="434">
          <cell r="A434" t="str">
            <v>Tb927.3.1060</v>
          </cell>
          <cell r="B434">
            <v>-0.83101444799686297</v>
          </cell>
        </row>
        <row r="435">
          <cell r="A435" t="str">
            <v>Tb927.9.12690</v>
          </cell>
          <cell r="B435">
            <v>0.122445892719844</v>
          </cell>
        </row>
        <row r="436">
          <cell r="A436" t="str">
            <v>Tb927.7.6540</v>
          </cell>
          <cell r="B436">
            <v>-0.12644117776262701</v>
          </cell>
        </row>
        <row r="437">
          <cell r="A437" t="str">
            <v>Tb11.01.6241.1-p1-CDS1</v>
          </cell>
          <cell r="B437">
            <v>0.214741637969081</v>
          </cell>
        </row>
        <row r="438">
          <cell r="A438" t="str">
            <v>Tb11.v5.0120.1-p1-CDS1</v>
          </cell>
          <cell r="B438">
            <v>-0.147628761853517</v>
          </cell>
        </row>
        <row r="439">
          <cell r="A439" t="str">
            <v>Tb927.8.5000</v>
          </cell>
          <cell r="B439">
            <v>1.3549176926161</v>
          </cell>
        </row>
        <row r="440">
          <cell r="A440" t="str">
            <v>Tb927.11.6970.1</v>
          </cell>
          <cell r="B440">
            <v>-0.14589848496741301</v>
          </cell>
        </row>
        <row r="441">
          <cell r="A441" t="str">
            <v>Tb927.11.9470</v>
          </cell>
          <cell r="B441">
            <v>0.38474960286507998</v>
          </cell>
        </row>
        <row r="442">
          <cell r="A442" t="str">
            <v>Tb927.3.3340</v>
          </cell>
          <cell r="B442">
            <v>-9.9402832604260402E-2</v>
          </cell>
        </row>
        <row r="443">
          <cell r="A443" t="str">
            <v>Tb927.5.3290</v>
          </cell>
          <cell r="B443">
            <v>4.5679651109150404E-3</v>
          </cell>
        </row>
        <row r="444">
          <cell r="A444" t="str">
            <v>Tb927.10.5590</v>
          </cell>
          <cell r="B444">
            <v>-7.0705642331052906E-2</v>
          </cell>
        </row>
        <row r="445">
          <cell r="A445" t="str">
            <v>Tb927.11.19620</v>
          </cell>
          <cell r="B445">
            <v>0.36319707235562099</v>
          </cell>
        </row>
        <row r="446">
          <cell r="A446" t="str">
            <v>Tb927.11.4050</v>
          </cell>
          <cell r="B446">
            <v>0.17477148304524101</v>
          </cell>
        </row>
        <row r="447">
          <cell r="A447" t="str">
            <v>Tb927.6.730</v>
          </cell>
          <cell r="B447">
            <v>-0.31382351884567899</v>
          </cell>
        </row>
        <row r="448">
          <cell r="A448" t="str">
            <v>Tb927.10.14900</v>
          </cell>
          <cell r="B448">
            <v>-1.0754435748060599E-2</v>
          </cell>
        </row>
        <row r="449">
          <cell r="A449" t="str">
            <v>Tb927.8.7270</v>
          </cell>
          <cell r="B449">
            <v>-0.25392783683938502</v>
          </cell>
        </row>
        <row r="450">
          <cell r="A450" t="str">
            <v>Tb927.4.4980</v>
          </cell>
          <cell r="B450">
            <v>0.24237118924994</v>
          </cell>
        </row>
        <row r="451">
          <cell r="A451" t="str">
            <v>Tb927.5.3440</v>
          </cell>
          <cell r="B451">
            <v>0.54594358829902601</v>
          </cell>
        </row>
        <row r="452">
          <cell r="A452" t="str">
            <v>Tb927.4.4070</v>
          </cell>
          <cell r="B452">
            <v>-1.8592077475207899E-3</v>
          </cell>
        </row>
        <row r="453">
          <cell r="A453" t="str">
            <v>Tb927.11.390</v>
          </cell>
          <cell r="B453">
            <v>5.43952773714204E-2</v>
          </cell>
        </row>
        <row r="454">
          <cell r="A454" t="str">
            <v>Tb927.9.1210</v>
          </cell>
          <cell r="B454">
            <v>0.76496569861873398</v>
          </cell>
        </row>
        <row r="455">
          <cell r="A455" t="str">
            <v>Tb927.11.840.2-p1-CDS1</v>
          </cell>
          <cell r="B455">
            <v>-4.1101461668289797E-2</v>
          </cell>
        </row>
        <row r="456">
          <cell r="A456" t="str">
            <v>Tb927.3.5760</v>
          </cell>
          <cell r="B456">
            <v>-3.2245950556615603E-2</v>
          </cell>
        </row>
        <row r="457">
          <cell r="A457" t="str">
            <v>Tb927.4.4220</v>
          </cell>
          <cell r="B457">
            <v>-3.3645914583346898E-2</v>
          </cell>
        </row>
        <row r="458">
          <cell r="A458" t="str">
            <v>Tb927.6.4170</v>
          </cell>
          <cell r="B458">
            <v>-0.35554367278578303</v>
          </cell>
        </row>
        <row r="459">
          <cell r="A459" t="str">
            <v>Tb927.3.5000</v>
          </cell>
          <cell r="B459">
            <v>-1.1920872636469401E-2</v>
          </cell>
        </row>
        <row r="460">
          <cell r="A460" t="str">
            <v>Tb927.10.11750</v>
          </cell>
          <cell r="B460">
            <v>-0.29104998828874201</v>
          </cell>
        </row>
        <row r="461">
          <cell r="A461" t="str">
            <v>Tb927.11.10860</v>
          </cell>
          <cell r="B461">
            <v>-0.151786410615289</v>
          </cell>
        </row>
        <row r="462">
          <cell r="A462" t="str">
            <v>Tb927.10.7250</v>
          </cell>
          <cell r="B462">
            <v>-0.34802428845243499</v>
          </cell>
        </row>
        <row r="463">
          <cell r="A463" t="str">
            <v>Tb11.v5.0769.1-p1-CDS1</v>
          </cell>
          <cell r="B463">
            <v>0.45566718489914299</v>
          </cell>
        </row>
        <row r="464">
          <cell r="A464" t="str">
            <v>Tb927.5.860</v>
          </cell>
          <cell r="B464">
            <v>-9.00478206357226E-2</v>
          </cell>
        </row>
        <row r="465">
          <cell r="A465" t="str">
            <v>Tb927.6.230</v>
          </cell>
          <cell r="B465">
            <v>-0.20331183168250699</v>
          </cell>
        </row>
        <row r="466">
          <cell r="A466" t="str">
            <v>Tb11.v5.0507.1-p1-CDS1</v>
          </cell>
          <cell r="B466">
            <v>0.49065528065386499</v>
          </cell>
        </row>
        <row r="467">
          <cell r="A467" t="str">
            <v>Tb927.10.11900</v>
          </cell>
          <cell r="B467">
            <v>0.68001433142951795</v>
          </cell>
        </row>
        <row r="468">
          <cell r="A468" t="str">
            <v>Tb927.8.4270</v>
          </cell>
          <cell r="B468">
            <v>5.32617663660774E-2</v>
          </cell>
        </row>
        <row r="469">
          <cell r="A469" t="str">
            <v>Tb927.5.5660.1-p1-CDS1</v>
          </cell>
          <cell r="B469">
            <v>1.1714773021860001</v>
          </cell>
        </row>
        <row r="470">
          <cell r="A470" t="str">
            <v>Tb927.4.1070</v>
          </cell>
          <cell r="B470">
            <v>-0.36661438073689101</v>
          </cell>
        </row>
        <row r="471">
          <cell r="A471" t="str">
            <v>Tb927.6.1460.1</v>
          </cell>
          <cell r="B471">
            <v>-4.0433838494870797E-2</v>
          </cell>
        </row>
        <row r="472">
          <cell r="A472" t="str">
            <v>Tb927.11.10100</v>
          </cell>
          <cell r="B472">
            <v>4.3592200263810797E-2</v>
          </cell>
        </row>
        <row r="473">
          <cell r="A473" t="str">
            <v>Tb927.7.5050</v>
          </cell>
          <cell r="B473">
            <v>0.85025110147837701</v>
          </cell>
        </row>
        <row r="474">
          <cell r="A474" t="str">
            <v>Tb927.10.670</v>
          </cell>
          <cell r="B474">
            <v>0.29754387211411099</v>
          </cell>
        </row>
        <row r="475">
          <cell r="A475" t="str">
            <v>Tb927.2.3390</v>
          </cell>
          <cell r="B475">
            <v>-0.15239356779757399</v>
          </cell>
        </row>
        <row r="476">
          <cell r="A476" t="str">
            <v>Tb11.v5.0905.1-p1-CDS1</v>
          </cell>
          <cell r="B476">
            <v>0.20037882958353301</v>
          </cell>
        </row>
        <row r="477">
          <cell r="A477" t="str">
            <v>Tb927.11.17940</v>
          </cell>
          <cell r="B477">
            <v>0.108778679718563</v>
          </cell>
        </row>
        <row r="478">
          <cell r="A478" t="str">
            <v>Tb927.10.13410</v>
          </cell>
          <cell r="B478">
            <v>0.208098668971294</v>
          </cell>
        </row>
        <row r="479">
          <cell r="A479" t="str">
            <v>Tb927.4.3490</v>
          </cell>
          <cell r="B479">
            <v>0.18722147166147601</v>
          </cell>
        </row>
        <row r="480">
          <cell r="A480" t="str">
            <v>Tb927.11.2840</v>
          </cell>
          <cell r="B480">
            <v>-5.4157514182058102E-2</v>
          </cell>
        </row>
        <row r="481">
          <cell r="A481" t="str">
            <v>Tb927.4.990</v>
          </cell>
          <cell r="B481">
            <v>-0.11439058501893801</v>
          </cell>
        </row>
        <row r="482">
          <cell r="A482" t="str">
            <v>Tb927.11.12520</v>
          </cell>
          <cell r="B482">
            <v>2.9785649411237701E-2</v>
          </cell>
        </row>
        <row r="483">
          <cell r="A483" t="str">
            <v>Tb927.8.2900</v>
          </cell>
          <cell r="B483">
            <v>0.65418587916748305</v>
          </cell>
        </row>
        <row r="484">
          <cell r="A484" t="str">
            <v>Tb927.11.17430</v>
          </cell>
          <cell r="B484">
            <v>0.21024595660148199</v>
          </cell>
        </row>
        <row r="485">
          <cell r="A485" t="str">
            <v>Tb927.3.4270</v>
          </cell>
          <cell r="B485">
            <v>4.2595678827802498E-2</v>
          </cell>
        </row>
        <row r="486">
          <cell r="A486" t="str">
            <v>Tb927.8.820</v>
          </cell>
          <cell r="B486">
            <v>-0.123867009857899</v>
          </cell>
        </row>
        <row r="487">
          <cell r="A487" t="str">
            <v>Tb11.v5.0578.1-p1-CDS1</v>
          </cell>
          <cell r="B487">
            <v>0.36613606413276001</v>
          </cell>
        </row>
        <row r="488">
          <cell r="A488" t="str">
            <v>Tb927.10.3620</v>
          </cell>
          <cell r="B488">
            <v>8.5312891636990199E-2</v>
          </cell>
        </row>
        <row r="489">
          <cell r="A489" t="str">
            <v>Tb11.v5.0453.1-p1-CDS1</v>
          </cell>
          <cell r="B489">
            <v>0.449708318550265</v>
          </cell>
        </row>
        <row r="490">
          <cell r="A490" t="str">
            <v>Tb927.10.15680</v>
          </cell>
          <cell r="B490">
            <v>0.40610239407799098</v>
          </cell>
        </row>
        <row r="491">
          <cell r="A491" t="str">
            <v>Tb11.v5.0316.1-p1-CDS1</v>
          </cell>
          <cell r="B491">
            <v>0.516009941493072</v>
          </cell>
        </row>
        <row r="492">
          <cell r="A492" t="str">
            <v>Tb927.11.435</v>
          </cell>
          <cell r="B492">
            <v>-0.32704042043759401</v>
          </cell>
        </row>
        <row r="493">
          <cell r="A493" t="str">
            <v>Tb927.10.4120.2</v>
          </cell>
          <cell r="B493">
            <v>-9.8485775654826697E-4</v>
          </cell>
        </row>
        <row r="494">
          <cell r="A494" t="str">
            <v>Tb927.2.5050</v>
          </cell>
          <cell r="B494">
            <v>-0.80194828423542597</v>
          </cell>
        </row>
        <row r="495">
          <cell r="A495" t="str">
            <v>Tb927.10.15830</v>
          </cell>
          <cell r="B495">
            <v>0.143599546772778</v>
          </cell>
        </row>
        <row r="496">
          <cell r="A496" t="str">
            <v>Tb927.10.10260</v>
          </cell>
          <cell r="B496">
            <v>1.3246245372752501</v>
          </cell>
        </row>
        <row r="497">
          <cell r="A497" t="str">
            <v>Tb927.11.14940</v>
          </cell>
          <cell r="B497">
            <v>-0.157922757278677</v>
          </cell>
        </row>
        <row r="498">
          <cell r="A498" t="str">
            <v>Tb11.v5.0851.1-p1-CDS1</v>
          </cell>
          <cell r="B498">
            <v>0.39720149318868397</v>
          </cell>
        </row>
        <row r="499">
          <cell r="A499" t="str">
            <v>Tb11.v5.0714.1-p1-CDS1</v>
          </cell>
          <cell r="B499">
            <v>0.64760408665008296</v>
          </cell>
        </row>
        <row r="500">
          <cell r="A500" t="str">
            <v>Tb927.11.14030</v>
          </cell>
          <cell r="B500">
            <v>-0.35213900205788301</v>
          </cell>
        </row>
        <row r="501">
          <cell r="A501" t="str">
            <v>Tb927.10.10410</v>
          </cell>
          <cell r="B501">
            <v>0.121773233185545</v>
          </cell>
        </row>
        <row r="502">
          <cell r="A502" t="str">
            <v>Tb927.11.4500</v>
          </cell>
          <cell r="B502">
            <v>-9.19411835020362E-2</v>
          </cell>
        </row>
        <row r="503">
          <cell r="A503" t="str">
            <v>Tb927.9.1520</v>
          </cell>
          <cell r="B503">
            <v>0.46655295721451601</v>
          </cell>
        </row>
        <row r="504">
          <cell r="A504" t="str">
            <v>Tb927.7.950</v>
          </cell>
          <cell r="B504">
            <v>-0.45900717164700899</v>
          </cell>
        </row>
        <row r="505">
          <cell r="A505" t="str">
            <v>Tb927.6.5750</v>
          </cell>
          <cell r="B505">
            <v>0.33709023666120103</v>
          </cell>
        </row>
        <row r="506">
          <cell r="A506" t="str">
            <v>Tb927.9.11760.1</v>
          </cell>
          <cell r="B506">
            <v>0.27961266562572701</v>
          </cell>
        </row>
        <row r="507">
          <cell r="A507" t="str">
            <v>Tb927.10.12680</v>
          </cell>
          <cell r="B507">
            <v>7.0289892254552594E-2</v>
          </cell>
        </row>
        <row r="508">
          <cell r="A508" t="str">
            <v>Tb927.9.9080</v>
          </cell>
          <cell r="B508">
            <v>-0.31390665372487297</v>
          </cell>
        </row>
        <row r="509">
          <cell r="A509" t="str">
            <v>Tb927.3.5900</v>
          </cell>
          <cell r="B509">
            <v>3.6332339858248901E-2</v>
          </cell>
        </row>
        <row r="510">
          <cell r="A510" t="str">
            <v>Tb927.7.3840</v>
          </cell>
          <cell r="B510">
            <v>2.3768481900137601E-2</v>
          </cell>
        </row>
        <row r="511">
          <cell r="A511" t="str">
            <v>Tb927.8.2300</v>
          </cell>
          <cell r="B511">
            <v>-0.19543619049521499</v>
          </cell>
        </row>
        <row r="512">
          <cell r="A512" t="str">
            <v>Tb927.5.4860</v>
          </cell>
          <cell r="B512">
            <v>0.88637572742432702</v>
          </cell>
        </row>
        <row r="513">
          <cell r="A513" t="str">
            <v>Tb927.11.11790</v>
          </cell>
          <cell r="B513">
            <v>6.34360351457363E-2</v>
          </cell>
        </row>
        <row r="514">
          <cell r="A514" t="str">
            <v>Tb927.11.16450</v>
          </cell>
          <cell r="B514">
            <v>-0.22710862029287901</v>
          </cell>
        </row>
        <row r="515">
          <cell r="A515" t="str">
            <v>Tb11.v5.0262.1-p1-CDS1</v>
          </cell>
          <cell r="B515">
            <v>0.46278184980380499</v>
          </cell>
        </row>
        <row r="516">
          <cell r="A516" t="str">
            <v>Tb11.v5.0125.1-p1-CDS1</v>
          </cell>
          <cell r="B516">
            <v>0.54831389895714</v>
          </cell>
        </row>
        <row r="517">
          <cell r="A517" t="str">
            <v>Tb927.6.4620</v>
          </cell>
          <cell r="B517">
            <v>-8.4739501188168101E-2</v>
          </cell>
        </row>
        <row r="518">
          <cell r="A518" t="str">
            <v>Tb927.10.2890</v>
          </cell>
          <cell r="B518">
            <v>0.53004297872040895</v>
          </cell>
        </row>
        <row r="519">
          <cell r="A519" t="str">
            <v>Tb927.11.6920</v>
          </cell>
          <cell r="B519">
            <v>-7.8257665706814694E-2</v>
          </cell>
        </row>
        <row r="520">
          <cell r="A520" t="str">
            <v>Tb927.11.11940</v>
          </cell>
          <cell r="B520">
            <v>-6.8075721363739405E-2</v>
          </cell>
        </row>
        <row r="521">
          <cell r="A521" t="str">
            <v>Tb927.11.1350</v>
          </cell>
          <cell r="B521">
            <v>0.189960074439607</v>
          </cell>
        </row>
        <row r="522">
          <cell r="A522" t="str">
            <v>Tb927.11.16600</v>
          </cell>
          <cell r="B522">
            <v>-8.7494295900246696E-2</v>
          </cell>
        </row>
        <row r="523">
          <cell r="A523" t="str">
            <v>Tb927.11.11030</v>
          </cell>
          <cell r="B523">
            <v>6.4556594776526102E-2</v>
          </cell>
        </row>
        <row r="524">
          <cell r="A524" t="str">
            <v>Tb927.1.570</v>
          </cell>
          <cell r="B524">
            <v>0.29544335160156698</v>
          </cell>
        </row>
        <row r="525">
          <cell r="A525" t="str">
            <v>Tb927.10.7700</v>
          </cell>
          <cell r="B525">
            <v>-0.263197673810735</v>
          </cell>
        </row>
        <row r="526">
          <cell r="A526" t="str">
            <v>Tb11.v5.0660.1-p1-CDS1</v>
          </cell>
          <cell r="B526">
            <v>0.36820369900947097</v>
          </cell>
        </row>
        <row r="527">
          <cell r="A527" t="str">
            <v>Tb927.10.2130</v>
          </cell>
          <cell r="B527">
            <v>-0.104346030007453</v>
          </cell>
        </row>
        <row r="528">
          <cell r="A528" t="str">
            <v>Tb927.10.14190</v>
          </cell>
          <cell r="B528">
            <v>-0.190361273046115</v>
          </cell>
        </row>
        <row r="529">
          <cell r="A529" t="str">
            <v>Tb11.v5.0523.1-p1-CDS1</v>
          </cell>
          <cell r="B529">
            <v>0.28183901350957002</v>
          </cell>
        </row>
        <row r="530">
          <cell r="A530" t="str">
            <v>Tb927.9.7350</v>
          </cell>
          <cell r="B530">
            <v>0</v>
          </cell>
        </row>
        <row r="531">
          <cell r="A531" t="str">
            <v>Tb927.8.4720</v>
          </cell>
          <cell r="B531">
            <v>0.90131763241539098</v>
          </cell>
        </row>
        <row r="532">
          <cell r="A532" t="str">
            <v>Tb927.1.720</v>
          </cell>
          <cell r="B532">
            <v>-0.10394055472616801</v>
          </cell>
        </row>
        <row r="533">
          <cell r="A533" t="str">
            <v>Tb927.4.1520</v>
          </cell>
          <cell r="B533">
            <v>-0.23597486116869601</v>
          </cell>
        </row>
        <row r="534">
          <cell r="A534" t="str">
            <v>Tb927.6.170</v>
          </cell>
          <cell r="B534">
            <v>-0.22954207977097299</v>
          </cell>
        </row>
        <row r="535">
          <cell r="A535" t="str">
            <v>Tb927.5.210</v>
          </cell>
          <cell r="B535">
            <v>0.25580234841747101</v>
          </cell>
        </row>
        <row r="536">
          <cell r="A536" t="str">
            <v>Tb927.10.14340</v>
          </cell>
          <cell r="B536">
            <v>9.8546843429496697E-2</v>
          </cell>
        </row>
        <row r="537">
          <cell r="A537" t="str">
            <v>Tb927.7.5500</v>
          </cell>
          <cell r="B537">
            <v>-0.14299013856449599</v>
          </cell>
        </row>
        <row r="538">
          <cell r="A538" t="str">
            <v>Tb927.11.3770</v>
          </cell>
          <cell r="B538">
            <v>3.8828391131750697E-2</v>
          </cell>
        </row>
        <row r="539">
          <cell r="A539" t="str">
            <v>Tb927.11.8430</v>
          </cell>
          <cell r="B539">
            <v>-8.6384325271302003E-3</v>
          </cell>
        </row>
        <row r="540">
          <cell r="A540" t="str">
            <v>Tb927.11.13450</v>
          </cell>
          <cell r="B540">
            <v>0.17566558920629499</v>
          </cell>
        </row>
        <row r="541">
          <cell r="A541" t="str">
            <v>Tb927.3.2300</v>
          </cell>
          <cell r="B541">
            <v>-0.16370660183475899</v>
          </cell>
        </row>
        <row r="542">
          <cell r="A542" t="str">
            <v>Tb11.v5.0921.1-p1-CDS1</v>
          </cell>
          <cell r="B542">
            <v>0.84288854348637998</v>
          </cell>
        </row>
        <row r="543">
          <cell r="A543" t="str">
            <v>Tb927.9.11800</v>
          </cell>
          <cell r="B543">
            <v>-6.9696507182374898E-2</v>
          </cell>
        </row>
        <row r="544">
          <cell r="A544" t="str">
            <v>Tb927.6.1620</v>
          </cell>
          <cell r="B544">
            <v>-0.25462428554120298</v>
          </cell>
        </row>
        <row r="545">
          <cell r="A545" t="str">
            <v>Tb927.11.3920</v>
          </cell>
          <cell r="B545">
            <v>-9.83569894388448E-2</v>
          </cell>
        </row>
        <row r="546">
          <cell r="A546" t="str">
            <v>Tb927.10.4550</v>
          </cell>
          <cell r="B546">
            <v>-0.218158258287728</v>
          </cell>
        </row>
        <row r="547">
          <cell r="A547" t="str">
            <v>Tb927.1.5320</v>
          </cell>
          <cell r="B547">
            <v>-7.9001839144503705E-2</v>
          </cell>
        </row>
        <row r="548">
          <cell r="A548" t="str">
            <v>Tb927.11.3010</v>
          </cell>
          <cell r="B548">
            <v>-0.126017482831628</v>
          </cell>
        </row>
        <row r="549">
          <cell r="A549" t="str">
            <v>Tb927.10.9210</v>
          </cell>
          <cell r="B549">
            <v>-0.33791765283957698</v>
          </cell>
        </row>
        <row r="550">
          <cell r="A550" t="str">
            <v>Tb927.8.1570</v>
          </cell>
          <cell r="B550">
            <v>5.8365690696018498E-2</v>
          </cell>
        </row>
        <row r="551">
          <cell r="A551" t="str">
            <v>Tb927.4.3940</v>
          </cell>
          <cell r="B551">
            <v>-0.161027258664353</v>
          </cell>
        </row>
        <row r="552">
          <cell r="A552" t="str">
            <v>Tb927.5.2400</v>
          </cell>
          <cell r="B552">
            <v>-3.4883851294692798E-2</v>
          </cell>
        </row>
        <row r="553">
          <cell r="A553" t="str">
            <v>Tb11.v5.1046.1-p1-CDS1</v>
          </cell>
          <cell r="B553">
            <v>1.3051934855369001</v>
          </cell>
        </row>
        <row r="554">
          <cell r="A554" t="str">
            <v>Tb927.10.4700</v>
          </cell>
          <cell r="B554">
            <v>-0.29380775058545799</v>
          </cell>
        </row>
        <row r="555">
          <cell r="A555" t="str">
            <v>Tb927.5.180</v>
          </cell>
          <cell r="B555">
            <v>0.48138092043289998</v>
          </cell>
        </row>
        <row r="556">
          <cell r="A556" t="str">
            <v>Tb927.10.11190</v>
          </cell>
          <cell r="B556">
            <v>0.38128423128468097</v>
          </cell>
        </row>
        <row r="557">
          <cell r="A557" t="str">
            <v>Tb927.6.3890</v>
          </cell>
          <cell r="B557">
            <v>-0.34915268340328198</v>
          </cell>
        </row>
        <row r="558">
          <cell r="A558" t="str">
            <v>Tb927.8.1720</v>
          </cell>
          <cell r="B558">
            <v>-0.113585506455247</v>
          </cell>
        </row>
        <row r="559">
          <cell r="A559" t="str">
            <v>Tb927.7.2350</v>
          </cell>
          <cell r="B559">
            <v>-0.25125868251498101</v>
          </cell>
        </row>
        <row r="560">
          <cell r="A560" t="str">
            <v>Tb927.6.5540</v>
          </cell>
          <cell r="B560">
            <v>-0.207477600193166</v>
          </cell>
        </row>
        <row r="561">
          <cell r="A561" t="str">
            <v>Tb927.9.890</v>
          </cell>
          <cell r="B561">
            <v>0.20991980301812499</v>
          </cell>
        </row>
        <row r="562">
          <cell r="A562" t="str">
            <v>Tb927.11.15870</v>
          </cell>
          <cell r="B562">
            <v>-0.127919715444162</v>
          </cell>
        </row>
        <row r="563">
          <cell r="A563" t="str">
            <v>Tb927.4.5690</v>
          </cell>
          <cell r="B563">
            <v>-0.236306337315316</v>
          </cell>
        </row>
        <row r="564">
          <cell r="A564" t="str">
            <v>Tb927.3.4720</v>
          </cell>
          <cell r="B564">
            <v>-7.2166043046302905E-2</v>
          </cell>
        </row>
        <row r="565">
          <cell r="A565" t="str">
            <v>Tb927.11.5280</v>
          </cell>
          <cell r="B565">
            <v>-0.28011486786755002</v>
          </cell>
        </row>
        <row r="566">
          <cell r="A566" t="str">
            <v>Tb927.11.7480.2</v>
          </cell>
          <cell r="B566">
            <v>-4.8559171020216299E-2</v>
          </cell>
        </row>
        <row r="567">
          <cell r="A567" t="str">
            <v>Tb927.9.7870</v>
          </cell>
          <cell r="B567">
            <v>-0.26616742220991702</v>
          </cell>
        </row>
        <row r="568">
          <cell r="A568" t="str">
            <v>Tb927.5.4650</v>
          </cell>
          <cell r="B568">
            <v>0.41900490273110802</v>
          </cell>
        </row>
        <row r="569">
          <cell r="A569" t="str">
            <v>Tb11.1540.1-p1-CDS1</v>
          </cell>
          <cell r="B569">
            <v>-0.60786468864757803</v>
          </cell>
        </row>
        <row r="570">
          <cell r="A570" t="str">
            <v>Tb927.9.180</v>
          </cell>
          <cell r="B570">
            <v>0.25884678865051702</v>
          </cell>
        </row>
        <row r="571">
          <cell r="A571" t="str">
            <v>Tb927.10.16000</v>
          </cell>
          <cell r="B571">
            <v>-4.3465627464100397E-2</v>
          </cell>
        </row>
        <row r="572">
          <cell r="A572" t="str">
            <v>Tb927.5.4670</v>
          </cell>
          <cell r="B572">
            <v>0.79650134873775902</v>
          </cell>
        </row>
        <row r="573">
          <cell r="A573" t="str">
            <v>Tb927.7.2500</v>
          </cell>
          <cell r="B573">
            <v>-0.31455723067842001</v>
          </cell>
        </row>
        <row r="574">
          <cell r="A574" t="str">
            <v>Tb927.9.13310</v>
          </cell>
          <cell r="B574">
            <v>-0.71778523039950803</v>
          </cell>
        </row>
        <row r="575">
          <cell r="A575" t="str">
            <v>Tb927.10.6970</v>
          </cell>
          <cell r="B575">
            <v>0.83631123297249299</v>
          </cell>
        </row>
        <row r="576">
          <cell r="A576" t="str">
            <v>Tb927.6.3130</v>
          </cell>
          <cell r="B576">
            <v>-0.152950514363943</v>
          </cell>
        </row>
        <row r="577">
          <cell r="A577" t="str">
            <v>Tb927.11.5430</v>
          </cell>
          <cell r="B577">
            <v>-1.6442969550201102E-2</v>
          </cell>
        </row>
        <row r="578">
          <cell r="A578" t="str">
            <v>Tb927.11.10450</v>
          </cell>
          <cell r="B578">
            <v>-0.20572033698085801</v>
          </cell>
        </row>
        <row r="579">
          <cell r="A579" t="str">
            <v>Tb927.8.3990</v>
          </cell>
          <cell r="B579">
            <v>-0.368065807991316</v>
          </cell>
        </row>
        <row r="580">
          <cell r="A580" t="str">
            <v>Tb927.2.5500</v>
          </cell>
          <cell r="B580">
            <v>0.77183947962684496</v>
          </cell>
        </row>
        <row r="581">
          <cell r="A581" t="str">
            <v>Tb927.11.15110</v>
          </cell>
          <cell r="B581">
            <v>-0.18906769611906599</v>
          </cell>
        </row>
        <row r="582">
          <cell r="A582" t="str">
            <v>Tb927.9.2450</v>
          </cell>
          <cell r="B582">
            <v>8.9233428112718893E-2</v>
          </cell>
        </row>
        <row r="583">
          <cell r="A583" t="str">
            <v>Tb927.9.7110</v>
          </cell>
          <cell r="B583">
            <v>-4.8532084179770903E-2</v>
          </cell>
        </row>
        <row r="584">
          <cell r="A584" t="str">
            <v>Tb927.10.1550</v>
          </cell>
          <cell r="B584">
            <v>-0.25906044425411601</v>
          </cell>
        </row>
        <row r="585">
          <cell r="A585" t="str">
            <v>Tb927.1.4860</v>
          </cell>
          <cell r="B585">
            <v>-5.0488854004070802E-3</v>
          </cell>
        </row>
        <row r="586">
          <cell r="A586" t="str">
            <v>Tb927.1.1620</v>
          </cell>
          <cell r="B586">
            <v>7.4251235162103496E-2</v>
          </cell>
        </row>
        <row r="587">
          <cell r="A587" t="str">
            <v>Tb927.10.6210</v>
          </cell>
          <cell r="B587">
            <v>-8.6652343993810804E-2</v>
          </cell>
        </row>
        <row r="588">
          <cell r="A588" t="str">
            <v>Tb927.9.2600</v>
          </cell>
          <cell r="B588">
            <v>-4.6530934409265999E-2</v>
          </cell>
        </row>
        <row r="589">
          <cell r="A589" t="str">
            <v>Tb927.9.15580</v>
          </cell>
          <cell r="B589">
            <v>4.2667986260270602E-2</v>
          </cell>
        </row>
        <row r="590">
          <cell r="A590" t="str">
            <v>Tb927.7.4770</v>
          </cell>
          <cell r="B590">
            <v>0.603196610305062</v>
          </cell>
        </row>
        <row r="591">
          <cell r="A591" t="str">
            <v>Tb927.8.3230</v>
          </cell>
          <cell r="B591">
            <v>7.2962633978650507E-2</v>
          </cell>
        </row>
        <row r="592">
          <cell r="A592" t="str">
            <v>Tb927.3.1570</v>
          </cell>
          <cell r="B592">
            <v>-9.8237918047256706E-2</v>
          </cell>
        </row>
        <row r="593">
          <cell r="A593" t="str">
            <v>Tb927.11.17740</v>
          </cell>
          <cell r="B593">
            <v>-0.25430434216113101</v>
          </cell>
        </row>
        <row r="594">
          <cell r="A594" t="str">
            <v>Tb927.3.660</v>
          </cell>
          <cell r="B594">
            <v>0.25342594740936197</v>
          </cell>
        </row>
        <row r="595">
          <cell r="A595" t="str">
            <v>Tb927.7.4920</v>
          </cell>
          <cell r="B595">
            <v>0.57456800169964595</v>
          </cell>
        </row>
        <row r="596">
          <cell r="A596" t="str">
            <v>Tb927.9.15730</v>
          </cell>
          <cell r="B596">
            <v>0.56361797542037995</v>
          </cell>
        </row>
        <row r="597">
          <cell r="A597" t="str">
            <v>Tb927.9.10160</v>
          </cell>
          <cell r="B597">
            <v>-0.14342004202752801</v>
          </cell>
        </row>
        <row r="598">
          <cell r="A598" t="str">
            <v>Tb927.6.5550</v>
          </cell>
          <cell r="B598">
            <v>0.33712045292554599</v>
          </cell>
        </row>
        <row r="599">
          <cell r="A599" t="str">
            <v>Tb927.7.4010</v>
          </cell>
          <cell r="B599">
            <v>-0.73676248331761096</v>
          </cell>
        </row>
        <row r="600">
          <cell r="A600" t="str">
            <v>Tb927.11.7850</v>
          </cell>
          <cell r="B600">
            <v>-0.32649448112482699</v>
          </cell>
        </row>
        <row r="601">
          <cell r="A601" t="str">
            <v>Tb927.1.3890</v>
          </cell>
          <cell r="B601">
            <v>-0.112502293416124</v>
          </cell>
        </row>
        <row r="602">
          <cell r="A602" t="str">
            <v>Tb927.3.1720</v>
          </cell>
          <cell r="B602">
            <v>-0.64311255878353002</v>
          </cell>
        </row>
        <row r="603">
          <cell r="A603" t="str">
            <v>Tb927.11.2280</v>
          </cell>
          <cell r="B603">
            <v>-3.7688146361221503E-2</v>
          </cell>
        </row>
        <row r="604">
          <cell r="A604" t="str">
            <v>Tb927.10.8480</v>
          </cell>
          <cell r="B604">
            <v>1.2757190392015401</v>
          </cell>
        </row>
        <row r="605">
          <cell r="A605" t="str">
            <v>Tb927.3.810</v>
          </cell>
          <cell r="B605">
            <v>3.9587490464289499E-2</v>
          </cell>
        </row>
        <row r="606">
          <cell r="A606" t="str">
            <v>Tb927.11.17630</v>
          </cell>
          <cell r="B606">
            <v>0.27900301204223299</v>
          </cell>
        </row>
        <row r="607">
          <cell r="A607" t="str">
            <v>Tb927.5.1670</v>
          </cell>
          <cell r="B607">
            <v>-0.228400662246769</v>
          </cell>
        </row>
        <row r="608">
          <cell r="A608" t="str">
            <v>Tb927.9.10310</v>
          </cell>
          <cell r="B608">
            <v>0.249358317203976</v>
          </cell>
        </row>
        <row r="609">
          <cell r="A609" t="str">
            <v>Tb927.10.3970</v>
          </cell>
          <cell r="B609">
            <v>-2.49618245536532E-2</v>
          </cell>
        </row>
        <row r="610">
          <cell r="A610" t="str">
            <v>Tb927.11.2430</v>
          </cell>
          <cell r="B610">
            <v>-0.230139304145036</v>
          </cell>
        </row>
        <row r="611">
          <cell r="A611" t="str">
            <v>Tb927.10.8630</v>
          </cell>
          <cell r="B611">
            <v>-0.322282408181646</v>
          </cell>
        </row>
        <row r="612">
          <cell r="A612" t="str">
            <v>Tb927.2.2500</v>
          </cell>
          <cell r="B612">
            <v>1.16797750584387E-3</v>
          </cell>
        </row>
        <row r="613">
          <cell r="A613" t="str">
            <v>Tb927.8.5650</v>
          </cell>
          <cell r="B613">
            <v>-0.16731872809745801</v>
          </cell>
        </row>
        <row r="614">
          <cell r="A614" t="str">
            <v>Tb927.1.3130</v>
          </cell>
          <cell r="B614">
            <v>-8.7282171331714495E-2</v>
          </cell>
        </row>
        <row r="615">
          <cell r="A615" t="str">
            <v>Tb927.3.3990</v>
          </cell>
          <cell r="B615">
            <v>-0.13980407767533601</v>
          </cell>
        </row>
        <row r="616">
          <cell r="A616" t="str">
            <v>Tb927.5.1820</v>
          </cell>
          <cell r="B616">
            <v>0.205805370750832</v>
          </cell>
        </row>
        <row r="617">
          <cell r="A617" t="str">
            <v>Tb927.4.2450</v>
          </cell>
          <cell r="B617">
            <v>0.180272639236327</v>
          </cell>
        </row>
        <row r="618">
          <cell r="A618" t="str">
            <v>Tb927.10.16520</v>
          </cell>
          <cell r="B618">
            <v>-0.343207387796087</v>
          </cell>
        </row>
        <row r="619">
          <cell r="A619" t="str">
            <v>Tb11.v5.0856.1-p1-CDS1</v>
          </cell>
          <cell r="B619">
            <v>0.87467857057620302</v>
          </cell>
        </row>
        <row r="620">
          <cell r="A620" t="str">
            <v>Tb927.11.17520</v>
          </cell>
          <cell r="B620">
            <v>1.09763520773229</v>
          </cell>
        </row>
        <row r="621">
          <cell r="A621" t="str">
            <v>Tb11.v5.0719.1-p1-CDS1</v>
          </cell>
          <cell r="B621">
            <v>7.6696016670199305E-2</v>
          </cell>
        </row>
        <row r="622">
          <cell r="A622" t="str">
            <v>Tb927.10.3210</v>
          </cell>
          <cell r="B622">
            <v>9.4775252943590793E-2</v>
          </cell>
        </row>
        <row r="623">
          <cell r="A623" t="str">
            <v>Tb927.10.15270</v>
          </cell>
          <cell r="B623">
            <v>9.0239004329083397E-2</v>
          </cell>
        </row>
        <row r="624">
          <cell r="A624" t="str">
            <v>Tb927.7.1770</v>
          </cell>
          <cell r="B624">
            <v>-0.196025020991905</v>
          </cell>
        </row>
        <row r="625">
          <cell r="A625" t="str">
            <v>Tb927.8.5800</v>
          </cell>
          <cell r="B625">
            <v>0.38718418595437598</v>
          </cell>
        </row>
        <row r="626">
          <cell r="A626" t="str">
            <v>Tb927.6.4780.2</v>
          </cell>
          <cell r="B626">
            <v>-0.14188856428993099</v>
          </cell>
        </row>
        <row r="627">
          <cell r="A627" t="str">
            <v>Tb927.11.18250.1-p1-CDS1</v>
          </cell>
          <cell r="B627">
            <v>0.79070357067516595</v>
          </cell>
        </row>
        <row r="628">
          <cell r="A628" t="str">
            <v>Tb927.5.5610.1-p1-CDS1</v>
          </cell>
          <cell r="B628">
            <v>2.7896264837134799E-2</v>
          </cell>
        </row>
        <row r="629">
          <cell r="A629" t="str">
            <v>Tb927.7.6430</v>
          </cell>
          <cell r="B629">
            <v>-0.85869955458601599</v>
          </cell>
        </row>
        <row r="630">
          <cell r="A630" t="str">
            <v>Tb927.4.2600</v>
          </cell>
          <cell r="B630">
            <v>0.43056998561832999</v>
          </cell>
        </row>
        <row r="631">
          <cell r="A631" t="str">
            <v>Tb927.11.9360</v>
          </cell>
          <cell r="B631">
            <v>-0.20428823138326799</v>
          </cell>
        </row>
        <row r="632">
          <cell r="A632" t="str">
            <v>Tb927.11.14380</v>
          </cell>
          <cell r="B632">
            <v>-0.29373509399038999</v>
          </cell>
        </row>
        <row r="633">
          <cell r="A633" t="str">
            <v>Tb927.3.3230</v>
          </cell>
          <cell r="B633">
            <v>-0.17731734477025499</v>
          </cell>
        </row>
        <row r="634">
          <cell r="A634" t="str">
            <v>Tb927.6.5330</v>
          </cell>
          <cell r="B634">
            <v>0.68086123366040097</v>
          </cell>
        </row>
        <row r="635">
          <cell r="A635" t="str">
            <v>Tb927.9.6380</v>
          </cell>
          <cell r="B635">
            <v>0.106917559087293</v>
          </cell>
        </row>
        <row r="636">
          <cell r="A636" t="str">
            <v>Tb927.9.12730</v>
          </cell>
          <cell r="B636">
            <v>-0.17797554396248999</v>
          </cell>
        </row>
        <row r="637">
          <cell r="A637" t="str">
            <v>Tb927.4.5480</v>
          </cell>
          <cell r="B637">
            <v>7.0939004753474505E-2</v>
          </cell>
        </row>
        <row r="638">
          <cell r="A638" t="str">
            <v>Tb11.1610.1-p1-CDS1</v>
          </cell>
          <cell r="B638">
            <v>0.41650353514128102</v>
          </cell>
        </row>
        <row r="639">
          <cell r="A639" t="str">
            <v>Tb927.6.2550</v>
          </cell>
          <cell r="B639">
            <v>0.13118936372256099</v>
          </cell>
        </row>
        <row r="640">
          <cell r="A640" t="str">
            <v>Tb927.5.3180</v>
          </cell>
          <cell r="B640">
            <v>0.14372469590155801</v>
          </cell>
        </row>
        <row r="641">
          <cell r="A641" t="str">
            <v>Tb927.11.4850</v>
          </cell>
          <cell r="B641">
            <v>-8.7249543324636095E-2</v>
          </cell>
        </row>
        <row r="642">
          <cell r="A642" t="str">
            <v>Tb927.7.1010</v>
          </cell>
          <cell r="B642">
            <v>-8.2480415057102394E-2</v>
          </cell>
        </row>
        <row r="643">
          <cell r="A643" t="str">
            <v>Tb927.10.5480</v>
          </cell>
          <cell r="B643">
            <v>0.20569271356992</v>
          </cell>
        </row>
        <row r="644">
          <cell r="A644" t="str">
            <v>Tb927.2.4920</v>
          </cell>
          <cell r="B644">
            <v>-0.48921230244275099</v>
          </cell>
        </row>
        <row r="645">
          <cell r="A645" t="str">
            <v>Tb927.11.9510</v>
          </cell>
          <cell r="B645">
            <v>-0.110615133122975</v>
          </cell>
        </row>
        <row r="646">
          <cell r="A646" t="str">
            <v>Tb927.2.940</v>
          </cell>
          <cell r="B646">
            <v>3.9898145784851201E-2</v>
          </cell>
        </row>
        <row r="647">
          <cell r="A647" t="str">
            <v>Tb927.9.6530</v>
          </cell>
          <cell r="B647">
            <v>-0.10964542195349899</v>
          </cell>
        </row>
        <row r="648">
          <cell r="A648" t="str">
            <v>Tb927.4.4870</v>
          </cell>
          <cell r="B648">
            <v>0.36766564198735802</v>
          </cell>
        </row>
        <row r="649">
          <cell r="A649" t="str">
            <v>Tb927.5.3330</v>
          </cell>
          <cell r="B649">
            <v>-1.5112509044993399E-2</v>
          </cell>
        </row>
        <row r="650">
          <cell r="A650" t="str">
            <v>Tb11.v5.0267.1-p1-CDS1</v>
          </cell>
          <cell r="B650">
            <v>0.57458457282077602</v>
          </cell>
        </row>
        <row r="651">
          <cell r="A651" t="str">
            <v>Tb927.10.5630</v>
          </cell>
          <cell r="B651">
            <v>0.30046562110883002</v>
          </cell>
        </row>
        <row r="652">
          <cell r="A652" t="str">
            <v>Tb927.7.390</v>
          </cell>
          <cell r="B652">
            <v>0.90613390657022097</v>
          </cell>
        </row>
        <row r="653">
          <cell r="A653" t="str">
            <v>Tb927.8.2650</v>
          </cell>
          <cell r="B653">
            <v>-0.19963973864366799</v>
          </cell>
        </row>
        <row r="654">
          <cell r="A654" t="str">
            <v>Tb927.7.3280</v>
          </cell>
          <cell r="B654">
            <v>-0.156078739635129</v>
          </cell>
        </row>
        <row r="655">
          <cell r="A655" t="str">
            <v>Tb927.9.1110</v>
          </cell>
          <cell r="B655">
            <v>0.30945307205086597</v>
          </cell>
        </row>
        <row r="656">
          <cell r="A656" t="str">
            <v>Tb927.8.7310</v>
          </cell>
          <cell r="B656">
            <v>1.2734120606714101</v>
          </cell>
        </row>
        <row r="657">
          <cell r="A657" t="str">
            <v>Tb927.8.370</v>
          </cell>
          <cell r="B657">
            <v>8.9066516310176896E-2</v>
          </cell>
        </row>
        <row r="658">
          <cell r="A658" t="str">
            <v>Tb927.3.5650</v>
          </cell>
          <cell r="B658">
            <v>-0.165749919221093</v>
          </cell>
        </row>
        <row r="659">
          <cell r="A659" t="str">
            <v>Tb927.4.4110</v>
          </cell>
          <cell r="B659">
            <v>-9.1805660600406694E-2</v>
          </cell>
        </row>
        <row r="660">
          <cell r="A660" t="str">
            <v>Tb927.11.430</v>
          </cell>
          <cell r="B660">
            <v>0.15696216651463199</v>
          </cell>
        </row>
        <row r="661">
          <cell r="A661" t="str">
            <v>Tb927.6.4970</v>
          </cell>
          <cell r="B661">
            <v>-0.167494330779283</v>
          </cell>
        </row>
        <row r="662">
          <cell r="A662" t="str">
            <v>Tb927.9.14240</v>
          </cell>
          <cell r="B662">
            <v>0.411888278576932</v>
          </cell>
        </row>
        <row r="663">
          <cell r="A663" t="str">
            <v>Tb927.7.3430</v>
          </cell>
          <cell r="B663">
            <v>-0.119147006927855</v>
          </cell>
        </row>
        <row r="664">
          <cell r="A664" t="str">
            <v>Tb927.6.4060</v>
          </cell>
          <cell r="B664">
            <v>-2.35208069605294E-3</v>
          </cell>
        </row>
        <row r="665">
          <cell r="A665" t="str">
            <v>Tb11.v5.0665.1-p1-CDS1</v>
          </cell>
          <cell r="B665">
            <v>0.404227210917674</v>
          </cell>
        </row>
        <row r="666">
          <cell r="A666" t="str">
            <v>Tb927.11.6360</v>
          </cell>
          <cell r="B666">
            <v>-0.193819621547029</v>
          </cell>
        </row>
        <row r="667">
          <cell r="A667" t="str">
            <v>Tb11.v5.0528.1-p1-CDS1</v>
          </cell>
          <cell r="B667">
            <v>0.54456023496890504</v>
          </cell>
        </row>
        <row r="668">
          <cell r="A668" t="str">
            <v>Tb927.9.8950</v>
          </cell>
          <cell r="B668">
            <v>1.8742802959483999E-2</v>
          </cell>
        </row>
        <row r="669">
          <cell r="A669" t="str">
            <v>Tb927.11.16040</v>
          </cell>
          <cell r="B669">
            <v>0.20943403522656501</v>
          </cell>
        </row>
        <row r="670">
          <cell r="A670" t="str">
            <v>Tb927.10.8375</v>
          </cell>
          <cell r="B670">
            <v>-0.296584399195086</v>
          </cell>
        </row>
        <row r="671">
          <cell r="A671" t="str">
            <v>Tb927.9.8040</v>
          </cell>
          <cell r="B671">
            <v>5.0986896326060203E-2</v>
          </cell>
        </row>
        <row r="672">
          <cell r="A672" t="str">
            <v>Tb927.6.4210</v>
          </cell>
          <cell r="B672">
            <v>0.174573654309927</v>
          </cell>
        </row>
        <row r="673">
          <cell r="A673" t="str">
            <v>Tb927.10.2480</v>
          </cell>
          <cell r="B673">
            <v>-3.8953384895767697E-2</v>
          </cell>
        </row>
        <row r="674">
          <cell r="A674" t="str">
            <v>Tb11.v5.0879.1-p1-CDS1</v>
          </cell>
          <cell r="B674">
            <v>0.64268389731465003</v>
          </cell>
        </row>
        <row r="675">
          <cell r="A675" t="str">
            <v>Tb927.1.2550</v>
          </cell>
          <cell r="B675">
            <v>1.32126381725306</v>
          </cell>
        </row>
        <row r="676">
          <cell r="A676" t="str">
            <v>Tb927.10.7140</v>
          </cell>
          <cell r="B676">
            <v>-0.257551594334608</v>
          </cell>
        </row>
        <row r="677">
          <cell r="A677" t="str">
            <v>Tb927.5.750</v>
          </cell>
          <cell r="B677">
            <v>0.11274267939259</v>
          </cell>
        </row>
        <row r="678">
          <cell r="A678" t="str">
            <v>Tb927.4.160</v>
          </cell>
          <cell r="B678">
            <v>-0.218833280441253</v>
          </cell>
        </row>
        <row r="679">
          <cell r="A679" t="str">
            <v>Tb927.11.18050</v>
          </cell>
          <cell r="B679">
            <v>9.8234130928010296E-2</v>
          </cell>
        </row>
        <row r="680">
          <cell r="A680" t="str">
            <v>Tb927.8.4160</v>
          </cell>
          <cell r="B680">
            <v>-0.15671322130799101</v>
          </cell>
        </row>
        <row r="681">
          <cell r="A681" t="str">
            <v>Tb11.02.5430b.1-p1-CDS1</v>
          </cell>
          <cell r="B681">
            <v>0.333640879643952</v>
          </cell>
        </row>
        <row r="682">
          <cell r="A682" t="str">
            <v>Tb927.4.1870</v>
          </cell>
          <cell r="B682">
            <v>-0.38135018116384001</v>
          </cell>
        </row>
        <row r="683">
          <cell r="A683" t="str">
            <v>Tb11.v5.0926.1-p1-CDS1</v>
          </cell>
          <cell r="B683">
            <v>1.1825263905635E-2</v>
          </cell>
        </row>
        <row r="684">
          <cell r="A684" t="str">
            <v>Tb927.11.10900</v>
          </cell>
          <cell r="B684">
            <v>-0.16470234834495201</v>
          </cell>
        </row>
        <row r="685">
          <cell r="A685" t="str">
            <v>Tb927.5.900</v>
          </cell>
          <cell r="B685">
            <v>0.426508612614305</v>
          </cell>
        </row>
        <row r="686">
          <cell r="A686" t="str">
            <v>Tb927.7.5850</v>
          </cell>
          <cell r="B686">
            <v>-7.3956090063768895E-2</v>
          </cell>
        </row>
        <row r="687">
          <cell r="A687" t="str">
            <v>Tb927.10.16310</v>
          </cell>
          <cell r="B687">
            <v>0.452863070888117</v>
          </cell>
        </row>
        <row r="688">
          <cell r="A688" t="str">
            <v>Tb927.11.8780</v>
          </cell>
          <cell r="B688">
            <v>-0.27921113853610402</v>
          </cell>
        </row>
        <row r="689">
          <cell r="A689" t="str">
            <v>Tb927.11.18320.1-p1-CDS1</v>
          </cell>
          <cell r="B689">
            <v>3.2130634831533299E-2</v>
          </cell>
        </row>
        <row r="690">
          <cell r="A690" t="str">
            <v>Tb927.3.2650</v>
          </cell>
          <cell r="B690">
            <v>0.250664097370974</v>
          </cell>
        </row>
        <row r="691">
          <cell r="A691" t="str">
            <v>Tb927.10.560</v>
          </cell>
          <cell r="B691">
            <v>-1.82725442044172E-2</v>
          </cell>
        </row>
        <row r="692">
          <cell r="A692" t="str">
            <v>Tb927.2.3280</v>
          </cell>
          <cell r="B692">
            <v>0.74624919558412495</v>
          </cell>
        </row>
        <row r="693">
          <cell r="A693" t="str">
            <v>Tb927.4.1110</v>
          </cell>
          <cell r="B693">
            <v>-0.19022899504976001</v>
          </cell>
        </row>
        <row r="694">
          <cell r="A694" t="str">
            <v>Tb927.6.1060</v>
          </cell>
          <cell r="B694">
            <v>1.6457497970928101</v>
          </cell>
        </row>
        <row r="695">
          <cell r="A695" t="str">
            <v>Tb927.1.4970</v>
          </cell>
          <cell r="B695">
            <v>-5.8997406015899298E-2</v>
          </cell>
        </row>
        <row r="696">
          <cell r="A696" t="str">
            <v>Tb927.10.9560</v>
          </cell>
          <cell r="B696">
            <v>-0.31047511206047501</v>
          </cell>
        </row>
        <row r="697">
          <cell r="A697" t="str">
            <v>Tb927.10.710</v>
          </cell>
          <cell r="B697">
            <v>0.39436711425341298</v>
          </cell>
        </row>
        <row r="698">
          <cell r="A698" t="str">
            <v>Tb927.11.8020</v>
          </cell>
          <cell r="B698">
            <v>-0.31376902870074203</v>
          </cell>
        </row>
        <row r="699">
          <cell r="A699" t="str">
            <v>Tb927.8.6580</v>
          </cell>
          <cell r="B699">
            <v>-0.275328535569136</v>
          </cell>
        </row>
        <row r="700">
          <cell r="A700" t="str">
            <v>Tb927.11.9405</v>
          </cell>
          <cell r="B700">
            <v>0.37768613762175202</v>
          </cell>
        </row>
        <row r="701">
          <cell r="A701" t="str">
            <v>Tb927.9.5040</v>
          </cell>
          <cell r="B701">
            <v>-0.28813792548568101</v>
          </cell>
        </row>
        <row r="702">
          <cell r="A702" t="str">
            <v>Tb927.10.13300</v>
          </cell>
          <cell r="B702">
            <v>0.28628303290255802</v>
          </cell>
        </row>
        <row r="703">
          <cell r="A703" t="str">
            <v>Tb927.8.2395</v>
          </cell>
          <cell r="B703">
            <v>-0.46841150748411298</v>
          </cell>
        </row>
        <row r="704">
          <cell r="A704" t="str">
            <v>Tb927.4.3380</v>
          </cell>
          <cell r="B704">
            <v>0.118063299041301</v>
          </cell>
        </row>
        <row r="705">
          <cell r="A705" t="str">
            <v>Tb11.v5.0474.1-p1-CDS1</v>
          </cell>
          <cell r="B705">
            <v>0.481614172539928</v>
          </cell>
        </row>
        <row r="706">
          <cell r="A706" t="str">
            <v>Tb11.v5.0337.1-p1-CDS1</v>
          </cell>
          <cell r="B706">
            <v>0.44310979076328599</v>
          </cell>
        </row>
        <row r="707">
          <cell r="A707" t="str">
            <v>Tb11.v5.0212.1-p1-CDS1</v>
          </cell>
          <cell r="B707">
            <v>0.22636878162802099</v>
          </cell>
        </row>
        <row r="708">
          <cell r="A708" t="str">
            <v>Tb927.4.880</v>
          </cell>
          <cell r="B708">
            <v>-3.4870141190799203E-2</v>
          </cell>
        </row>
        <row r="709">
          <cell r="A709" t="str">
            <v>Tb927.10.4140</v>
          </cell>
          <cell r="B709">
            <v>-0.23174057993332201</v>
          </cell>
        </row>
        <row r="710">
          <cell r="A710" t="str">
            <v>Tb927.5.5180</v>
          </cell>
          <cell r="B710">
            <v>0.25344315266579598</v>
          </cell>
        </row>
        <row r="711">
          <cell r="A711" t="str">
            <v>Tb927.8.1160</v>
          </cell>
          <cell r="B711">
            <v>0.248386254198907</v>
          </cell>
        </row>
        <row r="712">
          <cell r="A712" t="str">
            <v>Tb927.7.7360</v>
          </cell>
          <cell r="B712">
            <v>-7.1461663510310303E-2</v>
          </cell>
        </row>
        <row r="713">
          <cell r="A713" t="str">
            <v>Tb11.v5.0114.1-p1-CDS1</v>
          </cell>
          <cell r="B713">
            <v>0</v>
          </cell>
        </row>
        <row r="714">
          <cell r="A714" t="str">
            <v>Tb927.10.20</v>
          </cell>
          <cell r="B714">
            <v>-4.43333573912237</v>
          </cell>
        </row>
        <row r="715">
          <cell r="A715" t="str">
            <v>Tb927.3.4160</v>
          </cell>
          <cell r="B715">
            <v>-0.26136382008999098</v>
          </cell>
        </row>
        <row r="716">
          <cell r="A716" t="str">
            <v>Tb927.8.710</v>
          </cell>
          <cell r="B716">
            <v>-0.125951465954354</v>
          </cell>
        </row>
        <row r="717">
          <cell r="A717" t="str">
            <v>Tb927.8.160</v>
          </cell>
          <cell r="B717">
            <v>-0.120519414317995</v>
          </cell>
        </row>
        <row r="718">
          <cell r="A718" t="str">
            <v>Tb927.6.3480</v>
          </cell>
          <cell r="B718">
            <v>0.54756838449834899</v>
          </cell>
        </row>
        <row r="719">
          <cell r="A719" t="str">
            <v>Tb927.4.120</v>
          </cell>
          <cell r="B719">
            <v>-0.725688239047943</v>
          </cell>
        </row>
        <row r="720">
          <cell r="A720" t="str">
            <v>Tb11.01.6251</v>
          </cell>
          <cell r="B720">
            <v>0.35474711396708702</v>
          </cell>
        </row>
        <row r="721">
          <cell r="A721" t="str">
            <v>Tb927.3.350</v>
          </cell>
          <cell r="B721">
            <v>0.12943480894870199</v>
          </cell>
        </row>
        <row r="722">
          <cell r="A722" t="str">
            <v>Tb927.2.5850</v>
          </cell>
          <cell r="B722">
            <v>-8.5608994790626905E-2</v>
          </cell>
        </row>
        <row r="723">
          <cell r="A723" t="str">
            <v>Tb11.v5.0872.1-p1-CDS1</v>
          </cell>
          <cell r="B723">
            <v>-1.1379436061723499E-2</v>
          </cell>
        </row>
        <row r="724">
          <cell r="A724" t="str">
            <v>Tb927.3.4310</v>
          </cell>
          <cell r="B724">
            <v>1.41393260571815</v>
          </cell>
        </row>
        <row r="725">
          <cell r="A725" t="str">
            <v>Tb11.v5.0735.1-p1-CDS1</v>
          </cell>
          <cell r="B725">
            <v>0.14175667458909799</v>
          </cell>
        </row>
        <row r="726">
          <cell r="A726" t="str">
            <v>Tb11.v5.0610.1-p1-CDS1</v>
          </cell>
          <cell r="B726">
            <v>0.54025189128630302</v>
          </cell>
        </row>
        <row r="727">
          <cell r="A727" t="str">
            <v>Tb927.10.15720</v>
          </cell>
          <cell r="B727">
            <v>-5.9576971303214002E-2</v>
          </cell>
        </row>
        <row r="728">
          <cell r="A728" t="str">
            <v>Tb927.8.8090</v>
          </cell>
          <cell r="B728">
            <v>2.2158279303738E-2</v>
          </cell>
        </row>
        <row r="729">
          <cell r="A729" t="str">
            <v>Tb927.5.4260</v>
          </cell>
          <cell r="B729">
            <v>2.0069971200456398</v>
          </cell>
        </row>
        <row r="730">
          <cell r="A730" t="str">
            <v>Tb927.11.14830</v>
          </cell>
          <cell r="B730">
            <v>-5.8413223447776802E-2</v>
          </cell>
        </row>
        <row r="731">
          <cell r="A731" t="str">
            <v>Tb927.1.1060</v>
          </cell>
          <cell r="B731">
            <v>0.42183682670531902</v>
          </cell>
        </row>
        <row r="732">
          <cell r="A732" t="str">
            <v>Tb927.8.8240</v>
          </cell>
          <cell r="B732">
            <v>1.79291032842154E-2</v>
          </cell>
        </row>
        <row r="733">
          <cell r="A733" t="str">
            <v>Tb927.10.10300</v>
          </cell>
          <cell r="B733">
            <v>0.18518347754095499</v>
          </cell>
        </row>
        <row r="734">
          <cell r="A734" t="str">
            <v>Tb927.4.5040</v>
          </cell>
          <cell r="B734">
            <v>-0.104350679939081</v>
          </cell>
        </row>
        <row r="735">
          <cell r="A735" t="str">
            <v>Tb927.9.15170</v>
          </cell>
          <cell r="B735">
            <v>0.86867231356489005</v>
          </cell>
        </row>
        <row r="736">
          <cell r="A736" t="str">
            <v>Tb11.15.0007b.1-p1-CDS1</v>
          </cell>
          <cell r="B736">
            <v>0.42301443268787198</v>
          </cell>
        </row>
        <row r="737">
          <cell r="A737" t="str">
            <v>Tb927.11.7290</v>
          </cell>
          <cell r="B737">
            <v>0.52296813369166895</v>
          </cell>
        </row>
        <row r="738">
          <cell r="A738" t="str">
            <v>Tb11.v5.0283.1-p1-CDS1</v>
          </cell>
          <cell r="B738">
            <v>0.41455435535500401</v>
          </cell>
        </row>
        <row r="739">
          <cell r="A739" t="str">
            <v>Tb927.3.1160</v>
          </cell>
          <cell r="B739">
            <v>-8.5748690543594394E-2</v>
          </cell>
        </row>
        <row r="740">
          <cell r="A740" t="str">
            <v>Tb927.5.5000</v>
          </cell>
          <cell r="B740">
            <v>0.80877685759293605</v>
          </cell>
        </row>
        <row r="741">
          <cell r="A741" t="str">
            <v>Tb11.v5.0146.1-p1-CDS1</v>
          </cell>
          <cell r="B741">
            <v>0.58258971126011005</v>
          </cell>
        </row>
        <row r="742">
          <cell r="A742" t="str">
            <v>Tb927.7.840</v>
          </cell>
          <cell r="B742">
            <v>0.27406481066478899</v>
          </cell>
        </row>
        <row r="743">
          <cell r="A743" t="str">
            <v>Tb927.10.12570</v>
          </cell>
          <cell r="B743">
            <v>-0.20879970411030899</v>
          </cell>
        </row>
        <row r="744">
          <cell r="A744" t="str">
            <v>Tb927.9.16750</v>
          </cell>
          <cell r="B744">
            <v>-5.2123943466993401E-2</v>
          </cell>
        </row>
        <row r="745">
          <cell r="A745" t="str">
            <v>Tb927.9.1140</v>
          </cell>
          <cell r="B745">
            <v>0.187763944323142</v>
          </cell>
        </row>
        <row r="746">
          <cell r="A746" t="str">
            <v>Tb927.6.5140</v>
          </cell>
          <cell r="B746">
            <v>-0.102306572308656</v>
          </cell>
        </row>
        <row r="747">
          <cell r="A747" t="str">
            <v>Tb927.11.11680</v>
          </cell>
          <cell r="B747">
            <v>-7.9523093687921902E-4</v>
          </cell>
        </row>
        <row r="748">
          <cell r="A748" t="str">
            <v>Tb927.10.8070</v>
          </cell>
          <cell r="B748">
            <v>-0.11109737101983</v>
          </cell>
        </row>
        <row r="749">
          <cell r="A749" t="str">
            <v>Tb927.9.17170</v>
          </cell>
          <cell r="B749">
            <v>-4.2971366130280998E-2</v>
          </cell>
        </row>
        <row r="750">
          <cell r="A750" t="str">
            <v>Tb927.10.12720</v>
          </cell>
          <cell r="B750">
            <v>-5.2723596567367803E-2</v>
          </cell>
        </row>
        <row r="751">
          <cell r="A751" t="str">
            <v>Tb927.9.16670</v>
          </cell>
          <cell r="B751">
            <v>5.0630694692928503E-2</v>
          </cell>
        </row>
        <row r="752">
          <cell r="A752" t="str">
            <v>Tb927.8.5090</v>
          </cell>
          <cell r="B752">
            <v>9.0361526227154002E-2</v>
          </cell>
        </row>
        <row r="753">
          <cell r="A753" t="str">
            <v>Tb927.4.3980.2</v>
          </cell>
          <cell r="B753">
            <v>9.4886594400506695E-4</v>
          </cell>
        </row>
        <row r="754">
          <cell r="A754" t="str">
            <v>Tb11.v5.0681.1-p1-CDS1</v>
          </cell>
          <cell r="B754">
            <v>1.75320795595223</v>
          </cell>
        </row>
        <row r="755">
          <cell r="A755" t="str">
            <v>Tb927.11.11830</v>
          </cell>
          <cell r="B755">
            <v>0.34313221058035698</v>
          </cell>
        </row>
        <row r="756">
          <cell r="A756" t="str">
            <v>Tb927.2.540</v>
          </cell>
          <cell r="B756">
            <v>7.0105326744384203E-2</v>
          </cell>
        </row>
        <row r="757">
          <cell r="A757" t="str">
            <v>Tb927.10.2930</v>
          </cell>
          <cell r="B757">
            <v>0.47582964175671499</v>
          </cell>
        </row>
        <row r="758">
          <cell r="A758" t="str">
            <v>Tb927.10.14990</v>
          </cell>
          <cell r="B758">
            <v>-0.229905803594013</v>
          </cell>
        </row>
        <row r="759">
          <cell r="A759" t="str">
            <v>Tb927.11.19910</v>
          </cell>
          <cell r="B759">
            <v>7.13901342802896E-3</v>
          </cell>
        </row>
        <row r="760">
          <cell r="A760" t="str">
            <v>Tb927.5.680.1</v>
          </cell>
          <cell r="B760">
            <v>-0.571071096112856</v>
          </cell>
        </row>
        <row r="761">
          <cell r="A761" t="str">
            <v>Tb927.1.610</v>
          </cell>
          <cell r="B761">
            <v>-0.28804153895801698</v>
          </cell>
        </row>
        <row r="762">
          <cell r="A762" t="str">
            <v>Tb927.6.970</v>
          </cell>
          <cell r="B762">
            <v>1.57970999003583</v>
          </cell>
        </row>
        <row r="763">
          <cell r="A763" t="str">
            <v>Tb927.10.14230</v>
          </cell>
          <cell r="B763">
            <v>-2.7098830518943198E-2</v>
          </cell>
        </row>
        <row r="764">
          <cell r="A764" t="str">
            <v>Tb927.11.13340</v>
          </cell>
          <cell r="B764">
            <v>-0.13372828041330501</v>
          </cell>
        </row>
        <row r="765">
          <cell r="A765" t="str">
            <v>Tb927.11.780</v>
          </cell>
          <cell r="B765">
            <v>3.0984700300662499E-2</v>
          </cell>
        </row>
        <row r="766">
          <cell r="A766" t="str">
            <v>Tb927.6.1510</v>
          </cell>
          <cell r="B766">
            <v>-0.19681132249244701</v>
          </cell>
        </row>
        <row r="767">
          <cell r="A767" t="str">
            <v>Tb927.3.5090</v>
          </cell>
          <cell r="B767">
            <v>-1.55376077528498E-2</v>
          </cell>
        </row>
        <row r="768">
          <cell r="A768" t="str">
            <v>Tb927.11.3810</v>
          </cell>
          <cell r="B768">
            <v>1.0209266663346701</v>
          </cell>
        </row>
        <row r="769">
          <cell r="A769" t="str">
            <v>Tb11.v5.0490.1-p1-CDS1</v>
          </cell>
          <cell r="B769">
            <v>0.40048142095848199</v>
          </cell>
        </row>
        <row r="770">
          <cell r="A770" t="str">
            <v>Tb927.10.11990</v>
          </cell>
          <cell r="B770">
            <v>-8.1451480545769506E-2</v>
          </cell>
        </row>
        <row r="771">
          <cell r="A771" t="str">
            <v>Tb927.10.11080</v>
          </cell>
          <cell r="B771">
            <v>0.92335438828146099</v>
          </cell>
        </row>
        <row r="772">
          <cell r="A772" t="str">
            <v>Tb927.8.1610</v>
          </cell>
          <cell r="B772">
            <v>0.98238251682895705</v>
          </cell>
        </row>
        <row r="773">
          <cell r="A773" t="str">
            <v>Tb927.11.15760</v>
          </cell>
          <cell r="B773">
            <v>2.2705729915934499E-2</v>
          </cell>
        </row>
        <row r="774">
          <cell r="A774" t="str">
            <v>Tb927.11.10190</v>
          </cell>
          <cell r="B774">
            <v>9.0127127160326601E-2</v>
          </cell>
        </row>
        <row r="775">
          <cell r="A775" t="str">
            <v>Tb927.10.11230</v>
          </cell>
          <cell r="B775">
            <v>-0.27015600680101998</v>
          </cell>
        </row>
        <row r="776">
          <cell r="A776" t="str">
            <v>Tb927.6.3930</v>
          </cell>
          <cell r="B776">
            <v>-0.226944977733125</v>
          </cell>
        </row>
        <row r="777">
          <cell r="A777" t="str">
            <v>Tb927.9.13200</v>
          </cell>
          <cell r="B777">
            <v>-0.19717444484477301</v>
          </cell>
        </row>
        <row r="778">
          <cell r="A778" t="str">
            <v>Tb927.11.15910</v>
          </cell>
          <cell r="B778">
            <v>0.94314318255088703</v>
          </cell>
        </row>
        <row r="779">
          <cell r="A779" t="str">
            <v>Tb927.11.10340</v>
          </cell>
          <cell r="B779">
            <v>0.116271171268962</v>
          </cell>
        </row>
        <row r="780">
          <cell r="A780" t="str">
            <v>Tb927.9.7910</v>
          </cell>
          <cell r="B780">
            <v>0.39931755769329003</v>
          </cell>
        </row>
        <row r="781">
          <cell r="A781" t="str">
            <v>Tb927.5.340</v>
          </cell>
          <cell r="B781">
            <v>4.1380993040118497E-2</v>
          </cell>
        </row>
        <row r="782">
          <cell r="A782" t="str">
            <v>Tb927.7.140</v>
          </cell>
          <cell r="B782">
            <v>-0.15294753504873801</v>
          </cell>
        </row>
        <row r="783">
          <cell r="A783" t="str">
            <v>Tb927.11.15000</v>
          </cell>
          <cell r="B783">
            <v>-0.52887161614205902</v>
          </cell>
        </row>
        <row r="784">
          <cell r="A784" t="str">
            <v>Tb927.11.11725</v>
          </cell>
          <cell r="B784">
            <v>-0.254246074202299</v>
          </cell>
        </row>
        <row r="785">
          <cell r="A785" t="str">
            <v>Tb927.6.2730.1</v>
          </cell>
          <cell r="B785">
            <v>-0.20278217583359301</v>
          </cell>
        </row>
        <row r="786">
          <cell r="A786" t="str">
            <v>Tb927.11.7190.1-p1-CDS1</v>
          </cell>
          <cell r="B786">
            <v>-0.11649105389487099</v>
          </cell>
        </row>
        <row r="787">
          <cell r="A787" t="str">
            <v>Tb927.10.1440</v>
          </cell>
          <cell r="B787">
            <v>0.24625384913623799</v>
          </cell>
        </row>
        <row r="788">
          <cell r="A788" t="str">
            <v>Tb927.11.18860.1-p1-CDS1</v>
          </cell>
          <cell r="B788">
            <v>0.17820056388238001</v>
          </cell>
        </row>
        <row r="789">
          <cell r="A789" t="str">
            <v>Tb927.10.6100</v>
          </cell>
          <cell r="B789">
            <v>0.48446036076196702</v>
          </cell>
        </row>
        <row r="790">
          <cell r="A790" t="str">
            <v>Tb11.v5.0479.1-p1-CDS1</v>
          </cell>
          <cell r="B790">
            <v>0.140057612083027</v>
          </cell>
        </row>
        <row r="791">
          <cell r="A791" t="str">
            <v>Tb927.11.19720</v>
          </cell>
          <cell r="B791">
            <v>-0.18647628453290099</v>
          </cell>
        </row>
        <row r="792">
          <cell r="A792" t="str">
            <v>Tb927.9.16530</v>
          </cell>
          <cell r="B792">
            <v>-0.163148739086662</v>
          </cell>
        </row>
        <row r="793">
          <cell r="A793" t="str">
            <v>Tb927.5.5370.1-p1-CDS1</v>
          </cell>
          <cell r="B793">
            <v>0.25002119165051101</v>
          </cell>
        </row>
        <row r="794">
          <cell r="A794" t="str">
            <v>Tb927.10.13650</v>
          </cell>
          <cell r="B794">
            <v>-0.23519486232342099</v>
          </cell>
        </row>
        <row r="795">
          <cell r="A795" t="str">
            <v>Tb927.9.10960</v>
          </cell>
          <cell r="B795">
            <v>-0.12291892282127399</v>
          </cell>
        </row>
        <row r="796">
          <cell r="A796" t="str">
            <v>Tb927.7.4810</v>
          </cell>
          <cell r="B796">
            <v>0.336670957496777</v>
          </cell>
        </row>
        <row r="797">
          <cell r="A797" t="str">
            <v>Tb927.9.15620</v>
          </cell>
          <cell r="B797">
            <v>0.38234449456678099</v>
          </cell>
        </row>
        <row r="798">
          <cell r="A798" t="str">
            <v>Tb927.11.7740</v>
          </cell>
          <cell r="B798">
            <v>0.77165944280702403</v>
          </cell>
        </row>
        <row r="799">
          <cell r="A799" t="str">
            <v>Tb927.11.12760</v>
          </cell>
          <cell r="B799">
            <v>0.38403530200399</v>
          </cell>
        </row>
        <row r="800">
          <cell r="A800" t="str">
            <v>Tb927.3.1610</v>
          </cell>
          <cell r="B800">
            <v>0.42717562656779801</v>
          </cell>
        </row>
        <row r="801">
          <cell r="A801" t="str">
            <v>Tb927.11.2170</v>
          </cell>
          <cell r="B801">
            <v>-0.20507050318314499</v>
          </cell>
        </row>
        <row r="802">
          <cell r="A802" t="str">
            <v>Tb11.1370.1-p1-CDS1</v>
          </cell>
          <cell r="B802">
            <v>0.467925813612247</v>
          </cell>
        </row>
        <row r="803">
          <cell r="A803" t="str">
            <v>Tb927.9.4760</v>
          </cell>
          <cell r="B803">
            <v>-8.3070964873153297E-2</v>
          </cell>
        </row>
        <row r="804">
          <cell r="A804" t="str">
            <v>Tb927.3.700</v>
          </cell>
          <cell r="B804">
            <v>-0.120006094029837</v>
          </cell>
        </row>
        <row r="805">
          <cell r="A805" t="str">
            <v>Tb11.v5.0877.1-p1-CDS1</v>
          </cell>
          <cell r="B805">
            <v>0.93989152023445299</v>
          </cell>
        </row>
        <row r="806">
          <cell r="A806" t="str">
            <v>Tb927.5.1560</v>
          </cell>
          <cell r="B806">
            <v>0.30651102828094401</v>
          </cell>
        </row>
        <row r="807">
          <cell r="A807" t="str">
            <v>Tb927.9.10200</v>
          </cell>
          <cell r="B807">
            <v>-4.3845566055662602E-2</v>
          </cell>
        </row>
        <row r="808">
          <cell r="A808" t="str">
            <v>Tb927.10.3860</v>
          </cell>
          <cell r="B808">
            <v>-0.18159046100447099</v>
          </cell>
        </row>
        <row r="809">
          <cell r="A809" t="str">
            <v>Tb927.11.2320</v>
          </cell>
          <cell r="B809">
            <v>-0.143347790139531</v>
          </cell>
        </row>
        <row r="810">
          <cell r="A810" t="str">
            <v>Tb927.10.8520</v>
          </cell>
          <cell r="B810">
            <v>1.1062014012568799</v>
          </cell>
        </row>
        <row r="811">
          <cell r="A811" t="str">
            <v>Tb927.9.4910</v>
          </cell>
          <cell r="B811">
            <v>-7.73923972561677E-2</v>
          </cell>
        </row>
        <row r="812">
          <cell r="A812" t="str">
            <v>Tb927.11.3705</v>
          </cell>
          <cell r="B812">
            <v>-0.102165853662921</v>
          </cell>
        </row>
        <row r="813">
          <cell r="A813" t="str">
            <v>Tb927.11.12000</v>
          </cell>
          <cell r="B813">
            <v>-0.118298372320479</v>
          </cell>
        </row>
        <row r="814">
          <cell r="A814" t="str">
            <v>Tb927.8.5540</v>
          </cell>
          <cell r="B814">
            <v>8.1095208889983394E-2</v>
          </cell>
        </row>
        <row r="815">
          <cell r="A815" t="str">
            <v>Tb927.9.4000</v>
          </cell>
          <cell r="B815">
            <v>0.58386415032689298</v>
          </cell>
        </row>
        <row r="816">
          <cell r="A816" t="str">
            <v>Tb927.5.1710</v>
          </cell>
          <cell r="B816">
            <v>-0.12655485188210999</v>
          </cell>
        </row>
        <row r="817">
          <cell r="A817" t="str">
            <v>Tb927.10.2000.2</v>
          </cell>
          <cell r="B817">
            <v>3.1519537954137603E-2</v>
          </cell>
        </row>
        <row r="818">
          <cell r="A818" t="str">
            <v>Tb927.10.3100</v>
          </cell>
          <cell r="B818">
            <v>2.91095284899444E-2</v>
          </cell>
        </row>
        <row r="819">
          <cell r="A819" t="str">
            <v>Tb927.10.15160</v>
          </cell>
          <cell r="B819">
            <v>-0.12658944690808599</v>
          </cell>
        </row>
        <row r="820">
          <cell r="A820" t="str">
            <v>Tb927.9.12470</v>
          </cell>
          <cell r="B820">
            <v>3.7604244199248398E-2</v>
          </cell>
        </row>
        <row r="821">
          <cell r="A821" t="str">
            <v>Tb927.7.1660</v>
          </cell>
          <cell r="B821">
            <v>-0.318797700852614</v>
          </cell>
        </row>
        <row r="822">
          <cell r="A822" t="str">
            <v>Tb927.7.6320</v>
          </cell>
          <cell r="B822">
            <v>-1.63743939141805E-2</v>
          </cell>
        </row>
        <row r="823">
          <cell r="A823" t="str">
            <v>Tb927.11.4590</v>
          </cell>
          <cell r="B823">
            <v>2.4928231481337701E-2</v>
          </cell>
        </row>
        <row r="824">
          <cell r="A824" t="str">
            <v>Tb927.11.14270</v>
          </cell>
          <cell r="B824">
            <v>-0.164965934431959</v>
          </cell>
        </row>
        <row r="825">
          <cell r="A825" t="str">
            <v>Tb927.1.2060</v>
          </cell>
          <cell r="B825">
            <v>-1.2360937504827001</v>
          </cell>
        </row>
        <row r="826">
          <cell r="A826" t="str">
            <v>Tb927.2.680</v>
          </cell>
          <cell r="B826">
            <v>7.9304263688362298E-2</v>
          </cell>
        </row>
        <row r="827">
          <cell r="A827" t="str">
            <v>Tb927.10.15310</v>
          </cell>
          <cell r="B827">
            <v>2.9722489052303601E-3</v>
          </cell>
        </row>
        <row r="828">
          <cell r="A828" t="str">
            <v>Tb927.7.1810</v>
          </cell>
          <cell r="B828">
            <v>0.422047782250492</v>
          </cell>
        </row>
        <row r="829">
          <cell r="A829" t="str">
            <v>Tb927.5.3980</v>
          </cell>
          <cell r="B829">
            <v>4.3339283043638703E-2</v>
          </cell>
        </row>
        <row r="830">
          <cell r="A830" t="str">
            <v>Tb11.v5.0288.1-p1-CDS1</v>
          </cell>
          <cell r="B830">
            <v>0.96303926269024798</v>
          </cell>
        </row>
        <row r="831">
          <cell r="A831" t="str">
            <v>Tb927.6.2440</v>
          </cell>
          <cell r="B831">
            <v>-2.7007723241081701E-2</v>
          </cell>
        </row>
        <row r="832">
          <cell r="A832" t="str">
            <v>Tb927.11.4740</v>
          </cell>
          <cell r="B832">
            <v>1.9059918594569299E-2</v>
          </cell>
        </row>
        <row r="833">
          <cell r="A833" t="str">
            <v>Tb927.2.4810</v>
          </cell>
          <cell r="B833">
            <v>-0.18825512728454999</v>
          </cell>
        </row>
        <row r="834">
          <cell r="A834" t="str">
            <v>Tb927.10.5370</v>
          </cell>
          <cell r="B834">
            <v>1.31933749010658</v>
          </cell>
        </row>
        <row r="835">
          <cell r="A835" t="str">
            <v>Tb927.11.9400</v>
          </cell>
          <cell r="B835">
            <v>-0.24733799268279899</v>
          </cell>
        </row>
        <row r="836">
          <cell r="A836" t="str">
            <v>Tb927.11.14420</v>
          </cell>
          <cell r="B836">
            <v>5.59640500848625E-2</v>
          </cell>
        </row>
        <row r="837">
          <cell r="A837" t="str">
            <v>Tb927.8.7960</v>
          </cell>
          <cell r="B837">
            <v>-2.0895634838304301E-2</v>
          </cell>
        </row>
        <row r="838">
          <cell r="A838" t="str">
            <v>Tb927.8.2390</v>
          </cell>
          <cell r="B838">
            <v>-5.7362328843481199E-2</v>
          </cell>
        </row>
        <row r="839">
          <cell r="A839" t="str">
            <v>Tb927.9.6420</v>
          </cell>
          <cell r="B839">
            <v>-6.5597282828350395E-2</v>
          </cell>
        </row>
        <row r="840">
          <cell r="A840" t="str">
            <v>Tb927.4.4760</v>
          </cell>
          <cell r="B840">
            <v>-4.0006577938836399E-2</v>
          </cell>
        </row>
        <row r="841">
          <cell r="A841" t="str">
            <v>Tb927.5.3220</v>
          </cell>
          <cell r="B841">
            <v>-0.22337779381769399</v>
          </cell>
        </row>
        <row r="842">
          <cell r="A842" t="str">
            <v>Tb927.7.280</v>
          </cell>
          <cell r="B842">
            <v>0.15167161298634901</v>
          </cell>
        </row>
        <row r="843">
          <cell r="A843" t="str">
            <v>Tb927.10.5520</v>
          </cell>
          <cell r="B843">
            <v>3.9323675580445E-2</v>
          </cell>
        </row>
        <row r="844">
          <cell r="A844" t="str">
            <v>Tb927.9.1910</v>
          </cell>
          <cell r="B844">
            <v>0.19424696353709101</v>
          </cell>
        </row>
        <row r="845">
          <cell r="A845" t="str">
            <v>Tb927.8.2540</v>
          </cell>
          <cell r="B845">
            <v>0.15599086525146899</v>
          </cell>
        </row>
        <row r="846">
          <cell r="A846" t="str">
            <v>Tb927.11.18930.1-p1-CDS1</v>
          </cell>
          <cell r="B846">
            <v>0.56931841413524198</v>
          </cell>
        </row>
        <row r="847">
          <cell r="A847" t="str">
            <v>Tb11.v5.0686.1-p1-CDS1</v>
          </cell>
          <cell r="B847">
            <v>0.51561126499263599</v>
          </cell>
        </row>
        <row r="848">
          <cell r="A848" t="str">
            <v>Tb927.6.3550.2</v>
          </cell>
          <cell r="B848">
            <v>-0.33793321573721402</v>
          </cell>
        </row>
        <row r="849">
          <cell r="A849" t="str">
            <v>Tb927.8.7200</v>
          </cell>
          <cell r="B849">
            <v>-0.24931296999035499</v>
          </cell>
        </row>
        <row r="850">
          <cell r="A850" t="str">
            <v>Tb11.v5.0424.1-p1-CDS1</v>
          </cell>
          <cell r="B850">
            <v>0.214087769017379</v>
          </cell>
        </row>
        <row r="851">
          <cell r="A851" t="str">
            <v>Tb927.11.16690</v>
          </cell>
          <cell r="B851">
            <v>-0.12150380114218801</v>
          </cell>
        </row>
        <row r="852">
          <cell r="A852" t="str">
            <v>Tb927.3.5540</v>
          </cell>
          <cell r="B852">
            <v>-5.0644534011120297E-2</v>
          </cell>
        </row>
        <row r="853">
          <cell r="A853" t="str">
            <v>Tb927.4.4000</v>
          </cell>
          <cell r="B853">
            <v>0.55733009465616101</v>
          </cell>
        </row>
        <row r="854">
          <cell r="A854" t="str">
            <v>Tb927.10.12160</v>
          </cell>
          <cell r="B854">
            <v>-4.9498976512900798E-2</v>
          </cell>
        </row>
        <row r="855">
          <cell r="A855" t="str">
            <v>Tb927.5.5440.1-p1-CDS1</v>
          </cell>
          <cell r="B855">
            <v>0.413427200180224</v>
          </cell>
        </row>
        <row r="856">
          <cell r="A856" t="str">
            <v>Tb927.6.4860</v>
          </cell>
          <cell r="B856">
            <v>1.4300571050278399</v>
          </cell>
        </row>
        <row r="857">
          <cell r="A857" t="str">
            <v>Tb927.9.14130</v>
          </cell>
          <cell r="B857">
            <v>-0.161999853261731</v>
          </cell>
        </row>
        <row r="858">
          <cell r="A858" t="str">
            <v>Tb927.7.3320</v>
          </cell>
          <cell r="B858">
            <v>-0.20193222250491799</v>
          </cell>
        </row>
        <row r="859">
          <cell r="A859" t="str">
            <v>Tb927.11.1590</v>
          </cell>
          <cell r="B859">
            <v>8.5286789542365904E-2</v>
          </cell>
        </row>
        <row r="860">
          <cell r="A860" t="str">
            <v>Tb927.10.7790</v>
          </cell>
          <cell r="B860">
            <v>-0.11817731199114</v>
          </cell>
        </row>
        <row r="861">
          <cell r="A861" t="str">
            <v>Tb927.11.6250</v>
          </cell>
          <cell r="B861">
            <v>0.11504236873601</v>
          </cell>
        </row>
        <row r="862">
          <cell r="A862" t="str">
            <v>Tb927.11.11270</v>
          </cell>
          <cell r="B862">
            <v>-0.19461975274981799</v>
          </cell>
        </row>
        <row r="863">
          <cell r="A863" t="str">
            <v>Tb927.11.1740</v>
          </cell>
          <cell r="B863">
            <v>-4.8239940379374902E-2</v>
          </cell>
        </row>
        <row r="864">
          <cell r="A864" t="str">
            <v>Tb11.v5.0822.1-p1-CDS1</v>
          </cell>
          <cell r="B864">
            <v>0.313263355564941</v>
          </cell>
        </row>
        <row r="865">
          <cell r="A865" t="str">
            <v>Tb927.10.7940</v>
          </cell>
          <cell r="B865">
            <v>5.3370878805747701E-2</v>
          </cell>
        </row>
        <row r="866">
          <cell r="A866" t="str">
            <v>Tb927.6.4100</v>
          </cell>
          <cell r="B866">
            <v>-0.105434912319611</v>
          </cell>
        </row>
        <row r="867">
          <cell r="A867" t="str">
            <v>Tb927.10.2370</v>
          </cell>
          <cell r="B867">
            <v>-6.7098229665395095E-2</v>
          </cell>
        </row>
        <row r="868">
          <cell r="A868" t="str">
            <v>Tb927.2.1810</v>
          </cell>
          <cell r="B868">
            <v>-5.3361392515412602E-2</v>
          </cell>
        </row>
        <row r="869">
          <cell r="A869" t="str">
            <v>Tb927.9.330</v>
          </cell>
          <cell r="B869">
            <v>1.0275904291107901E-2</v>
          </cell>
        </row>
        <row r="870">
          <cell r="A870" t="str">
            <v>Tb927.11.6400</v>
          </cell>
          <cell r="B870">
            <v>-0.17479348533005401</v>
          </cell>
        </row>
        <row r="871">
          <cell r="A871" t="str">
            <v>Tb927.8.4960</v>
          </cell>
          <cell r="B871">
            <v>3.1221686019778299E-2</v>
          </cell>
        </row>
        <row r="872">
          <cell r="A872" t="str">
            <v>Tb927.10.7030</v>
          </cell>
          <cell r="B872">
            <v>0.223801638834735</v>
          </cell>
        </row>
        <row r="873">
          <cell r="A873" t="str">
            <v>Tb927.7.5590</v>
          </cell>
          <cell r="B873">
            <v>-0.104401194057704</v>
          </cell>
        </row>
        <row r="874">
          <cell r="A874" t="str">
            <v>Tb927.8.4050</v>
          </cell>
          <cell r="B874">
            <v>0.41972583829108401</v>
          </cell>
        </row>
        <row r="875">
          <cell r="A875" t="str">
            <v>Tb927.4.1760</v>
          </cell>
          <cell r="B875">
            <v>-7.9809260004221297E-2</v>
          </cell>
        </row>
        <row r="876">
          <cell r="A876" t="str">
            <v>Tb927.10.2520</v>
          </cell>
          <cell r="B876">
            <v>-2.7753108125257799E-2</v>
          </cell>
        </row>
        <row r="877">
          <cell r="A877" t="str">
            <v>Tb927.10.14580</v>
          </cell>
          <cell r="B877">
            <v>5.4416668251791998E-2</v>
          </cell>
        </row>
        <row r="878">
          <cell r="A878" t="str">
            <v>Tb927.9.11890</v>
          </cell>
          <cell r="B878">
            <v>7.3036512123400094E-2</v>
          </cell>
        </row>
        <row r="879">
          <cell r="A879" t="str">
            <v>Tb927.7.5740</v>
          </cell>
          <cell r="B879">
            <v>-0.24454475488925601</v>
          </cell>
        </row>
        <row r="880">
          <cell r="A880" t="str">
            <v>Tb927.8.4200</v>
          </cell>
          <cell r="B880">
            <v>-0.27398919106626801</v>
          </cell>
        </row>
        <row r="881">
          <cell r="A881" t="str">
            <v>Tb927.5.2890.2</v>
          </cell>
          <cell r="B881">
            <v>-0.291532205669987</v>
          </cell>
        </row>
        <row r="882">
          <cell r="A882" t="str">
            <v>Tb927.4.1910</v>
          </cell>
          <cell r="B882">
            <v>0.101531407397474</v>
          </cell>
        </row>
        <row r="883">
          <cell r="A883" t="str">
            <v>Tb927.10.450</v>
          </cell>
          <cell r="B883">
            <v>-1.1553045860514199E-2</v>
          </cell>
        </row>
        <row r="884">
          <cell r="A884" t="str">
            <v>Tb927.9.5690</v>
          </cell>
          <cell r="B884">
            <v>0.114830387534437</v>
          </cell>
        </row>
        <row r="885">
          <cell r="A885" t="str">
            <v>Tb927.4.1000</v>
          </cell>
          <cell r="B885">
            <v>0.16301270480391999</v>
          </cell>
        </row>
        <row r="886">
          <cell r="A886" t="str">
            <v>Tb927.6.1860</v>
          </cell>
          <cell r="B886">
            <v>-0.19389544468369699</v>
          </cell>
        </row>
        <row r="887">
          <cell r="A887" t="str">
            <v>Tb927.11.14165</v>
          </cell>
          <cell r="B887">
            <v>2.6898242696456001E-3</v>
          </cell>
        </row>
        <row r="888">
          <cell r="A888" t="str">
            <v>Tb927.9.11130</v>
          </cell>
          <cell r="B888">
            <v>-0.29445330710354201</v>
          </cell>
        </row>
        <row r="889">
          <cell r="A889" t="str">
            <v>Tb11.v5.0495.1-p1-CDS1</v>
          </cell>
          <cell r="B889">
            <v>-0.55095187734995299</v>
          </cell>
        </row>
        <row r="890">
          <cell r="A890" t="str">
            <v>Tb927.10.4790</v>
          </cell>
          <cell r="B890">
            <v>-0.27233014326392102</v>
          </cell>
        </row>
        <row r="891">
          <cell r="A891" t="str">
            <v>Tb11.v5.0233.1-p1-CDS1</v>
          </cell>
          <cell r="B891">
            <v>0.42012957412523799</v>
          </cell>
        </row>
        <row r="892">
          <cell r="A892" t="str">
            <v>Tb927.11.8820</v>
          </cell>
          <cell r="B892">
            <v>-0.230193486016324</v>
          </cell>
        </row>
        <row r="893">
          <cell r="A893" t="str">
            <v>Tb927.11.3250</v>
          </cell>
          <cell r="B893">
            <v>-0.21857448033640101</v>
          </cell>
        </row>
        <row r="894">
          <cell r="A894" t="str">
            <v>Tb927.10.9450</v>
          </cell>
          <cell r="B894">
            <v>0.13883281709084599</v>
          </cell>
        </row>
        <row r="895">
          <cell r="A895" t="str">
            <v>Tb927.10.600</v>
          </cell>
          <cell r="B895">
            <v>0.26511008008027598</v>
          </cell>
        </row>
        <row r="896">
          <cell r="A896" t="str">
            <v>Tb927.2.3320</v>
          </cell>
          <cell r="B896">
            <v>5.0996097207526098E-2</v>
          </cell>
        </row>
        <row r="897">
          <cell r="A897" t="str">
            <v>Tb927.8.6470</v>
          </cell>
          <cell r="B897">
            <v>-6.5853021910987297E-2</v>
          </cell>
        </row>
        <row r="898">
          <cell r="A898" t="str">
            <v>Tb927.7.3350.2</v>
          </cell>
          <cell r="B898">
            <v>-0.16048007467194</v>
          </cell>
        </row>
        <row r="899">
          <cell r="A899" t="str">
            <v>Tb927.5.2640</v>
          </cell>
          <cell r="B899">
            <v>-4.6766663822127297E-2</v>
          </cell>
        </row>
        <row r="900">
          <cell r="A900" t="str">
            <v>Tb927.4.3270</v>
          </cell>
          <cell r="B900">
            <v>0</v>
          </cell>
        </row>
        <row r="901">
          <cell r="A901" t="str">
            <v>Tb927.6.1100</v>
          </cell>
          <cell r="B901">
            <v>-9.5265283997069003E-2</v>
          </cell>
        </row>
        <row r="902">
          <cell r="A902" t="str">
            <v>Tb927.10.9600</v>
          </cell>
          <cell r="B902">
            <v>1.5934779970116799E-2</v>
          </cell>
        </row>
        <row r="903">
          <cell r="A903" t="str">
            <v>Tb927.8.1960</v>
          </cell>
          <cell r="B903">
            <v>-0.52623953014059899</v>
          </cell>
        </row>
        <row r="904">
          <cell r="A904" t="str">
            <v>Tb927.4.770</v>
          </cell>
          <cell r="B904">
            <v>-3.7694695984321201E-2</v>
          </cell>
        </row>
        <row r="905">
          <cell r="A905" t="str">
            <v>Tb927.10.4030</v>
          </cell>
          <cell r="B905">
            <v>-0.24786236494935601</v>
          </cell>
        </row>
        <row r="906">
          <cell r="A906" t="str">
            <v>Tb927.10.16090</v>
          </cell>
          <cell r="B906">
            <v>0.42070470870112397</v>
          </cell>
        </row>
        <row r="907">
          <cell r="A907" t="str">
            <v>Tb927.7.2590</v>
          </cell>
          <cell r="B907">
            <v>7.4398740605424701E-2</v>
          </cell>
        </row>
        <row r="908">
          <cell r="A908" t="str">
            <v>Tb927.8.6620</v>
          </cell>
          <cell r="B908">
            <v>9.3202318471336101E-2</v>
          </cell>
        </row>
        <row r="909">
          <cell r="A909" t="str">
            <v>Tb927.1.4100</v>
          </cell>
          <cell r="B909">
            <v>-7.1675195660811805E-2</v>
          </cell>
        </row>
        <row r="910">
          <cell r="A910" t="str">
            <v>Tb927.5.4960</v>
          </cell>
          <cell r="B910">
            <v>0.16298185117667899</v>
          </cell>
        </row>
        <row r="911">
          <cell r="A911" t="str">
            <v>Tb927.8.1050</v>
          </cell>
          <cell r="B911">
            <v>5.3246332298211498E-2</v>
          </cell>
        </row>
        <row r="912">
          <cell r="A912" t="str">
            <v>Tb927.7.7250</v>
          </cell>
          <cell r="B912">
            <v>-9.2429128769392799E-2</v>
          </cell>
        </row>
        <row r="913">
          <cell r="A913" t="str">
            <v>Tb11.v5.0893.1-p1-CDS1</v>
          </cell>
          <cell r="B913">
            <v>0.50646319611185597</v>
          </cell>
        </row>
        <row r="914">
          <cell r="A914" t="str">
            <v>Tb927.3.4960</v>
          </cell>
          <cell r="B914">
            <v>-0.248430462682147</v>
          </cell>
        </row>
        <row r="915">
          <cell r="A915" t="str">
            <v>Tb11.v5.0631.1-p1-CDS1</v>
          </cell>
          <cell r="B915">
            <v>0.46649599961441501</v>
          </cell>
        </row>
        <row r="916">
          <cell r="A916" t="str">
            <v>Tb927.4.3420</v>
          </cell>
          <cell r="B916">
            <v>7.8366298554801497E-2</v>
          </cell>
        </row>
        <row r="917">
          <cell r="A917" t="str">
            <v>Tb927.3.4050</v>
          </cell>
          <cell r="B917">
            <v>0.24085784089012099</v>
          </cell>
        </row>
        <row r="918">
          <cell r="A918" t="str">
            <v>Tb927.4.920</v>
          </cell>
          <cell r="B918">
            <v>1.4812263038965E-2</v>
          </cell>
        </row>
        <row r="919">
          <cell r="A919" t="str">
            <v>Tb927.7.2740</v>
          </cell>
          <cell r="B919">
            <v>-0.81226714582258397</v>
          </cell>
        </row>
        <row r="920">
          <cell r="A920" t="str">
            <v>Tb927.7.7400</v>
          </cell>
          <cell r="B920">
            <v>0.60485159135065103</v>
          </cell>
        </row>
        <row r="921">
          <cell r="A921" t="str">
            <v>Tb927.11.5670</v>
          </cell>
          <cell r="B921">
            <v>-3.9634546113757302E-2</v>
          </cell>
        </row>
        <row r="922">
          <cell r="A922" t="str">
            <v>Tb927.3.4200</v>
          </cell>
          <cell r="B922">
            <v>-0.282782885313073</v>
          </cell>
        </row>
        <row r="923">
          <cell r="A923" t="str">
            <v>Tb927.10.10950</v>
          </cell>
          <cell r="B923">
            <v>1.5684741632019401</v>
          </cell>
        </row>
        <row r="924">
          <cell r="A924" t="str">
            <v>Tb927.6.3520</v>
          </cell>
          <cell r="B924">
            <v>6.77428935980013E-2</v>
          </cell>
        </row>
        <row r="925">
          <cell r="A925" t="str">
            <v>Tb927.10.1790</v>
          </cell>
          <cell r="B925">
            <v>0.93804189856542497</v>
          </cell>
        </row>
        <row r="926">
          <cell r="A926" t="str">
            <v>Tb927.5.4150</v>
          </cell>
          <cell r="B926">
            <v>0.13848713767704801</v>
          </cell>
        </row>
        <row r="927">
          <cell r="A927" t="str">
            <v>Tb927.1.1860</v>
          </cell>
          <cell r="B927">
            <v>-1.7674520287450798E-2</v>
          </cell>
        </row>
        <row r="928">
          <cell r="A928" t="str">
            <v>Tb927.10.6450</v>
          </cell>
          <cell r="B928">
            <v>-0.90504145013833104</v>
          </cell>
        </row>
        <row r="929">
          <cell r="A929" t="str">
            <v>Tb927.8.3470</v>
          </cell>
          <cell r="B929">
            <v>6.51975371782368E-2</v>
          </cell>
        </row>
        <row r="930">
          <cell r="A930" t="str">
            <v>Tb927.9.7500</v>
          </cell>
          <cell r="B930">
            <v>0.96386000066268296</v>
          </cell>
        </row>
        <row r="931">
          <cell r="A931" t="str">
            <v>Tb927.8.8130</v>
          </cell>
          <cell r="B931">
            <v>2.6158413650342199E-2</v>
          </cell>
        </row>
        <row r="932">
          <cell r="A932" t="str">
            <v>Tb927.5.4300</v>
          </cell>
          <cell r="B932">
            <v>-0.14898219772438001</v>
          </cell>
        </row>
        <row r="933">
          <cell r="A933" t="str">
            <v>Tb927.10.1030</v>
          </cell>
          <cell r="B933">
            <v>0.211617921231158</v>
          </cell>
        </row>
        <row r="934">
          <cell r="A934" t="str">
            <v>Tb927.11.12320.2</v>
          </cell>
          <cell r="B934">
            <v>-0.16511551637150801</v>
          </cell>
        </row>
        <row r="935">
          <cell r="A935" t="str">
            <v>Tb927.10.13090</v>
          </cell>
          <cell r="B935">
            <v>-0.17605438420782299</v>
          </cell>
        </row>
        <row r="936">
          <cell r="A936" t="str">
            <v>Tb927.9.490</v>
          </cell>
          <cell r="B936">
            <v>-1.85893816268182E-2</v>
          </cell>
        </row>
        <row r="937">
          <cell r="A937" t="str">
            <v>Tb927.1.1100</v>
          </cell>
          <cell r="B937">
            <v>1.3781120550806899E-2</v>
          </cell>
        </row>
        <row r="938">
          <cell r="A938" t="str">
            <v>Tb927.7.4250</v>
          </cell>
          <cell r="B938">
            <v>0.595712605527698</v>
          </cell>
        </row>
        <row r="939">
          <cell r="A939" t="str">
            <v>Tb927.9.15060</v>
          </cell>
          <cell r="B939">
            <v>5.5033602902341397E-2</v>
          </cell>
        </row>
        <row r="940">
          <cell r="A940" t="str">
            <v>Tb11.v5.1017.1-p1-CDS1</v>
          </cell>
          <cell r="B940">
            <v>0</v>
          </cell>
        </row>
        <row r="941">
          <cell r="A941" t="str">
            <v>Tb927.3.1960</v>
          </cell>
          <cell r="B941">
            <v>-0.37587328882202897</v>
          </cell>
        </row>
        <row r="942">
          <cell r="A942" t="str">
            <v>Tb927.2.2590</v>
          </cell>
          <cell r="B942">
            <v>-0.53720899007237599</v>
          </cell>
        </row>
        <row r="943">
          <cell r="A943" t="str">
            <v>Tb927.11.7180</v>
          </cell>
          <cell r="B943">
            <v>-0.27797246960122901</v>
          </cell>
        </row>
        <row r="944">
          <cell r="A944" t="str">
            <v>Tb927.3.1050</v>
          </cell>
          <cell r="B944">
            <v>6.1815812764629596</v>
          </cell>
        </row>
        <row r="945">
          <cell r="A945" t="str">
            <v>Tb927.7.7490.2</v>
          </cell>
          <cell r="B945">
            <v>-0.197000670615396</v>
          </cell>
        </row>
        <row r="946">
          <cell r="A946" t="str">
            <v>Tb927.11.17390</v>
          </cell>
          <cell r="B946">
            <v>-0.273949162418751</v>
          </cell>
        </row>
        <row r="947">
          <cell r="A947" t="str">
            <v>Tb927.9.15210</v>
          </cell>
          <cell r="B947">
            <v>0.20664981808118699</v>
          </cell>
        </row>
        <row r="948">
          <cell r="A948" t="str">
            <v>Tb927.10.8870</v>
          </cell>
          <cell r="B948">
            <v>0.24504393645963199</v>
          </cell>
        </row>
        <row r="949">
          <cell r="A949" t="str">
            <v>Tb927.6.5030</v>
          </cell>
          <cell r="B949">
            <v>-0.15431791169884801</v>
          </cell>
        </row>
        <row r="950">
          <cell r="A950" t="str">
            <v>Tb11.v5.0440.1-p1-CDS1</v>
          </cell>
          <cell r="B950">
            <v>0.40783531205632201</v>
          </cell>
        </row>
        <row r="951">
          <cell r="A951" t="str">
            <v>Tb927.11.7330</v>
          </cell>
          <cell r="B951">
            <v>-0.23410650270080099</v>
          </cell>
        </row>
        <row r="952">
          <cell r="A952" t="str">
            <v>Tb11.v5.0303.1-p1-CDS1</v>
          </cell>
          <cell r="B952">
            <v>0.34902971116276699</v>
          </cell>
        </row>
        <row r="953">
          <cell r="A953" t="str">
            <v>Tb927.8.5890</v>
          </cell>
          <cell r="B953">
            <v>-0.28343021367099003</v>
          </cell>
        </row>
        <row r="954">
          <cell r="A954" t="str">
            <v>Tb927.9.4350</v>
          </cell>
          <cell r="B954">
            <v>2.17992034233561E-2</v>
          </cell>
        </row>
        <row r="955">
          <cell r="A955" t="str">
            <v>Tb927.10.12610</v>
          </cell>
          <cell r="B955">
            <v>-3.3952311324325898E-2</v>
          </cell>
        </row>
        <row r="956">
          <cell r="A956" t="str">
            <v>Tb927.9.9010</v>
          </cell>
          <cell r="B956">
            <v>8.2237840545307098E-2</v>
          </cell>
        </row>
        <row r="957">
          <cell r="A957" t="str">
            <v>Tb927.5.1150</v>
          </cell>
          <cell r="B957">
            <v>-6.4809253227487998E-2</v>
          </cell>
        </row>
        <row r="958">
          <cell r="A958" t="str">
            <v>Tb927.5.280</v>
          </cell>
          <cell r="B958">
            <v>3.7351661383533699E-2</v>
          </cell>
        </row>
        <row r="959">
          <cell r="A959" t="str">
            <v>Tb927.11.11720</v>
          </cell>
          <cell r="B959">
            <v>-0.19319916506426299</v>
          </cell>
        </row>
        <row r="960">
          <cell r="A960" t="str">
            <v>Tb927.10.8110</v>
          </cell>
          <cell r="B960">
            <v>3.73669920760396E-2</v>
          </cell>
        </row>
        <row r="961">
          <cell r="A961" t="str">
            <v>Tb927.7.6670</v>
          </cell>
          <cell r="B961">
            <v>0.112286177505905</v>
          </cell>
        </row>
        <row r="962">
          <cell r="A962" t="str">
            <v>Tb927.6.5640</v>
          </cell>
          <cell r="B962">
            <v>9.2628101737798396E-2</v>
          </cell>
        </row>
        <row r="963">
          <cell r="A963" t="str">
            <v>Tb927.8.5130</v>
          </cell>
          <cell r="B963">
            <v>0.16314146519979</v>
          </cell>
        </row>
        <row r="964">
          <cell r="A964" t="str">
            <v>Tb927.3.3470</v>
          </cell>
          <cell r="B964">
            <v>-0.17149152698290801</v>
          </cell>
        </row>
        <row r="965">
          <cell r="A965" t="str">
            <v>Tb927.5.4750</v>
          </cell>
          <cell r="B965">
            <v>-0.1058375134175</v>
          </cell>
        </row>
        <row r="966">
          <cell r="A966" t="str">
            <v>Tb927.6.2790</v>
          </cell>
          <cell r="B966">
            <v>5.23865125812759E-3</v>
          </cell>
        </row>
        <row r="967">
          <cell r="A967" t="str">
            <v>Tb927.11.20600</v>
          </cell>
          <cell r="B967">
            <v>-2.7340455004463599E-2</v>
          </cell>
        </row>
        <row r="968">
          <cell r="A968" t="str">
            <v>Tb927.11.4180</v>
          </cell>
          <cell r="B968">
            <v>-0.228118128237218</v>
          </cell>
        </row>
        <row r="969">
          <cell r="A969" t="str">
            <v>Tb927.6.860</v>
          </cell>
          <cell r="B969">
            <v>-0.118975239141192</v>
          </cell>
        </row>
        <row r="970">
          <cell r="A970" t="str">
            <v>Tb927.11.18810.1-p1-CDS1</v>
          </cell>
          <cell r="B970">
            <v>0.30138465785148499</v>
          </cell>
        </row>
        <row r="971">
          <cell r="A971" t="str">
            <v>Tb927.5.3570</v>
          </cell>
          <cell r="B971">
            <v>-0.29945647641482298</v>
          </cell>
        </row>
        <row r="972">
          <cell r="A972" t="str">
            <v>Tb927.6.2030</v>
          </cell>
          <cell r="B972">
            <v>-0.13110469100307701</v>
          </cell>
        </row>
        <row r="973">
          <cell r="A973" t="str">
            <v>Tb927.8.7550</v>
          </cell>
          <cell r="B973">
            <v>3.2444259332351399E-2</v>
          </cell>
        </row>
        <row r="974">
          <cell r="A974" t="str">
            <v>Tb927.1.5030</v>
          </cell>
          <cell r="B974">
            <v>-0.236308580343257</v>
          </cell>
        </row>
        <row r="975">
          <cell r="A975" t="str">
            <v>Tb927.4.4350</v>
          </cell>
          <cell r="B975">
            <v>-0.231614011233995</v>
          </cell>
        </row>
        <row r="976">
          <cell r="A976" t="str">
            <v>Tb927.11.670</v>
          </cell>
          <cell r="B976">
            <v>9.8565425026577697E-2</v>
          </cell>
        </row>
        <row r="977">
          <cell r="A977" t="str">
            <v>Tb11.1320.1-p1-CDS1</v>
          </cell>
          <cell r="B977">
            <v>-0.37306274587836602</v>
          </cell>
        </row>
        <row r="978">
          <cell r="A978" t="str">
            <v>Tb927.9.14480</v>
          </cell>
          <cell r="B978">
            <v>-1.0551202063779399</v>
          </cell>
        </row>
        <row r="979">
          <cell r="A979" t="str">
            <v>Tb927.5.100</v>
          </cell>
          <cell r="B979">
            <v>-0.18433308416659999</v>
          </cell>
        </row>
        <row r="980">
          <cell r="A980" t="str">
            <v>Tb11.v5.0827.1-p1-CDS1</v>
          </cell>
          <cell r="B980">
            <v>1.2036824856233499</v>
          </cell>
        </row>
        <row r="981">
          <cell r="A981" t="str">
            <v>Tb927.11.820</v>
          </cell>
          <cell r="B981">
            <v>0.93572624236300594</v>
          </cell>
        </row>
        <row r="982">
          <cell r="A982" t="str">
            <v>Tb927.3.5130</v>
          </cell>
          <cell r="B982">
            <v>-0.118152735504631</v>
          </cell>
        </row>
        <row r="983">
          <cell r="A983" t="str">
            <v>Tb927.10.11880</v>
          </cell>
          <cell r="B983">
            <v>0.18550877401681401</v>
          </cell>
        </row>
        <row r="984">
          <cell r="A984" t="str">
            <v>Tb927.5.5080</v>
          </cell>
          <cell r="B984">
            <v>0.84901387165151798</v>
          </cell>
        </row>
        <row r="985">
          <cell r="A985" t="str">
            <v>Tb927.11.10990</v>
          </cell>
          <cell r="B985">
            <v>3.1062501446935099E-2</v>
          </cell>
        </row>
        <row r="986">
          <cell r="A986" t="str">
            <v>Tb927.10.7380</v>
          </cell>
          <cell r="B986">
            <v>-6.0514448653373597E-2</v>
          </cell>
        </row>
        <row r="987">
          <cell r="A987" t="str">
            <v>Tb927.5.990</v>
          </cell>
          <cell r="B987">
            <v>0.12830073192324701</v>
          </cell>
        </row>
        <row r="988">
          <cell r="A988" t="str">
            <v>Tb927.2.1250</v>
          </cell>
          <cell r="B988">
            <v>-0.64902690001360197</v>
          </cell>
        </row>
        <row r="989">
          <cell r="A989" t="str">
            <v>Tb927.10.11120</v>
          </cell>
          <cell r="B989">
            <v>-0.11501338370237101</v>
          </cell>
        </row>
        <row r="990">
          <cell r="A990" t="str">
            <v>Tb11.v5.0140.1-p1-CDS1</v>
          </cell>
          <cell r="B990">
            <v>0.30661656026791201</v>
          </cell>
        </row>
        <row r="991">
          <cell r="A991" t="str">
            <v>Tb927.11.15800</v>
          </cell>
          <cell r="B991">
            <v>-0.14829259295963601</v>
          </cell>
        </row>
        <row r="992">
          <cell r="A992" t="str">
            <v>Tb927.11.10230</v>
          </cell>
          <cell r="B992">
            <v>0.17568765419434601</v>
          </cell>
        </row>
        <row r="993">
          <cell r="A993" t="str">
            <v>Tb927.5.230</v>
          </cell>
          <cell r="B993">
            <v>0.68061634221849898</v>
          </cell>
        </row>
        <row r="994">
          <cell r="A994" t="str">
            <v>Tb927.7.5180</v>
          </cell>
          <cell r="B994">
            <v>0.476443793940039</v>
          </cell>
        </row>
        <row r="995">
          <cell r="A995" t="str">
            <v>Tb11.v5.0238.1-p1-CDS1</v>
          </cell>
          <cell r="B995">
            <v>0.74170340360165199</v>
          </cell>
        </row>
        <row r="996">
          <cell r="A996" t="str">
            <v>Tb927.10.6900</v>
          </cell>
          <cell r="B996">
            <v>-8.8015720375494901E-3</v>
          </cell>
        </row>
        <row r="997">
          <cell r="A997" t="str">
            <v>Tb927.8.3920</v>
          </cell>
          <cell r="B997">
            <v>0.442245573177799</v>
          </cell>
        </row>
        <row r="998">
          <cell r="A998" t="str">
            <v>Tb927.10.4120.1</v>
          </cell>
          <cell r="B998">
            <v>-3.1008419316344901E-3</v>
          </cell>
        </row>
        <row r="999">
          <cell r="A999" t="str">
            <v>Tb927.11.8440.2</v>
          </cell>
          <cell r="B999">
            <v>-0.301929540392056</v>
          </cell>
        </row>
        <row r="1000">
          <cell r="A1000" t="str">
            <v>Tb927.10.13540</v>
          </cell>
          <cell r="B1000">
            <v>-0.17842330312030399</v>
          </cell>
        </row>
        <row r="1001">
          <cell r="A1001" t="str">
            <v>Tb11.v5.0898.1-p1-CDS1</v>
          </cell>
          <cell r="B1001">
            <v>0.32972664138548602</v>
          </cell>
        </row>
        <row r="1002">
          <cell r="A1002" t="str">
            <v>Tb927.9.10850</v>
          </cell>
          <cell r="B1002">
            <v>-0.103157063775752</v>
          </cell>
        </row>
        <row r="1003">
          <cell r="A1003" t="str">
            <v>Tb11.v5.0636.1-p1-CDS1</v>
          </cell>
          <cell r="B1003">
            <v>0.46688019599922798</v>
          </cell>
        </row>
        <row r="1004">
          <cell r="A1004" t="str">
            <v>Tb11.02.5090.1-p1-CDS1</v>
          </cell>
          <cell r="B1004">
            <v>-0.47036167727713402</v>
          </cell>
        </row>
        <row r="1005">
          <cell r="A1005" t="str">
            <v>Tb927.5.2080</v>
          </cell>
          <cell r="B1005">
            <v>-4.6760425294785003E-2</v>
          </cell>
        </row>
        <row r="1006">
          <cell r="A1006" t="str">
            <v>Tb927.11.2970</v>
          </cell>
          <cell r="B1006">
            <v>4.7681609428028703E-2</v>
          </cell>
        </row>
        <row r="1007">
          <cell r="A1007" t="str">
            <v>Tb927.11.12650</v>
          </cell>
          <cell r="B1007">
            <v>-5.1716372827791401E-2</v>
          </cell>
        </row>
        <row r="1008">
          <cell r="A1008" t="str">
            <v>Tb927.11.17310</v>
          </cell>
          <cell r="B1008">
            <v>0.52408844790849796</v>
          </cell>
        </row>
        <row r="1009">
          <cell r="A1009" t="str">
            <v>Tb927.8.470</v>
          </cell>
          <cell r="B1009">
            <v>-0.412159414054663</v>
          </cell>
        </row>
        <row r="1010">
          <cell r="A1010" t="str">
            <v>Tb427.BES98.12</v>
          </cell>
          <cell r="B1010">
            <v>0.40042472253976902</v>
          </cell>
        </row>
        <row r="1011">
          <cell r="A1011" t="str">
            <v>Tb427.BES98.11</v>
          </cell>
          <cell r="B1011">
            <v>0.252730841095123</v>
          </cell>
        </row>
        <row r="1012">
          <cell r="A1012" t="str">
            <v>Tb427.BES98.10</v>
          </cell>
          <cell r="B1012">
            <v>-0.116909638299468</v>
          </cell>
        </row>
        <row r="1013">
          <cell r="A1013" t="str">
            <v>Tb927.8.950</v>
          </cell>
          <cell r="B1013">
            <v>0.13843717381978801</v>
          </cell>
        </row>
        <row r="1014">
          <cell r="A1014" t="str">
            <v>Tb927.11.12800</v>
          </cell>
          <cell r="B1014">
            <v>0.95893570146196005</v>
          </cell>
        </row>
        <row r="1015">
          <cell r="A1015" t="str">
            <v>Tb927.11.2210</v>
          </cell>
          <cell r="B1015">
            <v>-0.247825617654955</v>
          </cell>
        </row>
        <row r="1016">
          <cell r="A1016" t="str">
            <v>Tb927.4.360</v>
          </cell>
          <cell r="B1016">
            <v>-0.194336851846136</v>
          </cell>
        </row>
        <row r="1017">
          <cell r="A1017" t="str">
            <v>Tb927.5.1600</v>
          </cell>
          <cell r="B1017">
            <v>-0.20483143743055701</v>
          </cell>
        </row>
        <row r="1018">
          <cell r="A1018" t="str">
            <v>Tb927.2.5180</v>
          </cell>
          <cell r="B1018">
            <v>-0.21229945962132499</v>
          </cell>
        </row>
        <row r="1019">
          <cell r="A1019" t="str">
            <v>Tb927.10.3900</v>
          </cell>
          <cell r="B1019">
            <v>-0.114127463613883</v>
          </cell>
        </row>
        <row r="1020">
          <cell r="A1020" t="str">
            <v>Tb927.10.15960</v>
          </cell>
          <cell r="B1020">
            <v>0.41248802117512801</v>
          </cell>
        </row>
        <row r="1021">
          <cell r="A1021" t="str">
            <v>Tb927.11.18690.1-p1-CDS1</v>
          </cell>
          <cell r="B1021">
            <v>0.35003594799180499</v>
          </cell>
        </row>
        <row r="1022">
          <cell r="A1022" t="str">
            <v>Tb927.11.715</v>
          </cell>
          <cell r="B1022">
            <v>-0.40492439582220602</v>
          </cell>
        </row>
        <row r="1023">
          <cell r="A1023" t="str">
            <v>Tb927.10.10390</v>
          </cell>
          <cell r="B1023">
            <v>0.15506528004844899</v>
          </cell>
        </row>
        <row r="1024">
          <cell r="A1024" t="str">
            <v>Tb927.10.10540</v>
          </cell>
          <cell r="B1024">
            <v>1.8536497884213401</v>
          </cell>
        </row>
        <row r="1025">
          <cell r="A1025" t="str">
            <v>Tb927.10.15200</v>
          </cell>
          <cell r="B1025">
            <v>5.92230534949083E-2</v>
          </cell>
        </row>
        <row r="1026">
          <cell r="A1026" t="str">
            <v>Tb927.7.1700</v>
          </cell>
          <cell r="B1026">
            <v>0.13928246674220501</v>
          </cell>
        </row>
        <row r="1027">
          <cell r="A1027" t="str">
            <v>Tb927.9.12510</v>
          </cell>
          <cell r="B1027">
            <v>-4.8742039971082902E-2</v>
          </cell>
        </row>
        <row r="1028">
          <cell r="A1028" t="str">
            <v>Tb927.11.4630</v>
          </cell>
          <cell r="B1028">
            <v>4.5507030340668997E-2</v>
          </cell>
        </row>
        <row r="1029">
          <cell r="A1029" t="str">
            <v>Tb927.5.5310</v>
          </cell>
          <cell r="B1029">
            <v>0.50770086167144801</v>
          </cell>
        </row>
        <row r="1030">
          <cell r="A1030" t="str">
            <v>Tb927.11.14310</v>
          </cell>
          <cell r="B1030">
            <v>-0.14122632779232999</v>
          </cell>
        </row>
        <row r="1031">
          <cell r="A1031" t="str">
            <v>Tb927.9.1650</v>
          </cell>
          <cell r="B1031">
            <v>-0.180367244853438</v>
          </cell>
        </row>
        <row r="1032">
          <cell r="A1032" t="str">
            <v>Tb927.9.715</v>
          </cell>
          <cell r="B1032">
            <v>0.53139793774871502</v>
          </cell>
        </row>
        <row r="1033">
          <cell r="A1033" t="str">
            <v>Tb11.v5.0582.1-p1-CDS1</v>
          </cell>
          <cell r="B1033">
            <v>0.71102822749705696</v>
          </cell>
        </row>
        <row r="1034">
          <cell r="A1034" t="str">
            <v>Tb11.v5.0445.1-p1-CDS1</v>
          </cell>
          <cell r="B1034">
            <v>-0.184072056440545</v>
          </cell>
        </row>
        <row r="1035">
          <cell r="A1035" t="str">
            <v>Tb11.v5.0308.1-p1-CDS1</v>
          </cell>
          <cell r="B1035">
            <v>1.17932502492807</v>
          </cell>
        </row>
        <row r="1036">
          <cell r="A1036" t="str">
            <v>Tb927.7.170</v>
          </cell>
          <cell r="B1036">
            <v>0.16760821127422401</v>
          </cell>
        </row>
        <row r="1037">
          <cell r="A1037" t="str">
            <v>Tb927.7.3970</v>
          </cell>
          <cell r="B1037">
            <v>-9.4785624828814703E-3</v>
          </cell>
        </row>
        <row r="1038">
          <cell r="A1038" t="str">
            <v>Tb927.8.2430</v>
          </cell>
          <cell r="B1038">
            <v>-0.17881722635745101</v>
          </cell>
        </row>
        <row r="1039">
          <cell r="A1039" t="str">
            <v>Tb927.11.16580</v>
          </cell>
          <cell r="B1039">
            <v>-0.13620826453775201</v>
          </cell>
        </row>
        <row r="1040">
          <cell r="A1040" t="str">
            <v>Tb927.10.12960</v>
          </cell>
          <cell r="B1040">
            <v>0.374414105319687</v>
          </cell>
        </row>
        <row r="1041">
          <cell r="A1041" t="str">
            <v>Tb927.7.320</v>
          </cell>
          <cell r="B1041">
            <v>-0.16323444962672901</v>
          </cell>
        </row>
        <row r="1042">
          <cell r="A1042" t="str">
            <v>Tb927.10.12050</v>
          </cell>
          <cell r="B1042">
            <v>-0.19543894923547001</v>
          </cell>
        </row>
        <row r="1043">
          <cell r="A1043" t="str">
            <v>Tb11.v5.0980.1-p1-CDS1</v>
          </cell>
          <cell r="B1043">
            <v>0.50367776464831004</v>
          </cell>
        </row>
        <row r="1044">
          <cell r="A1044" t="str">
            <v>Tb11.v5.0843.1-p1-CDS1</v>
          </cell>
          <cell r="B1044">
            <v>0.552288774430436</v>
          </cell>
        </row>
        <row r="1045">
          <cell r="A1045" t="str">
            <v>Tb11.v5.0706.1-p1-CDS1</v>
          </cell>
          <cell r="B1045">
            <v>0.36400564396121399</v>
          </cell>
        </row>
        <row r="1046">
          <cell r="A1046" t="str">
            <v>Tb927.7.3210</v>
          </cell>
          <cell r="B1046">
            <v>0.53059961493348096</v>
          </cell>
        </row>
        <row r="1047">
          <cell r="A1047" t="str">
            <v>Tb927.11.1480</v>
          </cell>
          <cell r="B1047">
            <v>-2.8557751949598E-2</v>
          </cell>
        </row>
        <row r="1048">
          <cell r="A1048" t="str">
            <v>Tb927.11.16730</v>
          </cell>
          <cell r="B1048">
            <v>-0.33499012849477</v>
          </cell>
        </row>
        <row r="1049">
          <cell r="A1049" t="str">
            <v>Tb927.11.11160</v>
          </cell>
          <cell r="B1049">
            <v>-0.20911874027686</v>
          </cell>
        </row>
        <row r="1050">
          <cell r="A1050" t="str">
            <v>Tb927.10.12200</v>
          </cell>
          <cell r="B1050">
            <v>1.64246403065052E-2</v>
          </cell>
        </row>
        <row r="1051">
          <cell r="A1051" t="str">
            <v>Tb927.6.4900</v>
          </cell>
          <cell r="B1051">
            <v>1.5748602323247001</v>
          </cell>
        </row>
        <row r="1052">
          <cell r="A1052" t="str">
            <v>Tb927.11.1630</v>
          </cell>
          <cell r="B1052">
            <v>-0.11491227234873599</v>
          </cell>
        </row>
        <row r="1053">
          <cell r="A1053" t="str">
            <v>Tb927.8.260</v>
          </cell>
          <cell r="B1053">
            <v>0.15835349327591799</v>
          </cell>
        </row>
        <row r="1054">
          <cell r="A1054" t="str">
            <v>Tb927.10.7830</v>
          </cell>
          <cell r="B1054">
            <v>3.0123875241823601E-2</v>
          </cell>
        </row>
        <row r="1055">
          <cell r="A1055" t="str">
            <v>Tb927.10.2260</v>
          </cell>
          <cell r="B1055">
            <v>-0.195794388394607</v>
          </cell>
        </row>
        <row r="1056">
          <cell r="A1056" t="str">
            <v>Tb927.2.1700</v>
          </cell>
          <cell r="B1056">
            <v>-4.8098101252779697E-2</v>
          </cell>
        </row>
        <row r="1057">
          <cell r="A1057" t="str">
            <v>Tb927.11.11310</v>
          </cell>
          <cell r="B1057">
            <v>-2.2917247244484001E-2</v>
          </cell>
        </row>
        <row r="1058">
          <cell r="A1058" t="str">
            <v>Tb927.8.4850</v>
          </cell>
          <cell r="B1058">
            <v>0.28555322315215098</v>
          </cell>
        </row>
        <row r="1059">
          <cell r="A1059" t="str">
            <v>Tb927.3.450</v>
          </cell>
          <cell r="B1059">
            <v>0.247767821164703</v>
          </cell>
        </row>
        <row r="1060">
          <cell r="A1060" t="str">
            <v>Tb927.4.1650</v>
          </cell>
          <cell r="B1060">
            <v>-0.12559901634347201</v>
          </cell>
        </row>
        <row r="1061">
          <cell r="A1061" t="str">
            <v>Tb927.10.2410</v>
          </cell>
          <cell r="B1061">
            <v>6.0248580440606998E-2</v>
          </cell>
        </row>
        <row r="1062">
          <cell r="A1062" t="str">
            <v>Tb927.10.14470</v>
          </cell>
          <cell r="B1062">
            <v>-0.16022651869052701</v>
          </cell>
        </row>
        <row r="1063">
          <cell r="A1063" t="str">
            <v>Tb927.11.7680.1-p1-CDS1</v>
          </cell>
          <cell r="B1063">
            <v>-0.264770599324825</v>
          </cell>
        </row>
        <row r="1064">
          <cell r="A1064" t="str">
            <v>Tb11.v5.0391.1-p1-CDS1</v>
          </cell>
          <cell r="B1064">
            <v>0.500778641326451</v>
          </cell>
        </row>
        <row r="1065">
          <cell r="A1065" t="str">
            <v>Tb927.7.5630</v>
          </cell>
          <cell r="B1065">
            <v>-0.21454065058747099</v>
          </cell>
        </row>
        <row r="1066">
          <cell r="A1066" t="str">
            <v>Tb11.v5.0254.1-p1-CDS1</v>
          </cell>
          <cell r="B1066">
            <v>0.48383588913900299</v>
          </cell>
        </row>
        <row r="1067">
          <cell r="A1067" t="str">
            <v>Tb11.v5.0117.1-p1-CDS1</v>
          </cell>
          <cell r="B1067">
            <v>-6.9220313781568094E-2</v>
          </cell>
        </row>
        <row r="1068">
          <cell r="A1068" t="str">
            <v>Tb927.4.1800</v>
          </cell>
          <cell r="B1068">
            <v>0.42572506113631098</v>
          </cell>
        </row>
        <row r="1069">
          <cell r="A1069" t="str">
            <v>Tb927.11.13580</v>
          </cell>
          <cell r="B1069">
            <v>-9.4090568605063998E-2</v>
          </cell>
        </row>
        <row r="1070">
          <cell r="A1070" t="str">
            <v>Tb927.3.2430</v>
          </cell>
          <cell r="B1070">
            <v>-7.6936682766282405E-2</v>
          </cell>
        </row>
        <row r="1071">
          <cell r="A1071" t="str">
            <v>Tb927.6.450</v>
          </cell>
          <cell r="B1071">
            <v>2.21751487652375</v>
          </cell>
        </row>
        <row r="1072">
          <cell r="A1072" t="str">
            <v>Tb927.10.14620</v>
          </cell>
          <cell r="B1072">
            <v>0.80457274612204699</v>
          </cell>
        </row>
        <row r="1073">
          <cell r="A1073" t="str">
            <v>Tb927.9.11930</v>
          </cell>
          <cell r="B1073">
            <v>-0.15016954039526101</v>
          </cell>
        </row>
        <row r="1074">
          <cell r="A1074" t="str">
            <v>Tb927.6.1750</v>
          </cell>
          <cell r="B1074">
            <v>9.2122177943220196E-2</v>
          </cell>
        </row>
        <row r="1075">
          <cell r="A1075" t="str">
            <v>Tb927.10.4680</v>
          </cell>
          <cell r="B1075">
            <v>0.14618986770692699</v>
          </cell>
        </row>
        <row r="1076">
          <cell r="A1076" t="str">
            <v>Tb927.11.8710</v>
          </cell>
          <cell r="B1076">
            <v>0.16866995607046101</v>
          </cell>
        </row>
        <row r="1077">
          <cell r="A1077" t="str">
            <v>Tb927.11.13730</v>
          </cell>
          <cell r="B1077">
            <v>-0.82050156073841096</v>
          </cell>
        </row>
        <row r="1078">
          <cell r="A1078" t="str">
            <v>Tb927.11.3140</v>
          </cell>
          <cell r="B1078">
            <v>6.3124046456551494E-2</v>
          </cell>
        </row>
        <row r="1079">
          <cell r="A1079" t="str">
            <v>Tb927.9.5730</v>
          </cell>
          <cell r="B1079">
            <v>8.9975805727044098E-2</v>
          </cell>
        </row>
        <row r="1080">
          <cell r="A1080" t="str">
            <v>Tb927.6.1900</v>
          </cell>
          <cell r="B1080">
            <v>4.5477147930027897E-2</v>
          </cell>
        </row>
        <row r="1081">
          <cell r="A1081" t="str">
            <v>Tb11.v5.0652.1-p1-CDS1</v>
          </cell>
          <cell r="B1081">
            <v>0.49852587405988003</v>
          </cell>
        </row>
        <row r="1082">
          <cell r="A1082" t="str">
            <v>Tb927.5.5100</v>
          </cell>
          <cell r="B1082">
            <v>0.74014532348644102</v>
          </cell>
        </row>
        <row r="1083">
          <cell r="A1083" t="str">
            <v>Tb927.5.2530</v>
          </cell>
          <cell r="B1083">
            <v>-8.7251416790334796E-2</v>
          </cell>
        </row>
        <row r="1084">
          <cell r="A1084" t="str">
            <v>Tb927.10.4830</v>
          </cell>
          <cell r="B1084">
            <v>-1.49961307927366E-2</v>
          </cell>
        </row>
        <row r="1085">
          <cell r="A1085" t="str">
            <v>Tb927.1.4900</v>
          </cell>
          <cell r="B1085">
            <v>-0.468556186086037</v>
          </cell>
        </row>
        <row r="1086">
          <cell r="A1086" t="str">
            <v>Tb927.8.1850</v>
          </cell>
          <cell r="B1086">
            <v>-0.15934489654730999</v>
          </cell>
        </row>
        <row r="1087">
          <cell r="A1087" t="str">
            <v>Tb927.7.2480</v>
          </cell>
          <cell r="B1087">
            <v>-0.100317432754898</v>
          </cell>
        </row>
        <row r="1088">
          <cell r="A1088" t="str">
            <v>Tb927.8.6510</v>
          </cell>
          <cell r="B1088">
            <v>-0.15423258384542299</v>
          </cell>
        </row>
        <row r="1089">
          <cell r="A1089" t="str">
            <v>Tb927.3.4850</v>
          </cell>
          <cell r="B1089">
            <v>-0.21957288526517399</v>
          </cell>
        </row>
        <row r="1090">
          <cell r="A1090" t="str">
            <v>Tb927.4.3310</v>
          </cell>
          <cell r="B1090">
            <v>-0.25890190550618197</v>
          </cell>
        </row>
        <row r="1091">
          <cell r="A1091" t="str">
            <v>Tb927.11.15090</v>
          </cell>
          <cell r="B1091">
            <v>-0.12954451821031501</v>
          </cell>
        </row>
        <row r="1092">
          <cell r="A1092" t="str">
            <v>Tb927.10.11470</v>
          </cell>
          <cell r="B1092">
            <v>0.106807159971883</v>
          </cell>
        </row>
        <row r="1093">
          <cell r="A1093" t="str">
            <v>Tb927.9.100</v>
          </cell>
          <cell r="B1093">
            <v>0.22356787044213899</v>
          </cell>
        </row>
        <row r="1094">
          <cell r="A1094" t="str">
            <v>Tb927.4.810</v>
          </cell>
          <cell r="B1094">
            <v>-7.0218842777460405E-2</v>
          </cell>
        </row>
        <row r="1095">
          <cell r="A1095" t="str">
            <v>Tb927.9.13440</v>
          </cell>
          <cell r="B1095">
            <v>-0.17915818587423399</v>
          </cell>
        </row>
        <row r="1096">
          <cell r="A1096" t="str">
            <v>Tb927.7.2630</v>
          </cell>
          <cell r="B1096">
            <v>-0.21922816558884001</v>
          </cell>
        </row>
        <row r="1097">
          <cell r="A1097" t="str">
            <v>Tb927.6.3260</v>
          </cell>
          <cell r="B1097">
            <v>1.1055949034701E-2</v>
          </cell>
        </row>
        <row r="1098">
          <cell r="A1098" t="str">
            <v>Tb927.11.5560</v>
          </cell>
          <cell r="B1098">
            <v>-0.156372470944874</v>
          </cell>
        </row>
        <row r="1099">
          <cell r="A1099" t="str">
            <v>Tb927.11.10580</v>
          </cell>
          <cell r="B1099">
            <v>-0.17949641139631001</v>
          </cell>
        </row>
        <row r="1100">
          <cell r="A1100" t="str">
            <v>Tb927.2.5630</v>
          </cell>
          <cell r="B1100">
            <v>0.82294170679687395</v>
          </cell>
        </row>
        <row r="1101">
          <cell r="A1101" t="str">
            <v>Tb927.11.15240</v>
          </cell>
          <cell r="B1101">
            <v>0.152722445606333</v>
          </cell>
        </row>
        <row r="1102">
          <cell r="A1102" t="str">
            <v>Tb927.9.2580</v>
          </cell>
          <cell r="B1102">
            <v>-0.11356669809739101</v>
          </cell>
        </row>
        <row r="1103">
          <cell r="A1103" t="str">
            <v>Tb927.11.11965</v>
          </cell>
          <cell r="B1103">
            <v>0.41982951894041998</v>
          </cell>
        </row>
        <row r="1104">
          <cell r="A1104" t="str">
            <v>Tb927.5.4950</v>
          </cell>
          <cell r="B1104">
            <v>0.89023136252619695</v>
          </cell>
        </row>
        <row r="1105">
          <cell r="A1105" t="str">
            <v>Tb927.6.3410</v>
          </cell>
          <cell r="B1105">
            <v>0.74846816209536604</v>
          </cell>
        </row>
        <row r="1106">
          <cell r="A1106" t="str">
            <v>Tb927.9.1000</v>
          </cell>
          <cell r="B1106">
            <v>-2.2247404735463602E-2</v>
          </cell>
        </row>
        <row r="1107">
          <cell r="A1107" t="str">
            <v>Tb927.10.1680</v>
          </cell>
          <cell r="B1107">
            <v>-0.76841197432465103</v>
          </cell>
        </row>
        <row r="1108">
          <cell r="A1108" t="str">
            <v>Tb927.6.1490.2</v>
          </cell>
          <cell r="B1108">
            <v>-0.27442201662460403</v>
          </cell>
        </row>
        <row r="1109">
          <cell r="A1109" t="str">
            <v>Tb927.11.5710</v>
          </cell>
          <cell r="B1109">
            <v>0.12227799582092801</v>
          </cell>
        </row>
        <row r="1110">
          <cell r="A1110" t="str">
            <v>Tb927.1.1750</v>
          </cell>
          <cell r="B1110">
            <v>0.11577255960453001</v>
          </cell>
        </row>
        <row r="1111">
          <cell r="A1111" t="str">
            <v>Tb927.10.6340</v>
          </cell>
          <cell r="B1111">
            <v>0.86887033131203195</v>
          </cell>
        </row>
        <row r="1112">
          <cell r="A1112" t="str">
            <v>Tb927.9.2730</v>
          </cell>
          <cell r="B1112">
            <v>-7.1023501446901796E-2</v>
          </cell>
        </row>
        <row r="1113">
          <cell r="A1113" t="str">
            <v>Tb927.8.3360</v>
          </cell>
          <cell r="B1113">
            <v>0.219090204223823</v>
          </cell>
        </row>
        <row r="1114">
          <cell r="A1114" t="str">
            <v>Tb927.8.8020</v>
          </cell>
          <cell r="B1114">
            <v>0.48259815705843101</v>
          </cell>
        </row>
        <row r="1115">
          <cell r="A1115" t="str">
            <v>Tb927.3.790</v>
          </cell>
          <cell r="B1115">
            <v>-0.32688423404626599</v>
          </cell>
        </row>
        <row r="1116">
          <cell r="A1116" t="str">
            <v>Tb927.6.4780.1</v>
          </cell>
          <cell r="B1116">
            <v>-0.169688885293693</v>
          </cell>
        </row>
        <row r="1117">
          <cell r="A1117" t="str">
            <v>Tb927.1.370.2</v>
          </cell>
          <cell r="B1117">
            <v>-0.28164122303213301</v>
          </cell>
        </row>
        <row r="1118">
          <cell r="A1118" t="str">
            <v>Tb927.8.3510</v>
          </cell>
          <cell r="B1118">
            <v>0.34007989092536101</v>
          </cell>
        </row>
        <row r="1119">
          <cell r="A1119" t="str">
            <v>Tb11.v5.0461.1-p1-CDS1</v>
          </cell>
          <cell r="B1119">
            <v>0</v>
          </cell>
        </row>
        <row r="1120">
          <cell r="A1120" t="str">
            <v>Tb927.11.7980</v>
          </cell>
          <cell r="B1120">
            <v>0.23020834195359</v>
          </cell>
        </row>
        <row r="1121">
          <cell r="A1121" t="str">
            <v>Tb927.7.4140</v>
          </cell>
          <cell r="B1121">
            <v>-0.15460563959967799</v>
          </cell>
        </row>
        <row r="1122">
          <cell r="A1122" t="str">
            <v>Tb927.3.1850</v>
          </cell>
          <cell r="B1122">
            <v>-0.134155034580829</v>
          </cell>
        </row>
        <row r="1123">
          <cell r="A1123" t="str">
            <v>Tb927.9.18000</v>
          </cell>
          <cell r="B1123">
            <v>0.16522857502876401</v>
          </cell>
        </row>
        <row r="1124">
          <cell r="A1124" t="str">
            <v>Tb927.11.7070</v>
          </cell>
          <cell r="B1124">
            <v>-4.9265212815569802E-2</v>
          </cell>
        </row>
        <row r="1125">
          <cell r="A1125" t="str">
            <v>Tb927.11.12090</v>
          </cell>
          <cell r="B1125">
            <v>-0.14950004976074599</v>
          </cell>
        </row>
        <row r="1126">
          <cell r="A1126" t="str">
            <v>Tb927.8.4760.2</v>
          </cell>
          <cell r="B1126">
            <v>-1.0008377874310801</v>
          </cell>
        </row>
        <row r="1127">
          <cell r="A1127" t="str">
            <v>Tb927.9.9660</v>
          </cell>
          <cell r="B1127">
            <v>-0.114645924440956</v>
          </cell>
        </row>
        <row r="1128">
          <cell r="A1128" t="str">
            <v>Tb927.3.940</v>
          </cell>
          <cell r="B1128">
            <v>-0.32293688200423099</v>
          </cell>
        </row>
        <row r="1129">
          <cell r="A1129" t="str">
            <v>Tb927.9.10440</v>
          </cell>
          <cell r="B1129">
            <v>-0.18768596174079899</v>
          </cell>
        </row>
        <row r="1130">
          <cell r="A1130" t="str">
            <v>Tb927.9.15100</v>
          </cell>
          <cell r="B1130">
            <v>0.186383350747478</v>
          </cell>
        </row>
        <row r="1131">
          <cell r="A1131" t="str">
            <v>Tb927.2.1344</v>
          </cell>
          <cell r="B1131">
            <v>0.69537141241375999</v>
          </cell>
        </row>
        <row r="1132">
          <cell r="A1132" t="str">
            <v>Tb927.11.2560</v>
          </cell>
          <cell r="B1132">
            <v>-0.24967457911121901</v>
          </cell>
        </row>
        <row r="1133">
          <cell r="A1133" t="str">
            <v>Tb927.10.8760</v>
          </cell>
          <cell r="B1133">
            <v>0.41291204959268002</v>
          </cell>
        </row>
        <row r="1134">
          <cell r="A1134" t="str">
            <v>Tb927.11.7220</v>
          </cell>
          <cell r="B1134">
            <v>0.44182078706744299</v>
          </cell>
        </row>
        <row r="1135">
          <cell r="A1135" t="str">
            <v>Tb927.8.5780</v>
          </cell>
          <cell r="B1135">
            <v>0.15741302459052001</v>
          </cell>
        </row>
        <row r="1136">
          <cell r="A1136" t="str">
            <v>Tb927.9.2861</v>
          </cell>
          <cell r="B1136">
            <v>0.88175349460170505</v>
          </cell>
        </row>
        <row r="1137">
          <cell r="A1137" t="str">
            <v>Tb927.9.9810</v>
          </cell>
          <cell r="B1137">
            <v>-0.69071993097755102</v>
          </cell>
        </row>
        <row r="1138">
          <cell r="A1138" t="str">
            <v>Tb927.5.1950</v>
          </cell>
          <cell r="B1138">
            <v>-4.46639316607294E-3</v>
          </cell>
        </row>
        <row r="1139">
          <cell r="A1139" t="str">
            <v>Tb927.4.2580</v>
          </cell>
          <cell r="B1139">
            <v>0.63891624733931496</v>
          </cell>
        </row>
        <row r="1140">
          <cell r="A1140" t="str">
            <v>Tb927.6.1460.2</v>
          </cell>
          <cell r="B1140">
            <v>-6.3134301490476497E-2</v>
          </cell>
        </row>
        <row r="1141">
          <cell r="A1141" t="str">
            <v>Tb927.5.1040</v>
          </cell>
          <cell r="B1141">
            <v>0.36061140950986598</v>
          </cell>
        </row>
        <row r="1142">
          <cell r="A1142" t="str">
            <v>Tb927.10.8910</v>
          </cell>
          <cell r="B1142">
            <v>3.4459114484422501E-2</v>
          </cell>
        </row>
        <row r="1143">
          <cell r="A1143" t="str">
            <v>Tb927.10.3340</v>
          </cell>
          <cell r="B1143">
            <v>0.445468268560758</v>
          </cell>
        </row>
        <row r="1144">
          <cell r="A1144" t="str">
            <v>Tb927.8.5930</v>
          </cell>
          <cell r="B1144">
            <v>0.23425140357937499</v>
          </cell>
        </row>
        <row r="1145">
          <cell r="A1145" t="str">
            <v>Tb927.10.8000</v>
          </cell>
          <cell r="B1145">
            <v>-0.23954001605129199</v>
          </cell>
        </row>
        <row r="1146">
          <cell r="A1146" t="str">
            <v>Tb927.7.6560</v>
          </cell>
          <cell r="B1146">
            <v>-0.302053712769348</v>
          </cell>
        </row>
        <row r="1147">
          <cell r="A1147" t="str">
            <v>Tb927.8.5020</v>
          </cell>
          <cell r="B1147">
            <v>-0.213317275190057</v>
          </cell>
        </row>
        <row r="1148">
          <cell r="A1148" t="str">
            <v>Tb927.4.2730</v>
          </cell>
          <cell r="B1148">
            <v>-0.16520104135463401</v>
          </cell>
        </row>
        <row r="1149">
          <cell r="A1149" t="str">
            <v>Tb927.2.1330</v>
          </cell>
          <cell r="B1149">
            <v>-0.35980797991991698</v>
          </cell>
        </row>
        <row r="1150">
          <cell r="A1150" t="str">
            <v>Tb927.11.9490</v>
          </cell>
          <cell r="B1150">
            <v>-0.21346443360726999</v>
          </cell>
        </row>
        <row r="1151">
          <cell r="A1151" t="str">
            <v>Tb927.3.3360</v>
          </cell>
          <cell r="B1151">
            <v>-0.22554786010227401</v>
          </cell>
        </row>
        <row r="1152">
          <cell r="A1152" t="str">
            <v>Tb927.6.2680</v>
          </cell>
          <cell r="B1152">
            <v>-5.08856882644853E-2</v>
          </cell>
        </row>
        <row r="1153">
          <cell r="A1153" t="str">
            <v>Tb927.7.6710</v>
          </cell>
          <cell r="B1153">
            <v>0.51509157065289701</v>
          </cell>
        </row>
        <row r="1154">
          <cell r="A1154" t="str">
            <v>Tb927.11.4980</v>
          </cell>
          <cell r="B1154">
            <v>-0.30249168300477902</v>
          </cell>
        </row>
        <row r="1155">
          <cell r="A1155" t="str">
            <v>Tb927.7.1140</v>
          </cell>
          <cell r="B1155">
            <v>0.11895409375509</v>
          </cell>
        </row>
        <row r="1156">
          <cell r="A1156" t="str">
            <v>Tb927.11.9640</v>
          </cell>
          <cell r="B1156">
            <v>-0.109476769589299</v>
          </cell>
        </row>
        <row r="1157">
          <cell r="A1157" t="str">
            <v>Tb927.11.4070</v>
          </cell>
          <cell r="B1157">
            <v>5.6063307254089298E-2</v>
          </cell>
        </row>
        <row r="1158">
          <cell r="A1158" t="str">
            <v>Tb927.3.3510</v>
          </cell>
          <cell r="B1158">
            <v>0.12696156190348401</v>
          </cell>
        </row>
        <row r="1159">
          <cell r="A1159" t="str">
            <v>Tb927.9.6660</v>
          </cell>
          <cell r="B1159">
            <v>-0.23546531910146501</v>
          </cell>
        </row>
        <row r="1160">
          <cell r="A1160" t="str">
            <v>Tb927.2.4140</v>
          </cell>
          <cell r="B1160">
            <v>-0.30346376795946201</v>
          </cell>
        </row>
        <row r="1161">
          <cell r="A1161" t="str">
            <v>Tb927.8.7290</v>
          </cell>
          <cell r="B1161">
            <v>8.4162599432105203E-2</v>
          </cell>
        </row>
        <row r="1162">
          <cell r="A1162" t="str">
            <v>Tb927.6.2830</v>
          </cell>
          <cell r="B1162">
            <v>-0.201838524480079</v>
          </cell>
        </row>
        <row r="1163">
          <cell r="A1163" t="str">
            <v>Tb927.2.160</v>
          </cell>
          <cell r="B1163">
            <v>4.7795377354142202E-2</v>
          </cell>
        </row>
        <row r="1164">
          <cell r="A1164" t="str">
            <v>Tb927.5.3460</v>
          </cell>
          <cell r="B1164">
            <v>-3.1714929042591503E-2</v>
          </cell>
        </row>
        <row r="1165">
          <cell r="A1165" t="str">
            <v>Tb927.9.12100</v>
          </cell>
          <cell r="B1165">
            <v>-0.27662469597271599</v>
          </cell>
        </row>
        <row r="1166">
          <cell r="A1166" t="str">
            <v>Tb927.10.5760</v>
          </cell>
          <cell r="B1166">
            <v>-6.7326331774449896E-2</v>
          </cell>
        </row>
        <row r="1167">
          <cell r="A1167" t="str">
            <v>Tb927.11.4220</v>
          </cell>
          <cell r="B1167">
            <v>-0.110766478394989</v>
          </cell>
        </row>
        <row r="1168">
          <cell r="A1168" t="str">
            <v>Tb927.8.2780</v>
          </cell>
          <cell r="B1168">
            <v>0.222921585145018</v>
          </cell>
        </row>
        <row r="1169">
          <cell r="A1169" t="str">
            <v>Tb927.6.900</v>
          </cell>
          <cell r="B1169">
            <v>0.142669525815666</v>
          </cell>
        </row>
        <row r="1170">
          <cell r="A1170" t="str">
            <v>Tb11.v5.0848.1-p1-CDS1</v>
          </cell>
          <cell r="B1170">
            <v>0.34621862618878102</v>
          </cell>
        </row>
        <row r="1171">
          <cell r="A1171" t="str">
            <v>Tb927.8.7440</v>
          </cell>
          <cell r="B1171">
            <v>-0.20450842021152499</v>
          </cell>
        </row>
        <row r="1172">
          <cell r="A1172" t="str">
            <v>Tb927.3.5780</v>
          </cell>
          <cell r="B1172">
            <v>-0.139628631979935</v>
          </cell>
        </row>
        <row r="1173">
          <cell r="A1173" t="str">
            <v>Tb927.5.3610</v>
          </cell>
          <cell r="B1173">
            <v>-0.25024176525128</v>
          </cell>
        </row>
        <row r="1174">
          <cell r="A1174" t="str">
            <v>Tb927.4.4240</v>
          </cell>
          <cell r="B1174">
            <v>0.69774117464948004</v>
          </cell>
        </row>
        <row r="1175">
          <cell r="A1175" t="str">
            <v>Tb927.11.560</v>
          </cell>
          <cell r="B1175">
            <v>-0.18244550215750799</v>
          </cell>
        </row>
        <row r="1176">
          <cell r="A1176" t="str">
            <v>Tb927.10.5000</v>
          </cell>
          <cell r="B1176">
            <v>-0.41971089199181999</v>
          </cell>
        </row>
        <row r="1177">
          <cell r="A1177" t="str">
            <v>Tb927.7.3560</v>
          </cell>
          <cell r="B1177">
            <v>-8.1951621256249996E-2</v>
          </cell>
        </row>
        <row r="1178">
          <cell r="A1178" t="str">
            <v>Tb927.9.14370</v>
          </cell>
          <cell r="B1178">
            <v>-0.19829281973013299</v>
          </cell>
        </row>
        <row r="1179">
          <cell r="A1179" t="str">
            <v>Tb927.6.4190</v>
          </cell>
          <cell r="B1179">
            <v>-0.100044211692357</v>
          </cell>
        </row>
        <row r="1180">
          <cell r="A1180" t="str">
            <v>Tb927.8.2020</v>
          </cell>
          <cell r="B1180">
            <v>5.0536341823133803E-2</v>
          </cell>
        </row>
        <row r="1181">
          <cell r="A1181" t="str">
            <v>Tb927.11.6490</v>
          </cell>
          <cell r="B1181">
            <v>-0.301795373500228</v>
          </cell>
        </row>
        <row r="1182">
          <cell r="A1182" t="str">
            <v>Tb927.11.710</v>
          </cell>
          <cell r="B1182">
            <v>-0.22006092013978901</v>
          </cell>
        </row>
        <row r="1183">
          <cell r="A1183" t="str">
            <v>Tb927.11.16170</v>
          </cell>
          <cell r="B1183">
            <v>-0.93273708886388196</v>
          </cell>
        </row>
        <row r="1184">
          <cell r="A1184" t="str">
            <v>Tb927.3.4700.2-p1-CDS1</v>
          </cell>
          <cell r="B1184">
            <v>-7.3429675808617506E-2</v>
          </cell>
        </row>
        <row r="1185">
          <cell r="A1185" t="str">
            <v>Tb927.3.5020</v>
          </cell>
          <cell r="B1185">
            <v>4.0328714778444602E-2</v>
          </cell>
        </row>
        <row r="1186">
          <cell r="A1186" t="str">
            <v>Tb927.6.4340</v>
          </cell>
          <cell r="B1186">
            <v>-1.54065415562229E-2</v>
          </cell>
        </row>
        <row r="1187">
          <cell r="A1187" t="str">
            <v>Tb927.11.1070</v>
          </cell>
          <cell r="B1187">
            <v>-0.138222644907946</v>
          </cell>
        </row>
        <row r="1188">
          <cell r="A1188" t="str">
            <v>Tb927.11.18640.1-p1-CDS1</v>
          </cell>
          <cell r="B1188">
            <v>0.48272126205250698</v>
          </cell>
        </row>
        <row r="1189">
          <cell r="A1189" t="str">
            <v>Tb927.10.7270</v>
          </cell>
          <cell r="B1189">
            <v>-0.15534738557405101</v>
          </cell>
        </row>
        <row r="1190">
          <cell r="A1190" t="str">
            <v>Tb11.v5.0396.1-p1-CDS1</v>
          </cell>
          <cell r="B1190">
            <v>0.14214763067625599</v>
          </cell>
        </row>
        <row r="1191">
          <cell r="A1191" t="str">
            <v>Tb11.1790.1-p1-CDS1</v>
          </cell>
          <cell r="B1191">
            <v>-1.84227793922169E-3</v>
          </cell>
        </row>
        <row r="1192">
          <cell r="A1192" t="str">
            <v>Tb11.v5.0259.1-p1-CDS1</v>
          </cell>
          <cell r="B1192">
            <v>0.89481323276688496</v>
          </cell>
        </row>
        <row r="1193">
          <cell r="A1193" t="str">
            <v>Tb927.10.11920</v>
          </cell>
          <cell r="B1193">
            <v>8.3956429554113601E-2</v>
          </cell>
        </row>
        <row r="1194">
          <cell r="A1194" t="str">
            <v>Tb927.8.4290</v>
          </cell>
          <cell r="B1194">
            <v>0.14917123740301999</v>
          </cell>
        </row>
        <row r="1195">
          <cell r="A1195" t="str">
            <v>Tb927.9.8320</v>
          </cell>
          <cell r="B1195">
            <v>0.517106201531915</v>
          </cell>
        </row>
        <row r="1196">
          <cell r="A1196" t="str">
            <v>Tb927.1.290</v>
          </cell>
          <cell r="B1196">
            <v>-0.416426619174454</v>
          </cell>
        </row>
        <row r="1197">
          <cell r="A1197" t="str">
            <v>Tb927.4.4910.2</v>
          </cell>
          <cell r="B1197">
            <v>-2.9149075632161001E-3</v>
          </cell>
        </row>
        <row r="1198">
          <cell r="A1198" t="str">
            <v>Tb927.4.1090</v>
          </cell>
          <cell r="B1198">
            <v>1.9049777627899001E-2</v>
          </cell>
        </row>
        <row r="1199">
          <cell r="A1199" t="str">
            <v>Tb927.10.7420</v>
          </cell>
          <cell r="B1199">
            <v>-0.42172209373273201</v>
          </cell>
        </row>
        <row r="1200">
          <cell r="A1200" t="str">
            <v>Tb927.7.5980</v>
          </cell>
          <cell r="B1200">
            <v>0.33223773858934302</v>
          </cell>
        </row>
        <row r="1201">
          <cell r="A1201" t="str">
            <v>Tb927.8.4440</v>
          </cell>
          <cell r="B1201">
            <v>-0.124666237168415</v>
          </cell>
        </row>
        <row r="1202">
          <cell r="A1202" t="str">
            <v>Tb927.5.120</v>
          </cell>
          <cell r="B1202">
            <v>-0.39386450436223902</v>
          </cell>
        </row>
        <row r="1203">
          <cell r="A1203" t="str">
            <v>Tb927.7.5070</v>
          </cell>
          <cell r="B1203">
            <v>0.38763452774666901</v>
          </cell>
        </row>
        <row r="1204">
          <cell r="A1204" t="str">
            <v>Tb927.3.2780</v>
          </cell>
          <cell r="B1204">
            <v>3.7618252037876299E-3</v>
          </cell>
        </row>
        <row r="1205">
          <cell r="A1205" t="str">
            <v>Tb927.10.690</v>
          </cell>
          <cell r="B1205">
            <v>-0.26828318438974802</v>
          </cell>
        </row>
        <row r="1206">
          <cell r="A1206" t="str">
            <v>Tb927.4.1240</v>
          </cell>
          <cell r="B1206">
            <v>8.27812260922237E-2</v>
          </cell>
        </row>
        <row r="1207">
          <cell r="A1207" t="str">
            <v>Tb927.2.4795</v>
          </cell>
          <cell r="B1207">
            <v>-0.35854397646848901</v>
          </cell>
        </row>
        <row r="1208">
          <cell r="A1208" t="str">
            <v>Tb11.v5.0794.1-p1-CDS1</v>
          </cell>
          <cell r="B1208">
            <v>0.18696422791989201</v>
          </cell>
        </row>
        <row r="1209">
          <cell r="A1209" t="str">
            <v>Tb927.4.1590.1-p1-CDS1</v>
          </cell>
          <cell r="B1209">
            <v>-9.4964149275324997E-2</v>
          </cell>
        </row>
        <row r="1210">
          <cell r="A1210" t="str">
            <v>Tb11.v5.0657.1-p1-CDS1</v>
          </cell>
          <cell r="B1210">
            <v>0.33564790440185799</v>
          </cell>
        </row>
        <row r="1211">
          <cell r="A1211" t="str">
            <v>Tb927.9.11370</v>
          </cell>
          <cell r="B1211">
            <v>9.8607282792725306E-2</v>
          </cell>
        </row>
        <row r="1212">
          <cell r="A1212" t="str">
            <v>Tb927.2.1120</v>
          </cell>
          <cell r="B1212">
            <v>6.6487481363457293E-2</v>
          </cell>
        </row>
        <row r="1213">
          <cell r="A1213" t="str">
            <v>Tb927.6.1190</v>
          </cell>
          <cell r="B1213">
            <v>-0.47931849207996002</v>
          </cell>
        </row>
        <row r="1214">
          <cell r="A1214" t="str">
            <v>Tb927.11.1690.2</v>
          </cell>
          <cell r="B1214">
            <v>-0.27559157608229801</v>
          </cell>
        </row>
        <row r="1215">
          <cell r="A1215" t="str">
            <v>Tb927.7.5220</v>
          </cell>
          <cell r="B1215">
            <v>-6.89669631014887E-3</v>
          </cell>
        </row>
        <row r="1216">
          <cell r="A1216" t="str">
            <v>Tb927.11.3490</v>
          </cell>
          <cell r="B1216">
            <v>-9.1944521106329696E-2</v>
          </cell>
        </row>
        <row r="1217">
          <cell r="A1217" t="str">
            <v>Tb927.10.9690</v>
          </cell>
          <cell r="B1217">
            <v>-0.20580225140866901</v>
          </cell>
        </row>
        <row r="1218">
          <cell r="A1218" t="str">
            <v>Tb927.10.840</v>
          </cell>
          <cell r="B1218">
            <v>-9.5296412343701606E-2</v>
          </cell>
        </row>
        <row r="1219">
          <cell r="A1219" t="str">
            <v>Tb927.11.8150</v>
          </cell>
          <cell r="B1219">
            <v>4.8825403460095798E-2</v>
          </cell>
        </row>
        <row r="1220">
          <cell r="A1220" t="str">
            <v>Tb927.3.2020</v>
          </cell>
          <cell r="B1220">
            <v>-0.10656173965872701</v>
          </cell>
        </row>
        <row r="1221">
          <cell r="A1221" t="str">
            <v>Tb927.9.5170</v>
          </cell>
          <cell r="B1221">
            <v>0.112182823263691</v>
          </cell>
        </row>
        <row r="1222">
          <cell r="A1222" t="str">
            <v>Tb927.5.2880</v>
          </cell>
          <cell r="B1222">
            <v>0.59046363953595404</v>
          </cell>
        </row>
        <row r="1223">
          <cell r="A1223" t="str">
            <v>Tb927.10.4270</v>
          </cell>
          <cell r="B1223">
            <v>-0.36995752492549999</v>
          </cell>
        </row>
        <row r="1224">
          <cell r="A1224" t="str">
            <v>Tb927.1.4340</v>
          </cell>
          <cell r="B1224">
            <v>-1.4164360590328299E-2</v>
          </cell>
        </row>
        <row r="1225">
          <cell r="A1225" t="str">
            <v>Tb927.8.1290</v>
          </cell>
          <cell r="B1225">
            <v>1.7508268354498101E-2</v>
          </cell>
        </row>
        <row r="1226">
          <cell r="A1226" t="str">
            <v>Tb927.4.3660</v>
          </cell>
          <cell r="B1226">
            <v>-0.101802813290295</v>
          </cell>
        </row>
        <row r="1227">
          <cell r="A1227" t="str">
            <v>Tb927.3.4290</v>
          </cell>
          <cell r="B1227">
            <v>1.4033909300587799</v>
          </cell>
        </row>
        <row r="1228">
          <cell r="A1228" t="str">
            <v>Tb927.11.19150</v>
          </cell>
          <cell r="B1228">
            <v>0.108626312107967</v>
          </cell>
        </row>
        <row r="1229">
          <cell r="A1229" t="str">
            <v>Tb927.4.250</v>
          </cell>
          <cell r="B1229">
            <v>1.68075498681678E-2</v>
          </cell>
        </row>
        <row r="1230">
          <cell r="A1230" t="str">
            <v>Tb927.7.2070</v>
          </cell>
          <cell r="B1230">
            <v>2.3505404343397499E-2</v>
          </cell>
        </row>
        <row r="1231">
          <cell r="A1231" t="str">
            <v>Tb927.2.5980</v>
          </cell>
          <cell r="B1231">
            <v>-0.111624615427555</v>
          </cell>
        </row>
        <row r="1232">
          <cell r="A1232" t="str">
            <v>Tb927.3.4440</v>
          </cell>
          <cell r="B1232">
            <v>2.5350805574217402E-3</v>
          </cell>
        </row>
        <row r="1233">
          <cell r="A1233" t="str">
            <v>Tb927.9.7590</v>
          </cell>
          <cell r="B1233">
            <v>0.69075827992150696</v>
          </cell>
        </row>
        <row r="1234">
          <cell r="A1234" t="str">
            <v>Tb927.2.5070</v>
          </cell>
          <cell r="B1234">
            <v>-0.82434386854504205</v>
          </cell>
        </row>
        <row r="1235">
          <cell r="A1235" t="str">
            <v>Tb927.10.15850</v>
          </cell>
          <cell r="B1235">
            <v>0.66959653713317202</v>
          </cell>
        </row>
        <row r="1236">
          <cell r="A1236" t="str">
            <v>Tb927.4.400</v>
          </cell>
          <cell r="B1236">
            <v>-2.8392453656257002E-2</v>
          </cell>
        </row>
        <row r="1237">
          <cell r="A1237" t="str">
            <v>Tb927.5.4390</v>
          </cell>
          <cell r="B1237">
            <v>-0.24989017511541101</v>
          </cell>
        </row>
        <row r="1238">
          <cell r="A1238" t="str">
            <v>Tb927.11.14960</v>
          </cell>
          <cell r="B1238">
            <v>-0.20499133292821201</v>
          </cell>
        </row>
        <row r="1239">
          <cell r="A1239" t="str">
            <v>Tb927.2.5220</v>
          </cell>
          <cell r="B1239">
            <v>4.6925262772440197E-2</v>
          </cell>
        </row>
        <row r="1240">
          <cell r="A1240" t="str">
            <v>Tb927.10.10430</v>
          </cell>
          <cell r="B1240">
            <v>0.166362134440319</v>
          </cell>
        </row>
        <row r="1241">
          <cell r="A1241" t="str">
            <v>Tb11.v5.0204.1-p1-CDS1</v>
          </cell>
          <cell r="B1241">
            <v>0.66950005762157705</v>
          </cell>
        </row>
        <row r="1242">
          <cell r="A1242" t="str">
            <v>Tb927.11.17210</v>
          </cell>
          <cell r="B1242">
            <v>0.16203300073791699</v>
          </cell>
        </row>
        <row r="1243">
          <cell r="A1243" t="str">
            <v>Tb927.4.3980.1</v>
          </cell>
          <cell r="B1243">
            <v>-1.8328536324550299E-3</v>
          </cell>
        </row>
        <row r="1244">
          <cell r="A1244" t="str">
            <v>Tb927.4.5170</v>
          </cell>
          <cell r="B1244">
            <v>0.20943449895726399</v>
          </cell>
        </row>
        <row r="1245">
          <cell r="A1245" t="str">
            <v>Tb927.7.4490</v>
          </cell>
          <cell r="B1245">
            <v>0.40127645813956803</v>
          </cell>
        </row>
        <row r="1246">
          <cell r="A1246" t="str">
            <v>Tb927.11.14200</v>
          </cell>
          <cell r="B1246">
            <v>0.134671582539822</v>
          </cell>
        </row>
        <row r="1247">
          <cell r="A1247" t="str">
            <v>Tb927.11.18140</v>
          </cell>
          <cell r="B1247">
            <v>0.18522119848591001</v>
          </cell>
        </row>
        <row r="1248">
          <cell r="A1248" t="str">
            <v>Tb927.3.1290</v>
          </cell>
          <cell r="B1248">
            <v>-0.12980037237320999</v>
          </cell>
        </row>
        <row r="1249">
          <cell r="A1249" t="str">
            <v>Tb927.7.970</v>
          </cell>
          <cell r="B1249">
            <v>-7.8420948305964397E-2</v>
          </cell>
        </row>
        <row r="1250">
          <cell r="A1250" t="str">
            <v>Tb11.v5.0864.1-p1-CDS1</v>
          </cell>
          <cell r="B1250">
            <v>0.84984939800028703</v>
          </cell>
        </row>
        <row r="1251">
          <cell r="A1251" t="str">
            <v>Tb11.v5.0602.1-p1-CDS1</v>
          </cell>
          <cell r="B1251">
            <v>-0.23796846164018301</v>
          </cell>
        </row>
        <row r="1252">
          <cell r="A1252" t="str">
            <v>Tb927.2.2070</v>
          </cell>
          <cell r="B1252">
            <v>0.70104683778593102</v>
          </cell>
        </row>
        <row r="1253">
          <cell r="A1253" t="str">
            <v>Tb927.10.12850</v>
          </cell>
          <cell r="B1253">
            <v>-0.123501192037763</v>
          </cell>
        </row>
        <row r="1254">
          <cell r="A1254" t="str">
            <v>Tb927.9.16730</v>
          </cell>
          <cell r="B1254">
            <v>-5.34936714511502E-2</v>
          </cell>
        </row>
        <row r="1255">
          <cell r="A1255" t="str">
            <v>Tb927.7.210</v>
          </cell>
          <cell r="B1255">
            <v>-6.1319451790849799E-2</v>
          </cell>
        </row>
        <row r="1256">
          <cell r="A1256" t="str">
            <v>Tb927.11.11960</v>
          </cell>
          <cell r="B1256">
            <v>-0.13891686659730201</v>
          </cell>
        </row>
        <row r="1257">
          <cell r="A1257" t="str">
            <v>Tb927.11.16620</v>
          </cell>
          <cell r="B1257">
            <v>-0.10771919805987699</v>
          </cell>
        </row>
        <row r="1258">
          <cell r="A1258" t="str">
            <v>Tb927.11.1520</v>
          </cell>
          <cell r="B1258">
            <v>-0.29327076250192602</v>
          </cell>
        </row>
        <row r="1259">
          <cell r="A1259" t="str">
            <v>Tb11.15.0005.1-p1-CDS1</v>
          </cell>
          <cell r="B1259">
            <v>0.46558780258434701</v>
          </cell>
        </row>
        <row r="1260">
          <cell r="A1260" t="str">
            <v>Tb11.v5.0275.1-p1-CDS1</v>
          </cell>
          <cell r="B1260">
            <v>0.53291099679799703</v>
          </cell>
        </row>
        <row r="1261">
          <cell r="A1261" t="str">
            <v>Tb927.11.11200</v>
          </cell>
          <cell r="B1261">
            <v>-4.2650259811359802E-2</v>
          </cell>
        </row>
        <row r="1262">
          <cell r="A1262" t="str">
            <v>Tb11.v5.0150.1-p1-CDS1</v>
          </cell>
          <cell r="B1262">
            <v>9.9834774661592907E-2</v>
          </cell>
        </row>
        <row r="1263">
          <cell r="A1263" t="str">
            <v>Tb927.1.740</v>
          </cell>
          <cell r="B1263">
            <v>-7.5092773532215204E-2</v>
          </cell>
        </row>
        <row r="1264">
          <cell r="A1264" t="str">
            <v>Tb927.11.9080</v>
          </cell>
          <cell r="B1264">
            <v>-0.13326378129750299</v>
          </cell>
        </row>
        <row r="1265">
          <cell r="A1265" t="str">
            <v>Tb927.6.190</v>
          </cell>
          <cell r="B1265">
            <v>0.18548071967572499</v>
          </cell>
        </row>
        <row r="1266">
          <cell r="A1266" t="str">
            <v>Tb927.10.2300</v>
          </cell>
          <cell r="B1266">
            <v>-2.7876339303775199E-2</v>
          </cell>
        </row>
        <row r="1267">
          <cell r="A1267" t="str">
            <v>Tb927.10.14360</v>
          </cell>
          <cell r="B1267">
            <v>7.2966251017048595E-2</v>
          </cell>
        </row>
        <row r="1268">
          <cell r="A1268" t="str">
            <v>Tb11.02.5070b.1-p1-CDS1</v>
          </cell>
          <cell r="B1268">
            <v>-0.49526332302273302</v>
          </cell>
        </row>
        <row r="1269">
          <cell r="A1269" t="str">
            <v>Tb927.11.13470</v>
          </cell>
          <cell r="B1269">
            <v>-7.9992627692793E-2</v>
          </cell>
        </row>
        <row r="1270">
          <cell r="A1270" t="str">
            <v>Tb927.11.7700.1-p1-CDS1</v>
          </cell>
          <cell r="B1270">
            <v>-0.25238565192775803</v>
          </cell>
        </row>
        <row r="1271">
          <cell r="A1271" t="str">
            <v>Tb927.10.14510</v>
          </cell>
          <cell r="B1271">
            <v>-0.10231216357732301</v>
          </cell>
        </row>
        <row r="1272">
          <cell r="A1272" t="str">
            <v>Tb927.9.11820</v>
          </cell>
          <cell r="B1272">
            <v>5.01902779250301E-2</v>
          </cell>
        </row>
        <row r="1273">
          <cell r="A1273" t="str">
            <v>Tb11.v5.0411.1-p1-CDS1</v>
          </cell>
          <cell r="B1273">
            <v>0.72651541488765603</v>
          </cell>
        </row>
        <row r="1274">
          <cell r="A1274" t="str">
            <v>Tb927.11.3940</v>
          </cell>
          <cell r="B1274">
            <v>-0.25567687003395101</v>
          </cell>
        </row>
        <row r="1275">
          <cell r="A1275" t="str">
            <v>Tb927.11.13620</v>
          </cell>
          <cell r="B1275">
            <v>4.9561197270112198E-2</v>
          </cell>
        </row>
        <row r="1276">
          <cell r="A1276" t="str">
            <v>Tb927.9.5620</v>
          </cell>
          <cell r="B1276">
            <v>8.9828946149161704E-2</v>
          </cell>
        </row>
        <row r="1277">
          <cell r="A1277" t="str">
            <v>Tb927.11.150</v>
          </cell>
          <cell r="B1277">
            <v>-7.8297806654212404E-2</v>
          </cell>
        </row>
        <row r="1278">
          <cell r="A1278" t="str">
            <v>Tb927.10.4720</v>
          </cell>
          <cell r="B1278">
            <v>-0.20206397893876199</v>
          </cell>
        </row>
        <row r="1279">
          <cell r="A1279" t="str">
            <v>Tb927.8.1740</v>
          </cell>
          <cell r="B1279">
            <v>-0.11196224978915501</v>
          </cell>
        </row>
        <row r="1280">
          <cell r="A1280" t="str">
            <v>Tb927.9.12030.2</v>
          </cell>
          <cell r="B1280">
            <v>0.33094761941878198</v>
          </cell>
        </row>
        <row r="1281">
          <cell r="A1281" t="str">
            <v>Tb927.11.15890</v>
          </cell>
          <cell r="B1281">
            <v>-9.7795053529303802E-2</v>
          </cell>
        </row>
        <row r="1282">
          <cell r="A1282" t="str">
            <v>Tb927.10.11360</v>
          </cell>
          <cell r="B1282">
            <v>0.36149409687045903</v>
          </cell>
        </row>
        <row r="1283">
          <cell r="A1283" t="str">
            <v>Tb927.10.16020</v>
          </cell>
          <cell r="B1283">
            <v>-0.91584750661184999</v>
          </cell>
        </row>
        <row r="1284">
          <cell r="A1284" t="str">
            <v>Tb927.7.2520</v>
          </cell>
          <cell r="B1284">
            <v>-0.16280704876999899</v>
          </cell>
        </row>
        <row r="1285">
          <cell r="A1285" t="str">
            <v>Tb927.11.10470</v>
          </cell>
          <cell r="B1285">
            <v>-8.8763403195852193E-3</v>
          </cell>
        </row>
        <row r="1286">
          <cell r="A1286" t="str">
            <v>Tb927.5.470</v>
          </cell>
          <cell r="B1286">
            <v>0.17030209199795801</v>
          </cell>
        </row>
        <row r="1287">
          <cell r="A1287" t="str">
            <v>Tb927.11.15130</v>
          </cell>
          <cell r="B1287">
            <v>-0.19682138525231499</v>
          </cell>
        </row>
        <row r="1288">
          <cell r="A1288" t="str">
            <v>Tb927.10.11510</v>
          </cell>
          <cell r="B1288">
            <v>0.27834111317620802</v>
          </cell>
        </row>
        <row r="1289">
          <cell r="A1289" t="str">
            <v>Tb927.5.4850</v>
          </cell>
          <cell r="B1289">
            <v>1.61909366481616</v>
          </cell>
        </row>
        <row r="1290">
          <cell r="A1290" t="str">
            <v>Tb927.5.4840</v>
          </cell>
          <cell r="B1290">
            <v>0.40567177259102699</v>
          </cell>
        </row>
        <row r="1291">
          <cell r="A1291" t="str">
            <v>Tb927.6.3300</v>
          </cell>
          <cell r="B1291">
            <v>-0.14909105003814499</v>
          </cell>
        </row>
        <row r="1292">
          <cell r="A1292" t="str">
            <v>Tb927.10.1570</v>
          </cell>
          <cell r="B1292">
            <v>0.45971881877292098</v>
          </cell>
        </row>
        <row r="1293">
          <cell r="A1293" t="str">
            <v>Tb927.11.5600</v>
          </cell>
          <cell r="B1293">
            <v>-0.25634833650931499</v>
          </cell>
        </row>
        <row r="1294">
          <cell r="A1294" t="str">
            <v>Tb927.11.10620</v>
          </cell>
          <cell r="B1294">
            <v>0.166964632564013</v>
          </cell>
        </row>
        <row r="1295">
          <cell r="A1295" t="str">
            <v>Tb927.9.2620</v>
          </cell>
          <cell r="B1295">
            <v>-0.22044766676175001</v>
          </cell>
        </row>
        <row r="1296">
          <cell r="A1296" t="str">
            <v>Tb11.v5.0220.1-p1-CDS1</v>
          </cell>
          <cell r="B1296">
            <v>0.26049378906576598</v>
          </cell>
        </row>
        <row r="1297">
          <cell r="A1297" t="str">
            <v>Tb927.10.1720</v>
          </cell>
          <cell r="B1297">
            <v>4.3055196726142803E-2</v>
          </cell>
        </row>
        <row r="1298">
          <cell r="A1298" t="str">
            <v>Tb927.10.13780</v>
          </cell>
          <cell r="B1298">
            <v>0.56966325649071903</v>
          </cell>
        </row>
        <row r="1299">
          <cell r="A1299" t="str">
            <v>Tb927.9.15750</v>
          </cell>
          <cell r="B1299">
            <v>0</v>
          </cell>
        </row>
        <row r="1300">
          <cell r="A1300" t="str">
            <v>Tb927.7.4940</v>
          </cell>
          <cell r="B1300">
            <v>0.36113413000163802</v>
          </cell>
        </row>
        <row r="1301">
          <cell r="A1301" t="str">
            <v>Tb927.8.3400</v>
          </cell>
          <cell r="B1301">
            <v>-3.7482386199042601E-2</v>
          </cell>
        </row>
        <row r="1302">
          <cell r="A1302" t="str">
            <v>Tb927.11.7870</v>
          </cell>
          <cell r="B1302">
            <v>4.8426654065766003E-2</v>
          </cell>
        </row>
        <row r="1303">
          <cell r="A1303" t="str">
            <v>Tb927.3.1740</v>
          </cell>
          <cell r="B1303">
            <v>-0.35889019654473397</v>
          </cell>
        </row>
        <row r="1304">
          <cell r="A1304" t="str">
            <v>Tb927.3.830</v>
          </cell>
          <cell r="B1304">
            <v>-0.17213480758104399</v>
          </cell>
        </row>
        <row r="1305">
          <cell r="A1305" t="str">
            <v>Tb927.10.13020</v>
          </cell>
          <cell r="B1305">
            <v>-0.67062722275392705</v>
          </cell>
        </row>
        <row r="1306">
          <cell r="A1306" t="str">
            <v>Tb927.10.3990</v>
          </cell>
          <cell r="B1306">
            <v>0.173916110346648</v>
          </cell>
        </row>
        <row r="1307">
          <cell r="A1307" t="str">
            <v>Tb927.10.8650</v>
          </cell>
          <cell r="B1307">
            <v>0.67295506095080904</v>
          </cell>
        </row>
        <row r="1308">
          <cell r="A1308" t="str">
            <v>Tb11.1400.1-p1-CDS1</v>
          </cell>
          <cell r="B1308">
            <v>0.34049579598462698</v>
          </cell>
        </row>
        <row r="1309">
          <cell r="A1309" t="str">
            <v>Tb927.2.2520</v>
          </cell>
          <cell r="B1309">
            <v>0.345052399516243</v>
          </cell>
        </row>
        <row r="1310">
          <cell r="A1310" t="str">
            <v>Tb927.5.200</v>
          </cell>
          <cell r="B1310">
            <v>-9.4648649899438997E-2</v>
          </cell>
        </row>
        <row r="1311">
          <cell r="A1311" t="str">
            <v>Tb927.11.7110</v>
          </cell>
          <cell r="B1311">
            <v>-0.24278368021702901</v>
          </cell>
        </row>
        <row r="1312">
          <cell r="A1312" t="str">
            <v>Tb927.11.12130</v>
          </cell>
          <cell r="B1312">
            <v>0.52029312176525</v>
          </cell>
        </row>
        <row r="1313">
          <cell r="A1313" t="str">
            <v>Tb927.8.5670</v>
          </cell>
          <cell r="B1313">
            <v>0.114564149927944</v>
          </cell>
        </row>
        <row r="1314">
          <cell r="A1314" t="str">
            <v>Tb927.9.9700</v>
          </cell>
          <cell r="B1314">
            <v>5.9806060412151599E-2</v>
          </cell>
        </row>
        <row r="1315">
          <cell r="A1315" t="str">
            <v>Tb927.9.4130</v>
          </cell>
          <cell r="B1315">
            <v>1.1825239945614201</v>
          </cell>
        </row>
        <row r="1316">
          <cell r="A1316" t="str">
            <v>Tb927.5.1840</v>
          </cell>
          <cell r="B1316">
            <v>-7.8731950275927706E-2</v>
          </cell>
        </row>
        <row r="1317">
          <cell r="A1317" t="str">
            <v>Tb927.4.5710</v>
          </cell>
          <cell r="B1317">
            <v>4.5912293882030997E-2</v>
          </cell>
        </row>
        <row r="1318">
          <cell r="A1318" t="str">
            <v>Tb927.11.2600</v>
          </cell>
          <cell r="B1318">
            <v>5.4471139645287998E-2</v>
          </cell>
        </row>
        <row r="1319">
          <cell r="A1319" t="str">
            <v>Tb927.10.8800</v>
          </cell>
          <cell r="B1319">
            <v>-7.2812110788710402E-2</v>
          </cell>
        </row>
        <row r="1320">
          <cell r="A1320" t="str">
            <v>Tb11.v5.0209.1-p1-CDS1</v>
          </cell>
          <cell r="B1320">
            <v>0.80592963219559</v>
          </cell>
        </row>
        <row r="1321">
          <cell r="A1321" t="str">
            <v>Tb927.10.3230</v>
          </cell>
          <cell r="B1321">
            <v>-0.226924308885464</v>
          </cell>
        </row>
        <row r="1322">
          <cell r="A1322" t="str">
            <v>Tb11.57.0049.1-p1-CDS1</v>
          </cell>
          <cell r="B1322">
            <v>0.39155763725003701</v>
          </cell>
        </row>
        <row r="1323">
          <cell r="A1323" t="str">
            <v>Tb927.10.15290</v>
          </cell>
          <cell r="B1323">
            <v>6.8784785108627705E-2</v>
          </cell>
        </row>
        <row r="1324">
          <cell r="A1324" t="str">
            <v>Tb927.7.1790</v>
          </cell>
          <cell r="B1324">
            <v>-0.31939993976869602</v>
          </cell>
        </row>
        <row r="1325">
          <cell r="A1325" t="str">
            <v>Tb927.8.5820</v>
          </cell>
          <cell r="B1325">
            <v>-0.207762142166276</v>
          </cell>
        </row>
        <row r="1326">
          <cell r="A1326" t="str">
            <v>Tb927.1.3300</v>
          </cell>
          <cell r="B1326">
            <v>7.16289734850485E-2</v>
          </cell>
        </row>
        <row r="1327">
          <cell r="A1327" t="str">
            <v>Tb927.6.3550.1</v>
          </cell>
          <cell r="B1327">
            <v>-0.36073794051711799</v>
          </cell>
        </row>
        <row r="1328">
          <cell r="A1328" t="str">
            <v>Tb927.4.2620</v>
          </cell>
          <cell r="B1328">
            <v>7.8733179178839194E-2</v>
          </cell>
        </row>
        <row r="1329">
          <cell r="A1329" t="str">
            <v>Tb927.10.15440</v>
          </cell>
          <cell r="B1329">
            <v>-0.19312663088631701</v>
          </cell>
        </row>
        <row r="1330">
          <cell r="A1330" t="str">
            <v>Tb927.7.1940</v>
          </cell>
          <cell r="B1330">
            <v>0.32705389403635798</v>
          </cell>
        </row>
        <row r="1331">
          <cell r="A1331" t="str">
            <v>Tb927.9.12750</v>
          </cell>
          <cell r="B1331">
            <v>0.112293080759616</v>
          </cell>
        </row>
        <row r="1332">
          <cell r="A1332" t="str">
            <v>Tb927.6.2570</v>
          </cell>
          <cell r="B1332">
            <v>-0.31553115538511101</v>
          </cell>
        </row>
        <row r="1333">
          <cell r="A1333" t="str">
            <v>Tb927.9.17410</v>
          </cell>
          <cell r="B1333">
            <v>-0.15132510821788001</v>
          </cell>
        </row>
        <row r="1334">
          <cell r="A1334" t="str">
            <v>Tb927.7.6600</v>
          </cell>
          <cell r="B1334">
            <v>-0.114811036123999</v>
          </cell>
        </row>
        <row r="1335">
          <cell r="A1335" t="str">
            <v>Tb927.11.4870</v>
          </cell>
          <cell r="B1335">
            <v>-6.0590853503330599E-2</v>
          </cell>
        </row>
        <row r="1336">
          <cell r="A1336" t="str">
            <v>Tb927.7.1030</v>
          </cell>
          <cell r="B1336">
            <v>-0.33079412068331998</v>
          </cell>
        </row>
        <row r="1337">
          <cell r="A1337" t="str">
            <v>Tb927.9.13225</v>
          </cell>
          <cell r="B1337">
            <v>0.31207064412642099</v>
          </cell>
        </row>
        <row r="1338">
          <cell r="A1338" t="str">
            <v>Tb927.11.9530</v>
          </cell>
          <cell r="B1338">
            <v>-0.32941667529900498</v>
          </cell>
        </row>
        <row r="1339">
          <cell r="A1339" t="str">
            <v>Tb11.v5.0869.1-p1-CDS1</v>
          </cell>
          <cell r="B1339">
            <v>0.54573685050278598</v>
          </cell>
        </row>
        <row r="1340">
          <cell r="A1340" t="str">
            <v>Tb927.11.14550</v>
          </cell>
          <cell r="B1340">
            <v>-0.160758230150742</v>
          </cell>
        </row>
        <row r="1341">
          <cell r="A1341" t="str">
            <v>Tb927.3.3400</v>
          </cell>
          <cell r="B1341">
            <v>0.36699885148887601</v>
          </cell>
        </row>
        <row r="1342">
          <cell r="A1342" t="str">
            <v>Tb11.v5.0607.1-p1-CDS1</v>
          </cell>
          <cell r="B1342">
            <v>-0.12779312094530701</v>
          </cell>
        </row>
        <row r="1343">
          <cell r="A1343" t="str">
            <v>Tb927.2.960</v>
          </cell>
          <cell r="B1343">
            <v>2.7273612098525201E-2</v>
          </cell>
        </row>
        <row r="1344">
          <cell r="A1344" t="str">
            <v>Tb927.9.12900</v>
          </cell>
          <cell r="B1344">
            <v>-0.182252325774243</v>
          </cell>
        </row>
        <row r="1345">
          <cell r="A1345" t="str">
            <v>Tb927.6.2720</v>
          </cell>
          <cell r="B1345">
            <v>-0.26227079807554499</v>
          </cell>
        </row>
        <row r="1346">
          <cell r="A1346" t="str">
            <v>Tb927.4.4890</v>
          </cell>
          <cell r="B1346">
            <v>-0.100377426453285</v>
          </cell>
        </row>
        <row r="1347">
          <cell r="A1347" t="str">
            <v>Tb927.5.3350</v>
          </cell>
          <cell r="B1347">
            <v>3.0841347858295901E-2</v>
          </cell>
        </row>
        <row r="1348">
          <cell r="A1348" t="str">
            <v>Tb927.4.5680</v>
          </cell>
          <cell r="B1348">
            <v>8.2139132701569006E-5</v>
          </cell>
        </row>
        <row r="1349">
          <cell r="A1349" t="str">
            <v>Tb927.10.5650</v>
          </cell>
          <cell r="B1349">
            <v>-0.32039433147331597</v>
          </cell>
        </row>
        <row r="1350">
          <cell r="A1350" t="str">
            <v>Tb927.8.2670</v>
          </cell>
          <cell r="B1350">
            <v>-0.76965142296203204</v>
          </cell>
        </row>
        <row r="1351">
          <cell r="A1351" t="str">
            <v>Tb927.8.7330</v>
          </cell>
          <cell r="B1351">
            <v>0.108854131357027</v>
          </cell>
        </row>
        <row r="1352">
          <cell r="A1352" t="str">
            <v>Tb927.6.3620.2</v>
          </cell>
          <cell r="B1352">
            <v>-0.44739010192650702</v>
          </cell>
        </row>
        <row r="1353">
          <cell r="A1353" t="str">
            <v>Tb927.5.3500</v>
          </cell>
          <cell r="B1353">
            <v>-0.80182470231663105</v>
          </cell>
        </row>
        <row r="1354">
          <cell r="A1354" t="str">
            <v>Tb927.10.30</v>
          </cell>
          <cell r="B1354">
            <v>8.9327131182326602E-2</v>
          </cell>
        </row>
        <row r="1355">
          <cell r="A1355" t="str">
            <v>Tb927.10.5800</v>
          </cell>
          <cell r="B1355">
            <v>-0.37068499814613598</v>
          </cell>
        </row>
        <row r="1356">
          <cell r="A1356" t="str">
            <v>Tb927.7.560</v>
          </cell>
          <cell r="B1356">
            <v>-0.22364535867424101</v>
          </cell>
        </row>
        <row r="1357">
          <cell r="A1357" t="str">
            <v>Tb927.9.200</v>
          </cell>
          <cell r="B1357">
            <v>8.9469542779541195E-2</v>
          </cell>
        </row>
        <row r="1358">
          <cell r="A1358" t="str">
            <v>Tb927.10.12290</v>
          </cell>
          <cell r="B1358">
            <v>0.13222661529561</v>
          </cell>
        </row>
        <row r="1359">
          <cell r="A1359" t="str">
            <v>Tb927.6.4990</v>
          </cell>
          <cell r="B1359">
            <v>-6.08251992549875E-2</v>
          </cell>
        </row>
        <row r="1360">
          <cell r="A1360" t="str">
            <v>Tb927.8.2820</v>
          </cell>
          <cell r="B1360">
            <v>0.56299315371958403</v>
          </cell>
        </row>
        <row r="1361">
          <cell r="A1361" t="str">
            <v>Tb927.10.1615</v>
          </cell>
          <cell r="B1361">
            <v>-0.15088299276154701</v>
          </cell>
        </row>
        <row r="1362">
          <cell r="A1362" t="str">
            <v>Tb927.7.3450</v>
          </cell>
          <cell r="B1362">
            <v>0.19191692159908499</v>
          </cell>
        </row>
        <row r="1363">
          <cell r="A1363" t="str">
            <v>Tb927.9.14260</v>
          </cell>
          <cell r="B1363">
            <v>1.44833166697049E-2</v>
          </cell>
        </row>
        <row r="1364">
          <cell r="A1364" t="str">
            <v>Tb927.11.16970</v>
          </cell>
          <cell r="B1364">
            <v>6.5046802519936595E-2</v>
          </cell>
        </row>
        <row r="1365">
          <cell r="A1365" t="str">
            <v>Tb927.2.1790</v>
          </cell>
          <cell r="B1365">
            <v>-4.1564668433341299E-2</v>
          </cell>
        </row>
        <row r="1366">
          <cell r="A1366" t="str">
            <v>Tb927.11.6380</v>
          </cell>
          <cell r="B1366">
            <v>0.68129248135257303</v>
          </cell>
        </row>
        <row r="1367">
          <cell r="A1367" t="str">
            <v>Tb927.11.600</v>
          </cell>
          <cell r="B1367">
            <v>6.5640686670461607E-2</v>
          </cell>
        </row>
        <row r="1368">
          <cell r="A1368" t="str">
            <v>Tb927.11.16060</v>
          </cell>
          <cell r="B1368">
            <v>-0.32251158708887201</v>
          </cell>
        </row>
        <row r="1369">
          <cell r="A1369" t="str">
            <v>Tb927.7.3600</v>
          </cell>
          <cell r="B1369">
            <v>-0.19465839779000499</v>
          </cell>
        </row>
        <row r="1370">
          <cell r="A1370" t="str">
            <v>Tb927.9.14410</v>
          </cell>
          <cell r="B1370">
            <v>-0.28310481198441301</v>
          </cell>
        </row>
        <row r="1371">
          <cell r="A1371" t="str">
            <v>Tb927.11.1870</v>
          </cell>
          <cell r="B1371">
            <v>1.0615683702291601</v>
          </cell>
        </row>
        <row r="1372">
          <cell r="A1372" t="str">
            <v>Tb927.6.4230</v>
          </cell>
          <cell r="B1372">
            <v>5.3973987355394402E-2</v>
          </cell>
        </row>
        <row r="1373">
          <cell r="A1373" t="str">
            <v>Tb927.11.6530</v>
          </cell>
          <cell r="B1373">
            <v>1.7132923286353699E-2</v>
          </cell>
        </row>
        <row r="1374">
          <cell r="A1374" t="str">
            <v>Tb927.1.2570</v>
          </cell>
          <cell r="B1374">
            <v>-5.0710006334750098E-2</v>
          </cell>
        </row>
        <row r="1375">
          <cell r="A1375" t="str">
            <v>Tb927.10.7160</v>
          </cell>
          <cell r="B1375">
            <v>0.40743230047328299</v>
          </cell>
        </row>
        <row r="1376">
          <cell r="A1376" t="str">
            <v>Tb927.11.16210</v>
          </cell>
          <cell r="B1376">
            <v>-6.8796381346282895E-2</v>
          </cell>
        </row>
        <row r="1377">
          <cell r="A1377" t="str">
            <v>Tb927.9.3550</v>
          </cell>
          <cell r="B1377">
            <v>-0.89721772915184606</v>
          </cell>
        </row>
        <row r="1378">
          <cell r="A1378" t="str">
            <v>Tb927.11.6730.1-p1-CDS1</v>
          </cell>
          <cell r="B1378">
            <v>0.28734134647696102</v>
          </cell>
        </row>
        <row r="1379">
          <cell r="A1379" t="str">
            <v>Tb927.8.4180</v>
          </cell>
          <cell r="B1379">
            <v>3.5939677410360103E-2</v>
          </cell>
        </row>
        <row r="1380">
          <cell r="A1380" t="str">
            <v>Tb927.9.8210</v>
          </cell>
          <cell r="B1380">
            <v>-0.48354192004666602</v>
          </cell>
        </row>
        <row r="1381">
          <cell r="A1381" t="str">
            <v>Tb927.1.180</v>
          </cell>
          <cell r="B1381">
            <v>0.53539658882000296</v>
          </cell>
        </row>
        <row r="1382">
          <cell r="A1382" t="str">
            <v>Tb927.7.3350.1</v>
          </cell>
          <cell r="B1382">
            <v>-7.6436499025980306E-2</v>
          </cell>
        </row>
        <row r="1383">
          <cell r="A1383" t="str">
            <v>Tb927.4.1890</v>
          </cell>
          <cell r="B1383">
            <v>-0.184157232780195</v>
          </cell>
        </row>
        <row r="1384">
          <cell r="A1384" t="str">
            <v>Tb927.9.620</v>
          </cell>
          <cell r="B1384">
            <v>0.44435943829978403</v>
          </cell>
        </row>
        <row r="1385">
          <cell r="A1385" t="str">
            <v>Tb927.10.2650</v>
          </cell>
          <cell r="B1385">
            <v>-9.3991020809426798E-2</v>
          </cell>
        </row>
        <row r="1386">
          <cell r="A1386" t="str">
            <v>Tb11.v5.0678.1-p1-CDS1</v>
          </cell>
          <cell r="B1386">
            <v>0.75011398928372797</v>
          </cell>
        </row>
        <row r="1387">
          <cell r="A1387" t="str">
            <v>Tb11.v5.0553.1-p1-CDS1</v>
          </cell>
          <cell r="B1387">
            <v>0.21689805942063101</v>
          </cell>
        </row>
        <row r="1388">
          <cell r="A1388" t="str">
            <v>Tb927.9.170</v>
          </cell>
          <cell r="B1388">
            <v>-0.217813381463907</v>
          </cell>
        </row>
        <row r="1389">
          <cell r="A1389" t="str">
            <v>Tb927.10.7310</v>
          </cell>
          <cell r="B1389">
            <v>0.178389541411481</v>
          </cell>
        </row>
        <row r="1390">
          <cell r="A1390" t="str">
            <v>Tb11.v5.0416.1-p1-CDS1</v>
          </cell>
          <cell r="B1390">
            <v>1.0754880754087299</v>
          </cell>
        </row>
        <row r="1391">
          <cell r="A1391" t="str">
            <v>Tb927.5.920</v>
          </cell>
          <cell r="B1391">
            <v>1.33870074050449E-2</v>
          </cell>
        </row>
        <row r="1392">
          <cell r="A1392" t="str">
            <v>Tb927.7.5870</v>
          </cell>
          <cell r="B1392">
            <v>-0.31317897486034002</v>
          </cell>
        </row>
        <row r="1393">
          <cell r="A1393" t="str">
            <v>Tb11.02.5360</v>
          </cell>
          <cell r="B1393">
            <v>0.252344697642847</v>
          </cell>
        </row>
        <row r="1394">
          <cell r="A1394" t="str">
            <v>Tb927.4.5500</v>
          </cell>
          <cell r="B1394">
            <v>-4.4370946528493001E-2</v>
          </cell>
        </row>
        <row r="1395">
          <cell r="A1395" t="str">
            <v>Tb927.8.4330</v>
          </cell>
          <cell r="B1395">
            <v>0.123423203600443</v>
          </cell>
        </row>
        <row r="1396">
          <cell r="A1396" t="str">
            <v>Tb927.3.2670</v>
          </cell>
          <cell r="B1396">
            <v>9.7819922302901999E-2</v>
          </cell>
        </row>
        <row r="1397">
          <cell r="A1397" t="str">
            <v>Tb927.4.1130</v>
          </cell>
          <cell r="B1397">
            <v>5.54166400645748E-2</v>
          </cell>
        </row>
        <row r="1398">
          <cell r="A1398" t="str">
            <v>Tb927.6.1990</v>
          </cell>
          <cell r="B1398">
            <v>-7.7084710061171402E-2</v>
          </cell>
        </row>
        <row r="1399">
          <cell r="A1399" t="str">
            <v>Tb927.9.11260</v>
          </cell>
          <cell r="B1399">
            <v>-0.62515994010319698</v>
          </cell>
        </row>
        <row r="1400">
          <cell r="A1400" t="str">
            <v>Tb927.6.1080</v>
          </cell>
          <cell r="B1400">
            <v>-0.156896620487326</v>
          </cell>
        </row>
        <row r="1401">
          <cell r="A1401" t="str">
            <v>Tb927.11.8950</v>
          </cell>
          <cell r="B1401">
            <v>-2.8367755588908201E-2</v>
          </cell>
        </row>
        <row r="1402">
          <cell r="A1402" t="str">
            <v>Tb927.7.5110</v>
          </cell>
          <cell r="B1402">
            <v>-0.459300454060172</v>
          </cell>
        </row>
        <row r="1403">
          <cell r="A1403" t="str">
            <v>Tb927.3.2820</v>
          </cell>
          <cell r="B1403">
            <v>-7.7584774933553494E-2</v>
          </cell>
        </row>
        <row r="1404">
          <cell r="A1404" t="str">
            <v>Tb927.11.3380</v>
          </cell>
          <cell r="B1404">
            <v>-0.419310549507173</v>
          </cell>
        </row>
        <row r="1405">
          <cell r="A1405" t="str">
            <v>Tb927.10.730</v>
          </cell>
          <cell r="B1405">
            <v>0.19678912428154</v>
          </cell>
        </row>
        <row r="1406">
          <cell r="A1406" t="str">
            <v>Tb927.11.8040</v>
          </cell>
          <cell r="B1406">
            <v>-5.0209775943796102E-2</v>
          </cell>
        </row>
        <row r="1407">
          <cell r="A1407" t="str">
            <v>Tb11.v5.0951.1-p1-CDS1</v>
          </cell>
          <cell r="B1407">
            <v>0.91196405485810506</v>
          </cell>
        </row>
        <row r="1408">
          <cell r="A1408" t="str">
            <v>Tb927.11.13060</v>
          </cell>
          <cell r="B1408">
            <v>-0.116235848171306</v>
          </cell>
        </row>
        <row r="1409">
          <cell r="A1409" t="str">
            <v>Tb11.v5.0814.1-p1-CDS1</v>
          </cell>
          <cell r="B1409">
            <v>0.151693597006268</v>
          </cell>
        </row>
        <row r="1410">
          <cell r="A1410" t="str">
            <v>Tb927.11.9425</v>
          </cell>
          <cell r="B1410">
            <v>-0.32625057859045398</v>
          </cell>
        </row>
        <row r="1411">
          <cell r="A1411" t="str">
            <v>Tb927.5.2770</v>
          </cell>
          <cell r="B1411">
            <v>-0.15958070160141</v>
          </cell>
        </row>
        <row r="1412">
          <cell r="A1412" t="str">
            <v>Tb927.9.11410</v>
          </cell>
          <cell r="B1412">
            <v>0.95774291833994996</v>
          </cell>
        </row>
        <row r="1413">
          <cell r="A1413" t="str">
            <v>Tb927.6.1230</v>
          </cell>
          <cell r="B1413">
            <v>0.127347353158277</v>
          </cell>
        </row>
        <row r="1414">
          <cell r="A1414" t="str">
            <v>Tb927.11.18470.1-p1-CDS1</v>
          </cell>
          <cell r="B1414">
            <v>-8.4302158811987701E-2</v>
          </cell>
        </row>
        <row r="1415">
          <cell r="A1415" t="str">
            <v>Tb927.10.9730</v>
          </cell>
          <cell r="B1415">
            <v>-0.22517302855334501</v>
          </cell>
        </row>
        <row r="1416">
          <cell r="A1416" t="str">
            <v>Tb927.9.450</v>
          </cell>
          <cell r="B1416">
            <v>0.35912152188268598</v>
          </cell>
        </row>
        <row r="1417">
          <cell r="A1417" t="str">
            <v>Tb927.10.4160</v>
          </cell>
          <cell r="B1417">
            <v>0.18972743515995799</v>
          </cell>
        </row>
        <row r="1418">
          <cell r="A1418" t="str">
            <v>Tb927.8.6750</v>
          </cell>
          <cell r="B1418">
            <v>-0.229459938397054</v>
          </cell>
        </row>
        <row r="1419">
          <cell r="A1419" t="str">
            <v>Tb927.1.4230</v>
          </cell>
          <cell r="B1419">
            <v>-0.216680941370854</v>
          </cell>
        </row>
        <row r="1420">
          <cell r="A1420" t="str">
            <v>Tb927.4.5470</v>
          </cell>
          <cell r="B1420">
            <v>0.170233412532697</v>
          </cell>
        </row>
        <row r="1421">
          <cell r="A1421" t="str">
            <v>Tb927.8.1180</v>
          </cell>
          <cell r="B1421">
            <v>0.47686306909453902</v>
          </cell>
        </row>
        <row r="1422">
          <cell r="A1422" t="str">
            <v>Tb927.7.7380</v>
          </cell>
          <cell r="B1422">
            <v>-0.43881876722002999</v>
          </cell>
        </row>
        <row r="1423">
          <cell r="A1423" t="str">
            <v>Tb927.9.5210</v>
          </cell>
          <cell r="B1423">
            <v>-0.15749563143130499</v>
          </cell>
        </row>
        <row r="1424">
          <cell r="A1424" t="str">
            <v>Tb927.10.40</v>
          </cell>
          <cell r="B1424">
            <v>-0.713042400525425</v>
          </cell>
        </row>
        <row r="1425">
          <cell r="A1425" t="str">
            <v>Tb927.4.3550</v>
          </cell>
          <cell r="B1425">
            <v>9.4404662190142097E-2</v>
          </cell>
        </row>
        <row r="1426">
          <cell r="A1426" t="str">
            <v>Tb927.11.20030</v>
          </cell>
          <cell r="B1426">
            <v>0.33942056260736397</v>
          </cell>
        </row>
        <row r="1427">
          <cell r="A1427" t="str">
            <v>Tb927.5.2010</v>
          </cell>
          <cell r="B1427">
            <v>0.25211713768611899</v>
          </cell>
        </row>
        <row r="1428">
          <cell r="A1428" t="str">
            <v>Tb927.3.4180</v>
          </cell>
          <cell r="B1428">
            <v>5.1870301655897399E-2</v>
          </cell>
        </row>
        <row r="1429">
          <cell r="A1429" t="str">
            <v>Tb927.10.4310</v>
          </cell>
          <cell r="B1429">
            <v>0.15261900159244801</v>
          </cell>
        </row>
        <row r="1430">
          <cell r="A1430" t="str">
            <v>Tb927.11.12320.1</v>
          </cell>
          <cell r="B1430">
            <v>-0.17132352870010001</v>
          </cell>
        </row>
        <row r="1431">
          <cell r="A1431" t="str">
            <v>Tb927.10.16370</v>
          </cell>
          <cell r="B1431">
            <v>-0.411393385449694</v>
          </cell>
        </row>
        <row r="1432">
          <cell r="A1432" t="str">
            <v>Tb927.9.13680</v>
          </cell>
          <cell r="B1432">
            <v>0.76682028631843702</v>
          </cell>
        </row>
        <row r="1433">
          <cell r="A1433" t="str">
            <v>Tb927.7.2870</v>
          </cell>
          <cell r="B1433">
            <v>1.4485070341847599</v>
          </cell>
        </row>
        <row r="1434">
          <cell r="A1434" t="str">
            <v>Tb927.5.680.2</v>
          </cell>
          <cell r="B1434">
            <v>-0.69080603269080498</v>
          </cell>
        </row>
        <row r="1435">
          <cell r="A1435" t="str">
            <v>Tb927.8.1330</v>
          </cell>
          <cell r="B1435">
            <v>0.63996648701436898</v>
          </cell>
        </row>
        <row r="1436">
          <cell r="A1436" t="str">
            <v>Tb927.4.140</v>
          </cell>
          <cell r="B1436">
            <v>0.108058326005046</v>
          </cell>
        </row>
        <row r="1437">
          <cell r="A1437" t="str">
            <v>Tb927.7.7530</v>
          </cell>
          <cell r="B1437">
            <v>0.32639186595463399</v>
          </cell>
        </row>
        <row r="1438">
          <cell r="A1438" t="str">
            <v>Tb927.2.5870</v>
          </cell>
          <cell r="B1438">
            <v>0.22532441238067999</v>
          </cell>
        </row>
        <row r="1439">
          <cell r="A1439" t="str">
            <v>Tb927.4.3700</v>
          </cell>
          <cell r="B1439">
            <v>0.105852036821209</v>
          </cell>
        </row>
        <row r="1440">
          <cell r="A1440" t="str">
            <v>Tb11.09.0001.1-p1-CDS1</v>
          </cell>
          <cell r="B1440">
            <v>0.14601574356107</v>
          </cell>
        </row>
        <row r="1441">
          <cell r="A1441" t="str">
            <v>Tb927.11.15480</v>
          </cell>
          <cell r="B1441">
            <v>0.55626476932381796</v>
          </cell>
        </row>
        <row r="1442">
          <cell r="A1442" t="str">
            <v>Tb927.3.4330</v>
          </cell>
          <cell r="B1442">
            <v>1.32266635966074</v>
          </cell>
        </row>
        <row r="1443">
          <cell r="A1443" t="str">
            <v>Tb11.v5.0487.1-p1-CDS1</v>
          </cell>
          <cell r="B1443">
            <v>-0.192357813477565</v>
          </cell>
        </row>
        <row r="1444">
          <cell r="A1444" t="str">
            <v>Tb927.7.7490.1</v>
          </cell>
          <cell r="B1444">
            <v>-0.37019347190102497</v>
          </cell>
        </row>
        <row r="1445">
          <cell r="A1445" t="str">
            <v>Tb11.v5.0362.1-p1-CDS1</v>
          </cell>
          <cell r="B1445">
            <v>0.52775887432666602</v>
          </cell>
        </row>
        <row r="1446">
          <cell r="A1446" t="str">
            <v>Tb927.9.7480</v>
          </cell>
          <cell r="B1446">
            <v>-0.23285055680660599</v>
          </cell>
        </row>
        <row r="1447">
          <cell r="A1447" t="str">
            <v>Tb11.v5.0225.1-p1-CDS1</v>
          </cell>
          <cell r="B1447">
            <v>0.40607599983493398</v>
          </cell>
        </row>
        <row r="1448">
          <cell r="A1448" t="str">
            <v>Tb927.6.3650</v>
          </cell>
          <cell r="B1448">
            <v>-0.26980548569475798</v>
          </cell>
        </row>
        <row r="1449">
          <cell r="A1449" t="str">
            <v>Tb927.5.4280</v>
          </cell>
          <cell r="B1449">
            <v>-0.28940579282102002</v>
          </cell>
        </row>
        <row r="1450">
          <cell r="A1450" t="str">
            <v>Tb927.7.2110</v>
          </cell>
          <cell r="B1450">
            <v>0.170233412532697</v>
          </cell>
        </row>
        <row r="1451">
          <cell r="A1451" t="str">
            <v>Tb927.8.360</v>
          </cell>
          <cell r="B1451">
            <v>-0.509629610819745</v>
          </cell>
        </row>
        <row r="1452">
          <cell r="A1452" t="str">
            <v>Tb927.1.1990</v>
          </cell>
          <cell r="B1452">
            <v>-0.221068119306921</v>
          </cell>
        </row>
        <row r="1453">
          <cell r="A1453" t="str">
            <v>Tb927.10.6580</v>
          </cell>
          <cell r="B1453">
            <v>1.8651525067283299E-2</v>
          </cell>
        </row>
        <row r="1454">
          <cell r="A1454" t="str">
            <v>Tb927.11.5040</v>
          </cell>
          <cell r="B1454">
            <v>-3.6097483754884601E-3</v>
          </cell>
        </row>
        <row r="1455">
          <cell r="A1455" t="str">
            <v>Tb927.1.1080</v>
          </cell>
          <cell r="B1455">
            <v>0.17775831074780599</v>
          </cell>
        </row>
        <row r="1456">
          <cell r="A1456" t="str">
            <v>Tb927.9.2060</v>
          </cell>
          <cell r="B1456">
            <v>-0.21810230476940201</v>
          </cell>
        </row>
        <row r="1457">
          <cell r="A1457" t="str">
            <v>Tb927.8.8260</v>
          </cell>
          <cell r="B1457">
            <v>0.34920036405746702</v>
          </cell>
        </row>
        <row r="1458">
          <cell r="A1458" t="str">
            <v>Tb927.5.4430</v>
          </cell>
          <cell r="B1458">
            <v>-0.159998269708923</v>
          </cell>
        </row>
        <row r="1459">
          <cell r="A1459" t="str">
            <v>Tb927.4.5060</v>
          </cell>
          <cell r="B1459">
            <v>-9.1535717534223807E-2</v>
          </cell>
        </row>
        <row r="1460">
          <cell r="A1460" t="str">
            <v>Tb927.10.1160</v>
          </cell>
          <cell r="B1460">
            <v>-0.31275810011529898</v>
          </cell>
        </row>
        <row r="1461">
          <cell r="A1461" t="str">
            <v>Tb11.v5.0760.1-p1-CDS1</v>
          </cell>
          <cell r="B1461">
            <v>0.40981873936746799</v>
          </cell>
        </row>
        <row r="1462">
          <cell r="A1462" t="str">
            <v>Tb927.1.1230</v>
          </cell>
          <cell r="B1462">
            <v>-3.92394063000438E-2</v>
          </cell>
        </row>
        <row r="1463">
          <cell r="A1463" t="str">
            <v>Tb11.v5.0623.1-p1-CDS1</v>
          </cell>
          <cell r="B1463">
            <v>0.99590864947664703</v>
          </cell>
        </row>
        <row r="1464">
          <cell r="A1464" t="str">
            <v>Tb927.9.15190</v>
          </cell>
          <cell r="B1464">
            <v>0.65667548834175105</v>
          </cell>
        </row>
        <row r="1465">
          <cell r="A1465" t="str">
            <v>Tb927.7.4380</v>
          </cell>
          <cell r="B1465">
            <v>-8.8850468084833795E-2</v>
          </cell>
        </row>
        <row r="1466">
          <cell r="A1466" t="str">
            <v>Tb927.3.1180</v>
          </cell>
          <cell r="B1466">
            <v>1.33115168516634E-2</v>
          </cell>
        </row>
        <row r="1467">
          <cell r="A1467" t="str">
            <v>Tb927.4.5210</v>
          </cell>
          <cell r="B1467">
            <v>9.3101818433637004E-2</v>
          </cell>
        </row>
        <row r="1468">
          <cell r="A1468" t="str">
            <v>Tb927.10.16390</v>
          </cell>
          <cell r="B1468">
            <v>0.265740013974119</v>
          </cell>
        </row>
        <row r="1469">
          <cell r="A1469" t="str">
            <v>Tb927.7.4530</v>
          </cell>
          <cell r="B1469">
            <v>0.67838452247783798</v>
          </cell>
        </row>
        <row r="1470">
          <cell r="A1470" t="str">
            <v>Tb927.11.7460</v>
          </cell>
          <cell r="B1470">
            <v>0.39420626237902301</v>
          </cell>
        </row>
        <row r="1471">
          <cell r="A1471" t="str">
            <v>Tb927.3.1330</v>
          </cell>
          <cell r="B1471">
            <v>-0.17535822451465499</v>
          </cell>
        </row>
        <row r="1472">
          <cell r="A1472" t="str">
            <v>Tb927.10.8090</v>
          </cell>
          <cell r="B1472">
            <v>0.24524970197279899</v>
          </cell>
        </row>
        <row r="1473">
          <cell r="A1473" t="str">
            <v>Tb927.2.6390</v>
          </cell>
          <cell r="B1473">
            <v>0.56481568204863997</v>
          </cell>
        </row>
        <row r="1474">
          <cell r="A1474" t="str">
            <v>Tb927.10.12740</v>
          </cell>
          <cell r="B1474">
            <v>-3.2418043754426203E-2</v>
          </cell>
        </row>
        <row r="1475">
          <cell r="A1475" t="str">
            <v>Tb927.5.5200</v>
          </cell>
          <cell r="B1475">
            <v>0.98099457669685997</v>
          </cell>
        </row>
        <row r="1476">
          <cell r="A1476" t="str">
            <v>Tb927.9.9140</v>
          </cell>
          <cell r="B1476">
            <v>0.15964127959996299</v>
          </cell>
        </row>
        <row r="1477">
          <cell r="A1477" t="str">
            <v>Tb927.5.1280</v>
          </cell>
          <cell r="B1477">
            <v>1.4841828777272701E-2</v>
          </cell>
        </row>
        <row r="1478">
          <cell r="A1478" t="str">
            <v>Tb927.11.13690.2-p1-CDS1</v>
          </cell>
          <cell r="B1478">
            <v>-0.49465643128806303</v>
          </cell>
        </row>
        <row r="1479">
          <cell r="A1479" t="str">
            <v>Tb927.11.11850</v>
          </cell>
          <cell r="B1479">
            <v>-0.16293576443874599</v>
          </cell>
        </row>
        <row r="1480">
          <cell r="A1480" t="str">
            <v>Tb927.10.8240</v>
          </cell>
          <cell r="B1480">
            <v>4.5974720159246897E-2</v>
          </cell>
        </row>
        <row r="1481">
          <cell r="A1481" t="str">
            <v>Tb11.v5.0171.1-p1-CDS1</v>
          </cell>
          <cell r="B1481">
            <v>0.54591243519774302</v>
          </cell>
        </row>
        <row r="1482">
          <cell r="A1482" t="str">
            <v>Tb927.11.11490.1</v>
          </cell>
          <cell r="B1482">
            <v>-0.140908856356528</v>
          </cell>
        </row>
        <row r="1483">
          <cell r="A1483" t="str">
            <v>Tb927.8.5260</v>
          </cell>
          <cell r="B1483">
            <v>-4.20969350786254E-2</v>
          </cell>
        </row>
        <row r="1484">
          <cell r="A1484" t="str">
            <v>Tb927.6.2730.2</v>
          </cell>
          <cell r="B1484">
            <v>-0.216354437279793</v>
          </cell>
        </row>
        <row r="1485">
          <cell r="A1485" t="str">
            <v>Tb927.4.2060</v>
          </cell>
          <cell r="B1485">
            <v>-7.7365041198049503E-2</v>
          </cell>
        </row>
        <row r="1486">
          <cell r="A1486" t="str">
            <v>Tb927.9.17760</v>
          </cell>
          <cell r="B1486">
            <v>-0.121798529693474</v>
          </cell>
        </row>
        <row r="1487">
          <cell r="A1487" t="str">
            <v>Tb927.7.1380</v>
          </cell>
          <cell r="B1487">
            <v>-0.94473353203533095</v>
          </cell>
        </row>
        <row r="1488">
          <cell r="A1488" t="str">
            <v>Tb927.11.9880</v>
          </cell>
          <cell r="B1488">
            <v>-0.35233066989279999</v>
          </cell>
        </row>
        <row r="1489">
          <cell r="A1489" t="str">
            <v>Tb927.7.6040</v>
          </cell>
          <cell r="B1489">
            <v>0.69736698262617702</v>
          </cell>
        </row>
        <row r="1490">
          <cell r="A1490" t="str">
            <v>Tb927.3.3750</v>
          </cell>
          <cell r="B1490">
            <v>-4.7271412746785799E-2</v>
          </cell>
        </row>
        <row r="1491">
          <cell r="A1491" t="str">
            <v>Tb927.2.4380</v>
          </cell>
          <cell r="B1491">
            <v>0.37237700471941698</v>
          </cell>
        </row>
        <row r="1492">
          <cell r="A1492" t="str">
            <v>Tb927.6.990</v>
          </cell>
          <cell r="B1492">
            <v>1.4449939663392799</v>
          </cell>
        </row>
        <row r="1493">
          <cell r="A1493" t="str">
            <v>Tb927.9.2860.1-p1-CDS1</v>
          </cell>
          <cell r="B1493">
            <v>1.0999918308066099</v>
          </cell>
        </row>
        <row r="1494">
          <cell r="A1494" t="str">
            <v>Tb11.v5.0432.1-p1-CDS1</v>
          </cell>
          <cell r="B1494">
            <v>0.67206607579365596</v>
          </cell>
        </row>
        <row r="1495">
          <cell r="A1495" t="str">
            <v>Tb927.6.2160</v>
          </cell>
          <cell r="B1495">
            <v>-0.45159757426864799</v>
          </cell>
        </row>
        <row r="1496">
          <cell r="A1496" t="str">
            <v>Tb927.2.4530</v>
          </cell>
          <cell r="B1496">
            <v>0.24072507116106001</v>
          </cell>
        </row>
        <row r="1497">
          <cell r="A1497" t="str">
            <v>Tb927.10.5090</v>
          </cell>
          <cell r="B1497">
            <v>0.77827008450951196</v>
          </cell>
        </row>
        <row r="1498">
          <cell r="A1498" t="str">
            <v>Tb927.1.520</v>
          </cell>
          <cell r="B1498">
            <v>0.221110015913456</v>
          </cell>
        </row>
        <row r="1499">
          <cell r="A1499" t="str">
            <v>Tb927.11.9120</v>
          </cell>
          <cell r="B1499">
            <v>1.51215413955876E-2</v>
          </cell>
        </row>
        <row r="1500">
          <cell r="A1500" t="str">
            <v>Tb927.8.7680</v>
          </cell>
          <cell r="B1500">
            <v>9.6400484388921501E-2</v>
          </cell>
        </row>
        <row r="1501">
          <cell r="A1501" t="str">
            <v>Tb927.1.5160</v>
          </cell>
          <cell r="B1501">
            <v>-0.256002159258582</v>
          </cell>
        </row>
        <row r="1502">
          <cell r="A1502" t="str">
            <v>Tb927.8.150</v>
          </cell>
          <cell r="B1502">
            <v>0.18615820257524601</v>
          </cell>
        </row>
        <row r="1503">
          <cell r="A1503" t="str">
            <v>Tb927.9.18070</v>
          </cell>
          <cell r="B1503">
            <v>0.20281703688348901</v>
          </cell>
        </row>
        <row r="1504">
          <cell r="A1504" t="str">
            <v>Tb927.10.14400</v>
          </cell>
          <cell r="B1504">
            <v>1.3976664972664501E-2</v>
          </cell>
        </row>
        <row r="1505">
          <cell r="A1505" t="str">
            <v>Tb927.4.4480</v>
          </cell>
          <cell r="B1505">
            <v>5.3938023485243701E-2</v>
          </cell>
        </row>
        <row r="1506">
          <cell r="A1506" t="str">
            <v>Tb927.11.16840.1-p1-CDS1</v>
          </cell>
          <cell r="B1506">
            <v>-7.2193641198830205E-2</v>
          </cell>
        </row>
        <row r="1507">
          <cell r="A1507" t="str">
            <v>Tb927.11.13510</v>
          </cell>
          <cell r="B1507">
            <v>-0.10150629337777201</v>
          </cell>
        </row>
        <row r="1508">
          <cell r="A1508" t="str">
            <v>Tb927.11.950</v>
          </cell>
          <cell r="B1508">
            <v>7.7032579065459406E-2</v>
          </cell>
        </row>
        <row r="1509">
          <cell r="A1509" t="str">
            <v>Tb927.3.5260</v>
          </cell>
          <cell r="B1509">
            <v>-9.9982696848854899E-2</v>
          </cell>
        </row>
        <row r="1510">
          <cell r="A1510" t="str">
            <v>Tb927.11.17590</v>
          </cell>
          <cell r="B1510">
            <v>0.27129767691967099</v>
          </cell>
        </row>
        <row r="1511">
          <cell r="A1511" t="str">
            <v>Tb927.9.1070</v>
          </cell>
          <cell r="B1511">
            <v>-0.31211759836347802</v>
          </cell>
        </row>
        <row r="1512">
          <cell r="A1512" t="str">
            <v>Tb927.6.4580</v>
          </cell>
          <cell r="B1512">
            <v>-0.63834402548458702</v>
          </cell>
        </row>
        <row r="1513">
          <cell r="A1513" t="str">
            <v>Tb927.1.70</v>
          </cell>
          <cell r="B1513">
            <v>-5.8600230732859603E-2</v>
          </cell>
        </row>
        <row r="1514">
          <cell r="A1514" t="str">
            <v>Tb927.11.8440.1</v>
          </cell>
          <cell r="B1514">
            <v>-0.28336139577135999</v>
          </cell>
        </row>
        <row r="1515">
          <cell r="A1515" t="str">
            <v>Tb927.2.1380</v>
          </cell>
          <cell r="B1515">
            <v>-0.51610048384830998</v>
          </cell>
        </row>
        <row r="1516">
          <cell r="A1516" t="str">
            <v>Tb927.10.11250</v>
          </cell>
          <cell r="B1516">
            <v>-0.23689667498536399</v>
          </cell>
        </row>
        <row r="1517">
          <cell r="A1517" t="str">
            <v>Tb927.11.15930</v>
          </cell>
          <cell r="B1517">
            <v>0.116193033875944</v>
          </cell>
        </row>
        <row r="1518">
          <cell r="A1518" t="str">
            <v>Tb927.11.10360</v>
          </cell>
          <cell r="B1518">
            <v>0.26703644598716098</v>
          </cell>
        </row>
        <row r="1519">
          <cell r="A1519" t="str">
            <v>Tb927.1.2160</v>
          </cell>
          <cell r="B1519">
            <v>0.250794069173708</v>
          </cell>
        </row>
        <row r="1520">
          <cell r="A1520" t="str">
            <v>Tb927.5.360</v>
          </cell>
          <cell r="B1520">
            <v>0.43467176365840299</v>
          </cell>
        </row>
        <row r="1521">
          <cell r="A1521" t="str">
            <v>Tb927.10.11400</v>
          </cell>
          <cell r="B1521">
            <v>-1.8029374011563001E-2</v>
          </cell>
        </row>
        <row r="1522">
          <cell r="A1522" t="str">
            <v>Tb927.9.16110</v>
          </cell>
          <cell r="B1522">
            <v>0.211482146138742</v>
          </cell>
        </row>
        <row r="1523">
          <cell r="A1523" t="str">
            <v>Tb927.9.1030</v>
          </cell>
          <cell r="B1523">
            <v>3.7449061011300203E-2</v>
          </cell>
        </row>
        <row r="1524">
          <cell r="A1524" t="str">
            <v>Tb11.v5.0819.1-p1-CDS1</v>
          </cell>
          <cell r="B1524">
            <v>0.47358781846550102</v>
          </cell>
        </row>
        <row r="1525">
          <cell r="A1525" t="str">
            <v>Tb927.11.10510</v>
          </cell>
          <cell r="B1525">
            <v>-0.33971039842783202</v>
          </cell>
        </row>
        <row r="1526">
          <cell r="A1526" t="str">
            <v>Tb927.5.510</v>
          </cell>
          <cell r="B1526">
            <v>0.13932457365357601</v>
          </cell>
        </row>
        <row r="1527">
          <cell r="A1527" t="str">
            <v>Tb927.4.5050</v>
          </cell>
          <cell r="B1527">
            <v>2.2548883328497801E-2</v>
          </cell>
        </row>
        <row r="1528">
          <cell r="A1528" t="str">
            <v>Tb927.10.170</v>
          </cell>
          <cell r="B1528">
            <v>-0.41771103923697001</v>
          </cell>
        </row>
        <row r="1529">
          <cell r="A1529" t="str">
            <v>Tb927.10.1610</v>
          </cell>
          <cell r="B1529">
            <v>0.17144096160803801</v>
          </cell>
        </row>
        <row r="1530">
          <cell r="A1530" t="str">
            <v>Tb927.10.13670</v>
          </cell>
          <cell r="B1530">
            <v>-0.150502567575062</v>
          </cell>
        </row>
        <row r="1531">
          <cell r="A1531" t="str">
            <v>Tb927.9.210</v>
          </cell>
          <cell r="B1531">
            <v>0.436598180975589</v>
          </cell>
        </row>
        <row r="1532">
          <cell r="A1532" t="str">
            <v>Tb927.1.4580</v>
          </cell>
          <cell r="B1532">
            <v>1.5788000321284501</v>
          </cell>
        </row>
        <row r="1533">
          <cell r="A1533" t="str">
            <v>Tb927.10.9170</v>
          </cell>
          <cell r="B1533">
            <v>-0.19799218883696401</v>
          </cell>
        </row>
        <row r="1534">
          <cell r="A1534" t="str">
            <v>Tb927.10.8360.1</v>
          </cell>
          <cell r="B1534">
            <v>-0.64373842779550805</v>
          </cell>
        </row>
        <row r="1535">
          <cell r="A1535" t="str">
            <v>Tb927.10.13820</v>
          </cell>
          <cell r="B1535">
            <v>-1.9314587377173599E-2</v>
          </cell>
        </row>
        <row r="1536">
          <cell r="A1536" t="str">
            <v>Tb927.8.6190</v>
          </cell>
          <cell r="B1536">
            <v>0.18039873642875201</v>
          </cell>
        </row>
        <row r="1537">
          <cell r="A1537" t="str">
            <v>Tb11.v5.0367.1-p1-CDS1</v>
          </cell>
          <cell r="B1537">
            <v>0.60344983429662502</v>
          </cell>
        </row>
        <row r="1538">
          <cell r="A1538" t="str">
            <v>Tb927.11.7910</v>
          </cell>
          <cell r="B1538">
            <v>2.7037039747207801E-2</v>
          </cell>
        </row>
        <row r="1539">
          <cell r="A1539" t="str">
            <v>Tb927.11.12930</v>
          </cell>
          <cell r="B1539">
            <v>5.4904076551567101E-2</v>
          </cell>
        </row>
        <row r="1540">
          <cell r="A1540" t="str">
            <v>Tb927.4.490</v>
          </cell>
          <cell r="B1540">
            <v>-0.21111272852049801</v>
          </cell>
        </row>
        <row r="1541">
          <cell r="A1541" t="str">
            <v>Tb927.9.4930</v>
          </cell>
          <cell r="B1541">
            <v>2.8686483992062702E-2</v>
          </cell>
        </row>
        <row r="1542">
          <cell r="A1542" t="str">
            <v>Tb927.11.12020</v>
          </cell>
          <cell r="B1542">
            <v>-0.54645057723122203</v>
          </cell>
        </row>
        <row r="1543">
          <cell r="A1543" t="str">
            <v>Tb927.9.16660</v>
          </cell>
          <cell r="B1543">
            <v>-6.8750891875230799E-2</v>
          </cell>
        </row>
        <row r="1544">
          <cell r="A1544" t="str">
            <v>Tb927.5.1730</v>
          </cell>
          <cell r="B1544">
            <v>0.113051405809769</v>
          </cell>
        </row>
        <row r="1545">
          <cell r="A1545" t="str">
            <v>Tb927.8.5710</v>
          </cell>
          <cell r="B1545">
            <v>-3.7920750300246497E-2</v>
          </cell>
        </row>
        <row r="1546">
          <cell r="A1546" t="str">
            <v>Tb11.v5.0765.1-p1-CDS1</v>
          </cell>
          <cell r="B1546">
            <v>0.400489274878778</v>
          </cell>
        </row>
        <row r="1547">
          <cell r="A1547" t="str">
            <v>Tb11.v5.0628.1-p1-CDS1</v>
          </cell>
          <cell r="B1547">
            <v>0.28908689290662098</v>
          </cell>
        </row>
        <row r="1548">
          <cell r="A1548" t="str">
            <v>Tb927.10.10670</v>
          </cell>
          <cell r="B1548">
            <v>-2.7365675498731E-2</v>
          </cell>
        </row>
        <row r="1549">
          <cell r="A1549" t="str">
            <v>Tb927.10.15330</v>
          </cell>
          <cell r="B1549">
            <v>0.35387000896302301</v>
          </cell>
        </row>
        <row r="1550">
          <cell r="A1550" t="str">
            <v>Tb927.7.1830</v>
          </cell>
          <cell r="B1550">
            <v>0.44513424087541997</v>
          </cell>
        </row>
        <row r="1551">
          <cell r="A1551" t="str">
            <v>Tb927.11.4760</v>
          </cell>
          <cell r="B1551">
            <v>-0.11344460982311701</v>
          </cell>
        </row>
        <row r="1552">
          <cell r="A1552" t="str">
            <v>Tb927.11.14440</v>
          </cell>
          <cell r="B1552">
            <v>-0.382944198747798</v>
          </cell>
        </row>
        <row r="1553">
          <cell r="A1553" t="str">
            <v>Tb927.9.1780</v>
          </cell>
          <cell r="B1553">
            <v>0.14511062492071899</v>
          </cell>
        </row>
        <row r="1554">
          <cell r="A1554" t="str">
            <v>Tb927.6.2610</v>
          </cell>
          <cell r="B1554">
            <v>-0.27998079782190799</v>
          </cell>
        </row>
        <row r="1555">
          <cell r="A1555" t="str">
            <v>Tb927.11.4910</v>
          </cell>
          <cell r="B1555">
            <v>-0.14793583693103701</v>
          </cell>
        </row>
        <row r="1556">
          <cell r="A1556" t="str">
            <v>Tb927.10.5540</v>
          </cell>
          <cell r="B1556">
            <v>0.14773152365589701</v>
          </cell>
        </row>
        <row r="1557">
          <cell r="A1557" t="str">
            <v>Tb927.11.4000</v>
          </cell>
          <cell r="B1557">
            <v>-0.22897861340650599</v>
          </cell>
        </row>
        <row r="1558">
          <cell r="A1558" t="str">
            <v>Tb927.8.2560</v>
          </cell>
          <cell r="B1558">
            <v>-1.97967402467033E-2</v>
          </cell>
        </row>
        <row r="1559">
          <cell r="A1559" t="str">
            <v>Tb927.4.4930</v>
          </cell>
          <cell r="B1559">
            <v>0.44585479723976801</v>
          </cell>
        </row>
        <row r="1560">
          <cell r="A1560" t="str">
            <v>Tb11.v5.0176.1-p1-CDS1</v>
          </cell>
          <cell r="B1560">
            <v>0.36265842834283302</v>
          </cell>
        </row>
        <row r="1561">
          <cell r="A1561" t="str">
            <v>Tb927.7.450</v>
          </cell>
          <cell r="B1561">
            <v>0.22723586002992399</v>
          </cell>
        </row>
        <row r="1562">
          <cell r="A1562" t="str">
            <v>Tb927.10.12180</v>
          </cell>
          <cell r="B1562">
            <v>-6.39069689192657E-2</v>
          </cell>
        </row>
        <row r="1563">
          <cell r="A1563" t="str">
            <v>Tb927.7.130</v>
          </cell>
          <cell r="B1563">
            <v>-0.10033583909682001</v>
          </cell>
        </row>
        <row r="1564">
          <cell r="A1564" t="str">
            <v>Tb927.8.2710</v>
          </cell>
          <cell r="B1564">
            <v>-0.23173896621981599</v>
          </cell>
        </row>
        <row r="1565">
          <cell r="A1565" t="str">
            <v>Tb927.11.16860</v>
          </cell>
          <cell r="B1565">
            <v>-0.26759002986115699</v>
          </cell>
        </row>
        <row r="1566">
          <cell r="A1566" t="str">
            <v>Tb927.3.5710</v>
          </cell>
          <cell r="B1566">
            <v>0</v>
          </cell>
        </row>
        <row r="1567">
          <cell r="A1567" t="str">
            <v>Tb927.11.11290</v>
          </cell>
          <cell r="B1567">
            <v>-0.107040751409374</v>
          </cell>
        </row>
        <row r="1568">
          <cell r="A1568" t="str">
            <v>Tb927.9.930</v>
          </cell>
          <cell r="B1568">
            <v>0.33374576114053101</v>
          </cell>
        </row>
        <row r="1569">
          <cell r="A1569" t="str">
            <v>Tb927.10.12330</v>
          </cell>
          <cell r="B1569">
            <v>0.36596548240645399</v>
          </cell>
        </row>
        <row r="1570">
          <cell r="A1570" t="str">
            <v>Tb927.9.14300</v>
          </cell>
          <cell r="B1570">
            <v>-1.89083373372857E-2</v>
          </cell>
        </row>
        <row r="1571">
          <cell r="A1571" t="str">
            <v>Tb927.11.1760</v>
          </cell>
          <cell r="B1571">
            <v>9.4194356835932705E-2</v>
          </cell>
        </row>
        <row r="1572">
          <cell r="A1572" t="str">
            <v>Tb11.v5.0574.1-p1-CDS1</v>
          </cell>
          <cell r="B1572">
            <v>0.55989912173459599</v>
          </cell>
        </row>
        <row r="1573">
          <cell r="A1573" t="str">
            <v>Tb927.10.7960</v>
          </cell>
          <cell r="B1573">
            <v>-0.431127765786392</v>
          </cell>
        </row>
        <row r="1574">
          <cell r="A1574" t="str">
            <v>Tb11.v5.0437.1-p1-CDS1</v>
          </cell>
          <cell r="B1574">
            <v>0.38427636279375199</v>
          </cell>
        </row>
        <row r="1575">
          <cell r="A1575" t="str">
            <v>Tb927.11.6420</v>
          </cell>
          <cell r="B1575">
            <v>-5.53745955275474E-2</v>
          </cell>
        </row>
        <row r="1576">
          <cell r="A1576" t="str">
            <v>Tb927.11.11440</v>
          </cell>
          <cell r="B1576">
            <v>0.17157165540449401</v>
          </cell>
        </row>
        <row r="1577">
          <cell r="A1577" t="str">
            <v>Tb927.8.4980</v>
          </cell>
          <cell r="B1577">
            <v>1.35100232083932</v>
          </cell>
        </row>
        <row r="1578">
          <cell r="A1578" t="str">
            <v>Tb927.11.16100</v>
          </cell>
          <cell r="B1578">
            <v>-0.120911127238733</v>
          </cell>
        </row>
        <row r="1579">
          <cell r="A1579" t="str">
            <v>Tb927.9.3440</v>
          </cell>
          <cell r="B1579">
            <v>-0.124217006265239</v>
          </cell>
        </row>
        <row r="1580">
          <cell r="A1580" t="str">
            <v>Tb927.11.2235</v>
          </cell>
          <cell r="B1580">
            <v>0.46969505899874803</v>
          </cell>
        </row>
        <row r="1581">
          <cell r="A1581" t="str">
            <v>Tb927.9.2130.2</v>
          </cell>
          <cell r="B1581">
            <v>-0.140947078825856</v>
          </cell>
        </row>
        <row r="1582">
          <cell r="A1582" t="str">
            <v>Tb927.4.1780</v>
          </cell>
          <cell r="B1582">
            <v>1.63372309167703E-3</v>
          </cell>
        </row>
        <row r="1583">
          <cell r="A1583" t="str">
            <v>Tb927.11.1910</v>
          </cell>
          <cell r="B1583">
            <v>-0.56241050815031401</v>
          </cell>
        </row>
        <row r="1584">
          <cell r="A1584" t="str">
            <v>Tb927.10.2540</v>
          </cell>
          <cell r="B1584">
            <v>-0.38792929374079599</v>
          </cell>
        </row>
        <row r="1585">
          <cell r="A1585" t="str">
            <v>Tb927.11.1000</v>
          </cell>
          <cell r="B1585">
            <v>-0.326717721714612</v>
          </cell>
        </row>
        <row r="1586">
          <cell r="A1586" t="str">
            <v>Tb927.10.7200</v>
          </cell>
          <cell r="B1586">
            <v>5.94354236789972E-2</v>
          </cell>
        </row>
        <row r="1587">
          <cell r="A1587" t="str">
            <v>Tb927.7.5760</v>
          </cell>
          <cell r="B1587">
            <v>3.7996312558655401E-3</v>
          </cell>
        </row>
        <row r="1588">
          <cell r="A1588" t="str">
            <v>Tb927.8.4220</v>
          </cell>
          <cell r="B1588">
            <v>0.25699449181490802</v>
          </cell>
        </row>
        <row r="1589">
          <cell r="A1589" t="str">
            <v>Tb927.4.1930</v>
          </cell>
          <cell r="B1589">
            <v>-0.204064185213292</v>
          </cell>
        </row>
        <row r="1590">
          <cell r="A1590" t="str">
            <v>Tb927.1.220</v>
          </cell>
          <cell r="B1590">
            <v>0.49247010079023901</v>
          </cell>
        </row>
        <row r="1591">
          <cell r="A1591" t="str">
            <v>Tb11.v5.0972.1-p1-CDS1</v>
          </cell>
          <cell r="B1591">
            <v>0.74485680941778298</v>
          </cell>
        </row>
        <row r="1592">
          <cell r="A1592" t="str">
            <v>Tb11.v5.0835.1-p1-CDS1</v>
          </cell>
          <cell r="B1592">
            <v>0.24637528838605899</v>
          </cell>
        </row>
        <row r="1593">
          <cell r="A1593" t="str">
            <v>Tb927.6.580</v>
          </cell>
          <cell r="B1593">
            <v>0.100067731603642</v>
          </cell>
        </row>
        <row r="1594">
          <cell r="A1594" t="str">
            <v>Tb11.v5.0710.1-p1-CDS1</v>
          </cell>
          <cell r="B1594">
            <v>0.24592513817143299</v>
          </cell>
        </row>
        <row r="1595">
          <cell r="A1595" t="str">
            <v>Tb927.4.1020</v>
          </cell>
          <cell r="B1595">
            <v>0.124061517782537</v>
          </cell>
        </row>
        <row r="1596">
          <cell r="A1596" t="str">
            <v>Tb927.10.14750</v>
          </cell>
          <cell r="B1596">
            <v>0.91678805335095404</v>
          </cell>
        </row>
        <row r="1597">
          <cell r="A1597" t="str">
            <v>Tb927.6.1880</v>
          </cell>
          <cell r="B1597">
            <v>-0.203801052018284</v>
          </cell>
        </row>
        <row r="1598">
          <cell r="A1598" t="str">
            <v>Tb927.7.5910</v>
          </cell>
          <cell r="B1598">
            <v>0.177925563771205</v>
          </cell>
        </row>
        <row r="1599">
          <cell r="A1599" t="str">
            <v>Tb11.02.5400</v>
          </cell>
          <cell r="B1599">
            <v>0.48351559902868302</v>
          </cell>
        </row>
        <row r="1600">
          <cell r="A1600" t="str">
            <v>Tb927.9.11150</v>
          </cell>
          <cell r="B1600">
            <v>-0.63134994321927596</v>
          </cell>
        </row>
        <row r="1601">
          <cell r="A1601" t="str">
            <v>Tb927.11.8840</v>
          </cell>
          <cell r="B1601">
            <v>0.22226283214571199</v>
          </cell>
        </row>
        <row r="1602">
          <cell r="A1602" t="str">
            <v>Tb927.7.5000</v>
          </cell>
          <cell r="B1602">
            <v>1.2789956190344101</v>
          </cell>
        </row>
        <row r="1603">
          <cell r="A1603" t="str">
            <v>Tb927.11.13860</v>
          </cell>
          <cell r="B1603">
            <v>-0.19890986866855501</v>
          </cell>
        </row>
        <row r="1604">
          <cell r="A1604" t="str">
            <v>Tb927.11.20730</v>
          </cell>
          <cell r="B1604">
            <v>-0.63342520341403497</v>
          </cell>
        </row>
        <row r="1605">
          <cell r="A1605" t="str">
            <v>Tb927.3.2710</v>
          </cell>
          <cell r="B1605">
            <v>0.115209742403034</v>
          </cell>
        </row>
        <row r="1606">
          <cell r="A1606" t="str">
            <v>Tb927.11.3270</v>
          </cell>
          <cell r="B1606">
            <v>-0.23455097128420799</v>
          </cell>
        </row>
        <row r="1607">
          <cell r="A1607" t="str">
            <v>Tb927.9.5860</v>
          </cell>
          <cell r="B1607">
            <v>0.25894339889147</v>
          </cell>
        </row>
        <row r="1608">
          <cell r="A1608" t="str">
            <v>Tb927.5.2660</v>
          </cell>
          <cell r="B1608">
            <v>-0.15576724743720499</v>
          </cell>
        </row>
        <row r="1609">
          <cell r="A1609" t="str">
            <v>Tb927.9.11300</v>
          </cell>
          <cell r="B1609">
            <v>-3.96170145912222E-3</v>
          </cell>
        </row>
        <row r="1610">
          <cell r="A1610" t="str">
            <v>Tb927.10.150.2</v>
          </cell>
          <cell r="B1610">
            <v>-1.0289883474744199</v>
          </cell>
        </row>
        <row r="1611">
          <cell r="A1611" t="str">
            <v>Tb927.6.320</v>
          </cell>
          <cell r="B1611">
            <v>1.65412255389243E-3</v>
          </cell>
        </row>
        <row r="1612">
          <cell r="A1612" t="str">
            <v>Tb927.10.4960</v>
          </cell>
          <cell r="B1612">
            <v>-2.37712801741457E-2</v>
          </cell>
        </row>
        <row r="1613">
          <cell r="A1613" t="str">
            <v>Tb927.6.1490.1</v>
          </cell>
          <cell r="B1613">
            <v>-0.27428122303681302</v>
          </cell>
        </row>
        <row r="1614">
          <cell r="A1614" t="str">
            <v>Tb927.6.1120</v>
          </cell>
          <cell r="B1614">
            <v>-0.15024772300643799</v>
          </cell>
        </row>
        <row r="1615">
          <cell r="A1615" t="str">
            <v>Tb927.11.3420</v>
          </cell>
          <cell r="B1615">
            <v>-0.48906341744588699</v>
          </cell>
        </row>
        <row r="1616">
          <cell r="A1616" t="str">
            <v>Tb927.10.9620</v>
          </cell>
          <cell r="B1616">
            <v>0.16945606987608</v>
          </cell>
        </row>
        <row r="1617">
          <cell r="A1617" t="str">
            <v>Tb927.8.1980</v>
          </cell>
          <cell r="B1617">
            <v>-0.102866144897669</v>
          </cell>
        </row>
        <row r="1618">
          <cell r="A1618" t="str">
            <v>Tb927.10.4050</v>
          </cell>
          <cell r="B1618">
            <v>0.36389736668523798</v>
          </cell>
        </row>
        <row r="1619">
          <cell r="A1619" t="str">
            <v>Tb927.11.13100</v>
          </cell>
          <cell r="B1619">
            <v>-2.8942140574578501E-2</v>
          </cell>
        </row>
        <row r="1620">
          <cell r="A1620" t="str">
            <v>Tb927.8.6640</v>
          </cell>
          <cell r="B1620">
            <v>3.6454815805764901E-2</v>
          </cell>
        </row>
        <row r="1621">
          <cell r="A1621" t="str">
            <v>Tb927.8.1070</v>
          </cell>
          <cell r="B1621">
            <v>1.8062749305982999E-2</v>
          </cell>
        </row>
        <row r="1622">
          <cell r="A1622" t="str">
            <v>Tb927.9.5100</v>
          </cell>
          <cell r="B1622">
            <v>-0.15406714298344201</v>
          </cell>
        </row>
        <row r="1623">
          <cell r="A1623" t="str">
            <v>Tb927.5.2810</v>
          </cell>
          <cell r="B1623">
            <v>-0.30439471417776098</v>
          </cell>
        </row>
        <row r="1624">
          <cell r="A1624" t="str">
            <v>Tb11.v5.0383.1-p1-CDS1</v>
          </cell>
          <cell r="B1624">
            <v>0.24410321799270299</v>
          </cell>
        </row>
        <row r="1625">
          <cell r="A1625" t="str">
            <v>Tb927.4.3440</v>
          </cell>
          <cell r="B1625">
            <v>3.1278828357706102E-2</v>
          </cell>
        </row>
        <row r="1626">
          <cell r="A1626" t="str">
            <v>Tb11.v5.0246.1-p1-CDS1</v>
          </cell>
          <cell r="B1626">
            <v>0.26349722747888799</v>
          </cell>
        </row>
        <row r="1627">
          <cell r="A1627" t="str">
            <v>Tb11.v5.0121.1-p1-CDS1</v>
          </cell>
          <cell r="B1627">
            <v>2.2154876968002401E-2</v>
          </cell>
        </row>
        <row r="1628">
          <cell r="A1628" t="str">
            <v>Tb927.4.940</v>
          </cell>
          <cell r="B1628">
            <v>-0.19451812005425301</v>
          </cell>
        </row>
        <row r="1629">
          <cell r="A1629" t="str">
            <v>Tb927.10.4200</v>
          </cell>
          <cell r="B1629">
            <v>-0.498302629110006</v>
          </cell>
        </row>
        <row r="1630">
          <cell r="A1630" t="str">
            <v>Tb927.9.13300.2</v>
          </cell>
          <cell r="B1630">
            <v>-0.115711057871402</v>
          </cell>
        </row>
        <row r="1631">
          <cell r="A1631" t="str">
            <v>Tb927.1.370.1</v>
          </cell>
          <cell r="B1631">
            <v>-0.33411777554655803</v>
          </cell>
        </row>
        <row r="1632">
          <cell r="A1632" t="str">
            <v>Tb927.9.13570</v>
          </cell>
          <cell r="B1632">
            <v>-6.8756044120025506E-2</v>
          </cell>
        </row>
        <row r="1633">
          <cell r="A1633" t="str">
            <v>Tb927.7.2760</v>
          </cell>
          <cell r="B1633">
            <v>-0.73093004586216004</v>
          </cell>
        </row>
        <row r="1634">
          <cell r="A1634" t="str">
            <v>Tb927.7.7420</v>
          </cell>
          <cell r="B1634">
            <v>0.57096853812285797</v>
          </cell>
        </row>
        <row r="1635">
          <cell r="A1635" t="str">
            <v>Tb427.BES28.15</v>
          </cell>
          <cell r="B1635">
            <v>0.319028624933337</v>
          </cell>
        </row>
        <row r="1636">
          <cell r="A1636" t="str">
            <v>Tb427.BES28.14</v>
          </cell>
          <cell r="B1636">
            <v>2.87513801811989E-2</v>
          </cell>
        </row>
        <row r="1637">
          <cell r="A1637" t="str">
            <v>Tb927.11.5690</v>
          </cell>
          <cell r="B1637">
            <v>3.19660829201431E-2</v>
          </cell>
        </row>
        <row r="1638">
          <cell r="A1638" t="str">
            <v>Tb427.BES28.13</v>
          </cell>
          <cell r="B1638">
            <v>7.4014160170615503E-2</v>
          </cell>
        </row>
        <row r="1639">
          <cell r="A1639" t="str">
            <v>Tb427.BES28.12</v>
          </cell>
          <cell r="B1639">
            <v>-0.289083687981111</v>
          </cell>
        </row>
        <row r="1640">
          <cell r="A1640" t="str">
            <v>Tb427.BES28.11</v>
          </cell>
          <cell r="B1640">
            <v>-0.48617449664339601</v>
          </cell>
        </row>
        <row r="1641">
          <cell r="A1641" t="str">
            <v>Tb927.2.5760</v>
          </cell>
          <cell r="B1641">
            <v>-0.104737152947614</v>
          </cell>
        </row>
        <row r="1642">
          <cell r="A1642" t="str">
            <v>Tb427.BES28.10</v>
          </cell>
          <cell r="B1642">
            <v>-4.62382731999781E-2</v>
          </cell>
        </row>
        <row r="1643">
          <cell r="A1643" t="str">
            <v>Tb927.11.15370</v>
          </cell>
          <cell r="B1643">
            <v>-0.32487572266350501</v>
          </cell>
        </row>
        <row r="1644">
          <cell r="A1644" t="str">
            <v>Tb927.8.4760.1</v>
          </cell>
          <cell r="B1644">
            <v>-0.97271496075640096</v>
          </cell>
        </row>
        <row r="1645">
          <cell r="A1645" t="str">
            <v>Tb927.3.4220</v>
          </cell>
          <cell r="B1645">
            <v>-3.0210069688931099E-2</v>
          </cell>
        </row>
        <row r="1646">
          <cell r="A1646" t="str">
            <v>Tb927.9.7370</v>
          </cell>
          <cell r="B1646">
            <v>0.18836827742624901</v>
          </cell>
        </row>
        <row r="1647">
          <cell r="A1647" t="str">
            <v>Tb927.7.2910</v>
          </cell>
          <cell r="B1647">
            <v>1.81251715163342</v>
          </cell>
        </row>
        <row r="1648">
          <cell r="A1648" t="str">
            <v>Tb927.6.3540</v>
          </cell>
          <cell r="B1648">
            <v>-0.20126152495298699</v>
          </cell>
        </row>
        <row r="1649">
          <cell r="A1649" t="str">
            <v>Tb927.7.2000</v>
          </cell>
          <cell r="B1649">
            <v>9.3953787100456501E-2</v>
          </cell>
        </row>
        <row r="1650">
          <cell r="A1650" t="str">
            <v>Tb927.11.5840</v>
          </cell>
          <cell r="B1650">
            <v>-0.12203711209306201</v>
          </cell>
        </row>
        <row r="1651">
          <cell r="A1651" t="str">
            <v>Tb11.v5.0781.1-p1-CDS1</v>
          </cell>
          <cell r="B1651">
            <v>0.50701124845176604</v>
          </cell>
        </row>
        <row r="1652">
          <cell r="A1652" t="str">
            <v>Tb927.1.1880</v>
          </cell>
          <cell r="B1652">
            <v>-0.332582242613013</v>
          </cell>
        </row>
        <row r="1653">
          <cell r="A1653" t="str">
            <v>Tb927.2.5910</v>
          </cell>
          <cell r="B1653">
            <v>0.738943714793454</v>
          </cell>
        </row>
        <row r="1654">
          <cell r="A1654" t="str">
            <v>Tb927.10.6470</v>
          </cell>
          <cell r="B1654">
            <v>0.28692334291567601</v>
          </cell>
        </row>
        <row r="1655">
          <cell r="A1655" t="str">
            <v>Tb11.v5.0644.1-p1-CDS1</v>
          </cell>
          <cell r="B1655">
            <v>0.33825342267530301</v>
          </cell>
        </row>
        <row r="1656">
          <cell r="A1656" t="str">
            <v>Tb927.11.15520</v>
          </cell>
          <cell r="B1656">
            <v>-0.21390897372835699</v>
          </cell>
        </row>
        <row r="1657">
          <cell r="A1657" t="str">
            <v>Tb927.8.3490</v>
          </cell>
          <cell r="B1657">
            <v>-6.9519052231862805E-2</v>
          </cell>
        </row>
        <row r="1658">
          <cell r="A1658" t="str">
            <v>Tb927.9.7520</v>
          </cell>
          <cell r="B1658">
            <v>-1.25264266118079E-2</v>
          </cell>
        </row>
        <row r="1659">
          <cell r="A1659" t="str">
            <v>Tb927.2.5000</v>
          </cell>
          <cell r="B1659">
            <v>8.74508790763803E-2</v>
          </cell>
        </row>
        <row r="1660">
          <cell r="A1660" t="str">
            <v>Tb927.9.8905</v>
          </cell>
          <cell r="B1660">
            <v>-0.92743200938513304</v>
          </cell>
        </row>
        <row r="1661">
          <cell r="A1661" t="str">
            <v>Tb927.10.1960</v>
          </cell>
          <cell r="B1661">
            <v>-6.0164572612526501E-2</v>
          </cell>
        </row>
        <row r="1662">
          <cell r="A1662" t="str">
            <v>Tb927.5.4320</v>
          </cell>
          <cell r="B1662">
            <v>-0.34534697482469101</v>
          </cell>
        </row>
        <row r="1663">
          <cell r="A1663" t="str">
            <v>Tb927.10.6620</v>
          </cell>
          <cell r="B1663">
            <v>5.9628686528316897E-2</v>
          </cell>
        </row>
        <row r="1664">
          <cell r="A1664" t="str">
            <v>Tb927.10.1050</v>
          </cell>
          <cell r="B1664">
            <v>0.27769648864496399</v>
          </cell>
        </row>
        <row r="1665">
          <cell r="A1665" t="str">
            <v>Tb927.8.3640</v>
          </cell>
          <cell r="B1665">
            <v>-0.18623015900151699</v>
          </cell>
        </row>
        <row r="1666">
          <cell r="A1666" t="str">
            <v>Tb927.1.1120</v>
          </cell>
          <cell r="B1666">
            <v>0.54134694365960401</v>
          </cell>
        </row>
        <row r="1667">
          <cell r="A1667" t="str">
            <v>Tb927.7.4270</v>
          </cell>
          <cell r="B1667">
            <v>-0.22629943445327699</v>
          </cell>
        </row>
        <row r="1668">
          <cell r="A1668" t="str">
            <v>Tb927.9.2100</v>
          </cell>
          <cell r="B1668">
            <v>-4.8154710216891203E-2</v>
          </cell>
        </row>
        <row r="1669">
          <cell r="A1669" t="str">
            <v>Tb927.8.8300</v>
          </cell>
          <cell r="B1669">
            <v>-0.206314908840143</v>
          </cell>
        </row>
        <row r="1670">
          <cell r="A1670" t="str">
            <v>Tb927.3.1980</v>
          </cell>
          <cell r="B1670">
            <v>-0.36649958120957299</v>
          </cell>
        </row>
        <row r="1671">
          <cell r="A1671" t="str">
            <v>Tb927.3.1070</v>
          </cell>
          <cell r="B1671">
            <v>-0.78620383946313999</v>
          </cell>
        </row>
        <row r="1672">
          <cell r="A1672" t="str">
            <v>Tb927.4.5100</v>
          </cell>
          <cell r="B1672">
            <v>-0.29624696558567398</v>
          </cell>
        </row>
        <row r="1673">
          <cell r="A1673" t="str">
            <v>Tb927.10.1200</v>
          </cell>
          <cell r="B1673">
            <v>-0.29929977076915698</v>
          </cell>
        </row>
        <row r="1674">
          <cell r="A1674" t="str">
            <v>Tb927.10.13260</v>
          </cell>
          <cell r="B1674">
            <v>0.25755001053436399</v>
          </cell>
        </row>
        <row r="1675">
          <cell r="A1675" t="str">
            <v>Tb927.9.10570</v>
          </cell>
          <cell r="B1675">
            <v>0.133501715365277</v>
          </cell>
        </row>
        <row r="1676">
          <cell r="A1676" t="str">
            <v>Tb927.9.15230</v>
          </cell>
          <cell r="B1676">
            <v>0.134616172199786</v>
          </cell>
        </row>
        <row r="1677">
          <cell r="A1677" t="str">
            <v>Tb927.7.4420</v>
          </cell>
          <cell r="B1677">
            <v>8.5073703282727106E-2</v>
          </cell>
        </row>
        <row r="1678">
          <cell r="A1678" t="str">
            <v>Tb927.11.2690</v>
          </cell>
          <cell r="B1678">
            <v>0.130023137706129</v>
          </cell>
        </row>
        <row r="1679">
          <cell r="A1679" t="str">
            <v>Tb927.10.8890</v>
          </cell>
          <cell r="B1679">
            <v>-2.9082763658920301E-2</v>
          </cell>
        </row>
        <row r="1680">
          <cell r="A1680" t="str">
            <v>Tb927.6.5050</v>
          </cell>
          <cell r="B1680">
            <v>-0.12284880466493001</v>
          </cell>
        </row>
        <row r="1681">
          <cell r="A1681" t="str">
            <v>Tb927.9.690</v>
          </cell>
          <cell r="B1681">
            <v>0.187455880273979</v>
          </cell>
        </row>
        <row r="1682">
          <cell r="A1682" t="str">
            <v>Tb11.v5.0192.1-p1-CDS1</v>
          </cell>
          <cell r="B1682">
            <v>0.42789588976739201</v>
          </cell>
        </row>
        <row r="1683">
          <cell r="A1683" t="str">
            <v>Tb927.11.7350</v>
          </cell>
          <cell r="B1683">
            <v>0.44678700216335199</v>
          </cell>
        </row>
        <row r="1684">
          <cell r="A1684" t="str">
            <v>Tb927.11.12370</v>
          </cell>
          <cell r="B1684">
            <v>0.23789604011204199</v>
          </cell>
        </row>
        <row r="1685">
          <cell r="A1685" t="str">
            <v>Tb927.3.1220</v>
          </cell>
          <cell r="B1685">
            <v>0.66602985597971198</v>
          </cell>
        </row>
        <row r="1686">
          <cell r="A1686" t="str">
            <v>Tb927.9.9940</v>
          </cell>
          <cell r="B1686">
            <v>-1.7311844286466E-2</v>
          </cell>
        </row>
        <row r="1687">
          <cell r="A1687" t="str">
            <v>Tb927.9.4370</v>
          </cell>
          <cell r="B1687">
            <v>-0.16978781519356201</v>
          </cell>
        </row>
        <row r="1688">
          <cell r="A1688" t="str">
            <v>Tb927.9.9030</v>
          </cell>
          <cell r="B1688">
            <v>-4.8380403530090897E-2</v>
          </cell>
        </row>
        <row r="1689">
          <cell r="A1689" t="str">
            <v>Tb11.v5.1042.1-p1-CDS1</v>
          </cell>
          <cell r="B1689">
            <v>0.54180074203277795</v>
          </cell>
        </row>
        <row r="1690">
          <cell r="A1690" t="str">
            <v>Tb927.5.1170</v>
          </cell>
          <cell r="B1690">
            <v>-0.49673672120888801</v>
          </cell>
        </row>
        <row r="1691">
          <cell r="A1691" t="str">
            <v>Tb927.6.5200</v>
          </cell>
          <cell r="B1691">
            <v>-0.22648034377325801</v>
          </cell>
        </row>
        <row r="1692">
          <cell r="A1692" t="str">
            <v>Tb927.8.670</v>
          </cell>
          <cell r="B1692">
            <v>-2.8657307080279699E-2</v>
          </cell>
        </row>
        <row r="1693">
          <cell r="A1693" t="str">
            <v>Tb927.10.3470</v>
          </cell>
          <cell r="B1693">
            <v>-0.183950575995042</v>
          </cell>
        </row>
        <row r="1694">
          <cell r="A1694" t="str">
            <v>Tb927.2.2910</v>
          </cell>
          <cell r="B1694">
            <v>-0.101617660092278</v>
          </cell>
        </row>
        <row r="1695">
          <cell r="A1695" t="str">
            <v>Tb927.11.7500</v>
          </cell>
          <cell r="B1695">
            <v>0.51362581696366905</v>
          </cell>
        </row>
        <row r="1696">
          <cell r="A1696" t="str">
            <v>Tb927.11.12860.2-p1-CDS1</v>
          </cell>
          <cell r="B1696">
            <v>-8.6733020752198298E-2</v>
          </cell>
        </row>
        <row r="1697">
          <cell r="A1697" t="str">
            <v>Tb927.10.8130</v>
          </cell>
          <cell r="B1697">
            <v>0.15426526207484301</v>
          </cell>
        </row>
        <row r="1698">
          <cell r="A1698" t="str">
            <v>Tb927.7.6690</v>
          </cell>
          <cell r="B1698">
            <v>0.15828634503597699</v>
          </cell>
        </row>
        <row r="1699">
          <cell r="A1699" t="str">
            <v>Tb927.9.4520</v>
          </cell>
          <cell r="B1699">
            <v>-0.11377845730253699</v>
          </cell>
        </row>
        <row r="1700">
          <cell r="A1700" t="str">
            <v>Tb927.8.5150</v>
          </cell>
          <cell r="B1700">
            <v>0.16500461657659701</v>
          </cell>
        </row>
        <row r="1701">
          <cell r="A1701" t="str">
            <v>Tb927.4.2860</v>
          </cell>
          <cell r="B1701">
            <v>0.22047347218132601</v>
          </cell>
        </row>
        <row r="1702">
          <cell r="A1702" t="str">
            <v>Tb927.3.3490</v>
          </cell>
          <cell r="B1702">
            <v>0.30093603017113901</v>
          </cell>
        </row>
        <row r="1703">
          <cell r="A1703" t="str">
            <v>Tb927.5.1320</v>
          </cell>
          <cell r="B1703">
            <v>-0.18149728393630099</v>
          </cell>
        </row>
        <row r="1704">
          <cell r="A1704" t="str">
            <v>Tb11.v5.0590.1-p1-CDS1</v>
          </cell>
          <cell r="B1704">
            <v>0.24802445156744901</v>
          </cell>
        </row>
        <row r="1705">
          <cell r="A1705" t="str">
            <v>Tb927.9.12990</v>
          </cell>
          <cell r="B1705">
            <v>6.4801763526495401E-2</v>
          </cell>
        </row>
        <row r="1706">
          <cell r="A1706" t="str">
            <v>Tb927.7.6840</v>
          </cell>
          <cell r="B1706">
            <v>-0.52225582373037605</v>
          </cell>
        </row>
        <row r="1707">
          <cell r="A1707" t="str">
            <v>Tb927.7.1270</v>
          </cell>
          <cell r="B1707">
            <v>0.65412721993738299</v>
          </cell>
        </row>
        <row r="1708">
          <cell r="A1708" t="str">
            <v>Tb927.9.12080</v>
          </cell>
          <cell r="B1708">
            <v>9.1740747310426501E-2</v>
          </cell>
        </row>
        <row r="1709">
          <cell r="A1709" t="str">
            <v>Tb927.8.5300</v>
          </cell>
          <cell r="B1709">
            <v>0.13468071119505001</v>
          </cell>
        </row>
        <row r="1710">
          <cell r="A1710" t="str">
            <v>Tb927.11.9770</v>
          </cell>
          <cell r="B1710">
            <v>-0.184206561713147</v>
          </cell>
        </row>
        <row r="1711">
          <cell r="A1711" t="str">
            <v>Tb927.3.3640</v>
          </cell>
          <cell r="B1711">
            <v>-0.19860137585975199</v>
          </cell>
        </row>
        <row r="1712">
          <cell r="A1712" t="str">
            <v>Tb927.11.19450</v>
          </cell>
          <cell r="B1712">
            <v>3.4319581545678803E-2</v>
          </cell>
        </row>
        <row r="1713">
          <cell r="A1713" t="str">
            <v>Tb927.4.2100</v>
          </cell>
          <cell r="B1713">
            <v>-0.472760253097949</v>
          </cell>
        </row>
        <row r="1714">
          <cell r="A1714" t="str">
            <v>Tb927.6.2960</v>
          </cell>
          <cell r="B1714">
            <v>-0.25438071205462898</v>
          </cell>
        </row>
        <row r="1715">
          <cell r="A1715" t="str">
            <v>Tb927.5.3590</v>
          </cell>
          <cell r="B1715">
            <v>-7.4451153875704307E-2</v>
          </cell>
        </row>
        <row r="1716">
          <cell r="A1716" t="str">
            <v>Tb927.7.1420</v>
          </cell>
          <cell r="B1716">
            <v>-0.26373122991072601</v>
          </cell>
        </row>
        <row r="1717">
          <cell r="A1717" t="str">
            <v>Tb927.6.2050</v>
          </cell>
          <cell r="B1717">
            <v>-0.13154357663536001</v>
          </cell>
        </row>
        <row r="1718">
          <cell r="A1718" t="str">
            <v>Tb927.10.5890</v>
          </cell>
          <cell r="B1718">
            <v>-0.16357818941945099</v>
          </cell>
        </row>
        <row r="1719">
          <cell r="A1719" t="str">
            <v>Tb927.11.9920</v>
          </cell>
          <cell r="B1719">
            <v>1.09792764857137</v>
          </cell>
        </row>
        <row r="1720">
          <cell r="A1720" t="str">
            <v>Tb927.11.4350</v>
          </cell>
          <cell r="B1720">
            <v>-2.9329522355005199E-2</v>
          </cell>
        </row>
        <row r="1721">
          <cell r="A1721" t="str">
            <v>Tb927.9.6940</v>
          </cell>
          <cell r="B1721">
            <v>-6.9374646140679799E-2</v>
          </cell>
        </row>
        <row r="1722">
          <cell r="A1722" t="str">
            <v>Tb927.11.9010</v>
          </cell>
          <cell r="B1722">
            <v>0.70511593031480702</v>
          </cell>
        </row>
        <row r="1723">
          <cell r="A1723" t="str">
            <v>Tb927.8.7570</v>
          </cell>
          <cell r="B1723">
            <v>-0.198227867818625</v>
          </cell>
        </row>
        <row r="1724">
          <cell r="A1724" t="str">
            <v>Tb927.4.4910.1</v>
          </cell>
          <cell r="B1724">
            <v>-1.9413812012961999E-2</v>
          </cell>
        </row>
        <row r="1725">
          <cell r="A1725" t="str">
            <v>Tb927.5.3740</v>
          </cell>
          <cell r="B1725">
            <v>-0.187422615253444</v>
          </cell>
        </row>
        <row r="1726">
          <cell r="A1726" t="str">
            <v>Tb927.6.2200</v>
          </cell>
          <cell r="B1726">
            <v>-0.20732036784268301</v>
          </cell>
        </row>
        <row r="1727">
          <cell r="A1727" t="str">
            <v>Tb927.10.5130</v>
          </cell>
          <cell r="B1727">
            <v>-3.1131271339177199E-2</v>
          </cell>
        </row>
        <row r="1728">
          <cell r="A1728" t="str">
            <v>Tb927.7.3690</v>
          </cell>
          <cell r="B1728">
            <v>0.94044310490469296</v>
          </cell>
        </row>
        <row r="1729">
          <cell r="A1729" t="str">
            <v>Tb927.8.7720</v>
          </cell>
          <cell r="B1729">
            <v>-3.37056790240313E-2</v>
          </cell>
        </row>
        <row r="1730">
          <cell r="A1730" t="str">
            <v>Tb927.1.5200</v>
          </cell>
          <cell r="B1730">
            <v>-0.35528343853554001</v>
          </cell>
        </row>
        <row r="1731">
          <cell r="A1731" t="str">
            <v>Tb927.8.2150</v>
          </cell>
          <cell r="B1731">
            <v>-0.31626310686751602</v>
          </cell>
        </row>
        <row r="1732">
          <cell r="A1732" t="str">
            <v>Tb11.v5.0579.1-p1-CDS1</v>
          </cell>
          <cell r="B1732">
            <v>-0.25255670783995299</v>
          </cell>
        </row>
        <row r="1733">
          <cell r="A1733" t="str">
            <v>Tb927.4.4520</v>
          </cell>
          <cell r="B1733">
            <v>-7.2751789978520207E-2</v>
          </cell>
        </row>
        <row r="1734">
          <cell r="A1734" t="str">
            <v>Tb927.3.5150</v>
          </cell>
          <cell r="B1734">
            <v>-0.13135743093645899</v>
          </cell>
        </row>
        <row r="1735">
          <cell r="A1735" t="str">
            <v>Tb927.5.5470.1-p1-CDS1</v>
          </cell>
          <cell r="B1735">
            <v>0.69088225529254099</v>
          </cell>
        </row>
        <row r="1736">
          <cell r="A1736" t="str">
            <v>Tb927.9.14650</v>
          </cell>
          <cell r="B1736">
            <v>0.69541545836608698</v>
          </cell>
        </row>
        <row r="1737">
          <cell r="A1737" t="str">
            <v>Tb927.11.1690.1</v>
          </cell>
          <cell r="B1737">
            <v>-0.18386887097183599</v>
          </cell>
        </row>
        <row r="1738">
          <cell r="A1738" t="str">
            <v>Tb927.6.4470</v>
          </cell>
          <cell r="B1738">
            <v>-8.2511181429684402E-2</v>
          </cell>
        </row>
        <row r="1739">
          <cell r="A1739" t="str">
            <v>Tb927.11.6770</v>
          </cell>
          <cell r="B1739">
            <v>-0.144742856804947</v>
          </cell>
        </row>
        <row r="1740">
          <cell r="A1740" t="str">
            <v>Tb927.7.2180.1-p1-CDS1</v>
          </cell>
          <cell r="B1740">
            <v>-9.1551835836636009E-3</v>
          </cell>
        </row>
        <row r="1741">
          <cell r="A1741" t="str">
            <v>Tb927.3.5300</v>
          </cell>
          <cell r="B1741">
            <v>0.37490615963588497</v>
          </cell>
        </row>
        <row r="1742">
          <cell r="A1742" t="str">
            <v>Tb927.9.8450</v>
          </cell>
          <cell r="B1742">
            <v>0.190031892042935</v>
          </cell>
        </row>
        <row r="1743">
          <cell r="A1743" t="str">
            <v>Tb927.9.480</v>
          </cell>
          <cell r="B1743">
            <v>0.20278460783176899</v>
          </cell>
        </row>
        <row r="1744">
          <cell r="A1744" t="str">
            <v>Tb11.v5.0977.1-p1-CDS1</v>
          </cell>
          <cell r="B1744">
            <v>0.80995513111614503</v>
          </cell>
        </row>
        <row r="1745">
          <cell r="A1745" t="str">
            <v>Tb927.11.6010</v>
          </cell>
          <cell r="B1745">
            <v>-2.2397092791163298E-2</v>
          </cell>
        </row>
        <row r="1746">
          <cell r="A1746" t="str">
            <v>Tb927.8.4570</v>
          </cell>
          <cell r="B1746">
            <v>-2.3059621254181002E-2</v>
          </cell>
        </row>
        <row r="1747">
          <cell r="A1747" t="str">
            <v>Tb927.9.3030</v>
          </cell>
          <cell r="B1747">
            <v>0.450185711503367</v>
          </cell>
        </row>
        <row r="1748">
          <cell r="A1748" t="str">
            <v>Tb927.4.1370</v>
          </cell>
          <cell r="B1748">
            <v>-0.42207073067802597</v>
          </cell>
        </row>
        <row r="1749">
          <cell r="A1749" t="str">
            <v>Tb927.3.5870</v>
          </cell>
          <cell r="B1749">
            <v>-0.119396332088144</v>
          </cell>
        </row>
        <row r="1750">
          <cell r="A1750" t="str">
            <v>Tb927.11.10400</v>
          </cell>
          <cell r="B1750">
            <v>-6.8261158933186794E-2</v>
          </cell>
        </row>
        <row r="1751">
          <cell r="A1751" t="str">
            <v>Tb927.1.2200</v>
          </cell>
          <cell r="B1751">
            <v>0.94591552480399199</v>
          </cell>
        </row>
        <row r="1752">
          <cell r="A1752" t="str">
            <v>Tb927.5.400</v>
          </cell>
          <cell r="B1752">
            <v>0.81527515263595196</v>
          </cell>
        </row>
        <row r="1753">
          <cell r="A1753" t="str">
            <v>Tb927.7.5350</v>
          </cell>
          <cell r="B1753">
            <v>-0.14437625078017699</v>
          </cell>
        </row>
        <row r="1754">
          <cell r="A1754" t="str">
            <v>Tb927.10.970</v>
          </cell>
          <cell r="B1754">
            <v>-9.9009623785931103E-2</v>
          </cell>
        </row>
        <row r="1755">
          <cell r="A1755" t="str">
            <v>Tb927.11.8280</v>
          </cell>
          <cell r="B1755">
            <v>-0.18094319210892601</v>
          </cell>
        </row>
        <row r="1756">
          <cell r="A1756" t="str">
            <v>Tb927.3.2150</v>
          </cell>
          <cell r="B1756">
            <v>-1.19273673537947E-3</v>
          </cell>
        </row>
        <row r="1757">
          <cell r="A1757" t="str">
            <v>Tb927.11.9665</v>
          </cell>
          <cell r="B1757">
            <v>0.28839633083792798</v>
          </cell>
        </row>
        <row r="1758">
          <cell r="A1758" t="str">
            <v>Tb927.6.1470</v>
          </cell>
          <cell r="B1758">
            <v>0.71084358655613</v>
          </cell>
        </row>
        <row r="1759">
          <cell r="A1759" t="str">
            <v>Tb11.v5.0388.1-p1-CDS1</v>
          </cell>
          <cell r="B1759">
            <v>0.27221086797377397</v>
          </cell>
        </row>
        <row r="1760">
          <cell r="A1760" t="str">
            <v>Tb927.4.5780</v>
          </cell>
          <cell r="B1760">
            <v>-0.19830202118750001</v>
          </cell>
        </row>
        <row r="1761">
          <cell r="A1761" t="str">
            <v>Tb927.10.9970</v>
          </cell>
          <cell r="B1761">
            <v>-0.222449523755679</v>
          </cell>
        </row>
        <row r="1762">
          <cell r="A1762" t="str">
            <v>Tb927.5.4740</v>
          </cell>
          <cell r="B1762">
            <v>0.67760091018744595</v>
          </cell>
        </row>
        <row r="1763">
          <cell r="A1763" t="str">
            <v>Tb927.8.6990</v>
          </cell>
          <cell r="B1763">
            <v>0.87829603727368899</v>
          </cell>
        </row>
        <row r="1764">
          <cell r="A1764" t="str">
            <v>Tb927.1.4470</v>
          </cell>
          <cell r="B1764">
            <v>0.14876822459610101</v>
          </cell>
        </row>
        <row r="1765">
          <cell r="A1765" t="str">
            <v>Tb927.11.20340</v>
          </cell>
          <cell r="B1765">
            <v>0.53329836956045995</v>
          </cell>
        </row>
        <row r="1766">
          <cell r="A1766" t="str">
            <v>Tb927.10.9060</v>
          </cell>
          <cell r="B1766">
            <v>1.4587440532989E-2</v>
          </cell>
        </row>
        <row r="1767">
          <cell r="A1767" t="str">
            <v>Tb927.10.210</v>
          </cell>
          <cell r="B1767">
            <v>-0.26124308829370002</v>
          </cell>
        </row>
        <row r="1768">
          <cell r="A1768" t="str">
            <v>Tb927.10.13710</v>
          </cell>
          <cell r="B1768">
            <v>0.121477663728449</v>
          </cell>
        </row>
        <row r="1769">
          <cell r="A1769" t="str">
            <v>Tb927.8.6080</v>
          </cell>
          <cell r="B1769">
            <v>-8.7971826512540305E-2</v>
          </cell>
        </row>
        <row r="1770">
          <cell r="A1770" t="str">
            <v>Tb927.4.3790</v>
          </cell>
          <cell r="B1770">
            <v>-0.12216837530129999</v>
          </cell>
        </row>
        <row r="1771">
          <cell r="A1771" t="str">
            <v>Tb927.5.2250</v>
          </cell>
          <cell r="B1771">
            <v>0.55824558406089497</v>
          </cell>
        </row>
        <row r="1772">
          <cell r="A1772" t="str">
            <v>Tb927.11.12820</v>
          </cell>
          <cell r="B1772">
            <v>0.92859610853512198</v>
          </cell>
        </row>
        <row r="1773">
          <cell r="A1773" t="str">
            <v>Tb927.4.380</v>
          </cell>
          <cell r="B1773">
            <v>0.15625761561433199</v>
          </cell>
        </row>
        <row r="1774">
          <cell r="A1774" t="str">
            <v>Tb927.8.6230</v>
          </cell>
          <cell r="B1774">
            <v>0.21749108019114299</v>
          </cell>
        </row>
        <row r="1775">
          <cell r="A1775" t="str">
            <v>Tb11.v5.0786.1-p1-CDS1</v>
          </cell>
          <cell r="B1775">
            <v>0.58662967493740403</v>
          </cell>
        </row>
        <row r="1776">
          <cell r="A1776" t="str">
            <v>Tb11.v5.0649.1-p1-CDS1</v>
          </cell>
          <cell r="B1776">
            <v>0.56611601884210905</v>
          </cell>
        </row>
        <row r="1777">
          <cell r="A1777" t="str">
            <v>Tb11.v5.0524.1-p1-CDS1</v>
          </cell>
          <cell r="B1777">
            <v>0.419387781540842</v>
          </cell>
        </row>
        <row r="1778">
          <cell r="A1778" t="str">
            <v>Tb927.3.4570</v>
          </cell>
          <cell r="B1778">
            <v>-3.4368315692722598E-2</v>
          </cell>
        </row>
        <row r="1779">
          <cell r="A1779" t="str">
            <v>Tb927.4.3030</v>
          </cell>
          <cell r="B1779">
            <v>0.71909910295129298</v>
          </cell>
        </row>
        <row r="1780">
          <cell r="A1780" t="str">
            <v>Tb927.5.5540.1-p1-CDS1</v>
          </cell>
          <cell r="B1780">
            <v>0.27920513819486198</v>
          </cell>
        </row>
        <row r="1781">
          <cell r="A1781" t="str">
            <v>Tb927.4.530</v>
          </cell>
          <cell r="B1781">
            <v>0.32508610870416299</v>
          </cell>
        </row>
        <row r="1782">
          <cell r="A1782" t="str">
            <v>Tb927.9.13160</v>
          </cell>
          <cell r="B1782">
            <v>0.140339925612253</v>
          </cell>
        </row>
        <row r="1783">
          <cell r="A1783" t="str">
            <v>Tb927.9.280</v>
          </cell>
          <cell r="B1783">
            <v>-0.250470548409645</v>
          </cell>
        </row>
        <row r="1784">
          <cell r="A1784" t="str">
            <v>Tb927.7.7010</v>
          </cell>
          <cell r="B1784">
            <v>-1.8416251380132E-2</v>
          </cell>
        </row>
        <row r="1785">
          <cell r="A1785" t="str">
            <v>Tb927.11.2310.2</v>
          </cell>
          <cell r="B1785">
            <v>-7.1422698423936601E-2</v>
          </cell>
        </row>
        <row r="1786">
          <cell r="A1786" t="str">
            <v>Tb927.2.5350</v>
          </cell>
          <cell r="B1786">
            <v>0.144036536349019</v>
          </cell>
        </row>
        <row r="1787">
          <cell r="A1787" t="str">
            <v>Tb927.10.10560</v>
          </cell>
          <cell r="B1787">
            <v>1.90958483030415</v>
          </cell>
        </row>
        <row r="1788">
          <cell r="A1788" t="str">
            <v>Tb927.11.17920</v>
          </cell>
          <cell r="B1788">
            <v>-4.87793611906408E-3</v>
          </cell>
        </row>
        <row r="1789">
          <cell r="A1789" t="str">
            <v>Tb11.v5.0922.1-p1-CDS1</v>
          </cell>
          <cell r="B1789">
            <v>0.56663461076422095</v>
          </cell>
        </row>
        <row r="1790">
          <cell r="A1790" t="str">
            <v>Tb927.1.1470</v>
          </cell>
          <cell r="B1790">
            <v>0.75277573398290898</v>
          </cell>
        </row>
        <row r="1791">
          <cell r="A1791" t="str">
            <v>Tb927.1.05</v>
          </cell>
          <cell r="B1791">
            <v>0.78195858255445905</v>
          </cell>
        </row>
        <row r="1792">
          <cell r="A1792" t="str">
            <v>Tb927.10.6060</v>
          </cell>
          <cell r="B1792">
            <v>1.3003964763172999</v>
          </cell>
        </row>
        <row r="1793">
          <cell r="A1793" t="str">
            <v>Tb927.4.5600</v>
          </cell>
          <cell r="B1793">
            <v>7.7862874567191195E-2</v>
          </cell>
        </row>
        <row r="1794">
          <cell r="A1794" t="str">
            <v>Tb927.10.10710</v>
          </cell>
          <cell r="B1794">
            <v>-0.212217582549698</v>
          </cell>
        </row>
        <row r="1795">
          <cell r="A1795" t="str">
            <v>Tb927.8.3080</v>
          </cell>
          <cell r="B1795">
            <v>2.6610844676722499E-2</v>
          </cell>
        </row>
        <row r="1796">
          <cell r="A1796" t="str">
            <v>Tb11.v5.0197.1-p1-CDS1</v>
          </cell>
          <cell r="B1796">
            <v>0.50980695805034404</v>
          </cell>
        </row>
        <row r="1797">
          <cell r="A1797" t="str">
            <v>Tb927.11.4800</v>
          </cell>
          <cell r="B1797">
            <v>-0.236122390866884</v>
          </cell>
        </row>
        <row r="1798">
          <cell r="A1798" t="str">
            <v>Tb11.v5.1047.1-p1-CDS1</v>
          </cell>
          <cell r="B1798">
            <v>-4.5140823876947199E-2</v>
          </cell>
        </row>
        <row r="1799">
          <cell r="A1799" t="str">
            <v>Tb927.10.12980</v>
          </cell>
          <cell r="B1799">
            <v>-3.1586311228026999E-2</v>
          </cell>
        </row>
        <row r="1800">
          <cell r="A1800" t="str">
            <v>Tb927.9.9380</v>
          </cell>
          <cell r="B1800">
            <v>0.26800954818844702</v>
          </cell>
        </row>
        <row r="1801">
          <cell r="A1801" t="str">
            <v>Tb927.7.340</v>
          </cell>
          <cell r="B1801">
            <v>-0.21396805729819501</v>
          </cell>
        </row>
        <row r="1802">
          <cell r="A1802" t="str">
            <v>Tb927.8.2600</v>
          </cell>
          <cell r="B1802">
            <v>-1.4111748387995801E-2</v>
          </cell>
        </row>
        <row r="1803">
          <cell r="A1803" t="str">
            <v>Tb11.v5.0595.1-p1-CDS1</v>
          </cell>
          <cell r="B1803">
            <v>0.47077827119346799</v>
          </cell>
        </row>
        <row r="1804">
          <cell r="A1804" t="str">
            <v>Tb11.v5.0458.1-p1-CDS1</v>
          </cell>
          <cell r="B1804">
            <v>6.1342118397598101E-2</v>
          </cell>
        </row>
        <row r="1805">
          <cell r="A1805" t="str">
            <v>Tb927.9.18010</v>
          </cell>
          <cell r="B1805">
            <v>5.8656040533818697E-2</v>
          </cell>
        </row>
        <row r="1806">
          <cell r="A1806" t="str">
            <v>Tb11.v5.0333.1-p1-CDS1</v>
          </cell>
          <cell r="B1806">
            <v>1.1387295463988101</v>
          </cell>
        </row>
        <row r="1807">
          <cell r="A1807" t="str">
            <v>Tb927.11.16750</v>
          </cell>
          <cell r="B1807">
            <v>3.1884909278193797E-2</v>
          </cell>
        </row>
        <row r="1808">
          <cell r="A1808" t="str">
            <v>Tb927.4.5570</v>
          </cell>
          <cell r="B1808">
            <v>-2.30279299835244E-2</v>
          </cell>
        </row>
        <row r="1809">
          <cell r="A1809" t="str">
            <v>Tb927.10.12220</v>
          </cell>
          <cell r="B1809">
            <v>-0.29155581005203302</v>
          </cell>
        </row>
        <row r="1810">
          <cell r="A1810" t="str">
            <v>Tb927.11.17450</v>
          </cell>
          <cell r="B1810">
            <v>1.09876408737082</v>
          </cell>
        </row>
        <row r="1811">
          <cell r="A1811" t="str">
            <v>Tb927.11.1650</v>
          </cell>
          <cell r="B1811">
            <v>7.0403651514815604E-2</v>
          </cell>
        </row>
        <row r="1812">
          <cell r="A1812" t="str">
            <v>Tb927.11.11330</v>
          </cell>
          <cell r="B1812">
            <v>0.52764619276803504</v>
          </cell>
        </row>
        <row r="1813">
          <cell r="A1813" t="str">
            <v>Tb927.7.6280</v>
          </cell>
          <cell r="B1813">
            <v>-0.14633038718845301</v>
          </cell>
        </row>
        <row r="1814">
          <cell r="A1814" t="str">
            <v>Tb11.v5.0993.1-p1-CDS1</v>
          </cell>
          <cell r="B1814">
            <v>-0.14121478882115199</v>
          </cell>
        </row>
        <row r="1815">
          <cell r="A1815" t="str">
            <v>Tb11.v5.0731.1-p1-CDS1</v>
          </cell>
          <cell r="B1815">
            <v>0.15550119892254699</v>
          </cell>
        </row>
        <row r="1816">
          <cell r="A1816" t="str">
            <v>Tb927.3.3080</v>
          </cell>
          <cell r="B1816">
            <v>-0.209235604916998</v>
          </cell>
        </row>
        <row r="1817">
          <cell r="A1817" t="str">
            <v>Tb927.11.1800</v>
          </cell>
          <cell r="B1817">
            <v>0.50820058151421998</v>
          </cell>
        </row>
        <row r="1818">
          <cell r="A1818" t="str">
            <v>Tb927.9.15680</v>
          </cell>
          <cell r="B1818">
            <v>0.45343833960303898</v>
          </cell>
        </row>
        <row r="1819">
          <cell r="A1819" t="str">
            <v>Tb927.10.2430</v>
          </cell>
          <cell r="B1819">
            <v>0.26498002023873202</v>
          </cell>
        </row>
        <row r="1820">
          <cell r="A1820" t="str">
            <v>Tb927.10.14490</v>
          </cell>
          <cell r="B1820">
            <v>0.581129482998333</v>
          </cell>
        </row>
        <row r="1821">
          <cell r="A1821" t="str">
            <v>Tb927.9.12030.1</v>
          </cell>
          <cell r="B1821">
            <v>0.28958439733906499</v>
          </cell>
        </row>
        <row r="1822">
          <cell r="A1822" t="str">
            <v>Tb927.4.1820</v>
          </cell>
          <cell r="B1822">
            <v>-0.227743236516845</v>
          </cell>
        </row>
        <row r="1823">
          <cell r="A1823" t="str">
            <v>Tb927.11.20470</v>
          </cell>
          <cell r="B1823">
            <v>0.37602622083607601</v>
          </cell>
        </row>
        <row r="1824">
          <cell r="A1824" t="str">
            <v>Tb927.6.470</v>
          </cell>
          <cell r="B1824">
            <v>0.65291991771273294</v>
          </cell>
        </row>
        <row r="1825">
          <cell r="A1825" t="str">
            <v>Tb927.10.14640</v>
          </cell>
          <cell r="B1825">
            <v>0.23301153857634199</v>
          </cell>
        </row>
        <row r="1826">
          <cell r="A1826" t="str">
            <v>Tb927.11.17410</v>
          </cell>
          <cell r="B1826">
            <v>0.30454938932467701</v>
          </cell>
        </row>
        <row r="1827">
          <cell r="A1827" t="str">
            <v>Tb927.7.5800</v>
          </cell>
          <cell r="B1827">
            <v>0.27978256246750899</v>
          </cell>
        </row>
        <row r="1828">
          <cell r="A1828" t="str">
            <v>Tb927.11.13750</v>
          </cell>
          <cell r="B1828">
            <v>-0.75270127719100899</v>
          </cell>
        </row>
        <row r="1829">
          <cell r="A1829" t="str">
            <v>Tb927.3.2600</v>
          </cell>
          <cell r="B1829">
            <v>-9.4936106523161798E-2</v>
          </cell>
        </row>
        <row r="1830">
          <cell r="A1830" t="str">
            <v>Tb927.6.620</v>
          </cell>
          <cell r="B1830">
            <v>-1.50593743924022E-2</v>
          </cell>
        </row>
        <row r="1831">
          <cell r="A1831" t="str">
            <v>Tb927.6.1920</v>
          </cell>
          <cell r="B1831">
            <v>0.1254474472654</v>
          </cell>
        </row>
        <row r="1832">
          <cell r="A1832" t="str">
            <v>Tb11.v5.0142.1-p1-CDS1</v>
          </cell>
          <cell r="B1832">
            <v>0.28160135971017503</v>
          </cell>
        </row>
        <row r="1833">
          <cell r="A1833" t="str">
            <v>Tb927.11.280</v>
          </cell>
          <cell r="B1833">
            <v>0.107962829914396</v>
          </cell>
        </row>
        <row r="1834">
          <cell r="A1834" t="str">
            <v>Tb927.10.4850</v>
          </cell>
          <cell r="B1834">
            <v>-0.34088009526229801</v>
          </cell>
        </row>
        <row r="1835">
          <cell r="A1835" t="str">
            <v>Tb927.11.13900</v>
          </cell>
          <cell r="B1835">
            <v>-0.57658960178612595</v>
          </cell>
        </row>
        <row r="1836">
          <cell r="A1836" t="str">
            <v>Tb927.11.3310</v>
          </cell>
          <cell r="B1836">
            <v>0.17238900213129699</v>
          </cell>
        </row>
        <row r="1837">
          <cell r="A1837" t="str">
            <v>Tb927.8.1870</v>
          </cell>
          <cell r="B1837">
            <v>6.0795096424784797E-2</v>
          </cell>
        </row>
        <row r="1838">
          <cell r="A1838" t="str">
            <v>Tb927.9.5900</v>
          </cell>
          <cell r="B1838">
            <v>-9.5540900941832693E-2</v>
          </cell>
        </row>
        <row r="1839">
          <cell r="A1839" t="str">
            <v>Tb927.9.17430</v>
          </cell>
          <cell r="B1839">
            <v>9.9359176296390395E-3</v>
          </cell>
        </row>
        <row r="1840">
          <cell r="A1840" t="str">
            <v>Tb927.5.2700</v>
          </cell>
          <cell r="B1840">
            <v>-0.31978742279696598</v>
          </cell>
        </row>
        <row r="1841">
          <cell r="A1841" t="str">
            <v>Tb927.2.6280</v>
          </cell>
          <cell r="B1841">
            <v>0.43468584647743402</v>
          </cell>
        </row>
        <row r="1842">
          <cell r="A1842" t="str">
            <v>Tb927.10.16150</v>
          </cell>
          <cell r="B1842">
            <v>0.81156871256783003</v>
          </cell>
        </row>
        <row r="1843">
          <cell r="A1843" t="str">
            <v>Tb927.7.2650</v>
          </cell>
          <cell r="B1843">
            <v>-0.29104194687123103</v>
          </cell>
        </row>
        <row r="1844">
          <cell r="A1844" t="str">
            <v>Tb927.8.1110</v>
          </cell>
          <cell r="B1844">
            <v>-0.13583726850542099</v>
          </cell>
        </row>
        <row r="1845">
          <cell r="A1845" t="str">
            <v>Tb11.v5.0540.1-p1-CDS1</v>
          </cell>
          <cell r="B1845">
            <v>1.7041020421243998E-2</v>
          </cell>
        </row>
        <row r="1846">
          <cell r="A1846" t="str">
            <v>Tb11.v5.0403.1-p1-CDS1</v>
          </cell>
          <cell r="B1846">
            <v>0.20033622743242999</v>
          </cell>
        </row>
        <row r="1847">
          <cell r="A1847" t="str">
            <v>Tb927.10.11640</v>
          </cell>
          <cell r="B1847">
            <v>0.30471786915649202</v>
          </cell>
        </row>
        <row r="1848">
          <cell r="A1848" t="str">
            <v>Tb927.10.16300</v>
          </cell>
          <cell r="B1848">
            <v>-5.1370183346970598E-2</v>
          </cell>
        </row>
        <row r="1849">
          <cell r="A1849" t="str">
            <v>Tb927.3.1200.2</v>
          </cell>
          <cell r="B1849">
            <v>-0.117211386034279</v>
          </cell>
        </row>
        <row r="1850">
          <cell r="A1850" t="str">
            <v>Tb927.7.2800</v>
          </cell>
          <cell r="B1850">
            <v>-0.104937056272875</v>
          </cell>
        </row>
        <row r="1851">
          <cell r="A1851" t="str">
            <v>Tb927.11.11075</v>
          </cell>
          <cell r="B1851">
            <v>-0.310358198142553</v>
          </cell>
        </row>
        <row r="1852">
          <cell r="A1852" t="str">
            <v>Tb927.9.13610</v>
          </cell>
          <cell r="B1852">
            <v>-0.20759997846643499</v>
          </cell>
        </row>
        <row r="1853">
          <cell r="A1853" t="str">
            <v>Tb927.4.5360</v>
          </cell>
          <cell r="B1853">
            <v>0.444429060476492</v>
          </cell>
        </row>
        <row r="1854">
          <cell r="A1854" t="str">
            <v>Tb927.6.3430</v>
          </cell>
          <cell r="B1854">
            <v>-0.100599300030633</v>
          </cell>
        </row>
        <row r="1855">
          <cell r="A1855" t="str">
            <v>Tb927.11.5730</v>
          </cell>
          <cell r="B1855">
            <v>-4.6620617486765603E-2</v>
          </cell>
        </row>
        <row r="1856">
          <cell r="A1856" t="str">
            <v>Tb927.11.540.1-p1-CDS1</v>
          </cell>
          <cell r="B1856">
            <v>-0.184282830827183</v>
          </cell>
        </row>
        <row r="1857">
          <cell r="A1857" t="str">
            <v>Tb927.11.10750</v>
          </cell>
          <cell r="B1857">
            <v>4.3571094526580402E-2</v>
          </cell>
        </row>
        <row r="1858">
          <cell r="A1858" t="str">
            <v>Tb927.2.5800</v>
          </cell>
          <cell r="B1858">
            <v>-0.170717159938164</v>
          </cell>
        </row>
        <row r="1859">
          <cell r="A1859" t="str">
            <v>Tb927.11.15410</v>
          </cell>
          <cell r="B1859">
            <v>0.713720619973925</v>
          </cell>
        </row>
        <row r="1860">
          <cell r="A1860" t="str">
            <v>Tb927.9.7410</v>
          </cell>
          <cell r="B1860">
            <v>0.34953768795020201</v>
          </cell>
        </row>
        <row r="1861">
          <cell r="A1861" t="str">
            <v>Tb427.BES65.9</v>
          </cell>
          <cell r="B1861">
            <v>0.16558102475998199</v>
          </cell>
        </row>
        <row r="1862">
          <cell r="A1862" t="str">
            <v>Tb427.BES65.8</v>
          </cell>
          <cell r="B1862">
            <v>0.35109323667897901</v>
          </cell>
        </row>
        <row r="1863">
          <cell r="A1863" t="str">
            <v>Tb427.BES65.7</v>
          </cell>
          <cell r="B1863">
            <v>0.58421213891842805</v>
          </cell>
        </row>
        <row r="1864">
          <cell r="A1864" t="str">
            <v>Tb427.BES65.6</v>
          </cell>
          <cell r="B1864">
            <v>0.17218614342843799</v>
          </cell>
        </row>
        <row r="1865">
          <cell r="A1865" t="str">
            <v>Tb427.BES65.5</v>
          </cell>
          <cell r="B1865">
            <v>8.2551342285498805E-2</v>
          </cell>
        </row>
        <row r="1866">
          <cell r="A1866" t="str">
            <v>Tb927.10.1850</v>
          </cell>
          <cell r="B1866">
            <v>-0.46389583467377599</v>
          </cell>
        </row>
        <row r="1867">
          <cell r="A1867" t="str">
            <v>Tb427.BES65.4</v>
          </cell>
          <cell r="B1867">
            <v>-0.231809746913262</v>
          </cell>
        </row>
        <row r="1868">
          <cell r="A1868" t="str">
            <v>Tb427.BES65.3</v>
          </cell>
          <cell r="B1868">
            <v>-0.35840009670010797</v>
          </cell>
        </row>
        <row r="1869">
          <cell r="A1869" t="str">
            <v>Tb11.v5.0801.1-p1-CDS1</v>
          </cell>
          <cell r="B1869">
            <v>-6.5787718309291796E-2</v>
          </cell>
        </row>
        <row r="1870">
          <cell r="A1870" t="str">
            <v>Tb427.BES65.2</v>
          </cell>
          <cell r="B1870">
            <v>-0.38302994328379097</v>
          </cell>
        </row>
        <row r="1871">
          <cell r="A1871" t="str">
            <v>Tb927.1.1920</v>
          </cell>
          <cell r="B1871">
            <v>-0.117046934873417</v>
          </cell>
        </row>
        <row r="1872">
          <cell r="A1872" t="str">
            <v>Tb427.BES65.1</v>
          </cell>
          <cell r="B1872">
            <v>-0.17492314048051599</v>
          </cell>
        </row>
        <row r="1873">
          <cell r="A1873" t="str">
            <v>Tb927.10.6510</v>
          </cell>
          <cell r="B1873">
            <v>0.40176461876740699</v>
          </cell>
        </row>
        <row r="1874">
          <cell r="A1874" t="str">
            <v>Tb927.9.2900</v>
          </cell>
          <cell r="B1874">
            <v>-0.195596616291355</v>
          </cell>
        </row>
        <row r="1875">
          <cell r="A1875" t="str">
            <v>Tb927.8.3530</v>
          </cell>
          <cell r="B1875">
            <v>0.105540601884395</v>
          </cell>
        </row>
        <row r="1876">
          <cell r="A1876" t="str">
            <v>Tb927.11.17680</v>
          </cell>
          <cell r="B1876">
            <v>0.21954868896823701</v>
          </cell>
        </row>
        <row r="1877">
          <cell r="A1877" t="str">
            <v>Tb927.8.250</v>
          </cell>
          <cell r="B1877">
            <v>0.76127996213403604</v>
          </cell>
        </row>
        <row r="1878">
          <cell r="A1878" t="str">
            <v>Tb927.3.960</v>
          </cell>
          <cell r="B1878">
            <v>0.30818005863194597</v>
          </cell>
        </row>
        <row r="1879">
          <cell r="A1879" t="str">
            <v>Tb927.10.13150</v>
          </cell>
          <cell r="B1879">
            <v>-0.18441693847793</v>
          </cell>
        </row>
        <row r="1880">
          <cell r="A1880" t="str">
            <v>Tb11.v5.1063.1-p1-CDS1</v>
          </cell>
          <cell r="B1880">
            <v>0.73491583426462703</v>
          </cell>
        </row>
        <row r="1881">
          <cell r="A1881" t="str">
            <v>Tb927.7.4310</v>
          </cell>
          <cell r="B1881">
            <v>-0.157114782483364</v>
          </cell>
        </row>
        <row r="1882">
          <cell r="A1882" t="str">
            <v>Tb927.11.2580</v>
          </cell>
          <cell r="B1882">
            <v>-0.179757518044762</v>
          </cell>
        </row>
        <row r="1883">
          <cell r="A1883" t="str">
            <v>Tb927.11.17830</v>
          </cell>
          <cell r="B1883">
            <v>-0.46945651796931798</v>
          </cell>
        </row>
        <row r="1884">
          <cell r="A1884" t="str">
            <v>Tb927.2.2650</v>
          </cell>
          <cell r="B1884">
            <v>-1.9843415913589402E-2</v>
          </cell>
        </row>
        <row r="1885">
          <cell r="A1885" t="str">
            <v>Tb927.11.7240</v>
          </cell>
          <cell r="B1885">
            <v>0.58855026170789904</v>
          </cell>
        </row>
        <row r="1886">
          <cell r="A1886" t="str">
            <v>Tb927.11.12260</v>
          </cell>
          <cell r="B1886">
            <v>-0.11398292690233799</v>
          </cell>
        </row>
        <row r="1887">
          <cell r="A1887" t="str">
            <v>Tb927.3.1110</v>
          </cell>
          <cell r="B1887">
            <v>0.47236692504036099</v>
          </cell>
        </row>
        <row r="1888">
          <cell r="A1888" t="str">
            <v>Tb927.5.1970</v>
          </cell>
          <cell r="B1888">
            <v>0.18684533307104501</v>
          </cell>
        </row>
        <row r="1889">
          <cell r="A1889" t="str">
            <v>Tb927.11.2730</v>
          </cell>
          <cell r="B1889">
            <v>-0.160060178771985</v>
          </cell>
        </row>
        <row r="1890">
          <cell r="A1890" t="str">
            <v>Tb927.10.8930</v>
          </cell>
          <cell r="B1890">
            <v>-0.108909233123732</v>
          </cell>
        </row>
        <row r="1891">
          <cell r="A1891" t="str">
            <v>Tb927.8.560</v>
          </cell>
          <cell r="B1891">
            <v>-8.9080443101184001E-2</v>
          </cell>
        </row>
        <row r="1892">
          <cell r="A1892" t="str">
            <v>Tb927.10.3360</v>
          </cell>
          <cell r="B1892">
            <v>0.49981164808608602</v>
          </cell>
        </row>
        <row r="1893">
          <cell r="A1893" t="str">
            <v>Tb927.11.12410</v>
          </cell>
          <cell r="B1893">
            <v>0.129823050011383</v>
          </cell>
        </row>
        <row r="1894">
          <cell r="A1894" t="str">
            <v>Tb927.8.5950</v>
          </cell>
          <cell r="B1894">
            <v>-0.573171238492034</v>
          </cell>
        </row>
        <row r="1895">
          <cell r="A1895" t="str">
            <v>Tb927.10.16280</v>
          </cell>
          <cell r="B1895">
            <v>0.36015293030115803</v>
          </cell>
        </row>
        <row r="1896">
          <cell r="A1896" t="str">
            <v>Tb927.6.3620.1</v>
          </cell>
          <cell r="B1896">
            <v>-0.50517347203231999</v>
          </cell>
        </row>
        <row r="1897">
          <cell r="A1897" t="str">
            <v>Tb927.4.2750</v>
          </cell>
          <cell r="B1897">
            <v>0.183977476159288</v>
          </cell>
        </row>
        <row r="1898">
          <cell r="A1898" t="str">
            <v>Tb927.5.1210</v>
          </cell>
          <cell r="B1898">
            <v>8.6380937641900399E-2</v>
          </cell>
        </row>
        <row r="1899">
          <cell r="A1899" t="str">
            <v>Tb927.10.3510</v>
          </cell>
          <cell r="B1899">
            <v>5.6574139359004804E-3</v>
          </cell>
        </row>
        <row r="1900">
          <cell r="A1900" t="str">
            <v>Tb927.10.15570</v>
          </cell>
          <cell r="B1900">
            <v>0.18990489506088901</v>
          </cell>
        </row>
        <row r="1901">
          <cell r="A1901" t="str">
            <v>Tb927.9.12880</v>
          </cell>
          <cell r="B1901">
            <v>-0.14477438386418301</v>
          </cell>
        </row>
        <row r="1902">
          <cell r="A1902" t="str">
            <v>Tb927.7.6730</v>
          </cell>
          <cell r="B1902">
            <v>6.8528083969675704E-2</v>
          </cell>
        </row>
        <row r="1903">
          <cell r="A1903" t="str">
            <v>Tb927.7.1160</v>
          </cell>
          <cell r="B1903">
            <v>-0.38720529251408298</v>
          </cell>
        </row>
        <row r="1904">
          <cell r="A1904" t="str">
            <v>Tb927.4.2900</v>
          </cell>
          <cell r="B1904">
            <v>-8.9538139932811095E-2</v>
          </cell>
        </row>
        <row r="1905">
          <cell r="A1905" t="str">
            <v>Tb927.11.14680</v>
          </cell>
          <cell r="B1905">
            <v>-0.233488272470949</v>
          </cell>
        </row>
        <row r="1906">
          <cell r="A1906" t="str">
            <v>Tb927.3.3530</v>
          </cell>
          <cell r="B1906">
            <v>-0.25309613592306601</v>
          </cell>
        </row>
        <row r="1907">
          <cell r="A1907" t="str">
            <v>Tb927.10.10150</v>
          </cell>
          <cell r="B1907">
            <v>-6.8684022409516696E-2</v>
          </cell>
        </row>
        <row r="1908">
          <cell r="A1908" t="str">
            <v>Tb927.6.2850</v>
          </cell>
          <cell r="B1908">
            <v>-0.39718611746451998</v>
          </cell>
        </row>
        <row r="1909">
          <cell r="A1909" t="str">
            <v>Tb927.5.3480</v>
          </cell>
          <cell r="B1909">
            <v>-0.31470913774489401</v>
          </cell>
        </row>
        <row r="1910">
          <cell r="A1910" t="str">
            <v>Tb927.7.1310</v>
          </cell>
          <cell r="B1910">
            <v>-0.246742211327384</v>
          </cell>
        </row>
        <row r="1911">
          <cell r="A1911" t="str">
            <v>Tb927.10.5780</v>
          </cell>
          <cell r="B1911">
            <v>-1.7413961632829902E-2</v>
          </cell>
        </row>
        <row r="1912">
          <cell r="A1912" t="str">
            <v>Tb927.11.20250</v>
          </cell>
          <cell r="B1912">
            <v>-0.141265507734016</v>
          </cell>
        </row>
        <row r="1913">
          <cell r="A1913" t="str">
            <v>Tb927.11.9810</v>
          </cell>
          <cell r="B1913">
            <v>-0.44899934134456199</v>
          </cell>
        </row>
        <row r="1914">
          <cell r="A1914" t="str">
            <v>Tb427.BES129.14</v>
          </cell>
          <cell r="B1914">
            <v>0.27707549166641898</v>
          </cell>
        </row>
        <row r="1915">
          <cell r="A1915" t="str">
            <v>Tb427.BES129.13</v>
          </cell>
          <cell r="B1915">
            <v>0.36599698695483601</v>
          </cell>
        </row>
        <row r="1916">
          <cell r="A1916" t="str">
            <v>Tb927.11.4240</v>
          </cell>
          <cell r="B1916">
            <v>-9.6913657772699099E-2</v>
          </cell>
        </row>
        <row r="1917">
          <cell r="A1917" t="str">
            <v>Tb427.BES129.12</v>
          </cell>
          <cell r="B1917">
            <v>-0.59629689351550497</v>
          </cell>
        </row>
        <row r="1918">
          <cell r="A1918" t="str">
            <v>Tb427.BES129.11</v>
          </cell>
          <cell r="B1918">
            <v>-0.34837788882189102</v>
          </cell>
        </row>
        <row r="1919">
          <cell r="A1919" t="str">
            <v>Tb427.BES129.10</v>
          </cell>
          <cell r="B1919">
            <v>0.28266607880927103</v>
          </cell>
        </row>
        <row r="1920">
          <cell r="A1920" t="str">
            <v>Tb927.9.16240</v>
          </cell>
          <cell r="B1920">
            <v>-6.9695042921483402E-2</v>
          </cell>
        </row>
        <row r="1921">
          <cell r="A1921" t="str">
            <v>Tb927.9.6830</v>
          </cell>
          <cell r="B1921">
            <v>-0.53753839218443999</v>
          </cell>
        </row>
        <row r="1922">
          <cell r="A1922" t="str">
            <v>Tb927.8.7460</v>
          </cell>
          <cell r="B1922">
            <v>0.264362199932903</v>
          </cell>
        </row>
        <row r="1923">
          <cell r="A1923" t="str">
            <v>Tb927.5.3630</v>
          </cell>
          <cell r="B1923">
            <v>-6.6832608851512001E-2</v>
          </cell>
        </row>
        <row r="1924">
          <cell r="A1924" t="str">
            <v>Tb927.10.5930</v>
          </cell>
          <cell r="B1924">
            <v>0.31110724215303098</v>
          </cell>
        </row>
        <row r="1925">
          <cell r="A1925" t="str">
            <v>Tb927.7.690</v>
          </cell>
          <cell r="B1925">
            <v>0.16314146519979</v>
          </cell>
        </row>
        <row r="1926">
          <cell r="A1926" t="str">
            <v>Tb927.8.2950</v>
          </cell>
          <cell r="B1926">
            <v>-0.38864876367908902</v>
          </cell>
        </row>
        <row r="1927">
          <cell r="A1927" t="str">
            <v>Tb927.10.5020</v>
          </cell>
          <cell r="B1927">
            <v>-0.482071100340069</v>
          </cell>
        </row>
        <row r="1928">
          <cell r="A1928" t="str">
            <v>Tb927.7.3580</v>
          </cell>
          <cell r="B1928">
            <v>-7.4933629626169299E-2</v>
          </cell>
        </row>
        <row r="1929">
          <cell r="A1929" t="str">
            <v>Tb927.9.1410</v>
          </cell>
          <cell r="B1929">
            <v>-0.183255353918786</v>
          </cell>
        </row>
        <row r="1930">
          <cell r="A1930" t="str">
            <v>Tb927.8.7610</v>
          </cell>
          <cell r="B1930">
            <v>-6.0529558788224601E-2</v>
          </cell>
        </row>
        <row r="1931">
          <cell r="A1931" t="str">
            <v>Tb927.8.2040</v>
          </cell>
          <cell r="B1931">
            <v>5.8259564368133503E-2</v>
          </cell>
        </row>
        <row r="1932">
          <cell r="A1932" t="str">
            <v>Tb927.4.4410</v>
          </cell>
          <cell r="B1932">
            <v>0.228011343741509</v>
          </cell>
        </row>
        <row r="1933">
          <cell r="A1933" t="str">
            <v>Tb927.11.16190</v>
          </cell>
          <cell r="B1933">
            <v>0.14469612977310001</v>
          </cell>
        </row>
        <row r="1934">
          <cell r="A1934" t="str">
            <v>Tb11.v5.0998.1-p1-CDS1</v>
          </cell>
          <cell r="B1934">
            <v>0.31315671673376599</v>
          </cell>
        </row>
        <row r="1935">
          <cell r="A1935" t="str">
            <v>Tb927.7.3730</v>
          </cell>
          <cell r="B1935">
            <v>-0.11465264288709801</v>
          </cell>
        </row>
        <row r="1936">
          <cell r="A1936" t="str">
            <v>Tb11.v5.0736.1-p1-CDS1</v>
          </cell>
          <cell r="B1936">
            <v>0.50674352803331202</v>
          </cell>
        </row>
        <row r="1937">
          <cell r="A1937" t="str">
            <v>Tb927.6.4360</v>
          </cell>
          <cell r="B1937">
            <v>-0.17180188855942799</v>
          </cell>
        </row>
        <row r="1938">
          <cell r="A1938" t="str">
            <v>Tb927.11.6660</v>
          </cell>
          <cell r="B1938">
            <v>1.97247990596425E-2</v>
          </cell>
        </row>
        <row r="1939">
          <cell r="A1939" t="str">
            <v>Tb927.11.1090</v>
          </cell>
          <cell r="B1939">
            <v>0.28409091759751898</v>
          </cell>
        </row>
        <row r="1940">
          <cell r="A1940" t="str">
            <v>Tb927.10.7020.2-p1-CDS1</v>
          </cell>
          <cell r="B1940">
            <v>0.12789308225581</v>
          </cell>
        </row>
        <row r="1941">
          <cell r="A1941" t="str">
            <v>Tb927.10.7290</v>
          </cell>
          <cell r="B1941">
            <v>-0.19096422001181301</v>
          </cell>
        </row>
        <row r="1942">
          <cell r="A1942" t="str">
            <v>Tb927.11.16340</v>
          </cell>
          <cell r="B1942">
            <v>-9.0350781737008806E-2</v>
          </cell>
        </row>
        <row r="1943">
          <cell r="A1943" t="str">
            <v>Tb927.9.3680</v>
          </cell>
          <cell r="B1943">
            <v>-0.180943483469024</v>
          </cell>
        </row>
        <row r="1944">
          <cell r="A1944" t="str">
            <v>Tb927.11.4100.1-p1-CDS1</v>
          </cell>
          <cell r="B1944">
            <v>0.200765875986888</v>
          </cell>
        </row>
        <row r="1945">
          <cell r="A1945" t="str">
            <v>Tb927.6.4510</v>
          </cell>
          <cell r="B1945">
            <v>-0.18223745305413799</v>
          </cell>
        </row>
        <row r="1946">
          <cell r="A1946" t="str">
            <v>Tb927.10.2780</v>
          </cell>
          <cell r="B1946">
            <v>5.5671833918023897E-2</v>
          </cell>
        </row>
        <row r="1947">
          <cell r="A1947" t="str">
            <v>Tb927.11.6810</v>
          </cell>
          <cell r="B1947">
            <v>8.6834448717841906E-2</v>
          </cell>
        </row>
        <row r="1948">
          <cell r="A1948" t="str">
            <v>Tb927.7.6810.1</v>
          </cell>
          <cell r="B1948">
            <v>-9.9499608666275496E-2</v>
          </cell>
        </row>
        <row r="1949">
          <cell r="A1949" t="str">
            <v>Tb927.11.1240</v>
          </cell>
          <cell r="B1949">
            <v>-0.22122702656222501</v>
          </cell>
        </row>
        <row r="1950">
          <cell r="A1950" t="str">
            <v>Tb927.1.2850</v>
          </cell>
          <cell r="B1950">
            <v>0.521622290021168</v>
          </cell>
        </row>
        <row r="1951">
          <cell r="A1951" t="str">
            <v>Tb927.10.7440</v>
          </cell>
          <cell r="B1951">
            <v>6.7477176310322795E-2</v>
          </cell>
        </row>
        <row r="1952">
          <cell r="A1952" t="str">
            <v>Tb927.8.4460</v>
          </cell>
          <cell r="B1952">
            <v>-0.140982870472314</v>
          </cell>
        </row>
        <row r="1953">
          <cell r="A1953" t="str">
            <v>Tb927.4.1260</v>
          </cell>
          <cell r="B1953">
            <v>1.8889821085840901E-2</v>
          </cell>
        </row>
        <row r="1954">
          <cell r="A1954" t="str">
            <v>Tb927.11.18790.1-p1-CDS1</v>
          </cell>
          <cell r="B1954">
            <v>0.67157220975045095</v>
          </cell>
        </row>
        <row r="1955">
          <cell r="A1955" t="str">
            <v>Tb927.10.2020</v>
          </cell>
          <cell r="B1955">
            <v>0.17883751553347699</v>
          </cell>
        </row>
        <row r="1956">
          <cell r="A1956" t="str">
            <v>Tb927.10.14080</v>
          </cell>
          <cell r="B1956">
            <v>1.20848939368065</v>
          </cell>
        </row>
        <row r="1957">
          <cell r="A1957" t="str">
            <v>Tb927.8.4610</v>
          </cell>
          <cell r="B1957">
            <v>-0.156514606013574</v>
          </cell>
        </row>
        <row r="1958">
          <cell r="A1958" t="str">
            <v>Tb11.v5.0147.1-p1-CDS1</v>
          </cell>
          <cell r="B1958">
            <v>0.52631789222361802</v>
          </cell>
        </row>
        <row r="1959">
          <cell r="A1959" t="str">
            <v>Tb927.7.5240</v>
          </cell>
          <cell r="B1959">
            <v>1.45038093766285E-2</v>
          </cell>
        </row>
        <row r="1960">
          <cell r="A1960" t="str">
            <v>Tb927.3.2950</v>
          </cell>
          <cell r="B1960">
            <v>-2.9911075499101301E-2</v>
          </cell>
        </row>
        <row r="1961">
          <cell r="A1961" t="str">
            <v>Tb927.2.3580</v>
          </cell>
          <cell r="B1961">
            <v>0.47908563444497398</v>
          </cell>
        </row>
        <row r="1962">
          <cell r="A1962" t="str">
            <v>Tb927.4.1410</v>
          </cell>
          <cell r="B1962">
            <v>-0.16493793097937801</v>
          </cell>
        </row>
        <row r="1963">
          <cell r="A1963" t="str">
            <v>Tb927.11.8170</v>
          </cell>
          <cell r="B1963">
            <v>0.13277224318908401</v>
          </cell>
        </row>
        <row r="1964">
          <cell r="A1964" t="str">
            <v>Tb927.11.13190</v>
          </cell>
          <cell r="B1964">
            <v>0.47824151643795998</v>
          </cell>
        </row>
        <row r="1965">
          <cell r="A1965" t="str">
            <v>Tb927.11.20060</v>
          </cell>
          <cell r="B1965">
            <v>7.5791306964799701E-2</v>
          </cell>
        </row>
        <row r="1966">
          <cell r="A1966" t="str">
            <v>Tb927.3.2040</v>
          </cell>
          <cell r="B1966">
            <v>-0.141882451924467</v>
          </cell>
        </row>
        <row r="1967">
          <cell r="A1967" t="str">
            <v>Tb927.9.5190</v>
          </cell>
          <cell r="B1967">
            <v>-0.46213329591018798</v>
          </cell>
        </row>
        <row r="1968">
          <cell r="A1968" t="str">
            <v>Tb927.9.11540</v>
          </cell>
          <cell r="B1968">
            <v>-0.314977931044506</v>
          </cell>
        </row>
        <row r="1969">
          <cell r="A1969" t="str">
            <v>Tb927.6.1360</v>
          </cell>
          <cell r="B1969">
            <v>-0.16251959928832799</v>
          </cell>
        </row>
        <row r="1970">
          <cell r="A1970" t="str">
            <v>Tb927.9.16200</v>
          </cell>
          <cell r="B1970">
            <v>4.7268518159309901E-2</v>
          </cell>
        </row>
        <row r="1971">
          <cell r="A1971" t="str">
            <v>Tb927.11.3660</v>
          </cell>
          <cell r="B1971">
            <v>1.05907419970803</v>
          </cell>
        </row>
        <row r="1972">
          <cell r="A1972" t="str">
            <v>Tb927.10.9860</v>
          </cell>
          <cell r="B1972">
            <v>-0.16609497516105001</v>
          </cell>
        </row>
        <row r="1973">
          <cell r="A1973" t="str">
            <v>Tb927.2.3730</v>
          </cell>
          <cell r="B1973">
            <v>1.7159778799444698E-2</v>
          </cell>
        </row>
        <row r="1974">
          <cell r="A1974" t="str">
            <v>Tb927.10.4290</v>
          </cell>
          <cell r="B1974">
            <v>-0.35288317745744002</v>
          </cell>
        </row>
        <row r="1975">
          <cell r="A1975" t="str">
            <v>Tb927.11.8320</v>
          </cell>
          <cell r="B1975">
            <v>-7.0601431516786398E-2</v>
          </cell>
        </row>
        <row r="1976">
          <cell r="A1976" t="str">
            <v>Tb927.11.19630</v>
          </cell>
          <cell r="B1976">
            <v>0.45879966109505499</v>
          </cell>
        </row>
        <row r="1977">
          <cell r="A1977" t="str">
            <v>Tb927.8.6880</v>
          </cell>
          <cell r="B1977">
            <v>-0.48449843551724198</v>
          </cell>
        </row>
        <row r="1978">
          <cell r="A1978" t="str">
            <v>Tb927.4.3680</v>
          </cell>
          <cell r="B1978">
            <v>5.7447960309490002E-2</v>
          </cell>
        </row>
        <row r="1979">
          <cell r="A1979" t="str">
            <v>Tb927.5.2140</v>
          </cell>
          <cell r="B1979">
            <v>-0.21532506835777901</v>
          </cell>
        </row>
        <row r="1980">
          <cell r="A1980" t="str">
            <v>Tb927.10.4440</v>
          </cell>
          <cell r="B1980">
            <v>0.40525658508345203</v>
          </cell>
        </row>
        <row r="1981">
          <cell r="A1981" t="str">
            <v>Tb927.10.9100</v>
          </cell>
          <cell r="B1981">
            <v>0.266624854670789</v>
          </cell>
        </row>
        <row r="1982">
          <cell r="A1982" t="str">
            <v>Tb927.8.1460</v>
          </cell>
          <cell r="B1982">
            <v>-0.18975919890540499</v>
          </cell>
        </row>
        <row r="1983">
          <cell r="A1983" t="str">
            <v>Tb927.4.270</v>
          </cell>
          <cell r="B1983">
            <v>0.31008965091136098</v>
          </cell>
        </row>
        <row r="1984">
          <cell r="A1984" t="str">
            <v>Tb07.30D13.60</v>
          </cell>
          <cell r="B1984">
            <v>0.74225637941934997</v>
          </cell>
        </row>
        <row r="1985">
          <cell r="A1985" t="str">
            <v>Tb927.7.2090</v>
          </cell>
          <cell r="B1985">
            <v>-0.32312993320588101</v>
          </cell>
        </row>
        <row r="1986">
          <cell r="A1986" t="str">
            <v>Tb927.8.6120</v>
          </cell>
          <cell r="B1986">
            <v>0.26861640526050501</v>
          </cell>
        </row>
        <row r="1987">
          <cell r="A1987" t="str">
            <v>Tb927.4.3830</v>
          </cell>
          <cell r="B1987">
            <v>-7.5091120904581504E-2</v>
          </cell>
        </row>
        <row r="1988">
          <cell r="A1988" t="str">
            <v>Tb927.3.4460</v>
          </cell>
          <cell r="B1988">
            <v>-8.6402715665972699E-2</v>
          </cell>
        </row>
        <row r="1989">
          <cell r="A1989" t="str">
            <v>Tb927.6.3780</v>
          </cell>
          <cell r="B1989">
            <v>-8.01571781433848E-2</v>
          </cell>
        </row>
        <row r="1990">
          <cell r="A1990" t="str">
            <v>Tb927.4.420</v>
          </cell>
          <cell r="B1990">
            <v>-0.161557470722729</v>
          </cell>
        </row>
        <row r="1991">
          <cell r="A1991" t="str">
            <v>Tb11.v5.0943.1-p1-CDS1</v>
          </cell>
          <cell r="B1991">
            <v>0.96180469513786904</v>
          </cell>
        </row>
        <row r="1992">
          <cell r="A1992" t="str">
            <v>Tb927.7.2240</v>
          </cell>
          <cell r="B1992">
            <v>-9.1005330971815498E-2</v>
          </cell>
        </row>
        <row r="1993">
          <cell r="A1993" t="str">
            <v>Tb927.9.13050</v>
          </cell>
          <cell r="B1993">
            <v>-0.27206277885945501</v>
          </cell>
        </row>
        <row r="1994">
          <cell r="A1994" t="str">
            <v>Tb11.v5.0806.1-p1-CDS1</v>
          </cell>
          <cell r="B1994">
            <v>0.51628184768936902</v>
          </cell>
        </row>
        <row r="1995">
          <cell r="A1995" t="str">
            <v>Tb927.9.780</v>
          </cell>
          <cell r="B1995">
            <v>0.36017681270202001</v>
          </cell>
        </row>
        <row r="1996">
          <cell r="A1996" t="str">
            <v>Tb927.11.5170</v>
          </cell>
          <cell r="B1996">
            <v>-0.239938692006224</v>
          </cell>
        </row>
        <row r="1997">
          <cell r="A1997" t="str">
            <v>Tb927.3.4610</v>
          </cell>
          <cell r="B1997">
            <v>-0.12197871514924299</v>
          </cell>
        </row>
        <row r="1998">
          <cell r="A1998" t="str">
            <v>Tb927.9.7760</v>
          </cell>
          <cell r="B1998">
            <v>3.9303445384028898E-2</v>
          </cell>
        </row>
        <row r="1999">
          <cell r="A1999" t="str">
            <v>Tb927.2.5240</v>
          </cell>
          <cell r="B1999">
            <v>-4.2405356108909199E-2</v>
          </cell>
        </row>
        <row r="2000">
          <cell r="A2000" t="str">
            <v>Tb927.5.4560</v>
          </cell>
          <cell r="B2000">
            <v>0.880461379840492</v>
          </cell>
        </row>
        <row r="2001">
          <cell r="A2001" t="str">
            <v>Tb927.4.5190</v>
          </cell>
          <cell r="B2001">
            <v>-9.07050225549354E-4</v>
          </cell>
        </row>
        <row r="2002">
          <cell r="A2002" t="str">
            <v>Tb927.10.6860</v>
          </cell>
          <cell r="B2002">
            <v>-0.30622662534553202</v>
          </cell>
        </row>
        <row r="2003">
          <cell r="A2003" t="str">
            <v>Tb927.6.3020</v>
          </cell>
          <cell r="B2003">
            <v>-0.16454228877892099</v>
          </cell>
        </row>
        <row r="2004">
          <cell r="A2004" t="str">
            <v>Tb927.10.1290</v>
          </cell>
          <cell r="B2004">
            <v>0.50316655168381497</v>
          </cell>
        </row>
        <row r="2005">
          <cell r="A2005" t="str">
            <v>Tb927.10.10600</v>
          </cell>
          <cell r="B2005">
            <v>0.43583463130854999</v>
          </cell>
        </row>
        <row r="2006">
          <cell r="A2006" t="str">
            <v>Tb927.9.7000</v>
          </cell>
          <cell r="B2006">
            <v>-0.44940305965518101</v>
          </cell>
        </row>
        <row r="2007">
          <cell r="A2007" t="str">
            <v>Tb927.4.5340</v>
          </cell>
          <cell r="B2007">
            <v>0.11889038990070901</v>
          </cell>
        </row>
        <row r="2008">
          <cell r="A2008" t="str">
            <v>Tb927.7.4660</v>
          </cell>
          <cell r="B2008">
            <v>-0.50255654875061495</v>
          </cell>
        </row>
        <row r="2009">
          <cell r="A2009" t="str">
            <v>Tb927.9.15470</v>
          </cell>
          <cell r="B2009">
            <v>9.6555805231945596E-2</v>
          </cell>
        </row>
        <row r="2010">
          <cell r="A2010" t="str">
            <v>Tb11.v5.0491.1-p1-CDS1</v>
          </cell>
          <cell r="B2010">
            <v>4.5220672303275797E-2</v>
          </cell>
        </row>
        <row r="2011">
          <cell r="A2011" t="str">
            <v>Tb11.v5.0354.1-p1-CDS1</v>
          </cell>
          <cell r="B2011">
            <v>0.21073145493812401</v>
          </cell>
        </row>
        <row r="2012">
          <cell r="A2012" t="str">
            <v>Tb927.8.3120</v>
          </cell>
          <cell r="B2012">
            <v>8.6719552073269507E-2</v>
          </cell>
        </row>
        <row r="2013">
          <cell r="A2013" t="str">
            <v>Tb11.v5.0217.1-p1-CDS1</v>
          </cell>
          <cell r="B2013">
            <v>0.72288733287398299</v>
          </cell>
        </row>
        <row r="2014">
          <cell r="A2014" t="str">
            <v>Tb927.11.7590</v>
          </cell>
          <cell r="B2014">
            <v>-1.9061377107977999E-2</v>
          </cell>
        </row>
        <row r="2015">
          <cell r="A2015" t="str">
            <v>Tb927.11.20380</v>
          </cell>
          <cell r="B2015">
            <v>0.46354851489624799</v>
          </cell>
        </row>
        <row r="2016">
          <cell r="A2016" t="str">
            <v>Tb927.3.1460</v>
          </cell>
          <cell r="B2016">
            <v>9.3649783519915306E-2</v>
          </cell>
        </row>
        <row r="2017">
          <cell r="A2017" t="str">
            <v>Tb927.11.17270</v>
          </cell>
          <cell r="B2017">
            <v>0.44464685390271003</v>
          </cell>
        </row>
        <row r="2018">
          <cell r="A2018" t="str">
            <v>Tb927.2.2090</v>
          </cell>
          <cell r="B2018">
            <v>-0.119229438607675</v>
          </cell>
        </row>
        <row r="2019">
          <cell r="A2019" t="str">
            <v>Tb927.9.9270</v>
          </cell>
          <cell r="B2019">
            <v>-0.104434505960934</v>
          </cell>
        </row>
        <row r="2020">
          <cell r="A2020" t="str">
            <v>Tb927.9.10050</v>
          </cell>
          <cell r="B2020">
            <v>-8.10774151090633E-2</v>
          </cell>
        </row>
        <row r="2021">
          <cell r="A2021" t="str">
            <v>Tb927.9.410</v>
          </cell>
          <cell r="B2021">
            <v>8.7119433397521401E-2</v>
          </cell>
        </row>
        <row r="2022">
          <cell r="A2022" t="str">
            <v>Tb927.10.9590.2</v>
          </cell>
          <cell r="B2022">
            <v>3.6930987457494298E-2</v>
          </cell>
        </row>
        <row r="2023">
          <cell r="A2023" t="str">
            <v>Tb927.10.8370</v>
          </cell>
          <cell r="B2023">
            <v>-0.49571023361125899</v>
          </cell>
        </row>
        <row r="2024">
          <cell r="A2024" t="str">
            <v>Tb927.3.2770.1</v>
          </cell>
          <cell r="B2024">
            <v>-6.3907529251425399E-2</v>
          </cell>
        </row>
        <row r="2025">
          <cell r="A2025" t="str">
            <v>Tb927.2.2240</v>
          </cell>
          <cell r="B2025">
            <v>-0.17583413764314801</v>
          </cell>
        </row>
        <row r="2026">
          <cell r="A2026" t="str">
            <v>Tb927.8.5390</v>
          </cell>
          <cell r="B2026">
            <v>9.3343228070008596E-2</v>
          </cell>
        </row>
        <row r="2027">
          <cell r="A2027" t="str">
            <v>Tb927.9.9420</v>
          </cell>
          <cell r="B2027">
            <v>-0.162741953960677</v>
          </cell>
        </row>
        <row r="2028">
          <cell r="A2028" t="str">
            <v>Tb11.v5.0752.1-p1-CDS1</v>
          </cell>
          <cell r="B2028">
            <v>0.68324687953057905</v>
          </cell>
        </row>
        <row r="2029">
          <cell r="A2029" t="str">
            <v>Tb11.v5.0615.1-p1-CDS1</v>
          </cell>
          <cell r="B2029">
            <v>0.66249007950860295</v>
          </cell>
        </row>
        <row r="2030">
          <cell r="A2030" t="str">
            <v>Tb927.4.2190</v>
          </cell>
          <cell r="B2030">
            <v>3.4157068936802898E-2</v>
          </cell>
        </row>
        <row r="2031">
          <cell r="A2031" t="str">
            <v>Tb927.7.6170</v>
          </cell>
          <cell r="B2031">
            <v>-0.25216978069731599</v>
          </cell>
        </row>
        <row r="2032">
          <cell r="A2032" t="str">
            <v>Tb927.3.3880</v>
          </cell>
          <cell r="B2032">
            <v>-3.7248029221866798E-2</v>
          </cell>
        </row>
        <row r="2033">
          <cell r="A2033" t="str">
            <v>Tb927.6.4160.2</v>
          </cell>
          <cell r="B2033">
            <v>-0.29283695518129199</v>
          </cell>
        </row>
        <row r="2034">
          <cell r="A2034" t="str">
            <v>Tb927.4.2340</v>
          </cell>
          <cell r="B2034">
            <v>0.238103385362924</v>
          </cell>
        </row>
        <row r="2035">
          <cell r="A2035" t="str">
            <v>Tb927.6.2290</v>
          </cell>
          <cell r="B2035">
            <v>0.49523849617003302</v>
          </cell>
        </row>
        <row r="2036">
          <cell r="A2036" t="str">
            <v>Tb927.9.18080</v>
          </cell>
          <cell r="B2036">
            <v>0.221080243453044</v>
          </cell>
        </row>
        <row r="2037">
          <cell r="A2037" t="str">
            <v>Tb927.11.9250</v>
          </cell>
          <cell r="B2037">
            <v>2.43570988685138E-2</v>
          </cell>
        </row>
        <row r="2038">
          <cell r="A2038" t="str">
            <v>Tb927.3.3120</v>
          </cell>
          <cell r="B2038">
            <v>-9.6625927429705105E-2</v>
          </cell>
        </row>
        <row r="2039">
          <cell r="A2039" t="str">
            <v>Tb927.9.6270</v>
          </cell>
          <cell r="B2039">
            <v>0.16686688738700201</v>
          </cell>
        </row>
        <row r="2040">
          <cell r="A2040" t="str">
            <v>Tb927.10.14530</v>
          </cell>
          <cell r="B2040">
            <v>-0.174585157618588</v>
          </cell>
        </row>
        <row r="2041">
          <cell r="A2041" t="str">
            <v>Tb11.v5.0163.1-p1-CDS1</v>
          </cell>
          <cell r="B2041">
            <v>0.40067613641514499</v>
          </cell>
        </row>
        <row r="2042">
          <cell r="A2042" t="str">
            <v>Tb927.5.3070</v>
          </cell>
          <cell r="B2042">
            <v>3.4242357820049901E-3</v>
          </cell>
        </row>
        <row r="2043">
          <cell r="A2043" t="str">
            <v>Tb927.11.13640</v>
          </cell>
          <cell r="B2043">
            <v>-3.8535060176958201E-2</v>
          </cell>
        </row>
        <row r="2044">
          <cell r="A2044" t="str">
            <v>Tb927.6.510</v>
          </cell>
          <cell r="B2044">
            <v>0.50773159276171398</v>
          </cell>
        </row>
        <row r="2045">
          <cell r="A2045" t="str">
            <v>Tb11.v5.1013.1-p1-CDS1</v>
          </cell>
          <cell r="B2045">
            <v>0.46212328797587698</v>
          </cell>
        </row>
        <row r="2046">
          <cell r="A2046" t="str">
            <v>Tb927.8.7050</v>
          </cell>
          <cell r="B2046">
            <v>-1.1263078971028E-2</v>
          </cell>
        </row>
        <row r="2047">
          <cell r="A2047" t="str">
            <v>Tb927.3.5390</v>
          </cell>
          <cell r="B2047">
            <v>-0.37035671442781098</v>
          </cell>
        </row>
        <row r="2048">
          <cell r="A2048" t="str">
            <v>Tb927.11.170</v>
          </cell>
          <cell r="B2048">
            <v>-0.20760106967606301</v>
          </cell>
        </row>
        <row r="2049">
          <cell r="A2049" t="str">
            <v>Tb927.7.3170</v>
          </cell>
          <cell r="B2049">
            <v>-0.466584755822956</v>
          </cell>
        </row>
        <row r="2050">
          <cell r="A2050" t="str">
            <v>Tb11.v5.0561.1-p1-CDS1</v>
          </cell>
          <cell r="B2050">
            <v>0.53870546312289502</v>
          </cell>
        </row>
        <row r="2051">
          <cell r="A2051" t="str">
            <v>Tb927.11.19510</v>
          </cell>
          <cell r="B2051">
            <v>0.18412145663422999</v>
          </cell>
        </row>
        <row r="2052">
          <cell r="A2052" t="str">
            <v>Tb927.11.320</v>
          </cell>
          <cell r="B2052">
            <v>1.0000389379255801E-2</v>
          </cell>
        </row>
        <row r="2053">
          <cell r="A2053" t="str">
            <v>Tb927.10.11380</v>
          </cell>
          <cell r="B2053">
            <v>-3.77713291002486E-2</v>
          </cell>
        </row>
        <row r="2054">
          <cell r="A2054" t="str">
            <v>Tb927.8.1910</v>
          </cell>
          <cell r="B2054">
            <v>-0.56812448636930502</v>
          </cell>
        </row>
        <row r="2055">
          <cell r="A2055" t="str">
            <v>Tb927.11.10490</v>
          </cell>
          <cell r="B2055">
            <v>-3.1743659790754102E-2</v>
          </cell>
        </row>
        <row r="2056">
          <cell r="A2056" t="str">
            <v>Tb927.2.6320</v>
          </cell>
          <cell r="B2056">
            <v>-0.32646825163509202</v>
          </cell>
        </row>
        <row r="2057">
          <cell r="A2057" t="str">
            <v>Tb927.5.490</v>
          </cell>
          <cell r="B2057">
            <v>0.17779735716373801</v>
          </cell>
        </row>
        <row r="2058">
          <cell r="A2058" t="str">
            <v>Tb927.9.4840</v>
          </cell>
          <cell r="B2058">
            <v>3.6177711787684398E-2</v>
          </cell>
        </row>
        <row r="2059">
          <cell r="A2059" t="str">
            <v>Tb927.10.11530</v>
          </cell>
          <cell r="B2059">
            <v>0.371333536823928</v>
          </cell>
        </row>
        <row r="2060">
          <cell r="A2060" t="str">
            <v>Tb927.11.10640</v>
          </cell>
          <cell r="B2060">
            <v>-0.18602774310865</v>
          </cell>
        </row>
        <row r="2061">
          <cell r="A2061" t="str">
            <v>Tb927.5.640</v>
          </cell>
          <cell r="B2061">
            <v>-8.1693734369620893E-2</v>
          </cell>
        </row>
        <row r="2062">
          <cell r="A2062" t="str">
            <v>Tb927.11.15300</v>
          </cell>
          <cell r="B2062">
            <v>-0.151165536907546</v>
          </cell>
        </row>
        <row r="2063">
          <cell r="A2063" t="str">
            <v>Tb927.3.2390</v>
          </cell>
          <cell r="B2063">
            <v>2.2220499608294898E-2</v>
          </cell>
        </row>
        <row r="2064">
          <cell r="A2064" t="str">
            <v>Tb927.10.1740</v>
          </cell>
          <cell r="B2064">
            <v>-0.152208268379702</v>
          </cell>
        </row>
        <row r="2065">
          <cell r="A2065" t="str">
            <v>Tb927.11.19480</v>
          </cell>
          <cell r="B2065">
            <v>6.9636743698302797E-3</v>
          </cell>
        </row>
        <row r="2066">
          <cell r="A2066" t="str">
            <v>Tb927.11.20650</v>
          </cell>
          <cell r="B2066">
            <v>9.5745932627718397E-2</v>
          </cell>
        </row>
        <row r="2067">
          <cell r="A2067" t="str">
            <v>Tb927.9.610</v>
          </cell>
          <cell r="B2067">
            <v>1.24063484363984</v>
          </cell>
        </row>
        <row r="2068">
          <cell r="A2068" t="str">
            <v>Tb927.10.13950</v>
          </cell>
          <cell r="B2068">
            <v>-0.103562417148184</v>
          </cell>
        </row>
        <row r="2069">
          <cell r="A2069" t="str">
            <v>Tb927.10.13040</v>
          </cell>
          <cell r="B2069">
            <v>-0.36966352972681099</v>
          </cell>
        </row>
        <row r="2070">
          <cell r="A2070" t="str">
            <v>Tb11.1441.1-p1-CDS1</v>
          </cell>
          <cell r="B2070">
            <v>0.242051039974297</v>
          </cell>
        </row>
        <row r="2071">
          <cell r="A2071" t="str">
            <v>Tb927.3.1910</v>
          </cell>
          <cell r="B2071">
            <v>-0.24792805920838301</v>
          </cell>
        </row>
        <row r="2072">
          <cell r="A2072" t="str">
            <v>Tb927.11.17720</v>
          </cell>
          <cell r="B2072">
            <v>1.9688958143961401E-2</v>
          </cell>
        </row>
        <row r="2073">
          <cell r="A2073" t="str">
            <v>Tb11.v5.0948.1-p1-CDS1</v>
          </cell>
          <cell r="B2073">
            <v>1.08416461032473</v>
          </cell>
        </row>
        <row r="2074">
          <cell r="A2074" t="str">
            <v>Tb927.11.12150</v>
          </cell>
          <cell r="B2074">
            <v>-1.66555675798555E-2</v>
          </cell>
        </row>
        <row r="2075">
          <cell r="A2075" t="str">
            <v>Tb927.9.10500</v>
          </cell>
          <cell r="B2075">
            <v>-2.8238219148383401E-2</v>
          </cell>
        </row>
        <row r="2076">
          <cell r="A2076" t="str">
            <v>Tb927.11.2620</v>
          </cell>
          <cell r="B2076">
            <v>-0.141737449827777</v>
          </cell>
        </row>
        <row r="2077">
          <cell r="A2077" t="str">
            <v>Tb927.10.8820</v>
          </cell>
          <cell r="B2077">
            <v>-6.1341762721119998E-2</v>
          </cell>
        </row>
        <row r="2078">
          <cell r="A2078" t="str">
            <v>Tb927.11.12300</v>
          </cell>
          <cell r="B2078">
            <v>-0.22073116908637899</v>
          </cell>
        </row>
        <row r="2079">
          <cell r="A2079" t="str">
            <v>Tb927.9.4300</v>
          </cell>
          <cell r="B2079">
            <v>-2.0875124361610001E-2</v>
          </cell>
        </row>
        <row r="2080">
          <cell r="A2080" t="str">
            <v>Tb927.8.600</v>
          </cell>
          <cell r="B2080">
            <v>-5.8836502100518603E-3</v>
          </cell>
        </row>
        <row r="2081">
          <cell r="A2081" t="str">
            <v>Tb927.10.3400</v>
          </cell>
          <cell r="B2081">
            <v>5.2577415988735901E-2</v>
          </cell>
        </row>
        <row r="2082">
          <cell r="A2082" t="str">
            <v>Tb927.10.15460</v>
          </cell>
          <cell r="B2082">
            <v>0.50304890895559695</v>
          </cell>
        </row>
        <row r="2083">
          <cell r="A2083" t="str">
            <v>Tb927.7.1960</v>
          </cell>
          <cell r="B2083">
            <v>-0.144241316932401</v>
          </cell>
        </row>
        <row r="2084">
          <cell r="A2084" t="str">
            <v>Tb927.9.820</v>
          </cell>
          <cell r="B2084">
            <v>-0.26226481836292498</v>
          </cell>
        </row>
        <row r="2085">
          <cell r="A2085" t="str">
            <v>Tb927.11.4890</v>
          </cell>
          <cell r="B2085">
            <v>-2.8550969894799799E-2</v>
          </cell>
        </row>
        <row r="2086">
          <cell r="A2086" t="str">
            <v>Tb927.11.18740.1-p1-CDS1</v>
          </cell>
          <cell r="B2086">
            <v>1.1623632554079999</v>
          </cell>
        </row>
        <row r="2087">
          <cell r="A2087" t="str">
            <v>Tb927.11.14570</v>
          </cell>
          <cell r="B2087">
            <v>-3.8912958130935801E-2</v>
          </cell>
        </row>
        <row r="2088">
          <cell r="A2088" t="str">
            <v>Tb11.v5.0359.1-p1-CDS1</v>
          </cell>
          <cell r="B2088">
            <v>0.74876404231701699</v>
          </cell>
        </row>
        <row r="2089">
          <cell r="A2089" t="str">
            <v>Tb927.9.17950</v>
          </cell>
          <cell r="B2089">
            <v>0.50463310300337505</v>
          </cell>
        </row>
        <row r="2090">
          <cell r="A2090" t="str">
            <v>Tb927.10.15610</v>
          </cell>
          <cell r="B2090">
            <v>-0.196918527536386</v>
          </cell>
        </row>
        <row r="2091">
          <cell r="A2091" t="str">
            <v>Tb927.10.10040</v>
          </cell>
          <cell r="B2091">
            <v>-8.9444266758349905E-2</v>
          </cell>
        </row>
        <row r="2092">
          <cell r="A2092" t="str">
            <v>Tb927.6.2740</v>
          </cell>
          <cell r="B2092">
            <v>-0.47669797477771703</v>
          </cell>
        </row>
        <row r="2093">
          <cell r="A2093" t="str">
            <v>Tb927.7.1200</v>
          </cell>
          <cell r="B2093">
            <v>-0.42548071260930298</v>
          </cell>
        </row>
        <row r="2094">
          <cell r="A2094" t="str">
            <v>Tb927.11.9700</v>
          </cell>
          <cell r="B2094">
            <v>-5.7988800581122799E-3</v>
          </cell>
        </row>
        <row r="2095">
          <cell r="A2095" t="str">
            <v>Tb927.11.14720</v>
          </cell>
          <cell r="B2095">
            <v>0.44097301671616002</v>
          </cell>
        </row>
        <row r="2096">
          <cell r="A2096" t="str">
            <v>Tb927.11.4130</v>
          </cell>
          <cell r="B2096">
            <v>2.93121940110544E-2</v>
          </cell>
        </row>
        <row r="2097">
          <cell r="A2097" t="str">
            <v>Tb927.9.6720</v>
          </cell>
          <cell r="B2097">
            <v>5.1256832603595599E-2</v>
          </cell>
        </row>
        <row r="2098">
          <cell r="A2098" t="str">
            <v>Tb927.9.2130.1</v>
          </cell>
          <cell r="B2098">
            <v>-4.1046820848954002E-2</v>
          </cell>
        </row>
        <row r="2099">
          <cell r="A2099" t="str">
            <v>Tb927.5.3520</v>
          </cell>
          <cell r="B2099">
            <v>-0.49394197370635001</v>
          </cell>
        </row>
        <row r="2100">
          <cell r="A2100" t="str">
            <v>Tb927.7.580</v>
          </cell>
          <cell r="B2100">
            <v>-0.27185947045275999</v>
          </cell>
        </row>
        <row r="2101">
          <cell r="A2101" t="str">
            <v>Tb927.10.5820</v>
          </cell>
          <cell r="B2101">
            <v>-2.9369755643667901E-2</v>
          </cell>
        </row>
        <row r="2102">
          <cell r="A2102" t="str">
            <v>Tb11.v5.0894.1-p1-CDS1</v>
          </cell>
          <cell r="B2102">
            <v>0.36610730834487598</v>
          </cell>
        </row>
        <row r="2103">
          <cell r="A2103" t="str">
            <v>Tb11.v5.0757.1-p1-CDS1</v>
          </cell>
          <cell r="B2103">
            <v>0.57406622736127899</v>
          </cell>
        </row>
        <row r="2104">
          <cell r="A2104" t="str">
            <v>Tb927.9.16970</v>
          </cell>
          <cell r="B2104">
            <v>0.69195307159022601</v>
          </cell>
        </row>
        <row r="2105">
          <cell r="A2105" t="str">
            <v>Tb927.8.2840</v>
          </cell>
          <cell r="B2105">
            <v>-0.36475737211737802</v>
          </cell>
        </row>
        <row r="2106">
          <cell r="A2106" t="str">
            <v>Tb927.11.19270</v>
          </cell>
          <cell r="B2106">
            <v>0.28047384448278001</v>
          </cell>
        </row>
        <row r="2107">
          <cell r="A2107" t="str">
            <v>Tb927.8.7500</v>
          </cell>
          <cell r="B2107">
            <v>1.5451663122979801E-2</v>
          </cell>
        </row>
        <row r="2108">
          <cell r="A2108" t="str">
            <v>Tb927.11.16990</v>
          </cell>
          <cell r="B2108">
            <v>0.19134662513818601</v>
          </cell>
        </row>
        <row r="2109">
          <cell r="A2109" t="str">
            <v>Tb927.3.2510.2-p1-CDS1</v>
          </cell>
          <cell r="B2109">
            <v>-0.72658199086534203</v>
          </cell>
        </row>
        <row r="2110">
          <cell r="A2110" t="str">
            <v>Tb927.7.730</v>
          </cell>
          <cell r="B2110">
            <v>-0.3362504752114</v>
          </cell>
        </row>
        <row r="2111">
          <cell r="A2111" t="str">
            <v>Tb927.4.4300</v>
          </cell>
          <cell r="B2111">
            <v>-6.4389686860742396E-2</v>
          </cell>
        </row>
        <row r="2112">
          <cell r="A2112" t="str">
            <v>Tb927.10.12460</v>
          </cell>
          <cell r="B2112">
            <v>-0.267617725014973</v>
          </cell>
        </row>
        <row r="2113">
          <cell r="A2113" t="str">
            <v>Tb927.9.14430</v>
          </cell>
          <cell r="B2113">
            <v>-9.6736053632743499E-2</v>
          </cell>
        </row>
        <row r="2114">
          <cell r="A2114" t="str">
            <v>Tb927.7.3620</v>
          </cell>
          <cell r="B2114">
            <v>-9.2413676244726295E-2</v>
          </cell>
        </row>
        <row r="2115">
          <cell r="A2115" t="str">
            <v>Tb927.11.1890</v>
          </cell>
          <cell r="B2115">
            <v>-0.24752330189741201</v>
          </cell>
        </row>
        <row r="2116">
          <cell r="A2116" t="str">
            <v>Tb927.11.6550</v>
          </cell>
          <cell r="B2116">
            <v>-0.290355355899232</v>
          </cell>
        </row>
        <row r="2117">
          <cell r="A2117" t="str">
            <v>Tb927.11.11570</v>
          </cell>
          <cell r="B2117">
            <v>-0.36688545706861297</v>
          </cell>
        </row>
        <row r="2118">
          <cell r="A2118" t="str">
            <v>Tb927.11.16230</v>
          </cell>
          <cell r="B2118">
            <v>3.6808658971542202E-2</v>
          </cell>
        </row>
        <row r="2119">
          <cell r="A2119" t="str">
            <v>Tb927.1.100</v>
          </cell>
          <cell r="B2119">
            <v>-0.14892960021315599</v>
          </cell>
        </row>
        <row r="2120">
          <cell r="A2120" t="str">
            <v>Tb927.11.12045</v>
          </cell>
          <cell r="B2120">
            <v>-0.65080739096458895</v>
          </cell>
        </row>
        <row r="2121">
          <cell r="A2121" t="str">
            <v>Tb927.7.6530</v>
          </cell>
          <cell r="B2121">
            <v>-0.194642910233988</v>
          </cell>
        </row>
        <row r="2122">
          <cell r="A2122" t="str">
            <v>Tb927.10.150.1</v>
          </cell>
          <cell r="B2122">
            <v>-0.95509167939096296</v>
          </cell>
        </row>
        <row r="2123">
          <cell r="A2123" t="str">
            <v>Tb927.6.4400</v>
          </cell>
          <cell r="B2123">
            <v>0.35382771802202201</v>
          </cell>
        </row>
        <row r="2124">
          <cell r="A2124" t="str">
            <v>Tb927.10.2670</v>
          </cell>
          <cell r="B2124">
            <v>-6.4511437003656205E-2</v>
          </cell>
        </row>
        <row r="2125">
          <cell r="A2125" t="str">
            <v>Tb927.11.6700</v>
          </cell>
          <cell r="B2125">
            <v>-0.27078971980823502</v>
          </cell>
        </row>
        <row r="2126">
          <cell r="A2126" t="str">
            <v>Tb927.1.2740</v>
          </cell>
          <cell r="B2126">
            <v>-8.7158999583680702E-2</v>
          </cell>
        </row>
        <row r="2127">
          <cell r="A2127" t="str">
            <v>Tb927.11.1130</v>
          </cell>
          <cell r="B2127">
            <v>8.5582997586296297E-2</v>
          </cell>
        </row>
        <row r="2128">
          <cell r="A2128" t="str">
            <v>Tb927.10.7330</v>
          </cell>
          <cell r="B2128">
            <v>0.35409349987260602</v>
          </cell>
        </row>
        <row r="2129">
          <cell r="A2129" t="str">
            <v>Tb11.v5.0168.1-p1-CDS1</v>
          </cell>
          <cell r="B2129">
            <v>0.60340621058573896</v>
          </cell>
        </row>
        <row r="2130">
          <cell r="A2130" t="str">
            <v>Tb927.8.4350</v>
          </cell>
          <cell r="B2130">
            <v>0.28539570843749101</v>
          </cell>
        </row>
        <row r="2131">
          <cell r="A2131" t="str">
            <v>Tb927.10.2820</v>
          </cell>
          <cell r="B2131">
            <v>-0.185488468929283</v>
          </cell>
        </row>
        <row r="2132">
          <cell r="A2132" t="str">
            <v>Tb11.v5.1018.1-p1-CDS1</v>
          </cell>
          <cell r="B2132">
            <v>-6.6816453161588699E-2</v>
          </cell>
        </row>
        <row r="2133">
          <cell r="A2133" t="str">
            <v>Tb927.10.14880</v>
          </cell>
          <cell r="B2133">
            <v>-0.124784828080857</v>
          </cell>
        </row>
        <row r="2134">
          <cell r="A2134" t="str">
            <v>Tb927.9.13300.1</v>
          </cell>
          <cell r="B2134">
            <v>-7.9196792422428094E-2</v>
          </cell>
        </row>
        <row r="2135">
          <cell r="A2135" t="str">
            <v>Tb927.8.4500</v>
          </cell>
          <cell r="B2135">
            <v>0.44732423117604497</v>
          </cell>
        </row>
        <row r="2136">
          <cell r="A2136" t="str">
            <v>Tb927.11.8970</v>
          </cell>
          <cell r="B2136">
            <v>-3.2482968693213397E-2</v>
          </cell>
        </row>
        <row r="2137">
          <cell r="A2137" t="str">
            <v>Tb927.7.5130</v>
          </cell>
          <cell r="B2137">
            <v>2.19031375960165E-2</v>
          </cell>
        </row>
        <row r="2138">
          <cell r="A2138" t="str">
            <v>Tb927.11.13990</v>
          </cell>
          <cell r="B2138">
            <v>-0.28010201510388499</v>
          </cell>
        </row>
        <row r="2139">
          <cell r="A2139" t="str">
            <v>Tb927.3.2840</v>
          </cell>
          <cell r="B2139">
            <v>0.392603893864028</v>
          </cell>
        </row>
        <row r="2140">
          <cell r="A2140" t="str">
            <v>Tb927.4.1300</v>
          </cell>
          <cell r="B2140">
            <v>0.35426616872008798</v>
          </cell>
        </row>
        <row r="2141">
          <cell r="A2141" t="str">
            <v>Tb927.11.13080</v>
          </cell>
          <cell r="B2141">
            <v>-0.163324478640333</v>
          </cell>
        </row>
        <row r="2142">
          <cell r="A2142" t="str">
            <v>Tb11.v5.0566.1-p1-CDS1</v>
          </cell>
          <cell r="B2142">
            <v>8.1371771966859796E-2</v>
          </cell>
        </row>
        <row r="2143">
          <cell r="A2143" t="str">
            <v>Tb11.v5.0429.1-p1-CDS1</v>
          </cell>
          <cell r="B2143">
            <v>0.585928372017401</v>
          </cell>
        </row>
        <row r="2144">
          <cell r="A2144" t="str">
            <v>Tb11.v5.0304.1-p1-CDS1</v>
          </cell>
          <cell r="B2144">
            <v>0.57040905490601201</v>
          </cell>
        </row>
        <row r="2145">
          <cell r="A2145" t="str">
            <v>Tb927.10.14120</v>
          </cell>
          <cell r="B2145">
            <v>-0.32490866993200601</v>
          </cell>
        </row>
        <row r="2146">
          <cell r="A2146" t="str">
            <v>Tb927.5.2790</v>
          </cell>
          <cell r="B2146">
            <v>0.31516325849466098</v>
          </cell>
        </row>
        <row r="2147">
          <cell r="A2147" t="str">
            <v>Tb927.6.1250</v>
          </cell>
          <cell r="B2147">
            <v>0.15037888040623701</v>
          </cell>
        </row>
        <row r="2148">
          <cell r="A2148" t="str">
            <v>Tb927.11.3550</v>
          </cell>
          <cell r="B2148">
            <v>-0.127835149742108</v>
          </cell>
        </row>
        <row r="2149">
          <cell r="A2149" t="str">
            <v>Tb927.10.9750</v>
          </cell>
          <cell r="B2149">
            <v>0.10855879326067699</v>
          </cell>
        </row>
        <row r="2150">
          <cell r="A2150" t="str">
            <v>Tb927.10.900</v>
          </cell>
          <cell r="B2150">
            <v>-0.139902928717902</v>
          </cell>
        </row>
        <row r="2151">
          <cell r="A2151" t="str">
            <v>Tb927.2.3620</v>
          </cell>
          <cell r="B2151">
            <v>-8.6582870183806601E-2</v>
          </cell>
        </row>
        <row r="2152">
          <cell r="A2152" t="str">
            <v>Tb927.10.4180</v>
          </cell>
          <cell r="B2152">
            <v>-0.27346670423293301</v>
          </cell>
        </row>
        <row r="2153">
          <cell r="A2153" t="str">
            <v>Tb927.11.8210</v>
          </cell>
          <cell r="B2153">
            <v>-0.140262349906039</v>
          </cell>
        </row>
        <row r="2154">
          <cell r="A2154" t="str">
            <v>Tb927.11.13230</v>
          </cell>
          <cell r="B2154">
            <v>0.13989475423886499</v>
          </cell>
        </row>
        <row r="2155">
          <cell r="A2155" t="str">
            <v>Tb927.11.11490.2</v>
          </cell>
          <cell r="B2155">
            <v>-0.17442773281382301</v>
          </cell>
        </row>
        <row r="2156">
          <cell r="A2156" t="str">
            <v>Tb927.11.20100</v>
          </cell>
          <cell r="B2156">
            <v>-9.3422504921336996E-2</v>
          </cell>
        </row>
        <row r="2157">
          <cell r="A2157" t="str">
            <v>Tb927.8.6770</v>
          </cell>
          <cell r="B2157">
            <v>-0.29965969901098899</v>
          </cell>
        </row>
        <row r="2158">
          <cell r="A2158" t="str">
            <v>Tb927.7.6460.2</v>
          </cell>
          <cell r="B2158">
            <v>-0.35260258473400502</v>
          </cell>
        </row>
        <row r="2159">
          <cell r="A2159" t="str">
            <v>Tb927.5.2940</v>
          </cell>
          <cell r="B2159">
            <v>-0.211941011046831</v>
          </cell>
        </row>
        <row r="2160">
          <cell r="A2160" t="str">
            <v>Tb927.4.3570</v>
          </cell>
          <cell r="B2160">
            <v>0.45452753568193199</v>
          </cell>
        </row>
        <row r="2161">
          <cell r="A2161" t="str">
            <v>Tb927.6.1400</v>
          </cell>
          <cell r="B2161">
            <v>0.20948388520970401</v>
          </cell>
        </row>
        <row r="2162">
          <cell r="A2162" t="str">
            <v>Tb927.5.2030</v>
          </cell>
          <cell r="B2162">
            <v>-7.7154463113689606E-2</v>
          </cell>
        </row>
        <row r="2163">
          <cell r="A2163" t="str">
            <v>Tb927.10.9900</v>
          </cell>
          <cell r="B2163">
            <v>-1.90478919363898E-2</v>
          </cell>
        </row>
        <row r="2164">
          <cell r="A2164" t="str">
            <v>Tb927.10.4330</v>
          </cell>
          <cell r="B2164">
            <v>0.49339876512816899</v>
          </cell>
        </row>
        <row r="2165">
          <cell r="A2165" t="str">
            <v>Tb927.7.2890</v>
          </cell>
          <cell r="B2165">
            <v>2.0360740250466902</v>
          </cell>
        </row>
        <row r="2166">
          <cell r="A2166" t="str">
            <v>Tb11.v5.0964.1-p1-CDS1</v>
          </cell>
          <cell r="B2166">
            <v>0.71242380572851305</v>
          </cell>
        </row>
        <row r="2167">
          <cell r="A2167" t="str">
            <v>Tb927.8.6920</v>
          </cell>
          <cell r="B2167">
            <v>-0.73417073159130097</v>
          </cell>
        </row>
        <row r="2168">
          <cell r="A2168" t="str">
            <v>Tb927.1.4400</v>
          </cell>
          <cell r="B2168">
            <v>-0.14137097643400301</v>
          </cell>
        </row>
        <row r="2169">
          <cell r="A2169" t="str">
            <v>Tb927.8.1350</v>
          </cell>
          <cell r="B2169">
            <v>-0.25741986042156501</v>
          </cell>
        </row>
        <row r="2170">
          <cell r="A2170" t="str">
            <v>Tb11.v5.0702.1-p1-CDS1</v>
          </cell>
          <cell r="B2170">
            <v>0.51273641288850103</v>
          </cell>
        </row>
        <row r="2171">
          <cell r="A2171" t="str">
            <v>Tb927.7.7550</v>
          </cell>
          <cell r="B2171">
            <v>0.36051605445441698</v>
          </cell>
        </row>
        <row r="2172">
          <cell r="A2172" t="str">
            <v>Tb927.8.6010</v>
          </cell>
          <cell r="B2172">
            <v>0.109188355124983</v>
          </cell>
        </row>
        <row r="2173">
          <cell r="A2173" t="str">
            <v>Tb927.4.3720</v>
          </cell>
          <cell r="B2173">
            <v>-0.15030152465416499</v>
          </cell>
        </row>
        <row r="2174">
          <cell r="A2174" t="str">
            <v>Tb927.3.4350</v>
          </cell>
          <cell r="B2174">
            <v>-7.1288979023953602E-3</v>
          </cell>
        </row>
        <row r="2175">
          <cell r="A2175" t="str">
            <v>Tb927.11.19060</v>
          </cell>
          <cell r="B2175">
            <v>0.21780602202695301</v>
          </cell>
        </row>
        <row r="2176">
          <cell r="A2176" t="str">
            <v>Tb927.8.1500</v>
          </cell>
          <cell r="B2176">
            <v>0.14531733316692</v>
          </cell>
        </row>
        <row r="2177">
          <cell r="A2177" t="str">
            <v>Tb927.6.3670</v>
          </cell>
          <cell r="B2177">
            <v>-0.13766999428874999</v>
          </cell>
        </row>
        <row r="2178">
          <cell r="A2178" t="str">
            <v>Tb927.4.310</v>
          </cell>
          <cell r="B2178">
            <v>-0.165658034222328</v>
          </cell>
        </row>
        <row r="2179">
          <cell r="A2179" t="str">
            <v>Tb927.11.5970</v>
          </cell>
          <cell r="B2179">
            <v>-0.220345338131305</v>
          </cell>
        </row>
        <row r="2180">
          <cell r="A2180" t="str">
            <v>Tb927.7.2130</v>
          </cell>
          <cell r="B2180">
            <v>0.25057188199688102</v>
          </cell>
        </row>
        <row r="2181">
          <cell r="A2181" t="str">
            <v>Tb927.9.670</v>
          </cell>
          <cell r="B2181">
            <v>0.46150339618138803</v>
          </cell>
        </row>
        <row r="2182">
          <cell r="A2182" t="str">
            <v>Tb927.11.15650</v>
          </cell>
          <cell r="B2182">
            <v>0.20448089439758099</v>
          </cell>
        </row>
        <row r="2183">
          <cell r="A2183" t="str">
            <v>Tb927.9.2990</v>
          </cell>
          <cell r="B2183">
            <v>0.10544785310133201</v>
          </cell>
        </row>
        <row r="2184">
          <cell r="A2184" t="str">
            <v>Tb927.11.5060</v>
          </cell>
          <cell r="B2184">
            <v>-0.11340798182970099</v>
          </cell>
        </row>
        <row r="2185">
          <cell r="A2185" t="str">
            <v>Tb927.3.4500</v>
          </cell>
          <cell r="B2185">
            <v>0.579965317234299</v>
          </cell>
        </row>
        <row r="2186">
          <cell r="A2186" t="str">
            <v>Tb927.11.10080</v>
          </cell>
          <cell r="B2186">
            <v>-0.22255940004879901</v>
          </cell>
        </row>
        <row r="2187">
          <cell r="A2187" t="str">
            <v>Tb927.10.7985</v>
          </cell>
          <cell r="B2187">
            <v>0.26757752226104198</v>
          </cell>
        </row>
        <row r="2188">
          <cell r="A2188" t="str">
            <v>Tb927.9.7650</v>
          </cell>
          <cell r="B2188">
            <v>0.35018624903713103</v>
          </cell>
        </row>
        <row r="2189">
          <cell r="A2189" t="str">
            <v>Tb927.6.3820</v>
          </cell>
          <cell r="B2189">
            <v>-5.3786308592871798E-2</v>
          </cell>
        </row>
        <row r="2190">
          <cell r="A2190" t="str">
            <v>Tb927.5.4450</v>
          </cell>
          <cell r="B2190">
            <v>-0.36055544317972499</v>
          </cell>
        </row>
        <row r="2191">
          <cell r="A2191" t="str">
            <v>Tb927.10.6750</v>
          </cell>
          <cell r="B2191">
            <v>0.12586111812845699</v>
          </cell>
        </row>
        <row r="2192">
          <cell r="A2192" t="str">
            <v>Tb927.10.1180</v>
          </cell>
          <cell r="B2192">
            <v>0.23948430310910501</v>
          </cell>
        </row>
        <row r="2193">
          <cell r="A2193" t="str">
            <v>Tb927.11.5210</v>
          </cell>
          <cell r="B2193">
            <v>3.12205082353403E-2</v>
          </cell>
        </row>
        <row r="2194">
          <cell r="A2194" t="str">
            <v>Tb927.8.3770</v>
          </cell>
          <cell r="B2194">
            <v>-7.9179659728760801E-2</v>
          </cell>
        </row>
        <row r="2195">
          <cell r="A2195" t="str">
            <v>Tb11.v5.0375.1-p1-CDS1</v>
          </cell>
          <cell r="B2195">
            <v>0.53119747677397</v>
          </cell>
        </row>
        <row r="2196">
          <cell r="A2196" t="str">
            <v>Tb927.9.7800</v>
          </cell>
          <cell r="B2196">
            <v>3.4795929818085103E-2</v>
          </cell>
        </row>
        <row r="2197">
          <cell r="A2197" t="str">
            <v>Tb11.v5.0113.1-p1-CDS1</v>
          </cell>
          <cell r="B2197">
            <v>0.25580346365544199</v>
          </cell>
        </row>
        <row r="2198">
          <cell r="A2198" t="str">
            <v>Tb927.6.5430</v>
          </cell>
          <cell r="B2198">
            <v>0.55431774413830504</v>
          </cell>
        </row>
        <row r="2199">
          <cell r="A2199" t="str">
            <v>Tb927.5.4600</v>
          </cell>
          <cell r="B2199">
            <v>0.432342599860848</v>
          </cell>
        </row>
        <row r="2200">
          <cell r="A2200" t="str">
            <v>Tb927.4.5230</v>
          </cell>
          <cell r="B2200">
            <v>-0.34973011946772298</v>
          </cell>
        </row>
        <row r="2201">
          <cell r="A2201" t="str">
            <v>Tb927.10.1330</v>
          </cell>
          <cell r="B2201">
            <v>9.6838197828075803E-2</v>
          </cell>
        </row>
        <row r="2202">
          <cell r="A2202" t="str">
            <v>Tb927.10.13390</v>
          </cell>
          <cell r="B2202">
            <v>0.202868843453829</v>
          </cell>
        </row>
        <row r="2203">
          <cell r="A2203" t="str">
            <v>Tb927.1.1400</v>
          </cell>
          <cell r="B2203">
            <v>0.56831359637289003</v>
          </cell>
        </row>
        <row r="2204">
          <cell r="A2204" t="str">
            <v>Tb927.11.20180</v>
          </cell>
          <cell r="B2204">
            <v>0.27581364001751602</v>
          </cell>
        </row>
        <row r="2205">
          <cell r="A2205" t="str">
            <v>Tb927.7.4550</v>
          </cell>
          <cell r="B2205">
            <v>0.51632105508295401</v>
          </cell>
        </row>
        <row r="2206">
          <cell r="A2206" t="str">
            <v>Tb927.9.15360</v>
          </cell>
          <cell r="B2206">
            <v>0.34612958299505597</v>
          </cell>
        </row>
        <row r="2207">
          <cell r="A2207" t="str">
            <v>Tb927.11.6950.1-p1-CDS1</v>
          </cell>
          <cell r="B2207">
            <v>0.32484621865726399</v>
          </cell>
        </row>
        <row r="2208">
          <cell r="A2208" t="str">
            <v>Tb927.8.3010</v>
          </cell>
          <cell r="B2208">
            <v>-4.5909032273875001E-2</v>
          </cell>
        </row>
        <row r="2209">
          <cell r="A2209" t="str">
            <v>Tb11.02.5080b.1-p1-CDS1</v>
          </cell>
          <cell r="B2209">
            <v>0.229971808018122</v>
          </cell>
        </row>
        <row r="2210">
          <cell r="A2210" t="str">
            <v>Tb927.3.1350</v>
          </cell>
          <cell r="B2210">
            <v>0.19470730941017</v>
          </cell>
        </row>
        <row r="2211">
          <cell r="A2211" t="str">
            <v>Tb11.v5.0773.1-p1-CDS1</v>
          </cell>
          <cell r="B2211">
            <v>0.30764935348530997</v>
          </cell>
        </row>
        <row r="2212">
          <cell r="A2212" t="str">
            <v>Tb927.9.9160</v>
          </cell>
          <cell r="B2212">
            <v>-0.17035519699889401</v>
          </cell>
        </row>
        <row r="2213">
          <cell r="A2213" t="str">
            <v>Tb927.3.440</v>
          </cell>
          <cell r="B2213">
            <v>0.25387866565591299</v>
          </cell>
        </row>
        <row r="2214">
          <cell r="A2214" t="str">
            <v>Tb11.v5.0511.1-p1-CDS1</v>
          </cell>
          <cell r="B2214">
            <v>0.92855457434467104</v>
          </cell>
        </row>
        <row r="2215">
          <cell r="A2215" t="str">
            <v>Tb927.7.4700</v>
          </cell>
          <cell r="B2215">
            <v>0.343389437943523</v>
          </cell>
        </row>
        <row r="2216">
          <cell r="A2216" t="str">
            <v>Tb927.9.15510</v>
          </cell>
          <cell r="B2216">
            <v>3.5943906214344602E-2</v>
          </cell>
        </row>
        <row r="2217">
          <cell r="A2217" t="str">
            <v>Tb927.1.3670</v>
          </cell>
          <cell r="B2217">
            <v>3.81154857597686E-2</v>
          </cell>
        </row>
        <row r="2218">
          <cell r="A2218" t="str">
            <v>Tb927.3.1500</v>
          </cell>
          <cell r="B2218">
            <v>0.25021798413611401</v>
          </cell>
        </row>
        <row r="2219">
          <cell r="A2219" t="str">
            <v>Tb927.11.2060</v>
          </cell>
          <cell r="B2219">
            <v>0.42923437825162097</v>
          </cell>
        </row>
        <row r="2220">
          <cell r="A2220" t="str">
            <v>Tb927.10.8260</v>
          </cell>
          <cell r="B2220">
            <v>0.70202766689669605</v>
          </cell>
        </row>
        <row r="2221">
          <cell r="A2221" t="str">
            <v>Tb927.2.2130</v>
          </cell>
          <cell r="B2221">
            <v>0.42856160062438098</v>
          </cell>
        </row>
        <row r="2222">
          <cell r="A2222" t="str">
            <v>Tb927.9.17530</v>
          </cell>
          <cell r="B2222">
            <v>-4.8722900441708301E-2</v>
          </cell>
        </row>
        <row r="2223">
          <cell r="A2223" t="str">
            <v>Tb927.8.5280</v>
          </cell>
          <cell r="B2223">
            <v>-0.17437743088791899</v>
          </cell>
        </row>
        <row r="2224">
          <cell r="A2224" t="str">
            <v>Tb927.9.9310</v>
          </cell>
          <cell r="B2224">
            <v>-0.117448394825913</v>
          </cell>
        </row>
        <row r="2225">
          <cell r="A2225" t="str">
            <v>Tb927.4.2990</v>
          </cell>
          <cell r="B2225">
            <v>0.527924175972042</v>
          </cell>
        </row>
        <row r="2226">
          <cell r="A2226" t="str">
            <v>Tb927.11.13125</v>
          </cell>
          <cell r="B2226">
            <v>0.89541881525641698</v>
          </cell>
        </row>
        <row r="2227">
          <cell r="A2227" t="str">
            <v>Tb927.5.1450</v>
          </cell>
          <cell r="B2227">
            <v>-0.225918827860979</v>
          </cell>
        </row>
        <row r="2228">
          <cell r="A2228" t="str">
            <v>Tb927.4.2080</v>
          </cell>
          <cell r="B2228">
            <v>-0.49426011969057998</v>
          </cell>
        </row>
        <row r="2229">
          <cell r="A2229" t="str">
            <v>Tb927.10.3750</v>
          </cell>
          <cell r="B2229">
            <v>-1.51119344371299E-2</v>
          </cell>
        </row>
        <row r="2230">
          <cell r="A2230" t="str">
            <v>Tb927.1.3820</v>
          </cell>
          <cell r="B2230">
            <v>-0.92232344071073702</v>
          </cell>
        </row>
        <row r="2231">
          <cell r="A2231" t="str">
            <v>Tb927.10.8410</v>
          </cell>
          <cell r="B2231">
            <v>-0.12731377797475901</v>
          </cell>
        </row>
        <row r="2232">
          <cell r="A2232" t="str">
            <v>Tb927.7.6970</v>
          </cell>
          <cell r="B2232">
            <v>0.60371939058923596</v>
          </cell>
        </row>
        <row r="2233">
          <cell r="A2233" t="str">
            <v>Tb927.8.5430</v>
          </cell>
          <cell r="B2233">
            <v>-0.86864704964822004</v>
          </cell>
        </row>
        <row r="2234">
          <cell r="A2234" t="str">
            <v>Tb927.7.6060</v>
          </cell>
          <cell r="B2234">
            <v>0.98807934452513801</v>
          </cell>
        </row>
        <row r="2235">
          <cell r="A2235" t="str">
            <v>Tb927.3.3770</v>
          </cell>
          <cell r="B2235">
            <v>0.920370315237652</v>
          </cell>
        </row>
        <row r="2236">
          <cell r="A2236" t="str">
            <v>Tb927.4.2230</v>
          </cell>
          <cell r="B2236">
            <v>-9.8447867950350404E-2</v>
          </cell>
        </row>
        <row r="2237">
          <cell r="A2237" t="str">
            <v>Tb927.9.340</v>
          </cell>
          <cell r="B2237">
            <v>-4.1337050184197401E-2</v>
          </cell>
        </row>
        <row r="2238">
          <cell r="A2238" t="str">
            <v>Tb11.v5.0184.1-p1-CDS1</v>
          </cell>
          <cell r="B2238">
            <v>0.69163156441695395</v>
          </cell>
        </row>
        <row r="2239">
          <cell r="A2239" t="str">
            <v>Tb927.11.7211.1-p1-CDS1</v>
          </cell>
          <cell r="B2239">
            <v>8.5795294077998199E-2</v>
          </cell>
        </row>
        <row r="2240">
          <cell r="A2240" t="str">
            <v>Tb927.7.1550</v>
          </cell>
          <cell r="B2240">
            <v>-0.39761015814103101</v>
          </cell>
        </row>
        <row r="2241">
          <cell r="A2241" t="str">
            <v>Tb927.9.12360</v>
          </cell>
          <cell r="B2241">
            <v>-4.0241983459310002E-2</v>
          </cell>
        </row>
        <row r="2242">
          <cell r="A2242" t="str">
            <v>Tb927.7.6210</v>
          </cell>
          <cell r="B2242">
            <v>2.46357518408904E-2</v>
          </cell>
        </row>
        <row r="2243">
          <cell r="A2243" t="str">
            <v>Tb927.3.3920</v>
          </cell>
          <cell r="B2243">
            <v>0.123089330456524</v>
          </cell>
        </row>
        <row r="2244">
          <cell r="A2244" t="str">
            <v>Tb927.11.4480</v>
          </cell>
          <cell r="B2244">
            <v>-1.67678913623115E-2</v>
          </cell>
        </row>
        <row r="2245">
          <cell r="A2245" t="str">
            <v>Tb927.11.20020</v>
          </cell>
          <cell r="B2245">
            <v>7.98617586848554E-2</v>
          </cell>
        </row>
        <row r="2246">
          <cell r="A2246" t="str">
            <v>Tb927.2.4550</v>
          </cell>
          <cell r="B2246">
            <v>-0.21627916714402301</v>
          </cell>
        </row>
        <row r="2247">
          <cell r="A2247" t="str">
            <v>Tb927.11.9140</v>
          </cell>
          <cell r="B2247">
            <v>-0.179679278157821</v>
          </cell>
        </row>
        <row r="2248">
          <cell r="A2248" t="str">
            <v>Tb11.v5.1034.1-p1-CDS1</v>
          </cell>
          <cell r="B2248">
            <v>0.58355456231421998</v>
          </cell>
        </row>
        <row r="2249">
          <cell r="A2249" t="str">
            <v>Tb927.11.14160</v>
          </cell>
          <cell r="B2249">
            <v>-0.34100047837270703</v>
          </cell>
        </row>
        <row r="2250">
          <cell r="A2250" t="str">
            <v>Tb927.3.3010</v>
          </cell>
          <cell r="B2250">
            <v>0.109602690015002</v>
          </cell>
        </row>
        <row r="2251">
          <cell r="A2251" t="str">
            <v>Tb927.10.8360.2</v>
          </cell>
          <cell r="B2251">
            <v>-0.67202020573540999</v>
          </cell>
        </row>
        <row r="2252">
          <cell r="A2252" t="str">
            <v>Tb927.9.6160</v>
          </cell>
          <cell r="B2252">
            <v>-0.139675598265774</v>
          </cell>
        </row>
        <row r="2253">
          <cell r="A2253" t="str">
            <v>Tb927.9.2885</v>
          </cell>
          <cell r="B2253">
            <v>0.64281312575900196</v>
          </cell>
        </row>
        <row r="2254">
          <cell r="A2254" t="str">
            <v>Tb927.5.3870</v>
          </cell>
          <cell r="B2254">
            <v>-9.7610756460128401E-2</v>
          </cell>
        </row>
        <row r="2255">
          <cell r="A2255" t="str">
            <v>Tb927.6.2330</v>
          </cell>
          <cell r="B2255">
            <v>0.53280609382863797</v>
          </cell>
        </row>
        <row r="2256">
          <cell r="A2256" t="str">
            <v>Tb927.10.16410</v>
          </cell>
          <cell r="B2256">
            <v>0.43795725269215302</v>
          </cell>
        </row>
        <row r="2257">
          <cell r="A2257" t="str">
            <v>Tb927.2.4700</v>
          </cell>
          <cell r="B2257">
            <v>3.8750763924979198E-2</v>
          </cell>
        </row>
        <row r="2258">
          <cell r="A2258" t="str">
            <v>Tb927.10.5260</v>
          </cell>
          <cell r="B2258">
            <v>0.45573834791322798</v>
          </cell>
        </row>
        <row r="2259">
          <cell r="A2259" t="str">
            <v>Tb927.8.7850</v>
          </cell>
          <cell r="B2259">
            <v>-7.0201219636524897E-2</v>
          </cell>
        </row>
        <row r="2260">
          <cell r="A2260" t="str">
            <v>Tb927.1.5330</v>
          </cell>
          <cell r="B2260">
            <v>0.199339893247405</v>
          </cell>
        </row>
        <row r="2261">
          <cell r="A2261" t="str">
            <v>Tb927.8.2280</v>
          </cell>
          <cell r="B2261">
            <v>1.0920713776031701</v>
          </cell>
        </row>
        <row r="2262">
          <cell r="A2262" t="str">
            <v>Tb927.6.400</v>
          </cell>
          <cell r="B2262">
            <v>-0.76524033227155297</v>
          </cell>
        </row>
        <row r="2263">
          <cell r="A2263" t="str">
            <v>Tb927.9.6310</v>
          </cell>
          <cell r="B2263">
            <v>-0.104378297441258</v>
          </cell>
        </row>
        <row r="2264">
          <cell r="A2264" t="str">
            <v>Tb11.v5.0320.1-p1-CDS1</v>
          </cell>
          <cell r="B2264">
            <v>-0.331909912554052</v>
          </cell>
        </row>
        <row r="2265">
          <cell r="A2265" t="str">
            <v>Tb927.4.4650</v>
          </cell>
          <cell r="B2265">
            <v>-0.63303769880924698</v>
          </cell>
        </row>
        <row r="2266">
          <cell r="A2266" t="str">
            <v>Tb927.11.970</v>
          </cell>
          <cell r="B2266">
            <v>-0.25973553706615099</v>
          </cell>
        </row>
        <row r="2267">
          <cell r="A2267" t="str">
            <v>Tb927.3.5280</v>
          </cell>
          <cell r="B2267">
            <v>-8.53341960443154E-2</v>
          </cell>
        </row>
        <row r="2268">
          <cell r="A2268" t="str">
            <v>Tb927.5.3110</v>
          </cell>
          <cell r="B2268">
            <v>0.18133821786927201</v>
          </cell>
        </row>
        <row r="2269">
          <cell r="A2269" t="str">
            <v>Tb927.6.5220</v>
          </cell>
          <cell r="B2269">
            <v>0.64994882910950402</v>
          </cell>
        </row>
        <row r="2270">
          <cell r="A2270" t="str">
            <v>Tb927.7.3060</v>
          </cell>
          <cell r="B2270">
            <v>8.1300512497674601E-2</v>
          </cell>
        </row>
        <row r="2271">
          <cell r="A2271" t="str">
            <v>Tb927.3.5430</v>
          </cell>
          <cell r="B2271">
            <v>-4.6918701841783199E-2</v>
          </cell>
        </row>
        <row r="2272">
          <cell r="A2272" t="str">
            <v>Tb927.9.8580</v>
          </cell>
          <cell r="B2272">
            <v>-0.56730735055924497</v>
          </cell>
        </row>
        <row r="2273">
          <cell r="A2273" t="str">
            <v>Tb927.11.210</v>
          </cell>
          <cell r="B2273">
            <v>-0.16312907484873701</v>
          </cell>
        </row>
        <row r="2274">
          <cell r="A2274" t="str">
            <v>Tb927.6.4750</v>
          </cell>
          <cell r="B2274">
            <v>-3.1597493913679102E-2</v>
          </cell>
        </row>
        <row r="2275">
          <cell r="A2275" t="str">
            <v>Tb927.10.7680</v>
          </cell>
          <cell r="B2275">
            <v>-3.6685511924010303E-2</v>
          </cell>
        </row>
        <row r="2276">
          <cell r="A2276" t="str">
            <v>Tb927.10.16380</v>
          </cell>
          <cell r="B2276">
            <v>-0.22966132374852199</v>
          </cell>
        </row>
        <row r="2277">
          <cell r="A2277" t="str">
            <v>Tb927.5.5280</v>
          </cell>
          <cell r="B2277">
            <v>1.15367407109356</v>
          </cell>
        </row>
        <row r="2278">
          <cell r="A2278" t="str">
            <v>Tb927.11.6140</v>
          </cell>
          <cell r="B2278">
            <v>-5.7760219067456903E-2</v>
          </cell>
        </row>
        <row r="2279">
          <cell r="A2279" t="str">
            <v>Tb927.2.6210</v>
          </cell>
          <cell r="B2279">
            <v>0.17436879197894201</v>
          </cell>
        </row>
        <row r="2280">
          <cell r="A2280" t="str">
            <v>Tb927.5.380</v>
          </cell>
          <cell r="B2280">
            <v>3.8786117929746302</v>
          </cell>
        </row>
        <row r="2281">
          <cell r="A2281" t="str">
            <v>Tb927.10.11420</v>
          </cell>
          <cell r="B2281">
            <v>-0.27249086659479699</v>
          </cell>
        </row>
        <row r="2282">
          <cell r="A2282" t="str">
            <v>Tb927.11.11180.2</v>
          </cell>
          <cell r="B2282">
            <v>0.29595190036712199</v>
          </cell>
        </row>
        <row r="2283">
          <cell r="A2283" t="str">
            <v>Tb927.11.10530</v>
          </cell>
          <cell r="B2283">
            <v>0.28012422144051102</v>
          </cell>
        </row>
        <row r="2284">
          <cell r="A2284" t="str">
            <v>Tb927.1.2330</v>
          </cell>
          <cell r="B2284">
            <v>1.35164391156369</v>
          </cell>
        </row>
        <row r="2285">
          <cell r="A2285" t="str">
            <v>Tb927.2.6380</v>
          </cell>
          <cell r="B2285">
            <v>-0.25049495700410701</v>
          </cell>
        </row>
        <row r="2286">
          <cell r="A2286" t="str">
            <v>Tb927.6.5190</v>
          </cell>
          <cell r="B2286">
            <v>-0.29401097015427102</v>
          </cell>
        </row>
        <row r="2287">
          <cell r="A2287" t="str">
            <v>Tb927.5.530</v>
          </cell>
          <cell r="B2287">
            <v>-0.30617891211354198</v>
          </cell>
        </row>
        <row r="2288">
          <cell r="A2288" t="str">
            <v>Tb927.7.5480</v>
          </cell>
          <cell r="B2288">
            <v>2.9323888641577901E-2</v>
          </cell>
        </row>
        <row r="2289">
          <cell r="A2289" t="str">
            <v>Tb927.3.2280</v>
          </cell>
          <cell r="B2289">
            <v>-0.64432864186063499</v>
          </cell>
        </row>
        <row r="2290">
          <cell r="A2290" t="str">
            <v>Tb927.10.190</v>
          </cell>
          <cell r="B2290">
            <v>6.1063436334264703E-3</v>
          </cell>
        </row>
        <row r="2291">
          <cell r="A2291" t="str">
            <v>Tb927.11.2310.1</v>
          </cell>
          <cell r="B2291">
            <v>-7.46238129856618E-2</v>
          </cell>
        </row>
        <row r="2292">
          <cell r="A2292" t="str">
            <v>Tb927.11.3190.2</v>
          </cell>
          <cell r="B2292">
            <v>-0.449177656575311</v>
          </cell>
        </row>
        <row r="2293">
          <cell r="A2293" t="str">
            <v>Tb927.2.3970</v>
          </cell>
          <cell r="B2293">
            <v>0.23825987149814801</v>
          </cell>
        </row>
        <row r="2294">
          <cell r="A2294" t="str">
            <v>Tb11.v5.0969.1-p1-CDS1</v>
          </cell>
          <cell r="B2294">
            <v>0.66843459115808701</v>
          </cell>
        </row>
        <row r="2295">
          <cell r="A2295" t="str">
            <v>Tb927.10.340</v>
          </cell>
          <cell r="B2295">
            <v>-0.39666735061159503</v>
          </cell>
        </row>
        <row r="2296">
          <cell r="A2296" t="str">
            <v>Tb11.v5.0707.1-p1-CDS1</v>
          </cell>
          <cell r="B2296">
            <v>0.63947052379859504</v>
          </cell>
        </row>
        <row r="2297">
          <cell r="A2297" t="str">
            <v>Tb927.10.13840</v>
          </cell>
          <cell r="B2297">
            <v>-0.14543250597076501</v>
          </cell>
        </row>
        <row r="2298">
          <cell r="A2298" t="str">
            <v>Tb927.2.4445</v>
          </cell>
          <cell r="B2298">
            <v>0.25655600467332101</v>
          </cell>
        </row>
        <row r="2299">
          <cell r="A2299" t="str">
            <v>Tb427.BES64.2</v>
          </cell>
          <cell r="B2299">
            <v>0.24245731012739299</v>
          </cell>
        </row>
        <row r="2300">
          <cell r="A2300" t="str">
            <v>Tb927.5.2380</v>
          </cell>
          <cell r="B2300">
            <v>0.132725709508695</v>
          </cell>
        </row>
        <row r="2301">
          <cell r="A2301" t="str">
            <v>Tb427.BES64.1</v>
          </cell>
          <cell r="B2301">
            <v>2.18534364222032E-2</v>
          </cell>
        </row>
        <row r="2302">
          <cell r="A2302" t="str">
            <v>Tb927.11.12950</v>
          </cell>
          <cell r="B2302">
            <v>-0.119393581476963</v>
          </cell>
        </row>
        <row r="2303">
          <cell r="A2303" t="str">
            <v>Tb927.10.9340</v>
          </cell>
          <cell r="B2303">
            <v>0.231956092088207</v>
          </cell>
        </row>
        <row r="2304">
          <cell r="A2304" t="str">
            <v>Tb927.8.6360</v>
          </cell>
          <cell r="B2304">
            <v>0.166709399464225</v>
          </cell>
        </row>
        <row r="2305">
          <cell r="A2305" t="str">
            <v>Tb927.4.3160</v>
          </cell>
          <cell r="B2305">
            <v>-0.16134038018941199</v>
          </cell>
        </row>
        <row r="2306">
          <cell r="A2306" t="str">
            <v>Tb927.4.660</v>
          </cell>
          <cell r="B2306">
            <v>-4.76984139944861E-2</v>
          </cell>
        </row>
        <row r="2307">
          <cell r="A2307" t="str">
            <v>Tb927.11.20590</v>
          </cell>
          <cell r="B2307">
            <v>-0.114224772557886</v>
          </cell>
        </row>
        <row r="2308">
          <cell r="A2308" t="str">
            <v>Tb927.9.13290</v>
          </cell>
          <cell r="B2308">
            <v>-0.48011736124862803</v>
          </cell>
        </row>
        <row r="2309">
          <cell r="A2309" t="str">
            <v>Tb927.7.7140</v>
          </cell>
          <cell r="B2309">
            <v>-0.214171470538989</v>
          </cell>
        </row>
        <row r="2310">
          <cell r="A2310" t="str">
            <v>Tb927.2.5480</v>
          </cell>
          <cell r="B2310">
            <v>0.561941229497533</v>
          </cell>
        </row>
        <row r="2311">
          <cell r="A2311" t="str">
            <v>Tb11.v5.0118.1-p1-CDS1</v>
          </cell>
          <cell r="B2311">
            <v>0.23760680090410899</v>
          </cell>
        </row>
        <row r="2312">
          <cell r="A2312" t="str">
            <v>Tb927.10.10690</v>
          </cell>
          <cell r="B2312">
            <v>0.58545266942478102</v>
          </cell>
        </row>
        <row r="2313">
          <cell r="A2313" t="str">
            <v>Tb927.9.7090</v>
          </cell>
          <cell r="B2313">
            <v>-0.15506477360804499</v>
          </cell>
        </row>
        <row r="2314">
          <cell r="A2314" t="str">
            <v>Tb927.11.105</v>
          </cell>
          <cell r="B2314">
            <v>0</v>
          </cell>
        </row>
        <row r="2315">
          <cell r="A2315" t="str">
            <v>Tb927.10.6190</v>
          </cell>
          <cell r="B2315">
            <v>-0.19784813149798799</v>
          </cell>
        </row>
        <row r="2316">
          <cell r="A2316" t="str">
            <v>Tb927.1.2985</v>
          </cell>
          <cell r="B2316">
            <v>0.15397619811393001</v>
          </cell>
        </row>
        <row r="2317">
          <cell r="A2317" t="str">
            <v>Tb927.10.10840</v>
          </cell>
          <cell r="B2317">
            <v>7.6249075342546199E-2</v>
          </cell>
        </row>
        <row r="2318">
          <cell r="A2318" t="str">
            <v>Tb927.10.15500</v>
          </cell>
          <cell r="B2318">
            <v>0.24362015020956901</v>
          </cell>
        </row>
        <row r="2319">
          <cell r="A2319" t="str">
            <v>Tb927.5.5070</v>
          </cell>
          <cell r="B2319">
            <v>1.0999723041089</v>
          </cell>
        </row>
        <row r="2320">
          <cell r="A2320" t="str">
            <v>Tb927.9.12810</v>
          </cell>
          <cell r="B2320">
            <v>1.66783399273484E-2</v>
          </cell>
        </row>
        <row r="2321">
          <cell r="A2321" t="str">
            <v>Tb927.4.5580</v>
          </cell>
          <cell r="B2321">
            <v>-0.31856883076832798</v>
          </cell>
        </row>
        <row r="2322">
          <cell r="A2322" t="str">
            <v>Tb927.5.4040</v>
          </cell>
          <cell r="B2322">
            <v>-4.4622641796663802E-2</v>
          </cell>
        </row>
        <row r="2323">
          <cell r="A2323" t="str">
            <v>Tb927.11.4930</v>
          </cell>
          <cell r="B2323">
            <v>1.7714534332570898E-2</v>
          </cell>
        </row>
        <row r="2324">
          <cell r="A2324" t="str">
            <v>Tb11.v5.0778.1-p1-CDS1</v>
          </cell>
          <cell r="B2324">
            <v>0.24761574383751001</v>
          </cell>
        </row>
        <row r="2325">
          <cell r="A2325" t="str">
            <v>Tb927.11.17060.1-p1-CDS1</v>
          </cell>
          <cell r="B2325">
            <v>-0.12535348488077799</v>
          </cell>
        </row>
        <row r="2326">
          <cell r="A2326" t="str">
            <v>Tb11.v5.1050.1-p1-CDS1</v>
          </cell>
          <cell r="B2326">
            <v>0.61485597750215204</v>
          </cell>
        </row>
        <row r="2327">
          <cell r="A2327" t="str">
            <v>Tb11.v5.0516.1-p1-CDS1</v>
          </cell>
          <cell r="B2327">
            <v>0.42450558428944801</v>
          </cell>
        </row>
        <row r="2328">
          <cell r="A2328" t="str">
            <v>Tb927.11.14610</v>
          </cell>
          <cell r="B2328">
            <v>8.5139074595148703E-2</v>
          </cell>
        </row>
        <row r="2329">
          <cell r="A2329" t="str">
            <v>Tb927.9.1950</v>
          </cell>
          <cell r="B2329">
            <v>-0.782771463646454</v>
          </cell>
        </row>
        <row r="2330">
          <cell r="A2330" t="str">
            <v>Tb927.11.19420</v>
          </cell>
          <cell r="B2330">
            <v>1.26179775051383E-2</v>
          </cell>
        </row>
        <row r="2331">
          <cell r="A2331" t="str">
            <v>Tb927.9.17110</v>
          </cell>
          <cell r="B2331">
            <v>0.57994914463956904</v>
          </cell>
        </row>
        <row r="2332">
          <cell r="A2332" t="str">
            <v>Tb927.3.240</v>
          </cell>
          <cell r="B2332">
            <v>6.4292058543041E-2</v>
          </cell>
        </row>
        <row r="2333">
          <cell r="A2333" t="str">
            <v>Tb927.7.470</v>
          </cell>
          <cell r="B2333">
            <v>-0.27213518066464798</v>
          </cell>
        </row>
        <row r="2334">
          <cell r="A2334" t="str">
            <v>Tb927.10.5710</v>
          </cell>
          <cell r="B2334">
            <v>0.383498107551833</v>
          </cell>
        </row>
        <row r="2335">
          <cell r="A2335" t="str">
            <v>Tb927.1.5280</v>
          </cell>
          <cell r="B2335">
            <v>9.5954657828579495E-2</v>
          </cell>
        </row>
        <row r="2336">
          <cell r="A2336" t="str">
            <v>Tb927.7.620</v>
          </cell>
          <cell r="B2336">
            <v>-0.19843514976526899</v>
          </cell>
        </row>
        <row r="2337">
          <cell r="A2337" t="str">
            <v>Tb11.v5.0914.1-p1-CDS1</v>
          </cell>
          <cell r="B2337">
            <v>0.37818815258920002</v>
          </cell>
        </row>
        <row r="2338">
          <cell r="A2338" t="str">
            <v>Tb927.10.12350</v>
          </cell>
          <cell r="B2338">
            <v>-0.237359181320593</v>
          </cell>
        </row>
        <row r="2339">
          <cell r="A2339" t="str">
            <v>Tb927.5.297b</v>
          </cell>
          <cell r="B2339">
            <v>0.854275206207604</v>
          </cell>
        </row>
        <row r="2340">
          <cell r="A2340" t="str">
            <v>Tb927.11.1780</v>
          </cell>
          <cell r="B2340">
            <v>0.23239554414199401</v>
          </cell>
        </row>
        <row r="2341">
          <cell r="A2341" t="str">
            <v>Tb11.v5.0189.1-p1-CDS1</v>
          </cell>
          <cell r="B2341">
            <v>0.52788289905365604</v>
          </cell>
        </row>
        <row r="2342">
          <cell r="A2342" t="str">
            <v>Tb927.11.7216.1-p1-CDS1</v>
          </cell>
          <cell r="B2342">
            <v>-8.9489274392521606E-2</v>
          </cell>
        </row>
        <row r="2343">
          <cell r="A2343" t="str">
            <v>Tb927.11.11460</v>
          </cell>
          <cell r="B2343">
            <v>-6.5764702262198896E-2</v>
          </cell>
        </row>
        <row r="2344">
          <cell r="A2344" t="str">
            <v>Tb927.1.3260</v>
          </cell>
          <cell r="B2344">
            <v>-0.10980665148801599</v>
          </cell>
        </row>
        <row r="2345">
          <cell r="A2345" t="str">
            <v>Tb927.10.12500</v>
          </cell>
          <cell r="B2345">
            <v>0.44507840522572101</v>
          </cell>
        </row>
        <row r="2346">
          <cell r="A2346" t="str">
            <v>Tb927.11.20670</v>
          </cell>
          <cell r="B2346">
            <v>-7.7620833528251901E-2</v>
          </cell>
        </row>
        <row r="2347">
          <cell r="A2347" t="str">
            <v>Tb11.v5.1039.1-p1-CDS1</v>
          </cell>
          <cell r="B2347">
            <v>0.40055580054630702</v>
          </cell>
        </row>
        <row r="2348">
          <cell r="A2348" t="str">
            <v>Tb927.11.1930</v>
          </cell>
          <cell r="B2348">
            <v>-0.82240411420902404</v>
          </cell>
        </row>
        <row r="2349">
          <cell r="A2349" t="str">
            <v>Tb927.9.16360</v>
          </cell>
          <cell r="B2349">
            <v>-0.421195238341105</v>
          </cell>
        </row>
        <row r="2350">
          <cell r="A2350" t="str">
            <v>Tb927.11.11610</v>
          </cell>
          <cell r="B2350">
            <v>-6.2201136472386596E-3</v>
          </cell>
        </row>
        <row r="2351">
          <cell r="A2351" t="str">
            <v>Tb927.11.1020</v>
          </cell>
          <cell r="B2351">
            <v>-0.26734787706067598</v>
          </cell>
        </row>
        <row r="2352">
          <cell r="A2352" t="str">
            <v>Tb11.v5.0587.1-p1-CDS1</v>
          </cell>
          <cell r="B2352">
            <v>0.31397223431087201</v>
          </cell>
        </row>
        <row r="2353">
          <cell r="A2353" t="str">
            <v>Tb11.v5.0462.1-p1-CDS1</v>
          </cell>
          <cell r="B2353">
            <v>-0.122096719860599</v>
          </cell>
        </row>
        <row r="2354">
          <cell r="A2354" t="str">
            <v>Tb927.10.2710</v>
          </cell>
          <cell r="B2354">
            <v>0.26903584519741702</v>
          </cell>
        </row>
        <row r="2355">
          <cell r="A2355" t="str">
            <v>Tb927.10.14770</v>
          </cell>
          <cell r="B2355">
            <v>0.155617021660577</v>
          </cell>
        </row>
        <row r="2356">
          <cell r="A2356" t="str">
            <v>Tb11.v5.0325.1-p1-CDS1</v>
          </cell>
          <cell r="B2356">
            <v>-0.39735225029498</v>
          </cell>
        </row>
        <row r="2357">
          <cell r="A2357" t="str">
            <v>Tb927.7.5930</v>
          </cell>
          <cell r="B2357">
            <v>-0.18090427374808499</v>
          </cell>
        </row>
        <row r="2358">
          <cell r="A2358" t="str">
            <v>Tb11.02.5420</v>
          </cell>
          <cell r="B2358">
            <v>0.69122050825593195</v>
          </cell>
        </row>
        <row r="2359">
          <cell r="A2359" t="str">
            <v>Tb927.11.13880</v>
          </cell>
          <cell r="B2359">
            <v>4.3343933146949197E-2</v>
          </cell>
        </row>
        <row r="2360">
          <cell r="A2360" t="str">
            <v>Tb927.6.750</v>
          </cell>
          <cell r="B2360">
            <v>-0.28097291813216901</v>
          </cell>
        </row>
        <row r="2361">
          <cell r="A2361" t="str">
            <v>Tb927.10.14920</v>
          </cell>
          <cell r="B2361">
            <v>-0.164357206993787</v>
          </cell>
        </row>
        <row r="2362">
          <cell r="A2362" t="str">
            <v>Tb927.3.1200.1</v>
          </cell>
          <cell r="B2362">
            <v>-2.79405198245119E-2</v>
          </cell>
        </row>
        <row r="2363">
          <cell r="A2363" t="str">
            <v>Tb927.10.14010</v>
          </cell>
          <cell r="B2363">
            <v>0.216658078024903</v>
          </cell>
        </row>
        <row r="2364">
          <cell r="A2364" t="str">
            <v>Tb927.4.4090</v>
          </cell>
          <cell r="B2364">
            <v>-0.308574524694045</v>
          </cell>
        </row>
        <row r="2365">
          <cell r="A2365" t="str">
            <v>Tb927.10.4980</v>
          </cell>
          <cell r="B2365">
            <v>-0.63469878602518304</v>
          </cell>
        </row>
        <row r="2366">
          <cell r="A2366" t="str">
            <v>Tb927.11.3440</v>
          </cell>
          <cell r="B2366">
            <v>-0.116259920826985</v>
          </cell>
        </row>
        <row r="2367">
          <cell r="A2367" t="str">
            <v>Tb11.v5.0985.1-p1-CDS1</v>
          </cell>
          <cell r="B2367">
            <v>0.38980115002385302</v>
          </cell>
        </row>
        <row r="2368">
          <cell r="A2368" t="str">
            <v>Tb11.v5.0860.1-p1-CDS1</v>
          </cell>
          <cell r="B2368">
            <v>0.97292622936470396</v>
          </cell>
        </row>
        <row r="2369">
          <cell r="A2369" t="str">
            <v>Tb11.v5.0723.1-p1-CDS1</v>
          </cell>
          <cell r="B2369">
            <v>0.42864680807838401</v>
          </cell>
        </row>
        <row r="2370">
          <cell r="A2370" t="str">
            <v>Tb927.11.13120</v>
          </cell>
          <cell r="B2370">
            <v>-0.79836129306710402</v>
          </cell>
        </row>
        <row r="2371">
          <cell r="A2371" t="str">
            <v>Tb927.9.17080</v>
          </cell>
          <cell r="B2371">
            <v>-0.18497224535627199</v>
          </cell>
        </row>
        <row r="2372">
          <cell r="A2372" t="str">
            <v>Tb927.5.2830</v>
          </cell>
          <cell r="B2372">
            <v>4.5658007195231998E-2</v>
          </cell>
        </row>
        <row r="2373">
          <cell r="A2373" t="str">
            <v>Tb927.10.4220</v>
          </cell>
          <cell r="B2373">
            <v>-6.3185681832809301E-2</v>
          </cell>
        </row>
        <row r="2374">
          <cell r="A2374" t="str">
            <v>Tb927.8.6810</v>
          </cell>
          <cell r="B2374">
            <v>4.0380947323814698E-2</v>
          </cell>
        </row>
        <row r="2375">
          <cell r="A2375" t="str">
            <v>Tb927.8.1240</v>
          </cell>
          <cell r="B2375">
            <v>0.21162542892931099</v>
          </cell>
        </row>
        <row r="2376">
          <cell r="A2376" t="str">
            <v>Tb927.4.3610</v>
          </cell>
          <cell r="B2376">
            <v>0.24297643052329501</v>
          </cell>
        </row>
        <row r="2377">
          <cell r="A2377" t="str">
            <v>Tb927.11.15390</v>
          </cell>
          <cell r="B2377">
            <v>-8.3680961177384994E-2</v>
          </cell>
        </row>
        <row r="2378">
          <cell r="A2378" t="str">
            <v>Tb927.10.11770</v>
          </cell>
          <cell r="B2378">
            <v>-0.19338609080942601</v>
          </cell>
        </row>
        <row r="2379">
          <cell r="A2379" t="str">
            <v>Tb927.9.13740</v>
          </cell>
          <cell r="B2379">
            <v>0.73918091772276495</v>
          </cell>
        </row>
        <row r="2380">
          <cell r="A2380" t="str">
            <v>Tb927.7.2930</v>
          </cell>
          <cell r="B2380">
            <v>2.0136205546139299</v>
          </cell>
        </row>
        <row r="2381">
          <cell r="A2381" t="str">
            <v>Tb927.1.275</v>
          </cell>
          <cell r="B2381">
            <v>-0.14058092056846999</v>
          </cell>
        </row>
        <row r="2382">
          <cell r="A2382" t="str">
            <v>Tb927.11.5860</v>
          </cell>
          <cell r="B2382">
            <v>-6.0366689913970699E-2</v>
          </cell>
        </row>
        <row r="2383">
          <cell r="A2383" t="str">
            <v>Tb927.7.2020</v>
          </cell>
          <cell r="B2383">
            <v>0.24083234028929301</v>
          </cell>
        </row>
        <row r="2384">
          <cell r="A2384" t="str">
            <v>Tb927.11.10880</v>
          </cell>
          <cell r="B2384">
            <v>-0.30106604743095899</v>
          </cell>
        </row>
        <row r="2385">
          <cell r="A2385" t="str">
            <v>Tb11.v5.0271.1-p1-CDS1</v>
          </cell>
          <cell r="B2385">
            <v>0.449674352701675</v>
          </cell>
        </row>
        <row r="2386">
          <cell r="A2386" t="str">
            <v>Tb927.11.15540</v>
          </cell>
          <cell r="B2386">
            <v>0.122379720013899</v>
          </cell>
        </row>
        <row r="2387">
          <cell r="A2387" t="str">
            <v>Tb927.10.11010</v>
          </cell>
          <cell r="B2387">
            <v>-0.13218989295983999</v>
          </cell>
        </row>
        <row r="2388">
          <cell r="A2388" t="str">
            <v>Tb927.6.3710</v>
          </cell>
          <cell r="B2388">
            <v>-0.123084708693915</v>
          </cell>
        </row>
        <row r="2389">
          <cell r="A2389" t="str">
            <v>Tb927.10.1980</v>
          </cell>
          <cell r="B2389">
            <v>-3.11193300912651E-2</v>
          </cell>
        </row>
        <row r="2390">
          <cell r="A2390" t="str">
            <v>Tb927.10.6640</v>
          </cell>
          <cell r="B2390">
            <v>-1.24282817535226E-2</v>
          </cell>
        </row>
        <row r="2391">
          <cell r="A2391" t="str">
            <v>Tb927.9.710</v>
          </cell>
          <cell r="B2391">
            <v>-0.40332007909192802</v>
          </cell>
        </row>
        <row r="2392">
          <cell r="A2392" t="str">
            <v>Tb927.10.1070</v>
          </cell>
          <cell r="B2392">
            <v>-0.25942046959284598</v>
          </cell>
        </row>
        <row r="2393">
          <cell r="A2393" t="str">
            <v>Tb927.11.5100</v>
          </cell>
          <cell r="B2393">
            <v>1.84376812613628E-2</v>
          </cell>
        </row>
        <row r="2394">
          <cell r="A2394" t="str">
            <v>Tb927.11.10120</v>
          </cell>
          <cell r="B2394">
            <v>-0.20770825517168401</v>
          </cell>
        </row>
        <row r="2395">
          <cell r="A2395" t="str">
            <v>Tb927.8.3660</v>
          </cell>
          <cell r="B2395">
            <v>-0.12934725041942299</v>
          </cell>
        </row>
        <row r="2396">
          <cell r="A2396" t="str">
            <v>Tb927.9.2120</v>
          </cell>
          <cell r="B2396">
            <v>-0.30118729090877899</v>
          </cell>
        </row>
        <row r="2397">
          <cell r="A2397" t="str">
            <v>Tb927.10.1220</v>
          </cell>
          <cell r="B2397">
            <v>0.27669878589550301</v>
          </cell>
        </row>
        <row r="2398">
          <cell r="A2398" t="str">
            <v>Tb11.v5.0532.1-p1-CDS1</v>
          </cell>
          <cell r="B2398">
            <v>0.73738452089732398</v>
          </cell>
        </row>
        <row r="2399">
          <cell r="A2399" t="str">
            <v>Tb927.10.13280</v>
          </cell>
          <cell r="B2399">
            <v>-0.13186048325628399</v>
          </cell>
        </row>
        <row r="2400">
          <cell r="A2400" t="str">
            <v>Tb927.8.3810</v>
          </cell>
          <cell r="B2400">
            <v>-5.62311836832632E-2</v>
          </cell>
        </row>
        <row r="2401">
          <cell r="A2401" t="str">
            <v>Tb927.7.4440</v>
          </cell>
          <cell r="B2401">
            <v>0.14859555612591299</v>
          </cell>
        </row>
        <row r="2402">
          <cell r="A2402" t="str">
            <v>Tb927.11.17960</v>
          </cell>
          <cell r="B2402">
            <v>0.60418787650035</v>
          </cell>
        </row>
        <row r="2403">
          <cell r="A2403" t="str">
            <v>Tb927.11.12390</v>
          </cell>
          <cell r="B2403">
            <v>-8.4503132014822499E-2</v>
          </cell>
        </row>
        <row r="2404">
          <cell r="A2404" t="str">
            <v>Tb927.3.1240</v>
          </cell>
          <cell r="B2404">
            <v>5.71841906358318E-2</v>
          </cell>
        </row>
        <row r="2405">
          <cell r="A2405" t="str">
            <v>Tb927.9.9960</v>
          </cell>
          <cell r="B2405">
            <v>-5.5684167355361497E-2</v>
          </cell>
        </row>
        <row r="2406">
          <cell r="A2406" t="str">
            <v>Tb927.10.13430</v>
          </cell>
          <cell r="B2406">
            <v>7.7776146904078497E-2</v>
          </cell>
        </row>
        <row r="2407">
          <cell r="A2407" t="str">
            <v>Tb927.9.15400</v>
          </cell>
          <cell r="B2407">
            <v>-8.8564134303296599E-2</v>
          </cell>
        </row>
        <row r="2408">
          <cell r="A2408" t="str">
            <v>Tb927.11.2860</v>
          </cell>
          <cell r="B2408">
            <v>-6.1996352490074E-2</v>
          </cell>
        </row>
        <row r="2409">
          <cell r="A2409" t="str">
            <v>Tb927.8.690</v>
          </cell>
          <cell r="B2409">
            <v>0.143060557643438</v>
          </cell>
        </row>
        <row r="2410">
          <cell r="A2410" t="str">
            <v>Tb927.10.3490</v>
          </cell>
          <cell r="B2410">
            <v>-8.98991963458214E-2</v>
          </cell>
        </row>
        <row r="2411">
          <cell r="A2411" t="str">
            <v>Tb927.2.220</v>
          </cell>
          <cell r="B2411">
            <v>0.120105543012067</v>
          </cell>
        </row>
        <row r="2412">
          <cell r="A2412" t="str">
            <v>Tb927.11.7520</v>
          </cell>
          <cell r="B2412">
            <v>-0.17182130886375099</v>
          </cell>
        </row>
        <row r="2413">
          <cell r="A2413" t="str">
            <v>Tb927.11.12540</v>
          </cell>
          <cell r="B2413">
            <v>-0.138498714043613</v>
          </cell>
        </row>
        <row r="2414">
          <cell r="A2414" t="str">
            <v>Tb11.v5.0930.1-p1-CDS1</v>
          </cell>
          <cell r="B2414">
            <v>0.44412504610197201</v>
          </cell>
        </row>
        <row r="2415">
          <cell r="A2415" t="str">
            <v>Tb927.9.9200</v>
          </cell>
          <cell r="B2415">
            <v>-9.6478969821402805E-2</v>
          </cell>
        </row>
        <row r="2416">
          <cell r="A2416" t="str">
            <v>Tb927.4.2880</v>
          </cell>
          <cell r="B2416">
            <v>-0.17539128829244099</v>
          </cell>
        </row>
        <row r="2417">
          <cell r="A2417" t="str">
            <v>Tb927.11.19610</v>
          </cell>
          <cell r="B2417">
            <v>0.16589222095291301</v>
          </cell>
        </row>
        <row r="2418">
          <cell r="A2418" t="str">
            <v>Tb927.5.1340</v>
          </cell>
          <cell r="B2418">
            <v>0.37143338261311099</v>
          </cell>
        </row>
        <row r="2419">
          <cell r="A2419" t="str">
            <v>Tb927.8.840</v>
          </cell>
          <cell r="B2419">
            <v>-0.37211158063601801</v>
          </cell>
        </row>
        <row r="2420">
          <cell r="A2420" t="str">
            <v>Tb927.10.3640</v>
          </cell>
          <cell r="B2420">
            <v>0.41410773778592802</v>
          </cell>
        </row>
        <row r="2421">
          <cell r="A2421" t="str">
            <v>Tb927.8.6038</v>
          </cell>
          <cell r="B2421">
            <v>0.66231552377320602</v>
          </cell>
        </row>
        <row r="2422">
          <cell r="A2422" t="str">
            <v>Tb927.11.2100</v>
          </cell>
          <cell r="B2422">
            <v>-3.00053928599357E-3</v>
          </cell>
        </row>
        <row r="2423">
          <cell r="A2423" t="str">
            <v>Tb927.10.8300</v>
          </cell>
          <cell r="B2423">
            <v>0.12922799589291101</v>
          </cell>
        </row>
        <row r="2424">
          <cell r="A2424" t="str">
            <v>Tb927.7.6860</v>
          </cell>
          <cell r="B2424">
            <v>0.25507095394159501</v>
          </cell>
        </row>
        <row r="2425">
          <cell r="A2425" t="str">
            <v>Tb927.9.17670</v>
          </cell>
          <cell r="B2425">
            <v>0.27007512805186901</v>
          </cell>
        </row>
        <row r="2426">
          <cell r="A2426" t="str">
            <v>Tb927.7.1290</v>
          </cell>
          <cell r="B2426">
            <v>-0.39254992822653201</v>
          </cell>
        </row>
        <row r="2427">
          <cell r="A2427" t="str">
            <v>Tb927.8.5320</v>
          </cell>
          <cell r="B2427">
            <v>-0.21256202847740399</v>
          </cell>
        </row>
        <row r="2428">
          <cell r="A2428" t="str">
            <v>Tb927.11.9790</v>
          </cell>
          <cell r="B2428">
            <v>-0.29991519625607299</v>
          </cell>
        </row>
        <row r="2429">
          <cell r="A2429" t="str">
            <v>Tb11.v5.1055.1-p1-CDS1</v>
          </cell>
          <cell r="B2429">
            <v>1.4297467208402701</v>
          </cell>
        </row>
        <row r="2430">
          <cell r="A2430" t="str">
            <v>Tb927.3.3660</v>
          </cell>
          <cell r="B2430">
            <v>-0.111536635857066</v>
          </cell>
        </row>
        <row r="2431">
          <cell r="A2431" t="str">
            <v>Tb927.4.2120</v>
          </cell>
          <cell r="B2431">
            <v>-0.20935103328482499</v>
          </cell>
        </row>
        <row r="2432">
          <cell r="A2432" t="str">
            <v>Tb927.10.10280</v>
          </cell>
          <cell r="B2432">
            <v>1.1046956728749</v>
          </cell>
        </row>
        <row r="2433">
          <cell r="A2433" t="str">
            <v>Tb927.6.2980</v>
          </cell>
          <cell r="B2433">
            <v>2.2492354784589101E-3</v>
          </cell>
        </row>
        <row r="2434">
          <cell r="A2434" t="str">
            <v>Tb927.7.1440</v>
          </cell>
          <cell r="B2434">
            <v>-0.21056977829614601</v>
          </cell>
        </row>
        <row r="2435">
          <cell r="A2435" t="str">
            <v>Tb927.6.2070</v>
          </cell>
          <cell r="B2435">
            <v>0.221785961813141</v>
          </cell>
        </row>
        <row r="2436">
          <cell r="A2436" t="str">
            <v>Tb927.11.9940</v>
          </cell>
          <cell r="B2436">
            <v>1.7301995576775801E-2</v>
          </cell>
        </row>
        <row r="2437">
          <cell r="A2437" t="str">
            <v>Tb927.7.6100</v>
          </cell>
          <cell r="B2437">
            <v>-0.14850877486443101</v>
          </cell>
        </row>
        <row r="2438">
          <cell r="A2438" t="str">
            <v>Tb927.3.3810</v>
          </cell>
          <cell r="B2438">
            <v>3.3796957690249103E-2</v>
          </cell>
        </row>
        <row r="2439">
          <cell r="A2439" t="str">
            <v>Tb927.11.4370</v>
          </cell>
          <cell r="B2439">
            <v>8.1834660291880995E-2</v>
          </cell>
        </row>
        <row r="2440">
          <cell r="A2440" t="str">
            <v>Tb927.2.4440</v>
          </cell>
          <cell r="B2440">
            <v>0.153923101633478</v>
          </cell>
        </row>
        <row r="2441">
          <cell r="A2441" t="str">
            <v>Tb927.11.7630.1-p1-CDS1</v>
          </cell>
          <cell r="B2441">
            <v>-0.126800317344688</v>
          </cell>
        </row>
        <row r="2442">
          <cell r="A2442" t="str">
            <v>Tb927.9.6960</v>
          </cell>
          <cell r="B2442">
            <v>7.1931104249535693E-2</v>
          </cell>
        </row>
        <row r="2443">
          <cell r="A2443" t="str">
            <v>Tb927.11.9030</v>
          </cell>
          <cell r="B2443">
            <v>0.17445556966113701</v>
          </cell>
        </row>
        <row r="2444">
          <cell r="A2444" t="str">
            <v>Tb927.11.14050</v>
          </cell>
          <cell r="B2444">
            <v>-0.242313673988658</v>
          </cell>
        </row>
        <row r="2445">
          <cell r="A2445" t="str">
            <v>Tb927.9.1390</v>
          </cell>
          <cell r="B2445">
            <v>-0.89222409336203301</v>
          </cell>
        </row>
        <row r="2446">
          <cell r="A2446" t="str">
            <v>Tb11.v5.0341.1-p1-CDS1</v>
          </cell>
          <cell r="B2446">
            <v>0.68407992082525404</v>
          </cell>
        </row>
        <row r="2447">
          <cell r="A2447" t="str">
            <v>Tb927.5.3760</v>
          </cell>
          <cell r="B2447">
            <v>-0.14451569376434201</v>
          </cell>
        </row>
        <row r="2448">
          <cell r="A2448" t="str">
            <v>Tb927.9.12400</v>
          </cell>
          <cell r="B2448">
            <v>-0.13446313961253201</v>
          </cell>
        </row>
        <row r="2449">
          <cell r="A2449" t="str">
            <v>Tb927.6.2220</v>
          </cell>
          <cell r="B2449">
            <v>-7.2920809992335495E-2</v>
          </cell>
        </row>
        <row r="2450">
          <cell r="A2450" t="str">
            <v>Tb11.v5.0919.1-p1-CDS1</v>
          </cell>
          <cell r="B2450">
            <v>0.83888923082516997</v>
          </cell>
        </row>
        <row r="2451">
          <cell r="A2451" t="str">
            <v>Tb927.11.4520</v>
          </cell>
          <cell r="B2451">
            <v>-0.143103057452314</v>
          </cell>
        </row>
        <row r="2452">
          <cell r="A2452" t="str">
            <v>Tb927.10.5150</v>
          </cell>
          <cell r="B2452">
            <v>0.197346448919204</v>
          </cell>
        </row>
        <row r="2453">
          <cell r="A2453" t="str">
            <v>Tb927.9.1540</v>
          </cell>
          <cell r="B2453">
            <v>2.2986884765763702E-2</v>
          </cell>
        </row>
        <row r="2454">
          <cell r="A2454" t="str">
            <v>Tb927.8.7740</v>
          </cell>
          <cell r="B2454">
            <v>-3.1095419768994399E-2</v>
          </cell>
        </row>
        <row r="2455">
          <cell r="A2455" t="str">
            <v>Tb927.1.5220</v>
          </cell>
          <cell r="B2455">
            <v>0</v>
          </cell>
        </row>
        <row r="2456">
          <cell r="A2456" t="str">
            <v>Tb927.8.2170</v>
          </cell>
          <cell r="B2456">
            <v>0.187239963367413</v>
          </cell>
        </row>
        <row r="2457">
          <cell r="A2457" t="str">
            <v>Tb927.5.3910</v>
          </cell>
          <cell r="B2457">
            <v>-0.44792196975989401</v>
          </cell>
        </row>
        <row r="2458">
          <cell r="A2458" t="str">
            <v>Tb927.4.4540</v>
          </cell>
          <cell r="B2458">
            <v>-0.21261069269882599</v>
          </cell>
        </row>
        <row r="2459">
          <cell r="A2459" t="str">
            <v>Tb927.5.3000</v>
          </cell>
          <cell r="B2459">
            <v>0.40709631785455802</v>
          </cell>
        </row>
        <row r="2460">
          <cell r="A2460" t="str">
            <v>Tb927.10.5300</v>
          </cell>
          <cell r="B2460">
            <v>0.24172318795087</v>
          </cell>
        </row>
        <row r="2461">
          <cell r="A2461" t="str">
            <v>Tb927.7.3860</v>
          </cell>
          <cell r="B2461">
            <v>-0.43180187934417402</v>
          </cell>
        </row>
        <row r="2462">
          <cell r="A2462" t="str">
            <v>Tb927.1.410</v>
          </cell>
          <cell r="B2462">
            <v>-0.35103007230046002</v>
          </cell>
        </row>
        <row r="2463">
          <cell r="A2463" t="str">
            <v>Tb927.6.4490</v>
          </cell>
          <cell r="B2463">
            <v>8.1512763897499105E-2</v>
          </cell>
        </row>
        <row r="2464">
          <cell r="A2464" t="str">
            <v>Tb927.8.2320</v>
          </cell>
          <cell r="B2464">
            <v>7.1513843474068899E-3</v>
          </cell>
        </row>
        <row r="2465">
          <cell r="A2465" t="str">
            <v>Tb927.11.6790</v>
          </cell>
          <cell r="B2465">
            <v>-0.23666042122696199</v>
          </cell>
        </row>
        <row r="2466">
          <cell r="A2466" t="str">
            <v>Tb927.11.16470</v>
          </cell>
          <cell r="B2466">
            <v>0.11399255736725</v>
          </cell>
        </row>
        <row r="2467">
          <cell r="A2467" t="str">
            <v>Tb927.2.1290</v>
          </cell>
          <cell r="B2467">
            <v>0.32011599265983698</v>
          </cell>
        </row>
        <row r="2468">
          <cell r="A2468" t="str">
            <v>Tb927.3.5320</v>
          </cell>
          <cell r="B2468">
            <v>-6.2576763129490898E-2</v>
          </cell>
        </row>
        <row r="2469">
          <cell r="A2469" t="str">
            <v>Tb927.11.18030</v>
          </cell>
          <cell r="B2469">
            <v>0.67550985715112799</v>
          </cell>
        </row>
        <row r="2470">
          <cell r="A2470" t="str">
            <v>Tb927.6.4640</v>
          </cell>
          <cell r="B2470">
            <v>8.5249574917114507E-3</v>
          </cell>
        </row>
        <row r="2471">
          <cell r="A2471" t="str">
            <v>Tb927.11.6940</v>
          </cell>
          <cell r="B2471">
            <v>-0.14667534960893999</v>
          </cell>
        </row>
        <row r="2472">
          <cell r="A2472" t="str">
            <v>Tb927.7.3100</v>
          </cell>
          <cell r="B2472">
            <v>-0.17076729569157401</v>
          </cell>
        </row>
        <row r="2473">
          <cell r="A2473" t="str">
            <v>Tb927.1.2980</v>
          </cell>
          <cell r="B2473">
            <v>-0.47855291801953398</v>
          </cell>
        </row>
        <row r="2474">
          <cell r="A2474" t="str">
            <v>Tb927.11.1370</v>
          </cell>
          <cell r="B2474">
            <v>-0.495029623153175</v>
          </cell>
        </row>
        <row r="2475">
          <cell r="A2475" t="str">
            <v>Tb927.10.7570</v>
          </cell>
          <cell r="B2475">
            <v>0.15937852345102299</v>
          </cell>
        </row>
        <row r="2476">
          <cell r="A2476" t="str">
            <v>Tb927.11.6030</v>
          </cell>
          <cell r="B2476">
            <v>-0.15492028198448801</v>
          </cell>
        </row>
        <row r="2477">
          <cell r="A2477" t="str">
            <v>Tb927.11.11050</v>
          </cell>
          <cell r="B2477">
            <v>-0.118838021921767</v>
          </cell>
        </row>
        <row r="2478">
          <cell r="A2478" t="str">
            <v>Tb927.8.4590</v>
          </cell>
          <cell r="B2478">
            <v>0.259909369080016</v>
          </cell>
        </row>
        <row r="2479">
          <cell r="A2479" t="str">
            <v>Tb927.9.8620</v>
          </cell>
          <cell r="B2479">
            <v>5.4447263888038E-2</v>
          </cell>
        </row>
        <row r="2480">
          <cell r="A2480" t="str">
            <v>Tb927.2.6100</v>
          </cell>
          <cell r="B2480">
            <v>0.283719011841776</v>
          </cell>
        </row>
        <row r="2481">
          <cell r="A2481" t="str">
            <v>Tb927.4.1390</v>
          </cell>
          <cell r="B2481">
            <v>-0.13743628250892401</v>
          </cell>
        </row>
        <row r="2482">
          <cell r="A2482" t="str">
            <v>Tb927.10.7720</v>
          </cell>
          <cell r="B2482">
            <v>0.70648387736012597</v>
          </cell>
        </row>
        <row r="2483">
          <cell r="A2483" t="str">
            <v>Tb927.10.2150</v>
          </cell>
          <cell r="B2483">
            <v>2.1389177602719099E-2</v>
          </cell>
        </row>
        <row r="2484">
          <cell r="A2484" t="str">
            <v>Tb927.8.4740</v>
          </cell>
          <cell r="B2484">
            <v>0.94857361744875301</v>
          </cell>
        </row>
        <row r="2485">
          <cell r="A2485" t="str">
            <v>Tb927.5.420</v>
          </cell>
          <cell r="B2485">
            <v>0.358556384556727</v>
          </cell>
        </row>
        <row r="2486">
          <cell r="A2486" t="str">
            <v>Tb927.7.5370</v>
          </cell>
          <cell r="B2486">
            <v>0.33947823700063201</v>
          </cell>
        </row>
        <row r="2487">
          <cell r="A2487" t="str">
            <v>Tb927.10.990</v>
          </cell>
          <cell r="B2487">
            <v>-3.9296929458262103E-2</v>
          </cell>
        </row>
        <row r="2488">
          <cell r="A2488" t="str">
            <v>Tb11.v5.0865.1-p1-CDS1</v>
          </cell>
          <cell r="B2488">
            <v>0.29659219468373499</v>
          </cell>
        </row>
        <row r="2489">
          <cell r="A2489" t="str">
            <v>Tb927.4.1540</v>
          </cell>
          <cell r="B2489">
            <v>-5.5980401014379698E-2</v>
          </cell>
        </row>
        <row r="2490">
          <cell r="A2490" t="str">
            <v>Tb11.v5.0728.1-p1-CDS1</v>
          </cell>
          <cell r="B2490">
            <v>6.7599031204045898</v>
          </cell>
        </row>
        <row r="2491">
          <cell r="A2491" t="str">
            <v>Tb927.11.20190</v>
          </cell>
          <cell r="B2491">
            <v>1.11476445520139</v>
          </cell>
        </row>
        <row r="2492">
          <cell r="A2492" t="str">
            <v>Tb927.3.2170</v>
          </cell>
          <cell r="B2492">
            <v>-0.14985257095631899</v>
          </cell>
        </row>
        <row r="2493">
          <cell r="A2493" t="str">
            <v>Tb11.v5.1000.1-p1-CDS1</v>
          </cell>
          <cell r="B2493">
            <v>-0.28272918430437699</v>
          </cell>
        </row>
        <row r="2494">
          <cell r="A2494" t="str">
            <v>Tb927.9.16870</v>
          </cell>
          <cell r="B2494">
            <v>0.399211851584789</v>
          </cell>
        </row>
        <row r="2495">
          <cell r="A2495" t="str">
            <v>Tb927.9.11670</v>
          </cell>
          <cell r="B2495">
            <v>-0.14586795925259299</v>
          </cell>
        </row>
        <row r="2496">
          <cell r="A2496" t="str">
            <v>Tb927.7.5520</v>
          </cell>
          <cell r="B2496">
            <v>5.4947624073712599E-2</v>
          </cell>
        </row>
        <row r="2497">
          <cell r="A2497" t="str">
            <v>Tb927.11.3790</v>
          </cell>
          <cell r="B2497">
            <v>-0.111949365338189</v>
          </cell>
        </row>
        <row r="2498">
          <cell r="A2498" t="str">
            <v>Tb927.10.9990</v>
          </cell>
          <cell r="B2498">
            <v>0.187245633899328</v>
          </cell>
        </row>
        <row r="2499">
          <cell r="A2499" t="str">
            <v>Tb927.11.8450</v>
          </cell>
          <cell r="B2499">
            <v>-0.253701687436307</v>
          </cell>
        </row>
        <row r="2500">
          <cell r="A2500" t="str">
            <v>Tb927.1.4490</v>
          </cell>
          <cell r="B2500">
            <v>7.5788724079164302E-2</v>
          </cell>
        </row>
        <row r="2501">
          <cell r="A2501" t="str">
            <v>Tb927.3.2320</v>
          </cell>
          <cell r="B2501">
            <v>-0.54567190070868499</v>
          </cell>
        </row>
        <row r="2502">
          <cell r="A2502" t="str">
            <v>Tb927.10.9080</v>
          </cell>
          <cell r="B2502">
            <v>-0.22121103785356799</v>
          </cell>
        </row>
        <row r="2503">
          <cell r="A2503" t="str">
            <v>Tb927.10.230</v>
          </cell>
          <cell r="B2503">
            <v>0.164004941019844</v>
          </cell>
        </row>
        <row r="2504">
          <cell r="A2504" t="str">
            <v>Tb927.11.18420</v>
          </cell>
          <cell r="B2504">
            <v>6.7578305079726397E-2</v>
          </cell>
        </row>
        <row r="2505">
          <cell r="A2505" t="str">
            <v>Tb927.9.6855</v>
          </cell>
          <cell r="B2505">
            <v>-0.69625743831218101</v>
          </cell>
        </row>
        <row r="2506">
          <cell r="A2506" t="str">
            <v>Tb927.6.1640</v>
          </cell>
          <cell r="B2506">
            <v>0.14711786451936301</v>
          </cell>
        </row>
        <row r="2507">
          <cell r="A2507" t="str">
            <v>Tb927.5.2270</v>
          </cell>
          <cell r="B2507">
            <v>-0.24446575527747</v>
          </cell>
        </row>
        <row r="2508">
          <cell r="A2508" t="str">
            <v>Tb927.10.4570</v>
          </cell>
          <cell r="B2508">
            <v>0.50572470556058302</v>
          </cell>
        </row>
        <row r="2509">
          <cell r="A2509" t="str">
            <v>Tb927.11.3030</v>
          </cell>
          <cell r="B2509">
            <v>-0.24423253741748599</v>
          </cell>
        </row>
        <row r="2510">
          <cell r="A2510" t="str">
            <v>Tb927.10.9230</v>
          </cell>
          <cell r="B2510">
            <v>-0.15231193549469901</v>
          </cell>
        </row>
        <row r="2511">
          <cell r="A2511" t="str">
            <v>Tb927.3.3160</v>
          </cell>
          <cell r="B2511">
            <v>-0.14895745545349201</v>
          </cell>
        </row>
        <row r="2512">
          <cell r="A2512" t="str">
            <v>Tb927.8.1590</v>
          </cell>
          <cell r="B2512">
            <v>-8.2395959796268098E-2</v>
          </cell>
        </row>
        <row r="2513">
          <cell r="A2513" t="str">
            <v>Tb927.11.120</v>
          </cell>
          <cell r="B2513">
            <v>-2.6209168534260501</v>
          </cell>
        </row>
        <row r="2514">
          <cell r="A2514" t="str">
            <v>Tb927.8.6250</v>
          </cell>
          <cell r="B2514">
            <v>-0.15580304067509201</v>
          </cell>
        </row>
        <row r="2515">
          <cell r="A2515" t="str">
            <v>Tb927.11.20540</v>
          </cell>
          <cell r="B2515">
            <v>0.29156176894268099</v>
          </cell>
        </row>
        <row r="2516">
          <cell r="A2516" t="str">
            <v>Tb927.4.3960</v>
          </cell>
          <cell r="B2516">
            <v>-0.297458091739976</v>
          </cell>
        </row>
        <row r="2517">
          <cell r="A2517" t="str">
            <v>Tb927.11.18520.1-p1-CDS1</v>
          </cell>
          <cell r="B2517">
            <v>-0.12928439057834201</v>
          </cell>
        </row>
        <row r="2518">
          <cell r="A2518" t="str">
            <v>Tb11.v5.0276.1-p1-CDS1</v>
          </cell>
          <cell r="B2518">
            <v>0.57680533072665696</v>
          </cell>
        </row>
        <row r="2519">
          <cell r="A2519" t="str">
            <v>Tb927.3.4590</v>
          </cell>
          <cell r="B2519">
            <v>0.41102936477018298</v>
          </cell>
        </row>
        <row r="2520">
          <cell r="A2520" t="str">
            <v>Tb927.5.2420</v>
          </cell>
          <cell r="B2520">
            <v>-0.13046038018035799</v>
          </cell>
        </row>
        <row r="2521">
          <cell r="A2521" t="str">
            <v>Tb11.v5.0139.1-p1-CDS1</v>
          </cell>
          <cell r="B2521">
            <v>-1.7266863584082699E-3</v>
          </cell>
        </row>
        <row r="2522">
          <cell r="A2522" t="str">
            <v>Tb927.4.3050</v>
          </cell>
          <cell r="B2522">
            <v>0.87395926014251302</v>
          </cell>
        </row>
        <row r="2523">
          <cell r="A2523" t="str">
            <v>Tb11.v4.0043.1-p1-CDS1</v>
          </cell>
          <cell r="B2523">
            <v>0.71711996809331002</v>
          </cell>
        </row>
        <row r="2524">
          <cell r="A2524" t="str">
            <v>Tb927.4.550</v>
          </cell>
          <cell r="B2524">
            <v>0.233536981545999</v>
          </cell>
        </row>
        <row r="2525">
          <cell r="A2525" t="str">
            <v>Tb927.7.2370</v>
          </cell>
          <cell r="B2525">
            <v>0.54680381577397597</v>
          </cell>
        </row>
        <row r="2526">
          <cell r="A2526" t="str">
            <v>Tb927.8.6400</v>
          </cell>
          <cell r="B2526">
            <v>0.118032776495839</v>
          </cell>
        </row>
        <row r="2527">
          <cell r="A2527" t="str">
            <v>Tb927.7.7030</v>
          </cell>
          <cell r="B2527">
            <v>-0.119243463645333</v>
          </cell>
        </row>
        <row r="2528">
          <cell r="A2528" t="str">
            <v>Tb927.3.4740</v>
          </cell>
          <cell r="B2528">
            <v>0.60429082879749496</v>
          </cell>
        </row>
        <row r="2529">
          <cell r="A2529" t="str">
            <v>Tb927.9.7890</v>
          </cell>
          <cell r="B2529">
            <v>-0.183287902042228</v>
          </cell>
        </row>
        <row r="2530">
          <cell r="A2530" t="str">
            <v>Tb927.4.3200</v>
          </cell>
          <cell r="B2530">
            <v>-0.75585623031851701</v>
          </cell>
        </row>
        <row r="2531">
          <cell r="A2531" t="str">
            <v>Tb927.4.700</v>
          </cell>
          <cell r="B2531">
            <v>0.162815977414737</v>
          </cell>
        </row>
        <row r="2532">
          <cell r="A2532" t="str">
            <v>Tb927.9.13330</v>
          </cell>
          <cell r="B2532">
            <v>-0.128774144228574</v>
          </cell>
        </row>
        <row r="2533">
          <cell r="A2533" t="str">
            <v>Tb927.5.4690</v>
          </cell>
          <cell r="B2533">
            <v>1.1077274388765399</v>
          </cell>
        </row>
        <row r="2534">
          <cell r="A2534" t="str">
            <v>Tb927.10.6990</v>
          </cell>
          <cell r="B2534">
            <v>0.200074285198131</v>
          </cell>
        </row>
        <row r="2535">
          <cell r="A2535" t="str">
            <v>Tb927.6.3150</v>
          </cell>
          <cell r="B2535">
            <v>-4.9141464389479902E-2</v>
          </cell>
        </row>
        <row r="2536">
          <cell r="A2536" t="str">
            <v>Tb11.v5.0799.1-p1-CDS1</v>
          </cell>
          <cell r="B2536">
            <v>0.68278556307798699</v>
          </cell>
        </row>
        <row r="2537">
          <cell r="A2537" t="str">
            <v>Tb11.v5.0674.1-p1-CDS1</v>
          </cell>
          <cell r="B2537">
            <v>0.36359602259344498</v>
          </cell>
        </row>
        <row r="2538">
          <cell r="A2538" t="str">
            <v>Tb927.10.9590.1</v>
          </cell>
          <cell r="B2538">
            <v>1.1476553143546101E-2</v>
          </cell>
        </row>
        <row r="2539">
          <cell r="A2539" t="str">
            <v>Tb927.11.5450</v>
          </cell>
          <cell r="B2539">
            <v>2.13922901317294E-2</v>
          </cell>
        </row>
        <row r="2540">
          <cell r="A2540" t="str">
            <v>Tb11.v5.0537.1-p1-CDS1</v>
          </cell>
          <cell r="B2540">
            <v>1.6175785966138101</v>
          </cell>
        </row>
        <row r="2541">
          <cell r="A2541" t="str">
            <v>Tb927.10.6080</v>
          </cell>
          <cell r="B2541">
            <v>0.36199729676543102</v>
          </cell>
        </row>
        <row r="2542">
          <cell r="A2542" t="str">
            <v>Tb927.9.2470</v>
          </cell>
          <cell r="B2542">
            <v>-2.19106979811351E-2</v>
          </cell>
        </row>
        <row r="2543">
          <cell r="A2543" t="str">
            <v>Tb927.10.10730</v>
          </cell>
          <cell r="B2543">
            <v>4.37679558069545E-2</v>
          </cell>
        </row>
        <row r="2544">
          <cell r="A2544" t="str">
            <v>Tb927.5.5690.1-p1-CDS1</v>
          </cell>
          <cell r="B2544">
            <v>0.87675734678490802</v>
          </cell>
        </row>
        <row r="2545">
          <cell r="A2545" t="str">
            <v>Tb927.9.600</v>
          </cell>
          <cell r="B2545">
            <v>-6.3567907495852297E-2</v>
          </cell>
        </row>
        <row r="2546">
          <cell r="A2546" t="str">
            <v>Tb427.BES15.9</v>
          </cell>
          <cell r="B2546">
            <v>-0.406646512088704</v>
          </cell>
        </row>
        <row r="2547">
          <cell r="A2547" t="str">
            <v>Tb427.BES15.8</v>
          </cell>
          <cell r="B2547">
            <v>-5.1747736443943301E-2</v>
          </cell>
        </row>
        <row r="2548">
          <cell r="A2548" t="str">
            <v>Tb07.30D13.160</v>
          </cell>
          <cell r="B2548">
            <v>1.20606759312365</v>
          </cell>
        </row>
        <row r="2549">
          <cell r="A2549" t="str">
            <v>Tb427.BES15.7</v>
          </cell>
          <cell r="B2549">
            <v>9.2445249831047002E-2</v>
          </cell>
        </row>
        <row r="2550">
          <cell r="A2550" t="str">
            <v>Tb427.BES15.6</v>
          </cell>
          <cell r="B2550">
            <v>-0.40526357275018798</v>
          </cell>
        </row>
        <row r="2551">
          <cell r="A2551" t="str">
            <v>Tb927.1.1640</v>
          </cell>
          <cell r="B2551">
            <v>0.20399641668464599</v>
          </cell>
        </row>
        <row r="2552">
          <cell r="A2552" t="str">
            <v>Tb427.BES15.5</v>
          </cell>
          <cell r="B2552">
            <v>0.28925084436321102</v>
          </cell>
        </row>
        <row r="2553">
          <cell r="A2553" t="str">
            <v>Tb927.10.6230</v>
          </cell>
          <cell r="B2553">
            <v>-0.18680542840729</v>
          </cell>
        </row>
        <row r="2554">
          <cell r="A2554" t="str">
            <v>Tb427.BES15.4</v>
          </cell>
          <cell r="B2554">
            <v>-9.53496920441326E-2</v>
          </cell>
        </row>
        <row r="2555">
          <cell r="A2555" t="str">
            <v>Tb427.BES15.3</v>
          </cell>
          <cell r="B2555">
            <v>0.170215207791344</v>
          </cell>
        </row>
        <row r="2556">
          <cell r="A2556" t="str">
            <v>Tb927.7.4790</v>
          </cell>
          <cell r="B2556">
            <v>0.55471386400539902</v>
          </cell>
        </row>
        <row r="2557">
          <cell r="A2557" t="str">
            <v>Tb427.BES15.2</v>
          </cell>
          <cell r="B2557">
            <v>0.10239164034484299</v>
          </cell>
        </row>
        <row r="2558">
          <cell r="A2558" t="str">
            <v>Tb427.BES15.1</v>
          </cell>
          <cell r="B2558">
            <v>0.442566640502706</v>
          </cell>
        </row>
        <row r="2559">
          <cell r="A2559" t="str">
            <v>Tb927.8.3250</v>
          </cell>
          <cell r="B2559">
            <v>-0.109917851479385</v>
          </cell>
        </row>
        <row r="2560">
          <cell r="A2560" t="str">
            <v>Tb927.4.5800</v>
          </cell>
          <cell r="B2560">
            <v>-0.28349887997545897</v>
          </cell>
        </row>
        <row r="2561">
          <cell r="A2561" t="str">
            <v>Tb927.6.4160.1</v>
          </cell>
          <cell r="B2561">
            <v>-0.25659645518775298</v>
          </cell>
        </row>
        <row r="2562">
          <cell r="A2562" t="str">
            <v>Tb927.3.1590</v>
          </cell>
          <cell r="B2562">
            <v>-6.2271871788852101E-2</v>
          </cell>
        </row>
        <row r="2563">
          <cell r="A2563" t="str">
            <v>Tb11.v5.0935.1-p1-CDS1</v>
          </cell>
          <cell r="B2563">
            <v>0.49370166473930899</v>
          </cell>
        </row>
        <row r="2564">
          <cell r="A2564" t="str">
            <v>Tb927.3.680</v>
          </cell>
          <cell r="B2564">
            <v>-0.17157357538639001</v>
          </cell>
        </row>
        <row r="2565">
          <cell r="A2565" t="str">
            <v>Tb927.7.4030</v>
          </cell>
          <cell r="B2565">
            <v>-0.182582694577444</v>
          </cell>
        </row>
        <row r="2566">
          <cell r="A2566" t="str">
            <v>Tb927.2.2370</v>
          </cell>
          <cell r="B2566">
            <v>-3.4330700043538699E-2</v>
          </cell>
        </row>
        <row r="2567">
          <cell r="A2567" t="str">
            <v>Tb927.3.5860</v>
          </cell>
          <cell r="B2567">
            <v>0.20667959556648899</v>
          </cell>
        </row>
        <row r="2568">
          <cell r="A2568" t="str">
            <v>Tb927.9.9550</v>
          </cell>
          <cell r="B2568">
            <v>0.26753879064677499</v>
          </cell>
        </row>
        <row r="2569">
          <cell r="A2569" t="str">
            <v>Tb927.7.510</v>
          </cell>
          <cell r="B2569">
            <v>7.1214476718999206E-2</v>
          </cell>
        </row>
        <row r="2570">
          <cell r="A2570" t="str">
            <v>Tb927.5.1690</v>
          </cell>
          <cell r="B2570">
            <v>0.43491185869086102</v>
          </cell>
        </row>
        <row r="2571">
          <cell r="A2571" t="str">
            <v>Tb927.5.286b</v>
          </cell>
          <cell r="B2571">
            <v>0.56356595185694203</v>
          </cell>
        </row>
        <row r="2572">
          <cell r="A2572" t="str">
            <v>Tb927.10.3080</v>
          </cell>
          <cell r="B2572">
            <v>-0.41583459564040698</v>
          </cell>
        </row>
        <row r="2573">
          <cell r="A2573" t="str">
            <v>Tb927.11.16920</v>
          </cell>
          <cell r="B2573">
            <v>0.23134106802096399</v>
          </cell>
        </row>
        <row r="2574">
          <cell r="A2574" t="str">
            <v>Tb927.11.19490</v>
          </cell>
          <cell r="B2574">
            <v>0.42070721250065801</v>
          </cell>
        </row>
        <row r="2575">
          <cell r="A2575" t="str">
            <v>Tb927.1.3150</v>
          </cell>
          <cell r="B2575">
            <v>-0.31037748048328501</v>
          </cell>
        </row>
        <row r="2576">
          <cell r="A2576" t="str">
            <v>Tb927.4.2470</v>
          </cell>
          <cell r="B2576">
            <v>-0.157364686539221</v>
          </cell>
        </row>
        <row r="2577">
          <cell r="A2577" t="str">
            <v>Tb927.11.19160</v>
          </cell>
          <cell r="B2577">
            <v>0.17693848890862501</v>
          </cell>
        </row>
        <row r="2578">
          <cell r="A2578" t="str">
            <v>Tb11.v5.0346.1-p1-CDS1</v>
          </cell>
          <cell r="B2578">
            <v>-0.203336675317244</v>
          </cell>
        </row>
        <row r="2579">
          <cell r="A2579" t="str">
            <v>Tb927.11.1820</v>
          </cell>
          <cell r="B2579">
            <v>0.27396788207638001</v>
          </cell>
        </row>
        <row r="2580">
          <cell r="A2580" t="str">
            <v>Tb927.11.20330</v>
          </cell>
          <cell r="B2580">
            <v>-6.3515007155900194E-2</v>
          </cell>
        </row>
        <row r="2581">
          <cell r="A2581" t="str">
            <v>Tb927.11.11500</v>
          </cell>
          <cell r="B2581">
            <v>-8.5185958171951903E-2</v>
          </cell>
        </row>
        <row r="2582">
          <cell r="A2582" t="str">
            <v>Tb927.9.18140</v>
          </cell>
          <cell r="B2582">
            <v>-0.49347710306507298</v>
          </cell>
        </row>
        <row r="2583">
          <cell r="A2583" t="str">
            <v>Tb927.7.6450</v>
          </cell>
          <cell r="B2583">
            <v>-0.51203922678375002</v>
          </cell>
        </row>
        <row r="2584">
          <cell r="A2584" t="str">
            <v>Tb927.11.9380</v>
          </cell>
          <cell r="B2584">
            <v>-6.6430046544673493E-2</v>
          </cell>
        </row>
        <row r="2585">
          <cell r="A2585" t="str">
            <v>Tb927.3.3250</v>
          </cell>
          <cell r="B2585">
            <v>-0.368112360425703</v>
          </cell>
        </row>
        <row r="2586">
          <cell r="A2586" t="str">
            <v>Tb927.6.490</v>
          </cell>
          <cell r="B2586">
            <v>0.90608429893403997</v>
          </cell>
        </row>
        <row r="2587">
          <cell r="A2587" t="str">
            <v>Tb927.10.2600</v>
          </cell>
          <cell r="B2587">
            <v>-0.194785256180982</v>
          </cell>
        </row>
        <row r="2588">
          <cell r="A2588" t="str">
            <v>Tb927.10.14660</v>
          </cell>
          <cell r="B2588">
            <v>7.8231221430782094E-2</v>
          </cell>
        </row>
        <row r="2589">
          <cell r="A2589" t="str">
            <v>Tb927.11.18070</v>
          </cell>
          <cell r="B2589">
            <v>0.53772650797279797</v>
          </cell>
        </row>
        <row r="2590">
          <cell r="A2590" t="str">
            <v>Tb11.v5.0881.1-p1-CDS1</v>
          </cell>
          <cell r="B2590">
            <v>0.83344019012301096</v>
          </cell>
        </row>
        <row r="2591">
          <cell r="A2591" t="str">
            <v>Tb11.v5.0744.1-p1-CDS1</v>
          </cell>
          <cell r="B2591">
            <v>-0.123413315142573</v>
          </cell>
        </row>
        <row r="2592">
          <cell r="A2592" t="str">
            <v>Tb927.6.640</v>
          </cell>
          <cell r="B2592">
            <v>-1.20281601135858E-2</v>
          </cell>
        </row>
        <row r="2593">
          <cell r="A2593" t="str">
            <v>Tb927.10.14810</v>
          </cell>
          <cell r="B2593">
            <v>0.136191031388289</v>
          </cell>
        </row>
        <row r="2594">
          <cell r="A2594" t="str">
            <v>Tb927.8.7180</v>
          </cell>
          <cell r="B2594">
            <v>-1.6831532674610902E-2</v>
          </cell>
        </row>
        <row r="2595">
          <cell r="A2595" t="str">
            <v>Tb927.6.5530</v>
          </cell>
          <cell r="B2595">
            <v>-7.6482449517778495E-2</v>
          </cell>
        </row>
        <row r="2596">
          <cell r="A2596" t="str">
            <v>Tb927.11.13920</v>
          </cell>
          <cell r="B2596">
            <v>-0.117001940381441</v>
          </cell>
        </row>
        <row r="2597">
          <cell r="A2597" t="str">
            <v>Tb927.11.13010</v>
          </cell>
          <cell r="B2597">
            <v>-0.469198461237536</v>
          </cell>
        </row>
        <row r="2598">
          <cell r="A2598" t="str">
            <v>Tb927.3.5670</v>
          </cell>
          <cell r="B2598">
            <v>0.81849318804978699</v>
          </cell>
        </row>
        <row r="2599">
          <cell r="A2599" t="str">
            <v>Tb927.11.450</v>
          </cell>
          <cell r="B2599">
            <v>-6.9075877514806996E-2</v>
          </cell>
        </row>
        <row r="2600">
          <cell r="A2600" t="str">
            <v>Tb927.3.2477</v>
          </cell>
          <cell r="B2600">
            <v>0.88541389245528901</v>
          </cell>
        </row>
        <row r="2601">
          <cell r="A2601" t="str">
            <v>Tb927.6.4080</v>
          </cell>
          <cell r="B2601">
            <v>9.01919910789028E-2</v>
          </cell>
        </row>
        <row r="2602">
          <cell r="A2602" t="str">
            <v>Tb11.v5.0292.1-p1-CDS1</v>
          </cell>
          <cell r="B2602">
            <v>0.68016677916739998</v>
          </cell>
        </row>
        <row r="2603">
          <cell r="A2603" t="str">
            <v>Tb11.v5.0155.1-p1-CDS1</v>
          </cell>
          <cell r="B2603">
            <v>1.01113223928275</v>
          </cell>
        </row>
        <row r="2604">
          <cell r="A2604" t="str">
            <v>Tb927.10.11660</v>
          </cell>
          <cell r="B2604">
            <v>0.45533248948389299</v>
          </cell>
        </row>
        <row r="2605">
          <cell r="A2605" t="str">
            <v>Tb927.9.16130</v>
          </cell>
          <cell r="B2605">
            <v>3.4667551979390997E-2</v>
          </cell>
        </row>
        <row r="2606">
          <cell r="A2606" t="str">
            <v>Tb927.9.8060</v>
          </cell>
          <cell r="B2606">
            <v>-0.161728288569607</v>
          </cell>
        </row>
        <row r="2607">
          <cell r="A2607" t="str">
            <v>Tb927.7.2820</v>
          </cell>
          <cell r="B2607">
            <v>2.0305994855886098</v>
          </cell>
        </row>
        <row r="2608">
          <cell r="A2608" t="str">
            <v>Tb11.v5.1005.1-p1-CDS1</v>
          </cell>
          <cell r="B2608">
            <v>-0.26663103799426702</v>
          </cell>
        </row>
        <row r="2609">
          <cell r="A2609" t="str">
            <v>Tb927.11.10770</v>
          </cell>
          <cell r="B2609">
            <v>0.30211593297789702</v>
          </cell>
        </row>
        <row r="2610">
          <cell r="A2610" t="str">
            <v>Tb927.5.770</v>
          </cell>
          <cell r="B2610">
            <v>0.121067686178211</v>
          </cell>
        </row>
        <row r="2611">
          <cell r="A2611" t="str">
            <v>Tb927.11.15430</v>
          </cell>
          <cell r="B2611">
            <v>-0.13718104197492401</v>
          </cell>
        </row>
        <row r="2612">
          <cell r="A2612" t="str">
            <v>Tb927.10.11810</v>
          </cell>
          <cell r="B2612">
            <v>8.99194459221965E-2</v>
          </cell>
        </row>
        <row r="2613">
          <cell r="A2613" t="str">
            <v>Tb11.v5.0690.1-p1-CDS1</v>
          </cell>
          <cell r="B2613">
            <v>0.25981617179926098</v>
          </cell>
        </row>
        <row r="2614">
          <cell r="A2614" t="str">
            <v>Tb927.11.5900</v>
          </cell>
          <cell r="B2614">
            <v>-0.21396794722003701</v>
          </cell>
        </row>
        <row r="2615">
          <cell r="A2615" t="str">
            <v>Tb927.11.10920</v>
          </cell>
          <cell r="B2615">
            <v>2.40724398035559E-2</v>
          </cell>
        </row>
        <row r="2616">
          <cell r="A2616" t="str">
            <v>Tb927.11.20270</v>
          </cell>
          <cell r="B2616">
            <v>-0.17668731583914299</v>
          </cell>
        </row>
        <row r="2617">
          <cell r="A2617" t="str">
            <v>Tb927.11.10010</v>
          </cell>
          <cell r="B2617">
            <v>-0.24960329368686801</v>
          </cell>
        </row>
        <row r="2618">
          <cell r="A2618" t="str">
            <v>Tb927.11.20120</v>
          </cell>
          <cell r="B2618">
            <v>-2.02322606158368E-2</v>
          </cell>
        </row>
        <row r="2619">
          <cell r="A2619" t="str">
            <v>Tb927.10.580</v>
          </cell>
          <cell r="B2619">
            <v>0.41492443603182999</v>
          </cell>
        </row>
        <row r="2620">
          <cell r="A2620" t="str">
            <v>Tb927.10.1110</v>
          </cell>
          <cell r="B2620">
            <v>-0.17398939981543299</v>
          </cell>
        </row>
        <row r="2621">
          <cell r="A2621" t="str">
            <v>Tb927.10.13170</v>
          </cell>
          <cell r="B2621">
            <v>0.39885774114325601</v>
          </cell>
        </row>
        <row r="2622">
          <cell r="A2622" t="str">
            <v>Tb927.8.3700</v>
          </cell>
          <cell r="B2622">
            <v>-2.4993991928476601E-2</v>
          </cell>
        </row>
        <row r="2623">
          <cell r="A2623" t="str">
            <v>Tb927.10.16510</v>
          </cell>
          <cell r="B2623">
            <v>0.190370339749481</v>
          </cell>
        </row>
        <row r="2624">
          <cell r="A2624" t="str">
            <v>Tb927.11.17850</v>
          </cell>
          <cell r="B2624">
            <v>0.18820831984230299</v>
          </cell>
        </row>
        <row r="2625">
          <cell r="A2625" t="str">
            <v>Tb927.11.12280</v>
          </cell>
          <cell r="B2625">
            <v>3.2091582738289E-2</v>
          </cell>
        </row>
        <row r="2626">
          <cell r="A2626" t="str">
            <v>Tb927.10.13320</v>
          </cell>
          <cell r="B2626">
            <v>-0.60200851116896403</v>
          </cell>
        </row>
        <row r="2627">
          <cell r="A2627" t="str">
            <v>Tb927.9.10630</v>
          </cell>
          <cell r="B2627">
            <v>-8.0434177458113307E-2</v>
          </cell>
        </row>
        <row r="2628">
          <cell r="A2628" t="str">
            <v>Tb927.11.2750</v>
          </cell>
          <cell r="B2628">
            <v>0.30313145212993597</v>
          </cell>
        </row>
        <row r="2629">
          <cell r="A2629" t="str">
            <v>Tb927.7.6810.2</v>
          </cell>
          <cell r="B2629">
            <v>-9.8699013955030404E-2</v>
          </cell>
        </row>
        <row r="2630">
          <cell r="A2630" t="str">
            <v>Tb927.8.580</v>
          </cell>
          <cell r="B2630">
            <v>-0.157737179425984</v>
          </cell>
        </row>
        <row r="2631">
          <cell r="A2631" t="str">
            <v>Tb927.6.5320</v>
          </cell>
          <cell r="B2631">
            <v>-2.10879973992458E-2</v>
          </cell>
        </row>
        <row r="2632">
          <cell r="A2632" t="str">
            <v>Tb927.11.7410</v>
          </cell>
          <cell r="B2632">
            <v>-0.133483260596864</v>
          </cell>
        </row>
        <row r="2633">
          <cell r="A2633" t="str">
            <v>Tb927.11.12430</v>
          </cell>
          <cell r="B2633">
            <v>0.10950873054391599</v>
          </cell>
        </row>
        <row r="2634">
          <cell r="A2634" t="str">
            <v>Tb927.11.2900</v>
          </cell>
          <cell r="B2634">
            <v>-0.22427307966096299</v>
          </cell>
        </row>
        <row r="2635">
          <cell r="A2635" t="str">
            <v>Tb927.8.730</v>
          </cell>
          <cell r="B2635">
            <v>-0.44276298809472397</v>
          </cell>
        </row>
        <row r="2636">
          <cell r="A2636" t="str">
            <v>Tb927.5.5570.1-p1-CDS1</v>
          </cell>
          <cell r="B2636">
            <v>-2.9058464941508599E-2</v>
          </cell>
        </row>
        <row r="2637">
          <cell r="A2637" t="str">
            <v>Tb927.10.3530</v>
          </cell>
          <cell r="B2637">
            <v>0.40034884023176898</v>
          </cell>
        </row>
        <row r="2638">
          <cell r="A2638" t="str">
            <v>Tb927.10.15590</v>
          </cell>
          <cell r="B2638">
            <v>0.70856806063533795</v>
          </cell>
        </row>
        <row r="2639">
          <cell r="A2639" t="str">
            <v>Tb927.10.16480</v>
          </cell>
          <cell r="B2639">
            <v>0.74844240630240999</v>
          </cell>
        </row>
        <row r="2640">
          <cell r="A2640" t="str">
            <v>Tb927.4.2920</v>
          </cell>
          <cell r="B2640">
            <v>-4.95027558764954E-2</v>
          </cell>
        </row>
        <row r="2641">
          <cell r="A2641" t="str">
            <v>Tb927.10.15740</v>
          </cell>
          <cell r="B2641">
            <v>0.19166910297522899</v>
          </cell>
        </row>
        <row r="2642">
          <cell r="A2642" t="str">
            <v>Tb927.10.10170</v>
          </cell>
          <cell r="B2642">
            <v>-4.5199969751163097E-2</v>
          </cell>
        </row>
        <row r="2643">
          <cell r="A2643" t="str">
            <v>Tb927.6.2870</v>
          </cell>
          <cell r="B2643">
            <v>8.5186965516086496E-2</v>
          </cell>
        </row>
        <row r="2644">
          <cell r="A2644" t="str">
            <v>Tb927.7.6900</v>
          </cell>
          <cell r="B2644">
            <v>5.7441739104417598E-2</v>
          </cell>
        </row>
        <row r="2645">
          <cell r="A2645" t="str">
            <v>Tb927.9.350</v>
          </cell>
          <cell r="B2645">
            <v>-0.11348925177746599</v>
          </cell>
        </row>
        <row r="2646">
          <cell r="A2646" t="str">
            <v>Tb927.7.1330</v>
          </cell>
          <cell r="B2646">
            <v>0.111922500057305</v>
          </cell>
        </row>
        <row r="2647">
          <cell r="A2647" t="str">
            <v>Tb927.11.9830</v>
          </cell>
          <cell r="B2647">
            <v>-0.55717475611094103</v>
          </cell>
        </row>
        <row r="2648">
          <cell r="A2648" t="str">
            <v>Tb927.11.14850</v>
          </cell>
          <cell r="B2648">
            <v>-8.9224991900958395E-2</v>
          </cell>
        </row>
        <row r="2649">
          <cell r="A2649" t="str">
            <v>Tb927.3.3700</v>
          </cell>
          <cell r="B2649">
            <v>-0.118103784100584</v>
          </cell>
        </row>
        <row r="2650">
          <cell r="A2650" t="str">
            <v>Tb927.6.5290</v>
          </cell>
          <cell r="B2650">
            <v>-0.10702582723066199</v>
          </cell>
        </row>
        <row r="2651">
          <cell r="A2651" t="str">
            <v>Tb927.3.550</v>
          </cell>
          <cell r="B2651">
            <v>0.25508741630454501</v>
          </cell>
        </row>
        <row r="2652">
          <cell r="A2652" t="str">
            <v>Tb927.10.10320</v>
          </cell>
          <cell r="B2652">
            <v>0.35591219019801501</v>
          </cell>
        </row>
        <row r="2653">
          <cell r="A2653" t="str">
            <v>Tb11.02.5360b.1-p1-CDS1</v>
          </cell>
          <cell r="B2653">
            <v>0.17392882428314899</v>
          </cell>
        </row>
        <row r="2654">
          <cell r="A2654" t="str">
            <v>Tb927.10.5950</v>
          </cell>
          <cell r="B2654">
            <v>0.56049568438396502</v>
          </cell>
        </row>
        <row r="2655">
          <cell r="A2655" t="str">
            <v>Tb927.6.2110</v>
          </cell>
          <cell r="B2655">
            <v>0.98578836233168599</v>
          </cell>
        </row>
        <row r="2656">
          <cell r="A2656" t="str">
            <v>Tb927.8.2970</v>
          </cell>
          <cell r="B2656">
            <v>0.13242432452983</v>
          </cell>
        </row>
        <row r="2657">
          <cell r="A2657" t="str">
            <v>Tb927.8.7630</v>
          </cell>
          <cell r="B2657">
            <v>0.18691863492785701</v>
          </cell>
        </row>
        <row r="2658">
          <cell r="A2658" t="str">
            <v>Tb927.9.2815</v>
          </cell>
          <cell r="B2658">
            <v>1.23266152976512</v>
          </cell>
        </row>
        <row r="2659">
          <cell r="A2659" t="str">
            <v>Tb927.9.16440</v>
          </cell>
          <cell r="B2659">
            <v>-0.137080488544159</v>
          </cell>
        </row>
        <row r="2660">
          <cell r="A2660" t="str">
            <v>Tb927.5.3800</v>
          </cell>
          <cell r="B2660">
            <v>-0.27529764411263902</v>
          </cell>
        </row>
        <row r="2661">
          <cell r="A2661" t="str">
            <v>Tb927.7.860</v>
          </cell>
          <cell r="B2661">
            <v>-0.164638852510544</v>
          </cell>
        </row>
        <row r="2662">
          <cell r="A2662" t="str">
            <v>Tb927.10.12590</v>
          </cell>
          <cell r="B2662">
            <v>6.9355725463512194E-2</v>
          </cell>
        </row>
        <row r="2663">
          <cell r="A2663" t="str">
            <v>Tb927.7.3750</v>
          </cell>
          <cell r="B2663">
            <v>-7.5087380218338495E-2</v>
          </cell>
        </row>
        <row r="2664">
          <cell r="A2664" t="str">
            <v>Tb11.v5.0488.1-p1-CDS1</v>
          </cell>
          <cell r="B2664">
            <v>0.22933012296168601</v>
          </cell>
        </row>
        <row r="2665">
          <cell r="A2665" t="str">
            <v>Tb927.8.2210</v>
          </cell>
          <cell r="B2665">
            <v>-0.22072102614812</v>
          </cell>
        </row>
        <row r="2666">
          <cell r="A2666" t="str">
            <v>Tb927.11.6680</v>
          </cell>
          <cell r="B2666">
            <v>-0.18720019463430601</v>
          </cell>
        </row>
        <row r="2667">
          <cell r="A2667" t="str">
            <v>Tb927.11.16360</v>
          </cell>
          <cell r="B2667">
            <v>-0.159896734424788</v>
          </cell>
        </row>
        <row r="2668">
          <cell r="A2668" t="str">
            <v>Tb927.3.2530</v>
          </cell>
          <cell r="B2668">
            <v>-1.28096180502498</v>
          </cell>
        </row>
        <row r="2669">
          <cell r="A2669" t="str">
            <v>Tb927.7.100</v>
          </cell>
          <cell r="B2669">
            <v>-1.4150308009055199</v>
          </cell>
        </row>
        <row r="2670">
          <cell r="A2670" t="str">
            <v>Tb927.7.3900</v>
          </cell>
          <cell r="B2670">
            <v>-1.16398116085655</v>
          </cell>
        </row>
        <row r="2671">
          <cell r="A2671" t="str">
            <v>Tb927.6.4530</v>
          </cell>
          <cell r="B2671">
            <v>-0.19177202284476999</v>
          </cell>
        </row>
        <row r="2672">
          <cell r="A2672" t="str">
            <v>Tb927.11.6830</v>
          </cell>
          <cell r="B2672">
            <v>8.7017844901625299E-2</v>
          </cell>
        </row>
        <row r="2673">
          <cell r="A2673" t="str">
            <v>Tb927.11.1260</v>
          </cell>
          <cell r="B2673">
            <v>-0.25040884705966199</v>
          </cell>
        </row>
        <row r="2674">
          <cell r="A2674" t="str">
            <v>Tb927.10.7460</v>
          </cell>
          <cell r="B2674">
            <v>-0.52243340214878797</v>
          </cell>
        </row>
        <row r="2675">
          <cell r="A2675" t="str">
            <v>Tb927.11.16510</v>
          </cell>
          <cell r="B2675">
            <v>-9.3542507597378893E-2</v>
          </cell>
        </row>
        <row r="2676">
          <cell r="A2676" t="str">
            <v>Tb927.9.3850</v>
          </cell>
          <cell r="B2676">
            <v>0.53698181552223101</v>
          </cell>
        </row>
        <row r="2677">
          <cell r="A2677" t="str">
            <v>Tb927.7.6460.1</v>
          </cell>
          <cell r="B2677">
            <v>-0.28596700729833202</v>
          </cell>
        </row>
        <row r="2678">
          <cell r="A2678" t="str">
            <v>Tb927.9.8510</v>
          </cell>
          <cell r="B2678">
            <v>-0.21298882530764199</v>
          </cell>
        </row>
        <row r="2679">
          <cell r="A2679" t="str">
            <v>Tb927.1.480</v>
          </cell>
          <cell r="B2679">
            <v>-0.101323967462891</v>
          </cell>
        </row>
        <row r="2680">
          <cell r="A2680" t="str">
            <v>Tb11.v5.0886.1-p1-CDS1</v>
          </cell>
          <cell r="B2680">
            <v>0.238031688334258</v>
          </cell>
        </row>
        <row r="2681">
          <cell r="A2681" t="str">
            <v>Tb11.v5.0749.1-p1-CDS1</v>
          </cell>
          <cell r="B2681">
            <v>0.24803328272365099</v>
          </cell>
        </row>
        <row r="2682">
          <cell r="A2682" t="str">
            <v>Tb11.v5.1021.1-p1-CDS1</v>
          </cell>
          <cell r="B2682">
            <v>0.39693204888563799</v>
          </cell>
        </row>
        <row r="2683">
          <cell r="A2683" t="str">
            <v>Tb927.10.2950</v>
          </cell>
          <cell r="B2683">
            <v>0.14241552907688901</v>
          </cell>
        </row>
        <row r="2684">
          <cell r="A2684" t="str">
            <v>Tb927.11.1410</v>
          </cell>
          <cell r="B2684">
            <v>-0.30054394017551</v>
          </cell>
        </row>
        <row r="2685">
          <cell r="A2685" t="str">
            <v>Tb927.10.7610</v>
          </cell>
          <cell r="B2685">
            <v>2.4856319010778699E-2</v>
          </cell>
        </row>
        <row r="2686">
          <cell r="A2686" t="str">
            <v>Tb927.11.18280.1-p1-CDS1</v>
          </cell>
          <cell r="B2686">
            <v>0.43827553704503902</v>
          </cell>
        </row>
        <row r="2687">
          <cell r="A2687" t="str">
            <v>Tb927.5.5640.1-p1-CDS1</v>
          </cell>
          <cell r="B2687">
            <v>0.429873728249971</v>
          </cell>
        </row>
        <row r="2688">
          <cell r="A2688" t="str">
            <v>Tb927.10.2040</v>
          </cell>
          <cell r="B2688">
            <v>-2.0362821909866699E-2</v>
          </cell>
        </row>
        <row r="2689">
          <cell r="A2689" t="str">
            <v>Tb927.8.4630</v>
          </cell>
          <cell r="B2689">
            <v>7.0879045156413495E-2</v>
          </cell>
        </row>
        <row r="2690">
          <cell r="A2690" t="str">
            <v>Tb927.1.2110</v>
          </cell>
          <cell r="B2690">
            <v>-9.4152059972674895E-2</v>
          </cell>
        </row>
        <row r="2691">
          <cell r="A2691" t="str">
            <v>Tb927.1.630</v>
          </cell>
          <cell r="B2691">
            <v>-0.14562952253323599</v>
          </cell>
        </row>
        <row r="2692">
          <cell r="A2692" t="str">
            <v>Tb927.3.2970</v>
          </cell>
          <cell r="B2692">
            <v>0.255233589464195</v>
          </cell>
        </row>
        <row r="2693">
          <cell r="A2693" t="str">
            <v>Tb927.4.1430</v>
          </cell>
          <cell r="B2693">
            <v>-3.5878889922052203E-2</v>
          </cell>
        </row>
        <row r="2694">
          <cell r="A2694" t="str">
            <v>Tb927.5.5170</v>
          </cell>
          <cell r="B2694">
            <v>1.0282417905808301</v>
          </cell>
        </row>
        <row r="2695">
          <cell r="A2695" t="str">
            <v>Tb927.11.14595</v>
          </cell>
          <cell r="B2695">
            <v>0.205673023890795</v>
          </cell>
        </row>
        <row r="2696">
          <cell r="A2696" t="str">
            <v>Tb927.10.110</v>
          </cell>
          <cell r="B2696">
            <v>0.51061645263500299</v>
          </cell>
        </row>
        <row r="2697">
          <cell r="A2697" t="str">
            <v>Tb927.10.14250</v>
          </cell>
          <cell r="B2697">
            <v>0.174216490612154</v>
          </cell>
        </row>
        <row r="2698">
          <cell r="A2698" t="str">
            <v>Tb927.9.11560</v>
          </cell>
          <cell r="B2698">
            <v>9.6881232340330997E-2</v>
          </cell>
        </row>
        <row r="2699">
          <cell r="A2699" t="str">
            <v>Tb927.6.1380</v>
          </cell>
          <cell r="B2699">
            <v>0.53056603511831801</v>
          </cell>
        </row>
        <row r="2700">
          <cell r="A2700" t="str">
            <v>Tb927.7.5410</v>
          </cell>
          <cell r="B2700">
            <v>0.40118649943107698</v>
          </cell>
        </row>
        <row r="2701">
          <cell r="A2701" t="str">
            <v>Tb927.11.3680</v>
          </cell>
          <cell r="B2701">
            <v>-0.27619474008086897</v>
          </cell>
        </row>
        <row r="2702">
          <cell r="A2702" t="str">
            <v>Tb927.10.9880</v>
          </cell>
          <cell r="B2702">
            <v>0.61724937588718198</v>
          </cell>
        </row>
        <row r="2703">
          <cell r="A2703" t="str">
            <v>Tb927.2.3750</v>
          </cell>
          <cell r="B2703">
            <v>-0.19148840788503599</v>
          </cell>
        </row>
        <row r="2704">
          <cell r="A2704" t="str">
            <v>Tb927.3.2770.2</v>
          </cell>
          <cell r="B2704">
            <v>-5.5733073812697403E-2</v>
          </cell>
        </row>
        <row r="2705">
          <cell r="A2705" t="str">
            <v>Tb927.11.8340</v>
          </cell>
          <cell r="B2705">
            <v>0.66428105352635802</v>
          </cell>
        </row>
        <row r="2706">
          <cell r="A2706" t="str">
            <v>Tb927.11.13360</v>
          </cell>
          <cell r="B2706">
            <v>-8.5678710147179996E-2</v>
          </cell>
        </row>
        <row r="2707">
          <cell r="A2707" t="str">
            <v>Tb927.3.2210</v>
          </cell>
          <cell r="B2707">
            <v>-0.127636786781441</v>
          </cell>
        </row>
        <row r="2708">
          <cell r="A2708" t="str">
            <v>Tb927.11.18020</v>
          </cell>
          <cell r="B2708">
            <v>0.211614124988315</v>
          </cell>
        </row>
        <row r="2709">
          <cell r="A2709" t="str">
            <v>Tb11.v5.0297.1-p1-CDS1</v>
          </cell>
          <cell r="B2709">
            <v>0.59976972209782897</v>
          </cell>
        </row>
        <row r="2710">
          <cell r="A2710" t="str">
            <v>Tb927.6.1530</v>
          </cell>
          <cell r="B2710">
            <v>-0.164749791543984</v>
          </cell>
        </row>
        <row r="2711">
          <cell r="A2711" t="str">
            <v>Tb927.5.2160</v>
          </cell>
          <cell r="B2711">
            <v>0.30504955437099901</v>
          </cell>
        </row>
        <row r="2712">
          <cell r="A2712" t="str">
            <v>Tb927.11.3830</v>
          </cell>
          <cell r="B2712">
            <v>-3.3211854868295199E-2</v>
          </cell>
        </row>
        <row r="2713">
          <cell r="A2713" t="str">
            <v>Tb927.10.4460</v>
          </cell>
          <cell r="B2713">
            <v>3.1400399452537697E-2</v>
          </cell>
        </row>
        <row r="2714">
          <cell r="A2714" t="str">
            <v>Tb927.10.9120</v>
          </cell>
          <cell r="B2714">
            <v>0.63891462255708698</v>
          </cell>
        </row>
        <row r="2715">
          <cell r="A2715" t="str">
            <v>Tb927.8.1480</v>
          </cell>
          <cell r="B2715">
            <v>-5.1029190422077701E-2</v>
          </cell>
        </row>
        <row r="2716">
          <cell r="A2716" t="str">
            <v>Tb927.8.6140</v>
          </cell>
          <cell r="B2716">
            <v>1.2841344840396601E-2</v>
          </cell>
        </row>
        <row r="2717">
          <cell r="A2717" t="str">
            <v>Tb927.4.3850</v>
          </cell>
          <cell r="B2717">
            <v>-0.16526159974885701</v>
          </cell>
        </row>
        <row r="2718">
          <cell r="A2718" t="str">
            <v>Tb927.5.2310</v>
          </cell>
          <cell r="B2718">
            <v>-6.2761810142673499E-2</v>
          </cell>
        </row>
        <row r="2719">
          <cell r="A2719" t="str">
            <v>Tb927.11.12780.1-p1-CDS1</v>
          </cell>
          <cell r="B2719">
            <v>0.89779398429862101</v>
          </cell>
        </row>
        <row r="2720">
          <cell r="A2720" t="str">
            <v>Tb927.9.16810</v>
          </cell>
          <cell r="B2720">
            <v>6.3174173004828596E-3</v>
          </cell>
        </row>
        <row r="2721">
          <cell r="A2721" t="str">
            <v>Tb927.10.4610</v>
          </cell>
          <cell r="B2721">
            <v>0.281364601283286</v>
          </cell>
        </row>
        <row r="2722">
          <cell r="A2722" t="str">
            <v>Tb927.9.1200</v>
          </cell>
          <cell r="B2722">
            <v>0.32005299801531101</v>
          </cell>
        </row>
        <row r="2723">
          <cell r="A2723" t="str">
            <v>Tb927.8.1630</v>
          </cell>
          <cell r="B2723">
            <v>1.10996137593443</v>
          </cell>
        </row>
        <row r="2724">
          <cell r="A2724" t="str">
            <v>Tb11.v5.0695.1-p1-CDS1</v>
          </cell>
          <cell r="B2724">
            <v>-0.17954149581628601</v>
          </cell>
        </row>
        <row r="2725">
          <cell r="A2725" t="str">
            <v>Tb927.9.13070</v>
          </cell>
          <cell r="B2725">
            <v>-0.26506358275550901</v>
          </cell>
        </row>
        <row r="2726">
          <cell r="A2726" t="str">
            <v>Tb927.7.2260</v>
          </cell>
          <cell r="B2726">
            <v>0.111220917706801</v>
          </cell>
        </row>
        <row r="2727">
          <cell r="A2727" t="str">
            <v>Tb11.v5.0558.1-p1-CDS1</v>
          </cell>
          <cell r="B2727">
            <v>1.1533099254074599</v>
          </cell>
        </row>
        <row r="2728">
          <cell r="A2728" t="str">
            <v>Tb11.v5.0433.1-p1-CDS1</v>
          </cell>
          <cell r="B2728">
            <v>1.04710232256139</v>
          </cell>
        </row>
        <row r="2729">
          <cell r="A2729" t="str">
            <v>Tb927.7.3645</v>
          </cell>
          <cell r="B2729">
            <v>-0.19989513426578201</v>
          </cell>
        </row>
        <row r="2730">
          <cell r="A2730" t="str">
            <v>Tb927.11.15780</v>
          </cell>
          <cell r="B2730">
            <v>0.74272538517572295</v>
          </cell>
        </row>
        <row r="2731">
          <cell r="A2731" t="str">
            <v>Tb927.3.4630</v>
          </cell>
          <cell r="B2731">
            <v>-3.8638700625300101E-2</v>
          </cell>
        </row>
        <row r="2732">
          <cell r="A2732" t="str">
            <v>Tb927.11.5190</v>
          </cell>
          <cell r="B2732">
            <v>-0.22520047784137101</v>
          </cell>
        </row>
        <row r="2733">
          <cell r="A2733" t="str">
            <v>Tb927.6.3950</v>
          </cell>
          <cell r="B2733">
            <v>2.11565482589741E-2</v>
          </cell>
        </row>
        <row r="2734">
          <cell r="A2734" t="str">
            <v>Tb927.5.4580</v>
          </cell>
          <cell r="B2734">
            <v>0.24156313917226099</v>
          </cell>
        </row>
        <row r="2735">
          <cell r="A2735" t="str">
            <v>Tb927.7.2410</v>
          </cell>
          <cell r="B2735">
            <v>-0.22539617602711701</v>
          </cell>
        </row>
        <row r="2736">
          <cell r="A2736" t="str">
            <v>Tb927.10.6880</v>
          </cell>
          <cell r="B2736">
            <v>0.55405958658465704</v>
          </cell>
        </row>
        <row r="2737">
          <cell r="A2737" t="str">
            <v>Tb927.6.3040</v>
          </cell>
          <cell r="B2737">
            <v>-0.22704419085654201</v>
          </cell>
        </row>
        <row r="2738">
          <cell r="A2738" t="str">
            <v>Tb927.11.5340</v>
          </cell>
          <cell r="B2738">
            <v>-4.1118279323496799E-2</v>
          </cell>
        </row>
        <row r="2739">
          <cell r="A2739" t="str">
            <v>Tb927.1.1380</v>
          </cell>
          <cell r="B2739">
            <v>0.16763855291087501</v>
          </cell>
        </row>
        <row r="2740">
          <cell r="A2740" t="str">
            <v>Tb927.9.7930</v>
          </cell>
          <cell r="B2740">
            <v>0.35499146393645697</v>
          </cell>
        </row>
        <row r="2741">
          <cell r="A2741" t="str">
            <v>Tb927.2.5410</v>
          </cell>
          <cell r="B2741">
            <v>-2.1224935620342E-2</v>
          </cell>
        </row>
        <row r="2742">
          <cell r="A2742" t="str">
            <v>Tb927.11.15020</v>
          </cell>
          <cell r="B2742">
            <v>0.15404749520237301</v>
          </cell>
        </row>
        <row r="2743">
          <cell r="A2743" t="str">
            <v>Tb927.9.7020</v>
          </cell>
          <cell r="B2743">
            <v>-0.27412487326712498</v>
          </cell>
        </row>
        <row r="2744">
          <cell r="A2744" t="str">
            <v>Tb927.5.4730</v>
          </cell>
          <cell r="B2744">
            <v>0.14279287633993901</v>
          </cell>
        </row>
        <row r="2745">
          <cell r="A2745" t="str">
            <v>Tb11.v5.0956.1-p1-CDS1</v>
          </cell>
          <cell r="B2745">
            <v>0.58709490662383201</v>
          </cell>
        </row>
        <row r="2746">
          <cell r="A2746" t="str">
            <v>Tb11.v5.0831.1-p1-CDS1</v>
          </cell>
          <cell r="B2746">
            <v>0.40123240138390898</v>
          </cell>
        </row>
        <row r="2747">
          <cell r="A2747" t="str">
            <v>Tb927.10.1460</v>
          </cell>
          <cell r="B2747">
            <v>-0.10131875829084699</v>
          </cell>
        </row>
        <row r="2748">
          <cell r="A2748" t="str">
            <v>Tb927.1.1530</v>
          </cell>
          <cell r="B2748">
            <v>7.9277041140068099E-3</v>
          </cell>
        </row>
        <row r="2749">
          <cell r="A2749" t="str">
            <v>Tb927.10.6120</v>
          </cell>
          <cell r="B2749">
            <v>0.54054711192896399</v>
          </cell>
        </row>
        <row r="2750">
          <cell r="A2750" t="str">
            <v>Tb927.9.15490</v>
          </cell>
          <cell r="B2750">
            <v>-4.1429287914591502E-2</v>
          </cell>
        </row>
        <row r="2751">
          <cell r="A2751" t="str">
            <v>Tb927.7.4680</v>
          </cell>
          <cell r="B2751">
            <v>0.745949246997898</v>
          </cell>
        </row>
        <row r="2752">
          <cell r="A2752" t="str">
            <v>Tb927.11.18350.1-p1-CDS1</v>
          </cell>
          <cell r="B2752">
            <v>-0.13764599798793201</v>
          </cell>
        </row>
        <row r="2753">
          <cell r="A2753" t="str">
            <v>Tb927.8.3140</v>
          </cell>
          <cell r="B2753">
            <v>-0.124676344817906</v>
          </cell>
        </row>
        <row r="2754">
          <cell r="A2754" t="str">
            <v>Tb927.3.1480</v>
          </cell>
          <cell r="B2754">
            <v>-5.6473213712358798E-2</v>
          </cell>
        </row>
        <row r="2755">
          <cell r="A2755" t="str">
            <v>Tb927.11.17290</v>
          </cell>
          <cell r="B2755">
            <v>0.304186555134565</v>
          </cell>
        </row>
        <row r="2756">
          <cell r="A2756" t="str">
            <v>Tb927.3.570</v>
          </cell>
          <cell r="B2756">
            <v>-0.13423633086770501</v>
          </cell>
        </row>
        <row r="2757">
          <cell r="A2757" t="str">
            <v>Tb927.9.15640</v>
          </cell>
          <cell r="B2757">
            <v>-6.6977007192447993E-2</v>
          </cell>
        </row>
        <row r="2758">
          <cell r="A2758" t="str">
            <v>Tb927.7.4830</v>
          </cell>
          <cell r="B2758">
            <v>0.56397944717814597</v>
          </cell>
        </row>
        <row r="2759">
          <cell r="A2759" t="str">
            <v>Tb927.1.3410.2</v>
          </cell>
          <cell r="B2759">
            <v>-9.6123183632233197E-2</v>
          </cell>
        </row>
        <row r="2760">
          <cell r="A2760" t="str">
            <v>Tb927.9.10070</v>
          </cell>
          <cell r="B2760">
            <v>-0.22643559726068599</v>
          </cell>
        </row>
        <row r="2761">
          <cell r="A2761" t="str">
            <v>Tb927.11.17260</v>
          </cell>
          <cell r="B2761">
            <v>0.87419190118387002</v>
          </cell>
        </row>
        <row r="2762">
          <cell r="A2762" t="str">
            <v>Tb927.11.7760</v>
          </cell>
          <cell r="B2762">
            <v>0.100059802090919</v>
          </cell>
        </row>
        <row r="2763">
          <cell r="A2763" t="str">
            <v>Tb927.11.2190</v>
          </cell>
          <cell r="B2763">
            <v>-0.17420139241636001</v>
          </cell>
        </row>
        <row r="2764">
          <cell r="A2764" t="str">
            <v>Tb927.3.1630</v>
          </cell>
          <cell r="B2764">
            <v>-0.124699814440675</v>
          </cell>
        </row>
        <row r="2765">
          <cell r="A2765" t="str">
            <v>Tb927.10.8390</v>
          </cell>
          <cell r="B2765">
            <v>1.3141234261749899E-2</v>
          </cell>
        </row>
        <row r="2766">
          <cell r="A2766" t="str">
            <v>Tb927.11.17440</v>
          </cell>
          <cell r="B2766">
            <v>0.41433715517714997</v>
          </cell>
        </row>
        <row r="2767">
          <cell r="A2767" t="str">
            <v>Tb927.2.2260</v>
          </cell>
          <cell r="B2767">
            <v>-0.12258991847617801</v>
          </cell>
        </row>
        <row r="2768">
          <cell r="A2768" t="str">
            <v>Tb927.3.720</v>
          </cell>
          <cell r="B2768">
            <v>0.15194877685333699</v>
          </cell>
        </row>
        <row r="2769">
          <cell r="A2769" t="str">
            <v>Tb927.5.1580</v>
          </cell>
          <cell r="B2769">
            <v>-0.778832630525787</v>
          </cell>
        </row>
        <row r="2770">
          <cell r="A2770" t="str">
            <v>Tb11.v5.0242.1-p1-CDS1</v>
          </cell>
          <cell r="B2770">
            <v>0.40197111150841303</v>
          </cell>
        </row>
        <row r="2771">
          <cell r="A2771" t="str">
            <v>Tb927.10.3880</v>
          </cell>
          <cell r="B2771">
            <v>-0.182677899150583</v>
          </cell>
        </row>
        <row r="2772">
          <cell r="A2772" t="str">
            <v>Tb927.1.3950</v>
          </cell>
          <cell r="B2772">
            <v>8.6415346206531393E-2</v>
          </cell>
        </row>
        <row r="2773">
          <cell r="A2773" t="str">
            <v>Tb927.11.2340</v>
          </cell>
          <cell r="B2773">
            <v>-4.5570867335860098E-2</v>
          </cell>
        </row>
        <row r="2774">
          <cell r="A2774" t="str">
            <v>Tb927.10.8540</v>
          </cell>
          <cell r="B2774">
            <v>9.5957516349140196E-2</v>
          </cell>
        </row>
        <row r="2775">
          <cell r="A2775" t="str">
            <v>Tb927.8.170</v>
          </cell>
          <cell r="B2775">
            <v>0.31665171703226103</v>
          </cell>
        </row>
        <row r="2776">
          <cell r="A2776" t="str">
            <v>Tb927.9.18130</v>
          </cell>
          <cell r="B2776">
            <v>5.5353337784182499E-2</v>
          </cell>
        </row>
        <row r="2777">
          <cell r="A2777" t="str">
            <v>Tb927.2.2410</v>
          </cell>
          <cell r="B2777">
            <v>-0.21635230800098099</v>
          </cell>
        </row>
        <row r="2778">
          <cell r="A2778" t="str">
            <v>Tb927.3.130</v>
          </cell>
          <cell r="B2778">
            <v>7.0461639493812706E-2</v>
          </cell>
        </row>
        <row r="2779">
          <cell r="A2779" t="str">
            <v>Tb927.11.7000</v>
          </cell>
          <cell r="B2779">
            <v>0.523385497332851</v>
          </cell>
        </row>
        <row r="2780">
          <cell r="A2780" t="str">
            <v>Tb927.11.17150</v>
          </cell>
          <cell r="B2780">
            <v>0.244206692945104</v>
          </cell>
        </row>
        <row r="2781">
          <cell r="A2781" t="str">
            <v>Tb927.8.5560</v>
          </cell>
          <cell r="B2781">
            <v>-2.1117018684655899E-2</v>
          </cell>
        </row>
        <row r="2782">
          <cell r="A2782" t="str">
            <v>Tb927.1.3040</v>
          </cell>
          <cell r="B2782">
            <v>-0.12566956263026</v>
          </cell>
        </row>
        <row r="2783">
          <cell r="A2783" t="str">
            <v>Tb927.9.17160</v>
          </cell>
          <cell r="B2783">
            <v>-0.31047576665700699</v>
          </cell>
        </row>
        <row r="2784">
          <cell r="A2784" t="str">
            <v>Tb927.7.6190</v>
          </cell>
          <cell r="B2784">
            <v>-0.227335081023332</v>
          </cell>
        </row>
        <row r="2785">
          <cell r="A2785" t="str">
            <v>Tb927.4.2360</v>
          </cell>
          <cell r="B2785">
            <v>-0.51703021512051395</v>
          </cell>
        </row>
        <row r="2786">
          <cell r="A2786" t="str">
            <v>Tb927.10.3120</v>
          </cell>
          <cell r="B2786">
            <v>-0.168291019716549</v>
          </cell>
        </row>
        <row r="2787">
          <cell r="A2787" t="str">
            <v>Tb927.10.15180</v>
          </cell>
          <cell r="B2787">
            <v>-9.9463163666578904E-4</v>
          </cell>
        </row>
        <row r="2788">
          <cell r="A2788" t="str">
            <v>Tb927.7.1680</v>
          </cell>
          <cell r="B2788">
            <v>-0.239072819477988</v>
          </cell>
        </row>
        <row r="2789">
          <cell r="A2789" t="str">
            <v>Tb927.9.12490</v>
          </cell>
          <cell r="B2789">
            <v>-0.19357799471883499</v>
          </cell>
        </row>
        <row r="2790">
          <cell r="A2790" t="str">
            <v>Tb927.7.6340</v>
          </cell>
          <cell r="B2790">
            <v>-9.1386268040371296E-2</v>
          </cell>
        </row>
        <row r="2791">
          <cell r="A2791" t="str">
            <v>Tb11.v5.0640.1-p1-CDS1</v>
          </cell>
          <cell r="B2791">
            <v>0.52374436686593695</v>
          </cell>
        </row>
        <row r="2792">
          <cell r="A2792" t="str">
            <v>Tb927.9.16140</v>
          </cell>
          <cell r="B2792">
            <v>-0.229877193735504</v>
          </cell>
        </row>
        <row r="2793">
          <cell r="A2793" t="str">
            <v>Tb927.11.16250.2</v>
          </cell>
          <cell r="B2793">
            <v>-0.18472935954877401</v>
          </cell>
        </row>
        <row r="2794">
          <cell r="A2794" t="str">
            <v>Tb927.2.4680</v>
          </cell>
          <cell r="B2794">
            <v>0.26919705150102602</v>
          </cell>
        </row>
        <row r="2795">
          <cell r="A2795" t="str">
            <v>Tb927.4.2510</v>
          </cell>
          <cell r="B2795">
            <v>2.8719797873390698E-2</v>
          </cell>
        </row>
        <row r="2796">
          <cell r="A2796" t="str">
            <v>Tb927.11.9270</v>
          </cell>
          <cell r="B2796">
            <v>-9.0816840792914896E-2</v>
          </cell>
        </row>
        <row r="2797">
          <cell r="A2797" t="str">
            <v>Tb927.11.14290</v>
          </cell>
          <cell r="B2797">
            <v>-0.38007026700969898</v>
          </cell>
        </row>
        <row r="2798">
          <cell r="A2798" t="str">
            <v>Tb927.3.3140</v>
          </cell>
          <cell r="B2798">
            <v>0.35474352565975198</v>
          </cell>
        </row>
        <row r="2799">
          <cell r="A2799" t="str">
            <v>Tb927.11.15675</v>
          </cell>
          <cell r="B2799">
            <v>-8.6001529934420701E-2</v>
          </cell>
        </row>
        <row r="2800">
          <cell r="A2800" t="str">
            <v>Tb927.9.6290</v>
          </cell>
          <cell r="B2800">
            <v>0.45773934183599801</v>
          </cell>
        </row>
        <row r="2801">
          <cell r="A2801" t="str">
            <v>Tb927.6.2460</v>
          </cell>
          <cell r="B2801">
            <v>-0.27311766910260099</v>
          </cell>
        </row>
        <row r="2802">
          <cell r="A2802" t="str">
            <v>Tb927.5.3090</v>
          </cell>
          <cell r="B2802">
            <v>0.26575432303882401</v>
          </cell>
        </row>
        <row r="2803">
          <cell r="A2803" t="str">
            <v>Tb927.2.4830</v>
          </cell>
          <cell r="B2803">
            <v>-9.5870052430425706E-2</v>
          </cell>
        </row>
        <row r="2804">
          <cell r="A2804" t="str">
            <v>Tb927.10.5390</v>
          </cell>
          <cell r="B2804">
            <v>0.33238851468657099</v>
          </cell>
        </row>
        <row r="2805">
          <cell r="A2805" t="str">
            <v>Tb927.11.9420</v>
          </cell>
          <cell r="B2805">
            <v>-4.2031021887284997E-2</v>
          </cell>
        </row>
        <row r="2806">
          <cell r="A2806" t="str">
            <v>Tb927.8.7980</v>
          </cell>
          <cell r="B2806">
            <v>0.46466599228716798</v>
          </cell>
        </row>
        <row r="2807">
          <cell r="A2807" t="str">
            <v>Tb927.6.530</v>
          </cell>
          <cell r="B2807">
            <v>1.1586680430872001</v>
          </cell>
        </row>
        <row r="2808">
          <cell r="A2808" t="str">
            <v>Tb927.9.6440</v>
          </cell>
          <cell r="B2808">
            <v>-0.26286664239035201</v>
          </cell>
        </row>
        <row r="2809">
          <cell r="A2809" t="str">
            <v>Tb927.11.11180.1</v>
          </cell>
          <cell r="B2809">
            <v>0.31038767538706202</v>
          </cell>
        </row>
        <row r="2810">
          <cell r="A2810" t="str">
            <v>Tb927.10.14700</v>
          </cell>
          <cell r="B2810">
            <v>0.14637602335515601</v>
          </cell>
        </row>
        <row r="2811">
          <cell r="A2811" t="str">
            <v>Tb927.8.7070</v>
          </cell>
          <cell r="B2811">
            <v>-4.73136152933663E-2</v>
          </cell>
        </row>
        <row r="2812">
          <cell r="A2812" t="str">
            <v>Tb927.4.4780</v>
          </cell>
          <cell r="B2812">
            <v>0.44680919488345799</v>
          </cell>
        </row>
        <row r="2813">
          <cell r="A2813" t="str">
            <v>Tb927.5.3240</v>
          </cell>
          <cell r="B2813">
            <v>0.20091790930989001</v>
          </cell>
        </row>
        <row r="2814">
          <cell r="A2814" t="str">
            <v>Tb11.v5.0901.1-p1-CDS1</v>
          </cell>
          <cell r="B2814">
            <v>0.65379538381527702</v>
          </cell>
        </row>
        <row r="2815">
          <cell r="A2815" t="str">
            <v>Tb927.11.13810</v>
          </cell>
          <cell r="B2815">
            <v>-9.0721472382473099E-4</v>
          </cell>
        </row>
        <row r="2816">
          <cell r="A2816" t="str">
            <v>Tb927.7.3190</v>
          </cell>
          <cell r="B2816">
            <v>0.16916067129345599</v>
          </cell>
        </row>
        <row r="2817">
          <cell r="A2817" t="str">
            <v>Tb927.8.7220</v>
          </cell>
          <cell r="B2817">
            <v>-0.22051062393526499</v>
          </cell>
        </row>
        <row r="2818">
          <cell r="A2818" t="str">
            <v>Tb927.3.5560</v>
          </cell>
          <cell r="B2818">
            <v>-0.30356477178744101</v>
          </cell>
        </row>
        <row r="2819">
          <cell r="A2819" t="str">
            <v>Tb927.4.4020</v>
          </cell>
          <cell r="B2819">
            <v>-8.1467758567739204E-2</v>
          </cell>
        </row>
        <row r="2820">
          <cell r="A2820" t="str">
            <v>Tb927.11.340</v>
          </cell>
          <cell r="B2820">
            <v>-0.13820873351145899</v>
          </cell>
        </row>
        <row r="2821">
          <cell r="A2821" t="str">
            <v>Tb927.9.460</v>
          </cell>
          <cell r="B2821">
            <v>-2.5030662336213198E-2</v>
          </cell>
        </row>
        <row r="2822">
          <cell r="A2822" t="str">
            <v>Tb927.6.4880</v>
          </cell>
          <cell r="B2822">
            <v>1.5824981848814299</v>
          </cell>
        </row>
        <row r="2823">
          <cell r="A2823" t="str">
            <v>Tb11.v5.1026.1-p1-CDS1</v>
          </cell>
          <cell r="B2823">
            <v>-9.3271314059941796E-2</v>
          </cell>
        </row>
        <row r="2824">
          <cell r="A2824" t="str">
            <v>Tb927.7.3340</v>
          </cell>
          <cell r="B2824">
            <v>-0.28320300655463099</v>
          </cell>
        </row>
        <row r="2825">
          <cell r="A2825" t="str">
            <v>Tb927.11.3190.1</v>
          </cell>
          <cell r="B2825">
            <v>-0.44839724406752701</v>
          </cell>
        </row>
        <row r="2826">
          <cell r="A2826" t="str">
            <v>Tb927.2.1680</v>
          </cell>
          <cell r="B2826">
            <v>0.62597360867365304</v>
          </cell>
        </row>
        <row r="2827">
          <cell r="A2827" t="str">
            <v>Tb927.11.6270</v>
          </cell>
          <cell r="B2827">
            <v>1.9496204947502399E-2</v>
          </cell>
        </row>
        <row r="2828">
          <cell r="A2828" t="str">
            <v>Tb927.9.3290</v>
          </cell>
          <cell r="B2828">
            <v>-0.31042336003321203</v>
          </cell>
        </row>
        <row r="2829">
          <cell r="A2829" t="str">
            <v>Tb927.3.1525</v>
          </cell>
          <cell r="B2829">
            <v>-0.381019669662362</v>
          </cell>
        </row>
        <row r="2830">
          <cell r="A2830" t="str">
            <v>Tb927.10.11550</v>
          </cell>
          <cell r="B2830">
            <v>-0.240177998069558</v>
          </cell>
        </row>
        <row r="2831">
          <cell r="A2831" t="str">
            <v>Tb927.6.4120</v>
          </cell>
          <cell r="B2831">
            <v>-1.5984121031567499E-2</v>
          </cell>
        </row>
        <row r="2832">
          <cell r="A2832" t="str">
            <v>Tb927.10.2390</v>
          </cell>
          <cell r="B2832">
            <v>0.35905163922066902</v>
          </cell>
        </row>
        <row r="2833">
          <cell r="A2833" t="str">
            <v>Tb11.v5.0312.1-p1-CDS1</v>
          </cell>
          <cell r="B2833">
            <v>0.41435876447061998</v>
          </cell>
        </row>
        <row r="2834">
          <cell r="A2834" t="str">
            <v>Tb927.10.7050</v>
          </cell>
          <cell r="B2834">
            <v>-0.1694809146573</v>
          </cell>
        </row>
        <row r="2835">
          <cell r="A2835" t="str">
            <v>Tb927.10.11700</v>
          </cell>
          <cell r="B2835">
            <v>-0.224486659514816</v>
          </cell>
        </row>
        <row r="2836">
          <cell r="A2836" t="str">
            <v>Tb927.8.4070</v>
          </cell>
          <cell r="B2836">
            <v>0.78731313526267799</v>
          </cell>
        </row>
        <row r="2837">
          <cell r="A2837" t="str">
            <v>Tb927.9.8100</v>
          </cell>
          <cell r="B2837">
            <v>0.55272379022587004</v>
          </cell>
        </row>
        <row r="2838">
          <cell r="A2838" t="str">
            <v>Tb927.11.10810</v>
          </cell>
          <cell r="B2838">
            <v>-0.114150129679987</v>
          </cell>
        </row>
        <row r="2839">
          <cell r="A2839" t="str">
            <v>Tb927.5.810</v>
          </cell>
          <cell r="B2839">
            <v>0.16734834045343799</v>
          </cell>
        </row>
        <row r="2840">
          <cell r="A2840" t="str">
            <v>Tb927.3.2560</v>
          </cell>
          <cell r="B2840">
            <v>0.44292548275525001</v>
          </cell>
        </row>
        <row r="2841">
          <cell r="A2841" t="str">
            <v>Tb927.10.470</v>
          </cell>
          <cell r="B2841">
            <v>1.15452654564545E-2</v>
          </cell>
        </row>
        <row r="2842">
          <cell r="A2842" t="str">
            <v>Tb927.2.3190</v>
          </cell>
          <cell r="B2842">
            <v>-5.9406742933472499E-2</v>
          </cell>
        </row>
        <row r="2843">
          <cell r="A2843" t="str">
            <v>Tb927.10.1910</v>
          </cell>
          <cell r="B2843">
            <v>4.6739426721858204E-3</v>
          </cell>
        </row>
        <row r="2844">
          <cell r="A2844" t="str">
            <v>Tb927.10.13970</v>
          </cell>
          <cell r="B2844">
            <v>6.48508367630104E-2</v>
          </cell>
        </row>
        <row r="2845">
          <cell r="A2845" t="str">
            <v>Tb927.11.19680</v>
          </cell>
          <cell r="B2845">
            <v>-1.6520283118350701E-2</v>
          </cell>
        </row>
        <row r="2846">
          <cell r="A2846" t="str">
            <v>Tb927.5.3895</v>
          </cell>
          <cell r="B2846">
            <v>-0.25823254594050798</v>
          </cell>
        </row>
        <row r="2847">
          <cell r="A2847" t="str">
            <v>Tb927.10.9470</v>
          </cell>
          <cell r="B2847">
            <v>0.51966162527422199</v>
          </cell>
        </row>
        <row r="2848">
          <cell r="A2848" t="str">
            <v>Tb927.10.620</v>
          </cell>
          <cell r="B2848">
            <v>-0.30775679798063399</v>
          </cell>
        </row>
        <row r="2849">
          <cell r="A2849" t="str">
            <v>Tb927.2.3340</v>
          </cell>
          <cell r="B2849">
            <v>8.3303138029097903E-2</v>
          </cell>
        </row>
        <row r="2850">
          <cell r="A2850" t="str">
            <v>Tb927.9.17020</v>
          </cell>
          <cell r="B2850">
            <v>0.15503641677462901</v>
          </cell>
        </row>
        <row r="2851">
          <cell r="A2851" t="str">
            <v>Tb927.8.6490</v>
          </cell>
          <cell r="B2851">
            <v>-0.41110712744165601</v>
          </cell>
        </row>
        <row r="2852">
          <cell r="A2852" t="str">
            <v>Tb927.9.810</v>
          </cell>
          <cell r="B2852">
            <v>-0.10460815934533001</v>
          </cell>
        </row>
        <row r="2853">
          <cell r="A2853" t="str">
            <v>Tb927.10.13210</v>
          </cell>
          <cell r="B2853">
            <v>0.26135153112659398</v>
          </cell>
        </row>
        <row r="2854">
          <cell r="A2854" t="str">
            <v>Tb927.4.3290</v>
          </cell>
          <cell r="B2854">
            <v>-0.53764069038489604</v>
          </cell>
        </row>
        <row r="2855">
          <cell r="A2855" t="str">
            <v>Tb927.4.790</v>
          </cell>
          <cell r="B2855">
            <v>0.379370998707864</v>
          </cell>
        </row>
        <row r="2856">
          <cell r="A2856" t="str">
            <v>Tb927.11.20210</v>
          </cell>
          <cell r="B2856">
            <v>-9.1190992742871901E-2</v>
          </cell>
        </row>
        <row r="2857">
          <cell r="A2857" t="str">
            <v>Tb06.3A7.270</v>
          </cell>
          <cell r="B2857">
            <v>-0.16431818553984301</v>
          </cell>
        </row>
        <row r="2858">
          <cell r="A2858" t="str">
            <v>Tb927.7.7270</v>
          </cell>
          <cell r="B2858">
            <v>5.4406755577631902E-2</v>
          </cell>
        </row>
        <row r="2859">
          <cell r="A2859" t="str">
            <v>Tb927.3.4070</v>
          </cell>
          <cell r="B2859">
            <v>4.2400679155536199E-4</v>
          </cell>
        </row>
        <row r="2860">
          <cell r="A2860" t="str">
            <v>Tb927.8.620</v>
          </cell>
          <cell r="B2860">
            <v>-0.193363882831707</v>
          </cell>
        </row>
        <row r="2861">
          <cell r="A2861" t="str">
            <v>Tb927.10.10970</v>
          </cell>
          <cell r="B2861">
            <v>1.6198541876535899</v>
          </cell>
        </row>
        <row r="2862">
          <cell r="A2862" t="str">
            <v>Tb927.6.290</v>
          </cell>
          <cell r="B2862">
            <v>-0.44305919330339399</v>
          </cell>
        </row>
        <row r="2863">
          <cell r="A2863" t="str">
            <v>Tb927.5.4170</v>
          </cell>
          <cell r="B2863">
            <v>1.16574857611767</v>
          </cell>
        </row>
        <row r="2864">
          <cell r="A2864" t="str">
            <v>Tb927.11.19500</v>
          </cell>
          <cell r="B2864">
            <v>0.63790869646963999</v>
          </cell>
        </row>
        <row r="2865">
          <cell r="A2865" t="str">
            <v>Tb927.11.14740</v>
          </cell>
          <cell r="B2865">
            <v>-4.0033494494385598E-2</v>
          </cell>
        </row>
        <row r="2866">
          <cell r="A2866" t="str">
            <v>Tb927.8.8150</v>
          </cell>
          <cell r="B2866">
            <v>5.2930862160547598E-2</v>
          </cell>
        </row>
        <row r="2867">
          <cell r="A2867" t="str">
            <v>Tb927.10.10210</v>
          </cell>
          <cell r="B2867">
            <v>0.23929854357868499</v>
          </cell>
        </row>
        <row r="2868">
          <cell r="A2868" t="str">
            <v>Tb927.6.2910</v>
          </cell>
          <cell r="B2868">
            <v>-0.190774285020476</v>
          </cell>
        </row>
        <row r="2869">
          <cell r="A2869" t="str">
            <v>Tb927.11.18890.1-p1-CDS1</v>
          </cell>
          <cell r="B2869">
            <v>1.1266187310701099</v>
          </cell>
        </row>
        <row r="2870">
          <cell r="A2870" t="str">
            <v>Tb927.11.4300</v>
          </cell>
          <cell r="B2870">
            <v>-0.11564792185058501</v>
          </cell>
        </row>
        <row r="2871">
          <cell r="A2871" t="str">
            <v>Tb11.v5.0247.1-p1-CDS1</v>
          </cell>
          <cell r="B2871">
            <v>0.46554355966785499</v>
          </cell>
        </row>
        <row r="2872">
          <cell r="A2872" t="str">
            <v>Tb927.9.15080</v>
          </cell>
          <cell r="B2872">
            <v>-0.29752295936216999</v>
          </cell>
        </row>
        <row r="2873">
          <cell r="A2873" t="str">
            <v>Tb927.7.750</v>
          </cell>
          <cell r="B2873">
            <v>9.1124387743467303E-2</v>
          </cell>
        </row>
        <row r="2874">
          <cell r="A2874" t="str">
            <v>Tb927.10.12480</v>
          </cell>
          <cell r="B2874">
            <v>-6.5596056432371305E-2</v>
          </cell>
        </row>
        <row r="2875">
          <cell r="A2875" t="str">
            <v>Tb927.10.8120.2</v>
          </cell>
          <cell r="B2875">
            <v>-0.113716674809565</v>
          </cell>
        </row>
        <row r="2876">
          <cell r="A2876" t="str">
            <v>Tb927.11.11590</v>
          </cell>
          <cell r="B2876">
            <v>-0.212871295618136</v>
          </cell>
        </row>
        <row r="2877">
          <cell r="A2877" t="str">
            <v>Tb927.1.3390</v>
          </cell>
          <cell r="B2877">
            <v>5.3153445458650403E-2</v>
          </cell>
        </row>
        <row r="2878">
          <cell r="A2878" t="str">
            <v>Tb927.7.900</v>
          </cell>
          <cell r="B2878">
            <v>-0.30292044717421801</v>
          </cell>
        </row>
        <row r="2879">
          <cell r="A2879" t="str">
            <v>Tb927.11.20640</v>
          </cell>
          <cell r="B2879">
            <v>0.52263143665880196</v>
          </cell>
        </row>
        <row r="2880">
          <cell r="A2880" t="str">
            <v>Tb927.10.12630</v>
          </cell>
          <cell r="B2880">
            <v>-0.22386068646563401</v>
          </cell>
        </row>
        <row r="2881">
          <cell r="A2881" t="str">
            <v>Tb11.v5.0645.1-p1-CDS1</v>
          </cell>
          <cell r="B2881">
            <v>3.2612925708065199</v>
          </cell>
        </row>
        <row r="2882">
          <cell r="A2882" t="str">
            <v>Tb11.v5.0508.1-p1-CDS1</v>
          </cell>
          <cell r="B2882">
            <v>0.25028310795434899</v>
          </cell>
        </row>
        <row r="2883">
          <cell r="A2883" t="str">
            <v>Tb927.9.14600</v>
          </cell>
          <cell r="B2883">
            <v>0</v>
          </cell>
        </row>
        <row r="2884">
          <cell r="A2884" t="str">
            <v>Tb927.11.9580.1-p1-CDS1</v>
          </cell>
          <cell r="B2884">
            <v>-3.6362704439731497E-2</v>
          </cell>
        </row>
        <row r="2885">
          <cell r="A2885" t="str">
            <v>Tb927.11.6720</v>
          </cell>
          <cell r="B2885">
            <v>-0.71280679555557103</v>
          </cell>
        </row>
        <row r="2886">
          <cell r="A2886" t="str">
            <v>Tb927.11.11740</v>
          </cell>
          <cell r="B2886">
            <v>0.38154479681403702</v>
          </cell>
        </row>
        <row r="2887">
          <cell r="A2887" t="str">
            <v>Tb927.11.16400</v>
          </cell>
          <cell r="B2887">
            <v>-0.24251358056021299</v>
          </cell>
        </row>
        <row r="2888">
          <cell r="A2888" t="str">
            <v>Tb927.1.300</v>
          </cell>
          <cell r="B2888">
            <v>0.68570967017307805</v>
          </cell>
        </row>
        <row r="2889">
          <cell r="A2889" t="str">
            <v>Tb927.10.2840</v>
          </cell>
          <cell r="B2889">
            <v>0.114750546135176</v>
          </cell>
        </row>
        <row r="2890">
          <cell r="A2890" t="str">
            <v>Tb927.11.1300</v>
          </cell>
          <cell r="B2890">
            <v>9.4725427215401295E-2</v>
          </cell>
        </row>
        <row r="2891">
          <cell r="A2891" t="str">
            <v>Tb927.10.7500</v>
          </cell>
          <cell r="B2891">
            <v>-0.78891461228322801</v>
          </cell>
        </row>
        <row r="2892">
          <cell r="A2892" t="str">
            <v>Tb927.8.4520</v>
          </cell>
          <cell r="B2892">
            <v>-0.123057325879997</v>
          </cell>
        </row>
        <row r="2893">
          <cell r="A2893" t="str">
            <v>Tb11.v5.0906.1-p1-CDS1</v>
          </cell>
          <cell r="B2893">
            <v>0.70403006905687704</v>
          </cell>
        </row>
        <row r="2894">
          <cell r="A2894" t="str">
            <v>Tb927.6.880</v>
          </cell>
          <cell r="B2894">
            <v>-0.211320854085081</v>
          </cell>
        </row>
        <row r="2895">
          <cell r="A2895" t="str">
            <v>Tb927.11.18300.1-p1-CDS1</v>
          </cell>
          <cell r="B2895">
            <v>-0.11484713970268801</v>
          </cell>
        </row>
        <row r="2896">
          <cell r="A2896" t="str">
            <v>Tb927.10.14140</v>
          </cell>
          <cell r="B2896">
            <v>0.51132852211901902</v>
          </cell>
        </row>
        <row r="2897">
          <cell r="A2897" t="str">
            <v>Tb11.15.0006.1-p1-CDS1</v>
          </cell>
          <cell r="B2897">
            <v>0.76450340945999695</v>
          </cell>
        </row>
        <row r="2898">
          <cell r="A2898" t="str">
            <v>Tb927.11.3570</v>
          </cell>
          <cell r="B2898">
            <v>-0.33285608413516998</v>
          </cell>
        </row>
        <row r="2899">
          <cell r="A2899" t="str">
            <v>Tb927.11.13250</v>
          </cell>
          <cell r="B2899">
            <v>-0.230772180820628</v>
          </cell>
        </row>
        <row r="2900">
          <cell r="A2900" t="str">
            <v>Tb927.6.120</v>
          </cell>
          <cell r="B2900">
            <v>9.1161073255721106E-2</v>
          </cell>
        </row>
        <row r="2901">
          <cell r="A2901" t="str">
            <v>Tb927.5.2960</v>
          </cell>
          <cell r="B2901">
            <v>-0.147989932246859</v>
          </cell>
        </row>
        <row r="2902">
          <cell r="A2902" t="str">
            <v>Tb927.9.11600</v>
          </cell>
          <cell r="B2902">
            <v>0.23182662131961901</v>
          </cell>
        </row>
        <row r="2903">
          <cell r="A2903" t="str">
            <v>Tb927.11.690</v>
          </cell>
          <cell r="B2903">
            <v>-2.0735412206504201E-2</v>
          </cell>
        </row>
        <row r="2904">
          <cell r="A2904" t="str">
            <v>Tb927.6.1420</v>
          </cell>
          <cell r="B2904">
            <v>-0.34107910307196698</v>
          </cell>
        </row>
        <row r="2905">
          <cell r="A2905" t="str">
            <v>Tb927.11.3720</v>
          </cell>
          <cell r="B2905">
            <v>1.5509476333452E-2</v>
          </cell>
        </row>
        <row r="2906">
          <cell r="A2906" t="str">
            <v>Tb927.10.9920</v>
          </cell>
          <cell r="B2906">
            <v>-9.3545531369814694E-2</v>
          </cell>
        </row>
        <row r="2907">
          <cell r="A2907" t="str">
            <v>Tb927.10.4350</v>
          </cell>
          <cell r="B2907">
            <v>1.15188992934471</v>
          </cell>
        </row>
        <row r="2908">
          <cell r="A2908" t="str">
            <v>Tb927.11.13400</v>
          </cell>
          <cell r="B2908">
            <v>4.7860949916933897E-2</v>
          </cell>
        </row>
        <row r="2909">
          <cell r="A2909" t="str">
            <v>Tb927.8.6940</v>
          </cell>
          <cell r="B2909">
            <v>-7.6210346081242802E-2</v>
          </cell>
        </row>
        <row r="2910">
          <cell r="A2910" t="str">
            <v>Tb11.v5.0454.1-p1-CDS1</v>
          </cell>
          <cell r="B2910">
            <v>0.43049558585354603</v>
          </cell>
        </row>
        <row r="2911">
          <cell r="A2911" t="str">
            <v>Tb11.v5.0317.1-p1-CDS1</v>
          </cell>
          <cell r="B2911">
            <v>1.1631101669417401</v>
          </cell>
        </row>
        <row r="2912">
          <cell r="A2912" t="str">
            <v>Tb927.4.3740</v>
          </cell>
          <cell r="B2912">
            <v>0.58267671488111505</v>
          </cell>
        </row>
        <row r="2913">
          <cell r="A2913" t="str">
            <v>Tb927.11.19810.1-p1-CDS1</v>
          </cell>
          <cell r="B2913">
            <v>1.17712302834003</v>
          </cell>
        </row>
        <row r="2914">
          <cell r="A2914" t="str">
            <v>Tb927.5.2200</v>
          </cell>
          <cell r="B2914">
            <v>0.60227279253717803</v>
          </cell>
        </row>
        <row r="2915">
          <cell r="A2915" t="str">
            <v>Tb927.10.4500</v>
          </cell>
          <cell r="B2915">
            <v>-0.18668337437653301</v>
          </cell>
        </row>
        <row r="2916">
          <cell r="A2916" t="str">
            <v>Tb927.10.16560</v>
          </cell>
          <cell r="B2916">
            <v>0.62148189140681998</v>
          </cell>
        </row>
        <row r="2917">
          <cell r="A2917" t="str">
            <v>Tb927.8.1520</v>
          </cell>
          <cell r="B2917">
            <v>9.5536078283032094E-2</v>
          </cell>
        </row>
        <row r="2918">
          <cell r="A2918" t="str">
            <v>Tb927.11.5990</v>
          </cell>
          <cell r="B2918">
            <v>7.0418527265433503E-2</v>
          </cell>
        </row>
        <row r="2919">
          <cell r="A2919" t="str">
            <v>Tb927.10.11140</v>
          </cell>
          <cell r="B2919">
            <v>-5.3532469607391699E-2</v>
          </cell>
        </row>
        <row r="2920">
          <cell r="A2920" t="str">
            <v>Tb11.v5.0852.1-p1-CDS1</v>
          </cell>
          <cell r="B2920">
            <v>0.40368224187882101</v>
          </cell>
        </row>
        <row r="2921">
          <cell r="A2921" t="str">
            <v>Tb927.6.3840</v>
          </cell>
          <cell r="B2921">
            <v>-7.8232809914779503E-2</v>
          </cell>
        </row>
        <row r="2922">
          <cell r="A2922" t="str">
            <v>Tb11.v5.0715.1-p1-CDS1</v>
          </cell>
          <cell r="B2922">
            <v>0.31391889453735</v>
          </cell>
        </row>
        <row r="2923">
          <cell r="A2923" t="str">
            <v>Tb927.7.2300</v>
          </cell>
          <cell r="B2923">
            <v>-6.8556288122475106E-2</v>
          </cell>
        </row>
        <row r="2924">
          <cell r="A2924" t="str">
            <v>Tb927.9.13110</v>
          </cell>
          <cell r="B2924">
            <v>-9.8519423799097602E-2</v>
          </cell>
        </row>
        <row r="2925">
          <cell r="A2925" t="str">
            <v>Tb927.3.4980</v>
          </cell>
          <cell r="B2925">
            <v>-8.4742952511368107E-3</v>
          </cell>
        </row>
        <row r="2926">
          <cell r="A2926" t="str">
            <v>Tb927.10.6770</v>
          </cell>
          <cell r="B2926">
            <v>7.39235934616123E-2</v>
          </cell>
        </row>
        <row r="2927">
          <cell r="A2927" t="str">
            <v>Tb927.11.15820</v>
          </cell>
          <cell r="B2927">
            <v>-0.177981054781647</v>
          </cell>
        </row>
        <row r="2928">
          <cell r="A2928" t="str">
            <v>Tb927.11.5230</v>
          </cell>
          <cell r="B2928">
            <v>-3.2776718631984898E-2</v>
          </cell>
        </row>
        <row r="2929">
          <cell r="A2929" t="str">
            <v>Tb927.11.10250</v>
          </cell>
          <cell r="B2929">
            <v>-3.7067462116563699E-2</v>
          </cell>
        </row>
        <row r="2930">
          <cell r="A2930" t="str">
            <v>Tb927.8.3790</v>
          </cell>
          <cell r="B2930">
            <v>-0.27080275880440602</v>
          </cell>
        </row>
        <row r="2931">
          <cell r="A2931" t="str">
            <v>Tb927.9.17890</v>
          </cell>
          <cell r="B2931">
            <v>-4.21149786427472E-2</v>
          </cell>
        </row>
        <row r="2932">
          <cell r="A2932" t="str">
            <v>Tb927.9.7820</v>
          </cell>
          <cell r="B2932">
            <v>-0.184414881295109</v>
          </cell>
        </row>
        <row r="2933">
          <cell r="A2933" t="str">
            <v>Tb927.9.2250</v>
          </cell>
          <cell r="B2933">
            <v>-0.11274613631528201</v>
          </cell>
        </row>
        <row r="2934">
          <cell r="A2934" t="str">
            <v>Tb927.5.4620</v>
          </cell>
          <cell r="B2934">
            <v>1.2693729584148801</v>
          </cell>
        </row>
        <row r="2935">
          <cell r="A2935" t="str">
            <v>Tb927.10.6920</v>
          </cell>
          <cell r="B2935">
            <v>0.63343963992910601</v>
          </cell>
        </row>
        <row r="2936">
          <cell r="A2936" t="str">
            <v>Tb927.10.1350</v>
          </cell>
          <cell r="B2936">
            <v>0.318609962374862</v>
          </cell>
        </row>
        <row r="2937">
          <cell r="A2937" t="str">
            <v>Tb927.8.3940</v>
          </cell>
          <cell r="B2937">
            <v>5.0105508315545902E-2</v>
          </cell>
        </row>
        <row r="2938">
          <cell r="A2938" t="str">
            <v>Tb927.1.1420</v>
          </cell>
          <cell r="B2938">
            <v>4.3953878552265201E-2</v>
          </cell>
        </row>
        <row r="2939">
          <cell r="A2939" t="str">
            <v>Tb927.10.6010</v>
          </cell>
          <cell r="B2939">
            <v>0.57054941621949695</v>
          </cell>
        </row>
        <row r="2940">
          <cell r="A2940" t="str">
            <v>Tb927.7.4570</v>
          </cell>
          <cell r="B2940">
            <v>0.34349643920511203</v>
          </cell>
        </row>
        <row r="2941">
          <cell r="A2941" t="str">
            <v>Tb927.9.2400</v>
          </cell>
          <cell r="B2941">
            <v>9.8883485526625695E-2</v>
          </cell>
        </row>
        <row r="2942">
          <cell r="A2942" t="str">
            <v>Tb927.5.270</v>
          </cell>
          <cell r="B2942">
            <v>2.92278723013965E-2</v>
          </cell>
        </row>
        <row r="2943">
          <cell r="A2943" t="str">
            <v>Tb927.4.5400</v>
          </cell>
          <cell r="B2943">
            <v>0.45514658959757998</v>
          </cell>
        </row>
        <row r="2944">
          <cell r="A2944" t="str">
            <v>Tb927.10.1500</v>
          </cell>
          <cell r="B2944">
            <v>-9.9237150385601394E-2</v>
          </cell>
        </row>
        <row r="2945">
          <cell r="A2945" t="str">
            <v>Tb11.15.0005b.1-p1-CDS1</v>
          </cell>
          <cell r="B2945">
            <v>0.50772271459848495</v>
          </cell>
        </row>
        <row r="2946">
          <cell r="A2946" t="str">
            <v>Tb927.6.5630</v>
          </cell>
          <cell r="B2946">
            <v>-5.3411874236222699E-3</v>
          </cell>
        </row>
        <row r="2947">
          <cell r="A2947" t="str">
            <v>Tb927.10.13560</v>
          </cell>
          <cell r="B2947">
            <v>0.27179984364438903</v>
          </cell>
        </row>
        <row r="2948">
          <cell r="A2948" t="str">
            <v>Tb927.9.10870</v>
          </cell>
          <cell r="B2948">
            <v>8.3960244970456399E-2</v>
          </cell>
        </row>
        <row r="2949">
          <cell r="A2949" t="str">
            <v>Tb11.v5.0263.1-p1-CDS1</v>
          </cell>
          <cell r="B2949">
            <v>0.50887855370730695</v>
          </cell>
        </row>
        <row r="2950">
          <cell r="A2950" t="str">
            <v>Tb927.9.15530</v>
          </cell>
          <cell r="B2950">
            <v>-0.103964431162065</v>
          </cell>
        </row>
        <row r="2951">
          <cell r="A2951" t="str">
            <v>Tb927.7.4720</v>
          </cell>
          <cell r="B2951">
            <v>0.66936269860543096</v>
          </cell>
        </row>
        <row r="2952">
          <cell r="A2952" t="str">
            <v>Tb11.v5.0126.1-p1-CDS1</v>
          </cell>
          <cell r="B2952">
            <v>-4.84008468984264E-2</v>
          </cell>
        </row>
        <row r="2953">
          <cell r="A2953" t="str">
            <v>Tb927.11.2990</v>
          </cell>
          <cell r="B2953">
            <v>-4.5755877445489999E-2</v>
          </cell>
        </row>
        <row r="2954">
          <cell r="A2954" t="str">
            <v>Tb927.11.12670</v>
          </cell>
          <cell r="B2954">
            <v>-0.31939256663459198</v>
          </cell>
        </row>
        <row r="2955">
          <cell r="A2955" t="str">
            <v>Tb927.3.1520</v>
          </cell>
          <cell r="B2955">
            <v>0.54676957671862703</v>
          </cell>
        </row>
        <row r="2956">
          <cell r="A2956" t="str">
            <v>Tb927.11.2080</v>
          </cell>
          <cell r="B2956">
            <v>-2.9172148526325301E-2</v>
          </cell>
        </row>
        <row r="2957">
          <cell r="A2957" t="str">
            <v>Tb927.11.17330</v>
          </cell>
          <cell r="B2957">
            <v>0.297018546010902</v>
          </cell>
        </row>
        <row r="2958">
          <cell r="A2958" t="str">
            <v>Tb927.3.610</v>
          </cell>
          <cell r="B2958">
            <v>-0.28225857975736901</v>
          </cell>
        </row>
        <row r="2959">
          <cell r="A2959" t="str">
            <v>Tb927.5.1470</v>
          </cell>
          <cell r="B2959">
            <v>0.19637789398578601</v>
          </cell>
        </row>
        <row r="2960">
          <cell r="A2960" t="str">
            <v>Tb927.8.970</v>
          </cell>
          <cell r="B2960">
            <v>-6.1441922560308802E-2</v>
          </cell>
        </row>
        <row r="2961">
          <cell r="A2961" t="str">
            <v>Tb927.10.3770</v>
          </cell>
          <cell r="B2961">
            <v>-7.4881686105921705E-2</v>
          </cell>
        </row>
        <row r="2962">
          <cell r="A2962" t="str">
            <v>Tb927.11.7800</v>
          </cell>
          <cell r="B2962">
            <v>0.21160652921835699</v>
          </cell>
        </row>
        <row r="2963">
          <cell r="A2963" t="str">
            <v>Tb927.1.3840</v>
          </cell>
          <cell r="B2963">
            <v>-0.268002306126913</v>
          </cell>
        </row>
        <row r="2964">
          <cell r="A2964" t="str">
            <v>Tb927.11.2230</v>
          </cell>
          <cell r="B2964">
            <v>8.1389093441841601E-2</v>
          </cell>
        </row>
        <row r="2965">
          <cell r="A2965" t="str">
            <v>Tb927.10.8430</v>
          </cell>
          <cell r="B2965">
            <v>0.654014902820933</v>
          </cell>
        </row>
        <row r="2966">
          <cell r="A2966" t="str">
            <v>Tb927.7.6990</v>
          </cell>
          <cell r="B2966">
            <v>3.7841702240158197E-2</v>
          </cell>
        </row>
        <row r="2967">
          <cell r="A2967" t="str">
            <v>Tb927.9.4820</v>
          </cell>
          <cell r="B2967">
            <v>-0.30567998031801402</v>
          </cell>
        </row>
        <row r="2968">
          <cell r="A2968" t="str">
            <v>Tb927.8.5450</v>
          </cell>
          <cell r="B2968">
            <v>-0.48378181741868698</v>
          </cell>
        </row>
        <row r="2969">
          <cell r="A2969" t="str">
            <v>Tb11.v5.0661.1-p1-CDS1</v>
          </cell>
          <cell r="B2969">
            <v>0.59910317150583803</v>
          </cell>
        </row>
        <row r="2970">
          <cell r="A2970" t="str">
            <v>Tb927.3.3790</v>
          </cell>
          <cell r="B2970">
            <v>1.0052068727741299</v>
          </cell>
        </row>
        <row r="2971">
          <cell r="A2971" t="str">
            <v>Tb927.5.1620</v>
          </cell>
          <cell r="B2971">
            <v>-0.19116297373291799</v>
          </cell>
        </row>
        <row r="2972">
          <cell r="A2972" t="str">
            <v>Tb927.4.2250</v>
          </cell>
          <cell r="B2972">
            <v>-8.9667391506450603E-2</v>
          </cell>
        </row>
        <row r="2973">
          <cell r="A2973" t="str">
            <v>Tb927.10.3920</v>
          </cell>
          <cell r="B2973">
            <v>0.62195170125354204</v>
          </cell>
        </row>
        <row r="2974">
          <cell r="A2974" t="str">
            <v>Tb927.10.15980</v>
          </cell>
          <cell r="B2974">
            <v>0.10076122363505501</v>
          </cell>
        </row>
        <row r="2975">
          <cell r="A2975" t="str">
            <v>Tb927.10.3010</v>
          </cell>
          <cell r="B2975">
            <v>0.14517330731321401</v>
          </cell>
        </row>
        <row r="2976">
          <cell r="A2976" t="str">
            <v>Tb927.11.4770</v>
          </cell>
          <cell r="B2976">
            <v>-0.10251463962096199</v>
          </cell>
        </row>
        <row r="2977">
          <cell r="A2977" t="str">
            <v>Tb927.7.3890.2</v>
          </cell>
          <cell r="B2977">
            <v>-0.87008628107163399</v>
          </cell>
        </row>
        <row r="2978">
          <cell r="A2978" t="str">
            <v>Tb927.7.1570</v>
          </cell>
          <cell r="B2978">
            <v>-0.13645026205283201</v>
          </cell>
        </row>
        <row r="2979">
          <cell r="A2979" t="str">
            <v>Tb927.3.5750</v>
          </cell>
          <cell r="B2979">
            <v>-5.4230480757152897E-3</v>
          </cell>
        </row>
        <row r="2980">
          <cell r="A2980" t="str">
            <v>Tb927.9.12380</v>
          </cell>
          <cell r="B2980">
            <v>0.36026087088574799</v>
          </cell>
        </row>
        <row r="2981">
          <cell r="A2981" t="str">
            <v>Tb927.8.5600</v>
          </cell>
          <cell r="B2981">
            <v>-0.168975931961896</v>
          </cell>
        </row>
        <row r="2982">
          <cell r="A2982" t="str">
            <v>Tb927.7.6230</v>
          </cell>
          <cell r="B2982">
            <v>0.46034925112902902</v>
          </cell>
        </row>
        <row r="2983">
          <cell r="A2983" t="str">
            <v>Tb927.11.18120</v>
          </cell>
          <cell r="B2983">
            <v>9.7621782370200305E-2</v>
          </cell>
        </row>
        <row r="2984">
          <cell r="A2984" t="str">
            <v>Tb927.3.3940</v>
          </cell>
          <cell r="B2984">
            <v>9.4981712340160798E-2</v>
          </cell>
        </row>
        <row r="2985">
          <cell r="A2985" t="str">
            <v>Tb927.4.2400</v>
          </cell>
          <cell r="B2985">
            <v>3.7785281195139603E-2</v>
          </cell>
        </row>
        <row r="2986">
          <cell r="A2986" t="str">
            <v>Tb927.11.19030.1-p1-CDS1</v>
          </cell>
          <cell r="B2986">
            <v>-0.26888221811152602</v>
          </cell>
        </row>
        <row r="2987">
          <cell r="A2987" t="str">
            <v>Tb927.11.9160</v>
          </cell>
          <cell r="B2987">
            <v>1.8230275707260199E-2</v>
          </cell>
        </row>
        <row r="2988">
          <cell r="A2988" t="str">
            <v>Tb927.11.14180</v>
          </cell>
          <cell r="B2988">
            <v>-2.35861918192217E-2</v>
          </cell>
        </row>
        <row r="2989">
          <cell r="A2989" t="str">
            <v>Tb927.3.3030</v>
          </cell>
          <cell r="B2989">
            <v>-0.14667534960893999</v>
          </cell>
        </row>
        <row r="2990">
          <cell r="A2990" t="str">
            <v>Tb927.10.15220</v>
          </cell>
          <cell r="B2990">
            <v>-4.11483336891958E-2</v>
          </cell>
        </row>
        <row r="2991">
          <cell r="A2991" t="str">
            <v>Tb927.9.12530</v>
          </cell>
          <cell r="B2991">
            <v>-0.27600613678452202</v>
          </cell>
        </row>
        <row r="2992">
          <cell r="A2992" t="str">
            <v>Tb927.5.3890</v>
          </cell>
          <cell r="B2992">
            <v>0.20195913846519101</v>
          </cell>
        </row>
        <row r="2993">
          <cell r="A2993" t="str">
            <v>Tb927.7.1720</v>
          </cell>
          <cell r="B2993">
            <v>-0.21287631514507999</v>
          </cell>
        </row>
        <row r="2994">
          <cell r="A2994" t="str">
            <v>Tb927.6.2350</v>
          </cell>
          <cell r="B2994">
            <v>0.55297375446671504</v>
          </cell>
        </row>
        <row r="2995">
          <cell r="A2995" t="str">
            <v>Tb927.2.4720</v>
          </cell>
          <cell r="B2995">
            <v>-0.118278231905592</v>
          </cell>
        </row>
        <row r="2996">
          <cell r="A2996" t="str">
            <v>Tb927.10.5280</v>
          </cell>
          <cell r="B2996">
            <v>0.56651460526316599</v>
          </cell>
        </row>
        <row r="2997">
          <cell r="A2997" t="str">
            <v>Tb927.11.9310</v>
          </cell>
          <cell r="B2997">
            <v>-3.1307919901268501E-2</v>
          </cell>
        </row>
        <row r="2998">
          <cell r="A2998" t="str">
            <v>Tb927.11.14330</v>
          </cell>
          <cell r="B2998">
            <v>-0.14520295743789999</v>
          </cell>
        </row>
        <row r="2999">
          <cell r="A2999" t="str">
            <v>Tb927.9.1670</v>
          </cell>
          <cell r="B2999">
            <v>2.6683735837111901E-2</v>
          </cell>
        </row>
        <row r="3000">
          <cell r="A3000" t="str">
            <v>Tb927.8.7870</v>
          </cell>
          <cell r="B3000">
            <v>0.344253973007836</v>
          </cell>
        </row>
        <row r="3001">
          <cell r="A3001" t="str">
            <v>Tb927.4.4670</v>
          </cell>
          <cell r="B3001">
            <v>-0.33736095295382301</v>
          </cell>
        </row>
        <row r="3002">
          <cell r="A3002" t="str">
            <v>Tb927.6.2500</v>
          </cell>
          <cell r="B3002">
            <v>-0.125483154721169</v>
          </cell>
        </row>
        <row r="3003">
          <cell r="A3003" t="str">
            <v>Tb927.5.3130</v>
          </cell>
          <cell r="B3003">
            <v>9.6972051661669001E-2</v>
          </cell>
        </row>
        <row r="3004">
          <cell r="A3004" t="str">
            <v>Tb927.11.17810</v>
          </cell>
          <cell r="B3004">
            <v>-0.169257221219454</v>
          </cell>
        </row>
        <row r="3005">
          <cell r="A3005" t="str">
            <v>Tb927.10.5430</v>
          </cell>
          <cell r="B3005">
            <v>-0.41355640015245898</v>
          </cell>
        </row>
        <row r="3006">
          <cell r="A3006" t="str">
            <v>Tb927.7.190</v>
          </cell>
          <cell r="B3006">
            <v>-0.55400862858663402</v>
          </cell>
        </row>
        <row r="3007">
          <cell r="A3007" t="str">
            <v>Tb927.7.3990</v>
          </cell>
          <cell r="B3007">
            <v>-0.18973722927804801</v>
          </cell>
        </row>
        <row r="3008">
          <cell r="A3008" t="str">
            <v>Tb927.8.2450</v>
          </cell>
          <cell r="B3008">
            <v>-0.20039467433225999</v>
          </cell>
        </row>
        <row r="3009">
          <cell r="A3009" t="str">
            <v>Tb927.7.3080</v>
          </cell>
          <cell r="B3009">
            <v>-7.2471193075251397E-3</v>
          </cell>
        </row>
        <row r="3010">
          <cell r="A3010" t="str">
            <v>Tb927.11.12740.2-p1-CDS1</v>
          </cell>
          <cell r="B3010">
            <v>0.75012302010419096</v>
          </cell>
        </row>
        <row r="3011">
          <cell r="A3011" t="str">
            <v>Tb927.8.7110</v>
          </cell>
          <cell r="B3011">
            <v>-4.21580151080342E-2</v>
          </cell>
        </row>
        <row r="3012">
          <cell r="A3012" t="str">
            <v>Tb927.4.4820</v>
          </cell>
          <cell r="B3012">
            <v>0.287862625984595</v>
          </cell>
        </row>
        <row r="3013">
          <cell r="A3013" t="str">
            <v>Tb927.3.5450</v>
          </cell>
          <cell r="B3013">
            <v>3.6243889092421697E-2</v>
          </cell>
        </row>
        <row r="3014">
          <cell r="A3014" t="str">
            <v>Tb927.10.12070</v>
          </cell>
          <cell r="B3014">
            <v>0.68467309945854604</v>
          </cell>
        </row>
        <row r="3015">
          <cell r="A3015" t="str">
            <v>Tb927.6.4770</v>
          </cell>
          <cell r="B3015">
            <v>-0.124257601658522</v>
          </cell>
        </row>
        <row r="3016">
          <cell r="A3016" t="str">
            <v>Tb11.v5.0470.1-p1-CDS1</v>
          </cell>
          <cell r="B3016">
            <v>0.46217545827376</v>
          </cell>
        </row>
        <row r="3017">
          <cell r="A3017" t="str">
            <v>Tb927.7.3230</v>
          </cell>
          <cell r="B3017">
            <v>-8.9402780857416597E-2</v>
          </cell>
        </row>
        <row r="3018">
          <cell r="A3018" t="str">
            <v>Tb927.9.14040</v>
          </cell>
          <cell r="B3018">
            <v>0.20026339140155999</v>
          </cell>
        </row>
        <row r="3019">
          <cell r="A3019" t="str">
            <v>Tb927.6.5420</v>
          </cell>
          <cell r="B3019">
            <v>-0.25178367610603802</v>
          </cell>
        </row>
        <row r="3020">
          <cell r="A3020" t="str">
            <v>Tb927.11.6160</v>
          </cell>
          <cell r="B3020">
            <v>-1.9911931299405401E-2</v>
          </cell>
        </row>
        <row r="3021">
          <cell r="A3021" t="str">
            <v>Tb927.3.5600</v>
          </cell>
          <cell r="B3021">
            <v>6.2807618483983904E-2</v>
          </cell>
        </row>
        <row r="3022">
          <cell r="A3022" t="str">
            <v>Tb927.2.6230</v>
          </cell>
          <cell r="B3022">
            <v>3.1949728985001098</v>
          </cell>
        </row>
        <row r="3023">
          <cell r="A3023" t="str">
            <v>Tb927.6.4920</v>
          </cell>
          <cell r="B3023">
            <v>1.54781872341815</v>
          </cell>
        </row>
        <row r="3024">
          <cell r="A3024" t="str">
            <v>Tb927.10.7850</v>
          </cell>
          <cell r="B3024">
            <v>-0.306767971918885</v>
          </cell>
        </row>
        <row r="3025">
          <cell r="A3025" t="str">
            <v>Tb927.6.4010</v>
          </cell>
          <cell r="B3025">
            <v>-8.2909933845844802E-2</v>
          </cell>
        </row>
        <row r="3026">
          <cell r="A3026" t="str">
            <v>Tb927.2.1720</v>
          </cell>
          <cell r="B3026">
            <v>-0.18929746155799601</v>
          </cell>
        </row>
        <row r="3027">
          <cell r="A3027" t="str">
            <v>Tb927.10.2280</v>
          </cell>
          <cell r="B3027">
            <v>0.47424470125815898</v>
          </cell>
        </row>
        <row r="3028">
          <cell r="A3028" t="str">
            <v>Tb927.11.6310</v>
          </cell>
          <cell r="B3028">
            <v>-0.26828324101218498</v>
          </cell>
        </row>
        <row r="3029">
          <cell r="A3029" t="str">
            <v>Tb927.8.4870</v>
          </cell>
          <cell r="B3029">
            <v>-0.14706932795143199</v>
          </cell>
        </row>
        <row r="3030">
          <cell r="A3030" t="str">
            <v>Tb927.1.2350</v>
          </cell>
          <cell r="B3030">
            <v>1.48645938099772</v>
          </cell>
        </row>
        <row r="3031">
          <cell r="A3031" t="str">
            <v>Tb927.1.870</v>
          </cell>
          <cell r="B3031">
            <v>-0.57936207716375199</v>
          </cell>
        </row>
        <row r="3032">
          <cell r="A3032" t="str">
            <v>Tb927.4.1670</v>
          </cell>
          <cell r="B3032">
            <v>-6.8034424652265099E-2</v>
          </cell>
        </row>
        <row r="3033">
          <cell r="A3033" t="str">
            <v>Tb927.11.10700</v>
          </cell>
          <cell r="B3033">
            <v>-0.18018961486287099</v>
          </cell>
        </row>
        <row r="3034">
          <cell r="A3034" t="str">
            <v>Tb927.5.700</v>
          </cell>
          <cell r="B3034">
            <v>-1.71747537691305E-2</v>
          </cell>
        </row>
        <row r="3035">
          <cell r="A3035" t="str">
            <v>Tb927.9.17520</v>
          </cell>
          <cell r="B3035">
            <v>-0.24821342665769699</v>
          </cell>
        </row>
        <row r="3036">
          <cell r="A3036" t="str">
            <v>Tb927.7.5650</v>
          </cell>
          <cell r="B3036">
            <v>3.8427521131275699E-3</v>
          </cell>
        </row>
        <row r="3037">
          <cell r="A3037" t="str">
            <v>Tb927.9.16460</v>
          </cell>
          <cell r="B3037">
            <v>-0.132751038697628</v>
          </cell>
        </row>
        <row r="3038">
          <cell r="A3038" t="str">
            <v>Tb927.8.4110</v>
          </cell>
          <cell r="B3038">
            <v>0.31365758164249402</v>
          </cell>
        </row>
        <row r="3039">
          <cell r="A3039" t="str">
            <v>Tb927.8.8060</v>
          </cell>
          <cell r="B3039">
            <v>-0.131881428948809</v>
          </cell>
        </row>
        <row r="3040">
          <cell r="A3040" t="str">
            <v>Tb927.1.110</v>
          </cell>
          <cell r="B3040">
            <v>-3.3459560155072298E-3</v>
          </cell>
        </row>
        <row r="3041">
          <cell r="A3041" t="str">
            <v>Tb927.2.3990</v>
          </cell>
          <cell r="B3041">
            <v>-0.139977552898643</v>
          </cell>
        </row>
        <row r="3042">
          <cell r="A3042" t="str">
            <v>Tb927.11.8580</v>
          </cell>
          <cell r="B3042">
            <v>0.43413421928464702</v>
          </cell>
        </row>
        <row r="3043">
          <cell r="A3043" t="str">
            <v>Tb927.3.2450</v>
          </cell>
          <cell r="B3043">
            <v>0.18543042427430401</v>
          </cell>
        </row>
        <row r="3044">
          <cell r="A3044" t="str">
            <v>Tb927.11.18840.1-p1-CDS1</v>
          </cell>
          <cell r="B3044">
            <v>4.0607063851182297E-2</v>
          </cell>
        </row>
        <row r="3045">
          <cell r="A3045" t="str">
            <v>Tb927.10.360</v>
          </cell>
          <cell r="B3045">
            <v>-0.154861033928445</v>
          </cell>
        </row>
        <row r="3046">
          <cell r="A3046" t="str">
            <v>Tb927.2.3080</v>
          </cell>
          <cell r="B3046">
            <v>-0.219105506836938</v>
          </cell>
        </row>
        <row r="3047">
          <cell r="A3047" t="str">
            <v>Tb11.v5.0459.1-p1-CDS1</v>
          </cell>
          <cell r="B3047">
            <v>0</v>
          </cell>
        </row>
        <row r="3048">
          <cell r="A3048" t="str">
            <v>Tb927.6.1770</v>
          </cell>
          <cell r="B3048">
            <v>-0.30193442553014099</v>
          </cell>
        </row>
        <row r="3049">
          <cell r="A3049" t="str">
            <v>Tb927.9.11040</v>
          </cell>
          <cell r="B3049">
            <v>-0.15036529945081001</v>
          </cell>
        </row>
        <row r="3050">
          <cell r="A3050" t="str">
            <v>Tb927.11.8730</v>
          </cell>
          <cell r="B3050">
            <v>-0.137517610039808</v>
          </cell>
        </row>
        <row r="3051">
          <cell r="A3051" t="str">
            <v>Tb927.11.3160</v>
          </cell>
          <cell r="B3051">
            <v>9.3589157516880794E-2</v>
          </cell>
        </row>
        <row r="3052">
          <cell r="A3052" t="str">
            <v>Tb927.10.9360</v>
          </cell>
          <cell r="B3052">
            <v>8.02403634953546E-2</v>
          </cell>
        </row>
        <row r="3053">
          <cell r="A3053" t="str">
            <v>Tb927.10.510</v>
          </cell>
          <cell r="B3053">
            <v>0.58714346039047305</v>
          </cell>
        </row>
        <row r="3054">
          <cell r="A3054" t="str">
            <v>Tb927.9.230</v>
          </cell>
          <cell r="B3054">
            <v>-9.1617506047991404E-2</v>
          </cell>
        </row>
        <row r="3055">
          <cell r="A3055" t="str">
            <v>Tb927.8.6380</v>
          </cell>
          <cell r="B3055">
            <v>1.5932999249794199E-2</v>
          </cell>
        </row>
        <row r="3056">
          <cell r="A3056" t="str">
            <v>Tb11.1350.1-p1-CDS1</v>
          </cell>
          <cell r="B3056">
            <v>-0.64407660644688203</v>
          </cell>
        </row>
        <row r="3057">
          <cell r="A3057" t="str">
            <v>Tb927.5.2550</v>
          </cell>
          <cell r="B3057">
            <v>0.472274109513107</v>
          </cell>
        </row>
        <row r="3058">
          <cell r="A3058" t="str">
            <v>Tb927.4.3180</v>
          </cell>
          <cell r="B3058">
            <v>-0.37869623299028199</v>
          </cell>
        </row>
        <row r="3059">
          <cell r="A3059" t="str">
            <v>Tb927.6.1010</v>
          </cell>
          <cell r="B3059">
            <v>1.53598104988406</v>
          </cell>
        </row>
        <row r="3060">
          <cell r="A3060" t="str">
            <v>Tb927.1.4920</v>
          </cell>
          <cell r="B3060">
            <v>-0.15483215325176999</v>
          </cell>
        </row>
        <row r="3061">
          <cell r="A3061" t="str">
            <v>Tb927.10.9510</v>
          </cell>
          <cell r="B3061">
            <v>0.33589196201402099</v>
          </cell>
        </row>
        <row r="3062">
          <cell r="A3062" t="str">
            <v>Tb11.v5.0857.1-p1-CDS1</v>
          </cell>
          <cell r="B3062">
            <v>0</v>
          </cell>
        </row>
        <row r="3063">
          <cell r="A3063" t="str">
            <v>Tb927.4.680</v>
          </cell>
          <cell r="B3063">
            <v>0.26462786126141302</v>
          </cell>
        </row>
        <row r="3064">
          <cell r="A3064" t="str">
            <v>Tb927.8.6530</v>
          </cell>
          <cell r="B3064">
            <v>3.4684113726657598E-2</v>
          </cell>
        </row>
        <row r="3065">
          <cell r="A3065" t="str">
            <v>Tb927.1.4010</v>
          </cell>
          <cell r="B3065">
            <v>0.14318971442685399</v>
          </cell>
        </row>
        <row r="3066">
          <cell r="A3066" t="str">
            <v>Tb927.7.7160</v>
          </cell>
          <cell r="B3066">
            <v>1.00031356267703E-2</v>
          </cell>
        </row>
        <row r="3067">
          <cell r="A3067" t="str">
            <v>Tb927.4.3330</v>
          </cell>
          <cell r="B3067">
            <v>0.43725172942392798</v>
          </cell>
        </row>
        <row r="3068">
          <cell r="A3068" t="str">
            <v>Tb927.5.5300</v>
          </cell>
          <cell r="B3068">
            <v>0.900788744727269</v>
          </cell>
        </row>
        <row r="3069">
          <cell r="A3069" t="str">
            <v>Tb927.4.830</v>
          </cell>
          <cell r="B3069">
            <v>-0.29304868513020998</v>
          </cell>
        </row>
        <row r="3070">
          <cell r="A3070" t="str">
            <v>Tb927.9.13460</v>
          </cell>
          <cell r="B3070">
            <v>-0.225371023496172</v>
          </cell>
        </row>
        <row r="3071">
          <cell r="A3071" t="str">
            <v>Tb927.6.3280</v>
          </cell>
          <cell r="B3071">
            <v>-0.20769572180296</v>
          </cell>
        </row>
        <row r="3072">
          <cell r="A3072" t="str">
            <v>Tb927.7.7310</v>
          </cell>
          <cell r="B3072">
            <v>0.206456222754581</v>
          </cell>
        </row>
        <row r="3073">
          <cell r="A3073" t="str">
            <v>Tb927.11.5580</v>
          </cell>
          <cell r="B3073">
            <v>-0.31059792340734599</v>
          </cell>
        </row>
        <row r="3074">
          <cell r="A3074" t="str">
            <v>Tb927.9.17090</v>
          </cell>
          <cell r="B3074">
            <v>0.18044023347551399</v>
          </cell>
        </row>
        <row r="3075">
          <cell r="A3075" t="str">
            <v>Tb927.2.5650</v>
          </cell>
          <cell r="B3075">
            <v>0.4748015724488</v>
          </cell>
        </row>
        <row r="3076">
          <cell r="A3076" t="str">
            <v>Tb927.3.4110</v>
          </cell>
          <cell r="B3076">
            <v>-0.114816317513165</v>
          </cell>
        </row>
        <row r="3077">
          <cell r="A3077" t="str">
            <v>Tb927.2.6400</v>
          </cell>
          <cell r="B3077">
            <v>0.74431834581743705</v>
          </cell>
        </row>
        <row r="3078">
          <cell r="A3078" t="str">
            <v>Tb927.6.5210</v>
          </cell>
          <cell r="B3078">
            <v>-0.349522893890438</v>
          </cell>
        </row>
        <row r="3079">
          <cell r="A3079" t="str">
            <v>Tb927.9.7260</v>
          </cell>
          <cell r="B3079">
            <v>-0.242907467308215</v>
          </cell>
        </row>
        <row r="3080">
          <cell r="A3080" t="str">
            <v>Tb927.5.4060</v>
          </cell>
          <cell r="B3080">
            <v>-0.35221790491469002</v>
          </cell>
        </row>
        <row r="3081">
          <cell r="A3081" t="str">
            <v>Tb927.1.1770</v>
          </cell>
          <cell r="B3081">
            <v>3.8750763924979198E-2</v>
          </cell>
        </row>
        <row r="3082">
          <cell r="A3082" t="str">
            <v>Tb927.10.6360</v>
          </cell>
          <cell r="B3082">
            <v>-0.14510599680042399</v>
          </cell>
        </row>
        <row r="3083">
          <cell r="A3083" t="str">
            <v>Tb11.v5.0268.1-p1-CDS1</v>
          </cell>
          <cell r="B3083">
            <v>0.60551014757551103</v>
          </cell>
        </row>
        <row r="3084">
          <cell r="A3084" t="str">
            <v>Tb927.8.3380</v>
          </cell>
          <cell r="B3084">
            <v>-8.6382207916216994E-2</v>
          </cell>
        </row>
        <row r="3085">
          <cell r="A3085" t="str">
            <v>Tb927.8.8040</v>
          </cell>
          <cell r="B3085">
            <v>0.11929881628700401</v>
          </cell>
        </row>
        <row r="3086">
          <cell r="A3086" t="str">
            <v>Tb927.10.10100</v>
          </cell>
          <cell r="B3086">
            <v>-0.14370991259987601</v>
          </cell>
        </row>
        <row r="3087">
          <cell r="A3087" t="str">
            <v>Tb927.5.4210</v>
          </cell>
          <cell r="B3087">
            <v>1.2652477053528799</v>
          </cell>
        </row>
        <row r="3088">
          <cell r="A3088" t="str">
            <v>Tb927.11.18010</v>
          </cell>
          <cell r="B3088">
            <v>0.45784713917197301</v>
          </cell>
        </row>
        <row r="3089">
          <cell r="A3089" t="str">
            <v>Tb927.5.5270</v>
          </cell>
          <cell r="B3089">
            <v>1.1637868635836699</v>
          </cell>
        </row>
        <row r="3090">
          <cell r="A3090" t="str">
            <v>Tb927.1.1010</v>
          </cell>
          <cell r="B3090">
            <v>-1.29845836430275E-2</v>
          </cell>
        </row>
        <row r="3091">
          <cell r="A3091" t="str">
            <v>Tb927.7.4160</v>
          </cell>
          <cell r="B3091">
            <v>-0.16465971334148499</v>
          </cell>
        </row>
        <row r="3092">
          <cell r="A3092" t="str">
            <v>Tb927.11.7090</v>
          </cell>
          <cell r="B3092">
            <v>-0.34536533895091098</v>
          </cell>
        </row>
        <row r="3093">
          <cell r="A3093" t="str">
            <v>Tb927.11.18910.1-p1-CDS1</v>
          </cell>
          <cell r="B3093">
            <v>0</v>
          </cell>
        </row>
        <row r="3094">
          <cell r="A3094" t="str">
            <v>Tb927.7.640</v>
          </cell>
          <cell r="B3094">
            <v>-1.3716097438458001E-2</v>
          </cell>
        </row>
        <row r="3095">
          <cell r="A3095" t="str">
            <v>Tb11.v5.0666.1-p1-CDS1</v>
          </cell>
          <cell r="B3095">
            <v>0.531474969958736</v>
          </cell>
        </row>
        <row r="3096">
          <cell r="A3096" t="str">
            <v>Tb11.v5.0529.1-p1-CDS1</v>
          </cell>
          <cell r="B3096">
            <v>0.36623842342014301</v>
          </cell>
        </row>
        <row r="3097">
          <cell r="A3097" t="str">
            <v>Tb11.v5.0404.1-p1-CDS1</v>
          </cell>
          <cell r="B3097">
            <v>0.51184126022315402</v>
          </cell>
        </row>
        <row r="3098">
          <cell r="A3098" t="str">
            <v>Tb927.10.8780</v>
          </cell>
          <cell r="B3098">
            <v>-9.8124167461142206E-2</v>
          </cell>
        </row>
        <row r="3099">
          <cell r="A3099" t="str">
            <v>Tb927.5.5420.1-p1-CDS1</v>
          </cell>
          <cell r="B3099">
            <v>0.75173655816627905</v>
          </cell>
        </row>
        <row r="3100">
          <cell r="A3100" t="str">
            <v>Tb927.11.19550</v>
          </cell>
          <cell r="B3100">
            <v>0.12235315957979501</v>
          </cell>
        </row>
        <row r="3101">
          <cell r="A3101" t="str">
            <v>Tb927.1.3280</v>
          </cell>
          <cell r="B3101">
            <v>0.12829941092042699</v>
          </cell>
        </row>
        <row r="3102">
          <cell r="A3102" t="str">
            <v>Tb927.9.2881</v>
          </cell>
          <cell r="B3102">
            <v>1.47898961309027</v>
          </cell>
        </row>
        <row r="3103">
          <cell r="A3103" t="str">
            <v>Tb927.10.12520</v>
          </cell>
          <cell r="B3103">
            <v>-0.13591411180947</v>
          </cell>
        </row>
        <row r="3104">
          <cell r="A3104" t="str">
            <v>Tb927.5.1060</v>
          </cell>
          <cell r="B3104">
            <v>-1.3667714586640199E-2</v>
          </cell>
        </row>
        <row r="3105">
          <cell r="A3105" t="str">
            <v>Tb927.9.16330</v>
          </cell>
          <cell r="B3105">
            <v>6.1402053331199101E-2</v>
          </cell>
        </row>
        <row r="3106">
          <cell r="A3106" t="str">
            <v>Tb927.11.11630</v>
          </cell>
          <cell r="B3106">
            <v>-4.3353754723706603E-2</v>
          </cell>
        </row>
        <row r="3107">
          <cell r="A3107" t="str">
            <v>Tb927.10.8020</v>
          </cell>
          <cell r="B3107">
            <v>5.2619653279938998E-2</v>
          </cell>
        </row>
        <row r="3108">
          <cell r="A3108" t="str">
            <v>Tb11.v5.0927.1-p1-CDS1</v>
          </cell>
          <cell r="B3108">
            <v>-0.18577832598928901</v>
          </cell>
        </row>
        <row r="3109">
          <cell r="A3109" t="str">
            <v>Tb11.v5.0802.1-p1-CDS1</v>
          </cell>
          <cell r="B3109">
            <v>0.56144394115250296</v>
          </cell>
        </row>
        <row r="3110">
          <cell r="A3110" t="str">
            <v>Tb927.8.5040</v>
          </cell>
          <cell r="B3110">
            <v>-0.19627660043849701</v>
          </cell>
        </row>
        <row r="3111">
          <cell r="A3111" t="str">
            <v>Tb927.3.3380</v>
          </cell>
          <cell r="B3111">
            <v>1.3844715767997701E-2</v>
          </cell>
        </row>
        <row r="3112">
          <cell r="A3112" t="str">
            <v>Tb11.02.5440</v>
          </cell>
          <cell r="B3112">
            <v>0.45031427978022298</v>
          </cell>
        </row>
        <row r="3113">
          <cell r="A3113" t="str">
            <v>Tb927.6.770</v>
          </cell>
          <cell r="B3113">
            <v>0.35690387787947803</v>
          </cell>
        </row>
        <row r="3114">
          <cell r="A3114" t="str">
            <v>Tb927.2.4160</v>
          </cell>
          <cell r="B3114">
            <v>-0.180725635721597</v>
          </cell>
        </row>
        <row r="3115">
          <cell r="A3115" t="str">
            <v>Tb927.3.4005</v>
          </cell>
          <cell r="B3115">
            <v>0.95549100621974004</v>
          </cell>
        </row>
        <row r="3116">
          <cell r="A3116" t="str">
            <v>Tb927.6.920</v>
          </cell>
          <cell r="B3116">
            <v>-2.1175396264192101E-2</v>
          </cell>
        </row>
        <row r="3117">
          <cell r="A3117" t="str">
            <v>Tb11.v5.0338.1-p1-CDS1</v>
          </cell>
          <cell r="B3117">
            <v>0.71002690212105801</v>
          </cell>
        </row>
        <row r="3118">
          <cell r="A3118" t="str">
            <v>Tb11.v5.0213.1-p1-CDS1</v>
          </cell>
          <cell r="B3118">
            <v>0.40864057187040398</v>
          </cell>
        </row>
        <row r="3119">
          <cell r="A3119" t="str">
            <v>Tb927.4.4260</v>
          </cell>
          <cell r="B3119">
            <v>0.60676002712295396</v>
          </cell>
        </row>
        <row r="3120">
          <cell r="A3120" t="str">
            <v>Tb927.11.580</v>
          </cell>
          <cell r="B3120">
            <v>3.9273162205101499E-2</v>
          </cell>
        </row>
        <row r="3121">
          <cell r="A3121" t="str">
            <v>Tb927.11.3610</v>
          </cell>
          <cell r="B3121">
            <v>0.80957584170125196</v>
          </cell>
        </row>
        <row r="3122">
          <cell r="A3122" t="str">
            <v>Tb927.5.5060</v>
          </cell>
          <cell r="B3122">
            <v>0.18126212475627601</v>
          </cell>
        </row>
        <row r="3123">
          <cell r="A3123" t="str">
            <v>Tb927.11.730</v>
          </cell>
          <cell r="B3123">
            <v>0.443209647383698</v>
          </cell>
        </row>
        <row r="3124">
          <cell r="A3124" t="str">
            <v>Tb11.02.5090b.1-p1-CDS1</v>
          </cell>
          <cell r="B3124">
            <v>-0.35325738911100502</v>
          </cell>
        </row>
        <row r="3125">
          <cell r="A3125" t="str">
            <v>Tb927.3.5040</v>
          </cell>
          <cell r="B3125">
            <v>-0.19337992198443901</v>
          </cell>
        </row>
        <row r="3126">
          <cell r="A3126" t="str">
            <v>Tb927.9.8190</v>
          </cell>
          <cell r="B3126">
            <v>7.3013984651749103E-2</v>
          </cell>
        </row>
        <row r="3127">
          <cell r="A3127" t="str">
            <v>Tb11.v5.0873.1-p1-CDS1</v>
          </cell>
          <cell r="B3127">
            <v>0.70030902790762495</v>
          </cell>
        </row>
        <row r="3128">
          <cell r="A3128" t="str">
            <v>Tb11.v5.0611.1-p1-CDS1</v>
          </cell>
          <cell r="B3128">
            <v>0.36292093442343298</v>
          </cell>
        </row>
        <row r="3129">
          <cell r="A3129" t="str">
            <v>Tb927.8.1410</v>
          </cell>
          <cell r="B3129">
            <v>-8.1391212289492795E-2</v>
          </cell>
        </row>
        <row r="3130">
          <cell r="A3130" t="str">
            <v>Tb927.3.230</v>
          </cell>
          <cell r="B3130">
            <v>6.4590544761299107E-2</v>
          </cell>
        </row>
        <row r="3131">
          <cell r="A3131" t="str">
            <v>Tb927.11.15560</v>
          </cell>
          <cell r="B3131">
            <v>0.46376213984765202</v>
          </cell>
        </row>
        <row r="3132">
          <cell r="A3132" t="str">
            <v>Tb927.10.11940</v>
          </cell>
          <cell r="B3132">
            <v>-0.168366812525586</v>
          </cell>
        </row>
        <row r="3133">
          <cell r="A3133" t="str">
            <v>Tb927.10.11030</v>
          </cell>
          <cell r="B3133">
            <v>-0.14947186309310401</v>
          </cell>
        </row>
        <row r="3134">
          <cell r="A3134" t="str">
            <v>Tb927.9.730</v>
          </cell>
          <cell r="B3134">
            <v>-0.66559215507206804</v>
          </cell>
        </row>
        <row r="3135">
          <cell r="A3135" t="str">
            <v>Tb927.11.15710</v>
          </cell>
          <cell r="B3135">
            <v>0.194088204447772</v>
          </cell>
        </row>
        <row r="3136">
          <cell r="A3136" t="str">
            <v>Tb927.11.10140</v>
          </cell>
          <cell r="B3136">
            <v>-0.26033901177395902</v>
          </cell>
        </row>
        <row r="3137">
          <cell r="A3137" t="str">
            <v>Tb927.5.140</v>
          </cell>
          <cell r="B3137">
            <v>0.37225188889632399</v>
          </cell>
        </row>
        <row r="3138">
          <cell r="A3138" t="str">
            <v>Tb927.7.5090</v>
          </cell>
          <cell r="B3138">
            <v>0.27990313650841397</v>
          </cell>
        </row>
        <row r="3139">
          <cell r="A3139" t="str">
            <v>Tb927.9.17330</v>
          </cell>
          <cell r="B3139">
            <v>6.9321277813141499E-2</v>
          </cell>
        </row>
        <row r="3140">
          <cell r="A3140" t="str">
            <v>Tb927.10.6810</v>
          </cell>
          <cell r="B3140">
            <v>-3.4021016157943298E-2</v>
          </cell>
        </row>
        <row r="3141">
          <cell r="A3141" t="str">
            <v>Tb927.10.1240</v>
          </cell>
          <cell r="B3141">
            <v>-5.4315116452550903E-2</v>
          </cell>
        </row>
        <row r="3142">
          <cell r="A3142" t="str">
            <v>Tb11.v5.0284.1-p1-CDS1</v>
          </cell>
          <cell r="B3142">
            <v>0.82299511110437595</v>
          </cell>
        </row>
        <row r="3143">
          <cell r="A3143" t="str">
            <v>Tb927.8.3830</v>
          </cell>
          <cell r="B3143">
            <v>1.5239508374090001E-2</v>
          </cell>
        </row>
        <row r="3144">
          <cell r="A3144" t="str">
            <v>Tb927.10.13450</v>
          </cell>
          <cell r="B3144">
            <v>-0.15781110584032301</v>
          </cell>
        </row>
        <row r="3145">
          <cell r="A3145" t="str">
            <v>Tb927.7.4610</v>
          </cell>
          <cell r="B3145">
            <v>0.50263952387287403</v>
          </cell>
        </row>
        <row r="3146">
          <cell r="A3146" t="str">
            <v>Tb927.11.2880</v>
          </cell>
          <cell r="B3146">
            <v>2.8880812324894201E-2</v>
          </cell>
        </row>
        <row r="3147">
          <cell r="A3147" t="str">
            <v>Tb927.11.12560</v>
          </cell>
          <cell r="B3147">
            <v>0.38941056113422501</v>
          </cell>
        </row>
        <row r="3148">
          <cell r="A3148" t="str">
            <v>Tb11.v5.0682.1-p1-CDS1</v>
          </cell>
          <cell r="B3148">
            <v>0.65274082356412699</v>
          </cell>
        </row>
        <row r="3149">
          <cell r="A3149" t="str">
            <v>Tb927.10.13600</v>
          </cell>
          <cell r="B3149">
            <v>-0.210396334037559</v>
          </cell>
        </row>
        <row r="3150">
          <cell r="A3150" t="str">
            <v>Tb11.v5.0420.1-p1-CDS1</v>
          </cell>
          <cell r="B3150">
            <v>0.49705875659376197</v>
          </cell>
        </row>
        <row r="3151">
          <cell r="A3151" t="str">
            <v>Tb927.6.815</v>
          </cell>
          <cell r="B3151">
            <v>0.47296234969384099</v>
          </cell>
        </row>
        <row r="3152">
          <cell r="A3152" t="str">
            <v>Tb927.9.10000</v>
          </cell>
          <cell r="B3152">
            <v>-3.2772076723006097E-2</v>
          </cell>
        </row>
        <row r="3153">
          <cell r="A3153" t="str">
            <v>Tb927.8.860</v>
          </cell>
          <cell r="B3153">
            <v>0.32481697064295101</v>
          </cell>
        </row>
        <row r="3154">
          <cell r="A3154" t="str">
            <v>Tb927.10.3660</v>
          </cell>
          <cell r="B3154">
            <v>0.14807770426178399</v>
          </cell>
        </row>
        <row r="3155">
          <cell r="A3155" t="str">
            <v>Tb927.11.12710</v>
          </cell>
          <cell r="B3155">
            <v>0.745319991530628</v>
          </cell>
        </row>
        <row r="3156">
          <cell r="A3156" t="str">
            <v>Tb927.11.2120</v>
          </cell>
          <cell r="B3156">
            <v>-0.158112985895938</v>
          </cell>
        </row>
        <row r="3157">
          <cell r="A3157" t="str">
            <v>Tb927.2.420</v>
          </cell>
          <cell r="B3157">
            <v>0.26045343330597398</v>
          </cell>
        </row>
        <row r="3158">
          <cell r="A3158" t="str">
            <v>Tb927.5.1510</v>
          </cell>
          <cell r="B3158">
            <v>-0.33562044749412701</v>
          </cell>
        </row>
        <row r="3159">
          <cell r="A3159" t="str">
            <v>Tb927.10.3810</v>
          </cell>
          <cell r="B3159">
            <v>3.8610090250924101E-2</v>
          </cell>
        </row>
        <row r="3160">
          <cell r="A3160" t="str">
            <v>Tb927.10.15870</v>
          </cell>
          <cell r="B3160">
            <v>0.42757394194389903</v>
          </cell>
        </row>
        <row r="3161">
          <cell r="A3161" t="str">
            <v>Tb927.7.1460</v>
          </cell>
          <cell r="B3161">
            <v>-0.31007841469120401</v>
          </cell>
        </row>
        <row r="3162">
          <cell r="A3162" t="str">
            <v>Tb927.11.9960</v>
          </cell>
          <cell r="B3162">
            <v>-0.230370085110955</v>
          </cell>
        </row>
        <row r="3163">
          <cell r="A3163" t="str">
            <v>Tb927.11.14980</v>
          </cell>
          <cell r="B3163">
            <v>-4.9397913799397203E-2</v>
          </cell>
        </row>
        <row r="3164">
          <cell r="A3164" t="str">
            <v>Tb927.3.3830</v>
          </cell>
          <cell r="B3164">
            <v>5.05461246202299E-2</v>
          </cell>
        </row>
        <row r="3165">
          <cell r="A3165" t="str">
            <v>Tb927.8.1305</v>
          </cell>
          <cell r="B3165">
            <v>0.17499723971850101</v>
          </cell>
        </row>
        <row r="3166">
          <cell r="A3166" t="str">
            <v>Tb927.11.14070</v>
          </cell>
          <cell r="B3166">
            <v>-0.11939862413102</v>
          </cell>
        </row>
        <row r="3167">
          <cell r="A3167" t="str">
            <v>Tb927.10.15110</v>
          </cell>
          <cell r="B3167">
            <v>-5.0794453517957402E-2</v>
          </cell>
        </row>
        <row r="3168">
          <cell r="A3168" t="str">
            <v>Tb927.7.1610</v>
          </cell>
          <cell r="B3168">
            <v>-0.27703287738943499</v>
          </cell>
        </row>
        <row r="3169">
          <cell r="A3169" t="str">
            <v>Tb927.11.4540</v>
          </cell>
          <cell r="B3169">
            <v>-0.43162980815847801</v>
          </cell>
        </row>
        <row r="3170">
          <cell r="A3170" t="str">
            <v>Tb927.2.4610</v>
          </cell>
          <cell r="B3170">
            <v>0.68208428299611401</v>
          </cell>
        </row>
        <row r="3171">
          <cell r="A3171" t="str">
            <v>Tb927.11.9200</v>
          </cell>
          <cell r="B3171">
            <v>-0.266204786966591</v>
          </cell>
        </row>
        <row r="3172">
          <cell r="A3172" t="str">
            <v>Tb927.11.14220</v>
          </cell>
          <cell r="B3172">
            <v>-0.14684474932979899</v>
          </cell>
        </row>
        <row r="3173">
          <cell r="A3173" t="str">
            <v>Tb927.9.1560</v>
          </cell>
          <cell r="B3173">
            <v>-1.7732401376324099E-2</v>
          </cell>
        </row>
        <row r="3174">
          <cell r="A3174" t="str">
            <v>Tb927.9.16310</v>
          </cell>
          <cell r="B3174">
            <v>-6.8956369620492203E-2</v>
          </cell>
        </row>
        <row r="3175">
          <cell r="A3175" t="str">
            <v>Tb927.5.3930</v>
          </cell>
          <cell r="B3175">
            <v>0.23029085916766601</v>
          </cell>
        </row>
        <row r="3176">
          <cell r="A3176" t="str">
            <v>Tb927.7.990</v>
          </cell>
          <cell r="B3176">
            <v>1.1112859749769799E-2</v>
          </cell>
        </row>
        <row r="3177">
          <cell r="A3177" t="str">
            <v>Tb927.10.5320</v>
          </cell>
          <cell r="B3177">
            <v>0.33103824789837899</v>
          </cell>
        </row>
        <row r="3178">
          <cell r="A3178" t="str">
            <v>Tb927.7.3880</v>
          </cell>
          <cell r="B3178">
            <v>-0.64983550297216897</v>
          </cell>
        </row>
        <row r="3179">
          <cell r="A3179" t="str">
            <v>Tb927.9.1710</v>
          </cell>
          <cell r="B3179">
            <v>-0.179556783849466</v>
          </cell>
        </row>
        <row r="3180">
          <cell r="A3180" t="str">
            <v>Tb927.8.2340</v>
          </cell>
          <cell r="B3180">
            <v>0.111146144451295</v>
          </cell>
        </row>
        <row r="3181">
          <cell r="A3181" t="str">
            <v>Tb927.4.4710</v>
          </cell>
          <cell r="B3181">
            <v>-0.19954735240461999</v>
          </cell>
        </row>
        <row r="3182">
          <cell r="A3182" t="str">
            <v>Tb927.11.16490</v>
          </cell>
          <cell r="B3182">
            <v>-0.116989652133168</v>
          </cell>
        </row>
        <row r="3183">
          <cell r="A3183" t="str">
            <v>Tb927.10.12870</v>
          </cell>
          <cell r="B3183">
            <v>-8.2256669965500295E-2</v>
          </cell>
        </row>
        <row r="3184">
          <cell r="A3184" t="str">
            <v>Tb927.7.230</v>
          </cell>
          <cell r="B3184">
            <v>5.7498152826300698E-2</v>
          </cell>
        </row>
        <row r="3185">
          <cell r="A3185" t="str">
            <v>Tb927.6.4660</v>
          </cell>
          <cell r="B3185">
            <v>-5.0863655908599398E-2</v>
          </cell>
        </row>
        <row r="3186">
          <cell r="A3186" t="str">
            <v>Tb927.11.6960</v>
          </cell>
          <cell r="B3186">
            <v>0.16086442860816</v>
          </cell>
        </row>
        <row r="3187">
          <cell r="A3187" t="str">
            <v>Tb927.7.3120</v>
          </cell>
          <cell r="B3187">
            <v>-0.17455337620157199</v>
          </cell>
        </row>
        <row r="3188">
          <cell r="A3188" t="str">
            <v>Tb927.11.11980</v>
          </cell>
          <cell r="B3188">
            <v>0.40272364101386399</v>
          </cell>
        </row>
        <row r="3189">
          <cell r="A3189" t="str">
            <v>Tb927.11.1390</v>
          </cell>
          <cell r="B3189">
            <v>-0.235103135702386</v>
          </cell>
        </row>
        <row r="3190">
          <cell r="A3190" t="str">
            <v>Tb927.11.16640</v>
          </cell>
          <cell r="B3190">
            <v>3.9700529448779998E-2</v>
          </cell>
        </row>
        <row r="3191">
          <cell r="A3191" t="str">
            <v>Tb927.11.6050</v>
          </cell>
          <cell r="B3191">
            <v>-9.7452267294909106E-2</v>
          </cell>
        </row>
        <row r="3192">
          <cell r="A3192" t="str">
            <v>Tb927.2.1110</v>
          </cell>
          <cell r="B3192">
            <v>-0.14349739899716499</v>
          </cell>
        </row>
        <row r="3193">
          <cell r="A3193" t="str">
            <v>Tb927.10.12110</v>
          </cell>
          <cell r="B3193">
            <v>-0.24499515134864999</v>
          </cell>
        </row>
        <row r="3194">
          <cell r="A3194" t="str">
            <v>Tb927.6.4810</v>
          </cell>
          <cell r="B3194">
            <v>0.12064294561760699</v>
          </cell>
        </row>
        <row r="3195">
          <cell r="A3195" t="str">
            <v>Tb927.9.17880</v>
          </cell>
          <cell r="B3195">
            <v>-0.221756008130679</v>
          </cell>
        </row>
        <row r="3196">
          <cell r="A3196" t="str">
            <v>Tb927.11.1540</v>
          </cell>
          <cell r="B3196">
            <v>-2.8749266466277599E-2</v>
          </cell>
        </row>
        <row r="3197">
          <cell r="A3197" t="str">
            <v>Tb927.10.7740</v>
          </cell>
          <cell r="B3197">
            <v>1.6450603289760599E-2</v>
          </cell>
        </row>
        <row r="3198">
          <cell r="A3198" t="str">
            <v>Tb927.10.2170</v>
          </cell>
          <cell r="B3198">
            <v>0.513446489293787</v>
          </cell>
        </row>
        <row r="3199">
          <cell r="A3199" t="str">
            <v>Tb927.11.6200</v>
          </cell>
          <cell r="B3199">
            <v>0.44472793058113502</v>
          </cell>
        </row>
        <row r="3200">
          <cell r="A3200" t="str">
            <v>Tb927.11.11220</v>
          </cell>
          <cell r="B3200">
            <v>-8.8812227875555094E-2</v>
          </cell>
        </row>
        <row r="3201">
          <cell r="A3201" t="str">
            <v>Tb927.1.760</v>
          </cell>
          <cell r="B3201">
            <v>-0.26592759309898101</v>
          </cell>
        </row>
        <row r="3202">
          <cell r="A3202" t="str">
            <v>Tb927.4.1560</v>
          </cell>
          <cell r="B3202">
            <v>-0.25936626631749898</v>
          </cell>
        </row>
        <row r="3203">
          <cell r="A3203" t="str">
            <v>Tb11.v5.0218.1-p1-CDS1</v>
          </cell>
          <cell r="B3203">
            <v>0.49108018670244402</v>
          </cell>
        </row>
        <row r="3204">
          <cell r="A3204" t="str">
            <v>Tb927.10.2320</v>
          </cell>
          <cell r="B3204">
            <v>9.2240809238452195E-2</v>
          </cell>
        </row>
        <row r="3205">
          <cell r="A3205" t="str">
            <v>Tb927.10.14380</v>
          </cell>
          <cell r="B3205">
            <v>-8.2770215556572005E-2</v>
          </cell>
        </row>
        <row r="3206">
          <cell r="A3206" t="str">
            <v>Tb927.9.11690</v>
          </cell>
          <cell r="B3206">
            <v>-6.9737808568396703E-2</v>
          </cell>
        </row>
        <row r="3207">
          <cell r="A3207" t="str">
            <v>Tb927.8.4910</v>
          </cell>
          <cell r="B3207">
            <v>-0.20335129349436201</v>
          </cell>
        </row>
        <row r="3208">
          <cell r="A3208" t="str">
            <v>Tb927.6.390</v>
          </cell>
          <cell r="B3208">
            <v>6.1856794582058401E-2</v>
          </cell>
        </row>
        <row r="3209">
          <cell r="A3209" t="str">
            <v>Tb927.7.5540</v>
          </cell>
          <cell r="B3209">
            <v>-0.14936302561760501</v>
          </cell>
        </row>
        <row r="3210">
          <cell r="A3210" t="str">
            <v>Tb927.2.3880</v>
          </cell>
          <cell r="B3210">
            <v>-0.18339394405602999</v>
          </cell>
        </row>
        <row r="3211">
          <cell r="A3211" t="str">
            <v>Tb927.4.1710</v>
          </cell>
          <cell r="B3211">
            <v>0.18379188000160801</v>
          </cell>
        </row>
        <row r="3212">
          <cell r="A3212" t="str">
            <v>Tb927.11.8470</v>
          </cell>
          <cell r="B3212">
            <v>-0.19473708803414899</v>
          </cell>
        </row>
        <row r="3213">
          <cell r="A3213" t="str">
            <v>Tb927.11.13490</v>
          </cell>
          <cell r="B3213">
            <v>-0.12872327369977801</v>
          </cell>
        </row>
        <row r="3214">
          <cell r="A3214" t="str">
            <v>Tb927.3.2340</v>
          </cell>
          <cell r="B3214">
            <v>0.287547139827035</v>
          </cell>
        </row>
        <row r="3215">
          <cell r="A3215" t="str">
            <v>Tb927.9.5490</v>
          </cell>
          <cell r="B3215">
            <v>-6.2275755628642397E-2</v>
          </cell>
        </row>
        <row r="3216">
          <cell r="A3216" t="str">
            <v>Tb927.9.11840</v>
          </cell>
          <cell r="B3216">
            <v>-0.444490426724437</v>
          </cell>
        </row>
        <row r="3217">
          <cell r="A3217" t="str">
            <v>Tb927.6.1660</v>
          </cell>
          <cell r="B3217">
            <v>8.8068622212705505E-2</v>
          </cell>
        </row>
        <row r="3218">
          <cell r="A3218" t="str">
            <v>Tb927.9.16500</v>
          </cell>
          <cell r="B3218">
            <v>-8.4345953705226406E-2</v>
          </cell>
        </row>
        <row r="3219">
          <cell r="A3219" t="str">
            <v>Tb927.11.3960</v>
          </cell>
          <cell r="B3219">
            <v>-0.29248893080458099</v>
          </cell>
        </row>
        <row r="3220">
          <cell r="A3220" t="str">
            <v>Tb927.10.4590</v>
          </cell>
          <cell r="B3220">
            <v>-0.25478627377617402</v>
          </cell>
        </row>
        <row r="3221">
          <cell r="A3221" t="str">
            <v>Tb11.v5.0878.1-p1-CDS1</v>
          </cell>
          <cell r="B3221">
            <v>0.92439425488601501</v>
          </cell>
        </row>
        <row r="3222">
          <cell r="A3222" t="str">
            <v>Tb927.11.3050</v>
          </cell>
          <cell r="B3222">
            <v>-0.28818009713416198</v>
          </cell>
        </row>
        <row r="3223">
          <cell r="A3223" t="str">
            <v>Tb11.v5.0616.1-p1-CDS1</v>
          </cell>
          <cell r="B3223">
            <v>0.55135256345259398</v>
          </cell>
        </row>
        <row r="3224">
          <cell r="A3224" t="str">
            <v>Tb927.10.9250</v>
          </cell>
          <cell r="B3224">
            <v>0.159938700964493</v>
          </cell>
        </row>
        <row r="3225">
          <cell r="A3225" t="str">
            <v>Tb927.10.400</v>
          </cell>
          <cell r="B3225">
            <v>3.4039142872925102E-2</v>
          </cell>
        </row>
        <row r="3226">
          <cell r="A3226" t="str">
            <v>Tb927.8.6270</v>
          </cell>
          <cell r="B3226">
            <v>-0.14606891642418501</v>
          </cell>
        </row>
        <row r="3227">
          <cell r="A3227" t="str">
            <v>Tb927.6.1810</v>
          </cell>
          <cell r="B3227">
            <v>-0.17004082925945799</v>
          </cell>
        </row>
        <row r="3228">
          <cell r="A3228" t="str">
            <v>Tb927.5.2440</v>
          </cell>
          <cell r="B3228">
            <v>-9.4336937049706807E-3</v>
          </cell>
        </row>
        <row r="3229">
          <cell r="A3229" t="str">
            <v>Tb927.10.4740</v>
          </cell>
          <cell r="B3229">
            <v>0.53958285627527003</v>
          </cell>
        </row>
        <row r="3230">
          <cell r="A3230" t="str">
            <v>Tb927.11.3200</v>
          </cell>
          <cell r="B3230">
            <v>-0.53180831103691595</v>
          </cell>
        </row>
        <row r="3231">
          <cell r="A3231" t="str">
            <v>Tb927.10.9400</v>
          </cell>
          <cell r="B3231">
            <v>-0.152729518267471</v>
          </cell>
        </row>
        <row r="3232">
          <cell r="A3232" t="str">
            <v>Tb927.8.1760</v>
          </cell>
          <cell r="B3232">
            <v>0.32939276913489401</v>
          </cell>
        </row>
        <row r="3233">
          <cell r="A3233" t="str">
            <v>Tb927.7.2390</v>
          </cell>
          <cell r="B3233">
            <v>0.34656463941593002</v>
          </cell>
        </row>
        <row r="3234">
          <cell r="A3234" t="str">
            <v>Tb927.8.6420</v>
          </cell>
          <cell r="B3234">
            <v>-0.39906878652015598</v>
          </cell>
        </row>
        <row r="3235">
          <cell r="A3235" t="str">
            <v>Tb927.3.4760</v>
          </cell>
          <cell r="B3235">
            <v>-0.167239393832121</v>
          </cell>
        </row>
        <row r="3236">
          <cell r="A3236" t="str">
            <v>Tb927.4.3220</v>
          </cell>
          <cell r="B3236">
            <v>0.49425346670588699</v>
          </cell>
        </row>
        <row r="3237">
          <cell r="A3237" t="str">
            <v>Tb927.1.3410.1</v>
          </cell>
          <cell r="B3237">
            <v>-0.137427639965603</v>
          </cell>
        </row>
        <row r="3238">
          <cell r="A3238" t="str">
            <v>Tb927.4.720</v>
          </cell>
          <cell r="B3238">
            <v>0.47263605504338702</v>
          </cell>
        </row>
        <row r="3239">
          <cell r="A3239" t="str">
            <v>Tb927.10.16040</v>
          </cell>
          <cell r="B3239">
            <v>-0.235581846049737</v>
          </cell>
        </row>
        <row r="3240">
          <cell r="A3240" t="str">
            <v>Tb927.7.2540</v>
          </cell>
          <cell r="B3240">
            <v>-0.220030721612158</v>
          </cell>
        </row>
        <row r="3241">
          <cell r="A3241" t="str">
            <v>Tb927.9.13350</v>
          </cell>
          <cell r="B3241">
            <v>0.20924576589298999</v>
          </cell>
        </row>
        <row r="3242">
          <cell r="A3242" t="str">
            <v>Tb927.11.18670.1-p1-CDS1</v>
          </cell>
          <cell r="B3242">
            <v>0.55807613784198795</v>
          </cell>
        </row>
        <row r="3243">
          <cell r="A3243" t="str">
            <v>Tb927.6.3170</v>
          </cell>
          <cell r="B3243">
            <v>-0.21343829291621499</v>
          </cell>
        </row>
        <row r="3244">
          <cell r="A3244" t="str">
            <v>Tb927.8.1000</v>
          </cell>
          <cell r="B3244">
            <v>-0.128236296794179</v>
          </cell>
        </row>
        <row r="3245">
          <cell r="A3245" t="str">
            <v>Tb927.7.7200</v>
          </cell>
          <cell r="B3245">
            <v>0.18980101686798201</v>
          </cell>
        </row>
        <row r="3246">
          <cell r="A3246" t="str">
            <v>Tb927.11.5470</v>
          </cell>
          <cell r="B3246">
            <v>5.2996546502460801E-2</v>
          </cell>
        </row>
        <row r="3247">
          <cell r="A3247" t="str">
            <v>Tb927.3.4910</v>
          </cell>
          <cell r="B3247">
            <v>-0.86090588885754904</v>
          </cell>
        </row>
        <row r="3248">
          <cell r="A3248" t="str">
            <v>Tb11.v5.0289.1-p1-CDS1</v>
          </cell>
          <cell r="B3248">
            <v>0.390585191023606</v>
          </cell>
        </row>
        <row r="3249">
          <cell r="A3249" t="str">
            <v>Tb927.6.210</v>
          </cell>
          <cell r="B3249">
            <v>-0.54807494795740896</v>
          </cell>
        </row>
        <row r="3250">
          <cell r="A3250" t="str">
            <v>Tb927.2.5540</v>
          </cell>
          <cell r="B3250">
            <v>0.37696732380888398</v>
          </cell>
        </row>
        <row r="3251">
          <cell r="A3251" t="str">
            <v>Tb927.11.15150</v>
          </cell>
          <cell r="B3251">
            <v>-4.6760647037697403E-2</v>
          </cell>
        </row>
        <row r="3252">
          <cell r="A3252" t="str">
            <v>Tb927.9.2490</v>
          </cell>
          <cell r="B3252">
            <v>0.15045028354940601</v>
          </cell>
        </row>
        <row r="3253">
          <cell r="A3253" t="str">
            <v>Tb927.3.4000</v>
          </cell>
          <cell r="B3253">
            <v>0.327967101655049</v>
          </cell>
        </row>
        <row r="3254">
          <cell r="A3254" t="str">
            <v>Tb927.9.7150</v>
          </cell>
          <cell r="B3254">
            <v>-6.9474283966043299E-2</v>
          </cell>
        </row>
        <row r="3255">
          <cell r="A3255" t="str">
            <v>Tb927.6.3320</v>
          </cell>
          <cell r="B3255">
            <v>-1.57544273683231E-3</v>
          </cell>
        </row>
        <row r="3256">
          <cell r="A3256" t="str">
            <v>Tb927.10.1590</v>
          </cell>
          <cell r="B3256">
            <v>0.177340306337716</v>
          </cell>
        </row>
        <row r="3257">
          <cell r="A3257" t="str">
            <v>Tb927.11.5620</v>
          </cell>
          <cell r="B3257">
            <v>-0.28551494900280899</v>
          </cell>
        </row>
        <row r="3258">
          <cell r="A3258" t="str">
            <v>Tb927.1.1660</v>
          </cell>
          <cell r="B3258">
            <v>0.33675089796853802</v>
          </cell>
        </row>
        <row r="3259">
          <cell r="A3259" t="str">
            <v>Tb927.10.6250</v>
          </cell>
          <cell r="B3259">
            <v>0.76908251471759004</v>
          </cell>
        </row>
        <row r="3260">
          <cell r="A3260" t="str">
            <v>Tb927.10.10900</v>
          </cell>
          <cell r="B3260">
            <v>1.5236129747550999</v>
          </cell>
        </row>
        <row r="3261">
          <cell r="A3261" t="str">
            <v>Tb927.8.3270</v>
          </cell>
          <cell r="B3261">
            <v>-0.116742622192528</v>
          </cell>
        </row>
        <row r="3262">
          <cell r="A3262" t="str">
            <v>Tb11.v5.0687.1-p1-CDS1</v>
          </cell>
          <cell r="B3262">
            <v>0.30747002520137801</v>
          </cell>
        </row>
        <row r="3263">
          <cell r="A3263" t="str">
            <v>Tb927.5.4100</v>
          </cell>
          <cell r="B3263">
            <v>-8.9203184242730701E-2</v>
          </cell>
        </row>
        <row r="3264">
          <cell r="A3264" t="str">
            <v>Tb11.v5.0425.1-p1-CDS1</v>
          </cell>
          <cell r="B3264">
            <v>0.45900880510502601</v>
          </cell>
        </row>
        <row r="3265">
          <cell r="A3265" t="str">
            <v>Tb927.10.6400</v>
          </cell>
          <cell r="B3265">
            <v>0.217603373207332</v>
          </cell>
        </row>
        <row r="3266">
          <cell r="A3266" t="str">
            <v>Tb927.7.4960</v>
          </cell>
          <cell r="B3266">
            <v>7.5307555139960694E-2</v>
          </cell>
        </row>
        <row r="3267">
          <cell r="A3267" t="str">
            <v>Tb927.9.15770</v>
          </cell>
          <cell r="B3267">
            <v>0.87483353360753202</v>
          </cell>
        </row>
        <row r="3268">
          <cell r="A3268" t="str">
            <v>Tb927.8.3420</v>
          </cell>
          <cell r="B3268">
            <v>0.28830707302158998</v>
          </cell>
        </row>
        <row r="3269">
          <cell r="A3269" t="str">
            <v>Tb927.11.7890</v>
          </cell>
          <cell r="B3269">
            <v>-0.18680969368084199</v>
          </cell>
        </row>
        <row r="3270">
          <cell r="A3270" t="str">
            <v>Tb927.7.4050</v>
          </cell>
          <cell r="B3270">
            <v>-0.14283074397405299</v>
          </cell>
        </row>
        <row r="3271">
          <cell r="A3271" t="str">
            <v>Tb927.11.16250.1</v>
          </cell>
          <cell r="B3271">
            <v>-0.20245787510937799</v>
          </cell>
        </row>
        <row r="3272">
          <cell r="A3272" t="str">
            <v>Tb927.3.1760</v>
          </cell>
          <cell r="B3272">
            <v>-0.49240466513852399</v>
          </cell>
        </row>
        <row r="3273">
          <cell r="A3273" t="str">
            <v>Tb927.2.2390</v>
          </cell>
          <cell r="B3273">
            <v>0.58146787793793198</v>
          </cell>
        </row>
        <row r="3274">
          <cell r="A3274" t="str">
            <v>Tb927.3.850</v>
          </cell>
          <cell r="B3274">
            <v>-0.40566338103585697</v>
          </cell>
        </row>
        <row r="3275">
          <cell r="A3275" t="str">
            <v>Tb927.9.10350</v>
          </cell>
          <cell r="B3275">
            <v>-0.42547222220828002</v>
          </cell>
        </row>
        <row r="3276">
          <cell r="A3276" t="str">
            <v>Tb927.6.5740</v>
          </cell>
          <cell r="B3276">
            <v>-8.0322138578879695E-2</v>
          </cell>
        </row>
        <row r="3277">
          <cell r="A3277" t="str">
            <v>Tb927.5.288b</v>
          </cell>
          <cell r="B3277">
            <v>0.19530235326996301</v>
          </cell>
        </row>
        <row r="3278">
          <cell r="A3278" t="str">
            <v>Tb927.7.4200</v>
          </cell>
          <cell r="B3278">
            <v>-0.11212949274972001</v>
          </cell>
        </row>
        <row r="3279">
          <cell r="A3279" t="str">
            <v>Tb927.9.15010</v>
          </cell>
          <cell r="B3279">
            <v>-0.59848216806916799</v>
          </cell>
        </row>
        <row r="3280">
          <cell r="A3280" t="str">
            <v>Tb927.11.2470</v>
          </cell>
          <cell r="B3280">
            <v>-0.13415365577904301</v>
          </cell>
        </row>
        <row r="3281">
          <cell r="A3281" t="str">
            <v>Tb927.10.8670</v>
          </cell>
          <cell r="B3281">
            <v>0.154292997878923</v>
          </cell>
        </row>
        <row r="3282">
          <cell r="A3282" t="str">
            <v>Tb927.2.2540</v>
          </cell>
          <cell r="B3282">
            <v>0.23368652264356701</v>
          </cell>
        </row>
        <row r="3283">
          <cell r="A3283" t="str">
            <v>Tb11.v5.0960.1-p1-CDS1</v>
          </cell>
          <cell r="B3283">
            <v>0.46068350702473598</v>
          </cell>
        </row>
        <row r="3284">
          <cell r="A3284" t="str">
            <v>Tb927.11.7130</v>
          </cell>
          <cell r="B3284">
            <v>5.9631122445157399E-2</v>
          </cell>
        </row>
        <row r="3285">
          <cell r="A3285" t="str">
            <v>Tb11.v5.0823.1-p1-CDS1</v>
          </cell>
          <cell r="B3285">
            <v>0.72124996076376602</v>
          </cell>
        </row>
        <row r="3286">
          <cell r="A3286" t="str">
            <v>Tb927.8.5690</v>
          </cell>
          <cell r="B3286">
            <v>-0.40099631794649399</v>
          </cell>
        </row>
        <row r="3287">
          <cell r="A3287" t="str">
            <v>Tb927.1.3170</v>
          </cell>
          <cell r="B3287">
            <v>0.14233155434648601</v>
          </cell>
        </row>
        <row r="3288">
          <cell r="A3288" t="str">
            <v>Tb927.3.1000</v>
          </cell>
          <cell r="B3288">
            <v>-1.6984410077280802E-2</v>
          </cell>
        </row>
        <row r="3289">
          <cell r="A3289" t="str">
            <v>Tb927.9.9720</v>
          </cell>
          <cell r="B3289">
            <v>-0.253629483855907</v>
          </cell>
        </row>
        <row r="3290">
          <cell r="A3290" t="str">
            <v>Tb927.11.18180</v>
          </cell>
          <cell r="B3290">
            <v>0.154812362542702</v>
          </cell>
        </row>
        <row r="3291">
          <cell r="A3291" t="str">
            <v>Tb927.9.16720</v>
          </cell>
          <cell r="B3291">
            <v>-3.3935012788479102E-2</v>
          </cell>
        </row>
        <row r="3292">
          <cell r="A3292" t="str">
            <v>Tb927.5.1860</v>
          </cell>
          <cell r="B3292">
            <v>-8.0690382086448895E-2</v>
          </cell>
        </row>
        <row r="3293">
          <cell r="A3293" t="str">
            <v>Tb927.4.2490</v>
          </cell>
          <cell r="B3293">
            <v>-6.8259523732470004E-2</v>
          </cell>
        </row>
        <row r="3294">
          <cell r="A3294" t="str">
            <v>Tb927.10.3250</v>
          </cell>
          <cell r="B3294">
            <v>0.21161277915141499</v>
          </cell>
        </row>
        <row r="3295">
          <cell r="A3295" t="str">
            <v>Tb927.11.18410</v>
          </cell>
          <cell r="B3295">
            <v>0.33697885492747298</v>
          </cell>
        </row>
        <row r="3296">
          <cell r="A3296" t="str">
            <v>Tb927.8.5840</v>
          </cell>
          <cell r="B3296">
            <v>0.27149368314508998</v>
          </cell>
        </row>
        <row r="3297">
          <cell r="A3297" t="str">
            <v>Tb927.1.3320</v>
          </cell>
          <cell r="B3297">
            <v>0.211616032333837</v>
          </cell>
        </row>
        <row r="3298">
          <cell r="A3298" t="str">
            <v>Tb927.7.6470</v>
          </cell>
          <cell r="B3298">
            <v>-0.124754503500354</v>
          </cell>
        </row>
        <row r="3299">
          <cell r="A3299" t="str">
            <v>Tb927.11.18570.1-p1-CDS1</v>
          </cell>
          <cell r="B3299">
            <v>4.4378628835511802E-2</v>
          </cell>
        </row>
        <row r="3300">
          <cell r="A3300" t="str">
            <v>Tb927.4.2640</v>
          </cell>
          <cell r="B3300">
            <v>9.6004963091290502E-2</v>
          </cell>
        </row>
        <row r="3301">
          <cell r="A3301" t="str">
            <v>Tb927.3.3270</v>
          </cell>
          <cell r="B3301">
            <v>0.154101041353851</v>
          </cell>
        </row>
        <row r="3302">
          <cell r="A3302" t="str">
            <v>Tb927.5.1100</v>
          </cell>
          <cell r="B3302">
            <v>-0.24284556952284</v>
          </cell>
        </row>
        <row r="3303">
          <cell r="A3303" t="str">
            <v>Tb927.9.12770</v>
          </cell>
          <cell r="B3303">
            <v>-0.243739475916395</v>
          </cell>
        </row>
        <row r="3304">
          <cell r="A3304" t="str">
            <v>Tb927.6.2590</v>
          </cell>
          <cell r="B3304">
            <v>-0.40153355410654901</v>
          </cell>
        </row>
        <row r="3305">
          <cell r="A3305" t="str">
            <v>Tb927.7.1050</v>
          </cell>
          <cell r="B3305">
            <v>0.427297944586154</v>
          </cell>
        </row>
        <row r="3306">
          <cell r="A3306" t="str">
            <v>Tb927.11.7660.1-p1-CDS1</v>
          </cell>
          <cell r="B3306">
            <v>0.54602746057290896</v>
          </cell>
        </row>
        <row r="3307">
          <cell r="A3307" t="str">
            <v>Tb927.11.9550</v>
          </cell>
          <cell r="B3307">
            <v>-0.11756710074764801</v>
          </cell>
        </row>
        <row r="3308">
          <cell r="A3308" t="str">
            <v>Tb11.v5.0496.1-p1-CDS1</v>
          </cell>
          <cell r="B3308">
            <v>0.893208523976464</v>
          </cell>
        </row>
        <row r="3309">
          <cell r="A3309" t="str">
            <v>Tb11.v5.0371.1-p1-CDS1</v>
          </cell>
          <cell r="B3309">
            <v>0.43491916239819101</v>
          </cell>
        </row>
        <row r="3310">
          <cell r="A3310" t="str">
            <v>Tb11.v5.0234.1-p1-CDS1</v>
          </cell>
          <cell r="B3310">
            <v>0.54180678775470204</v>
          </cell>
        </row>
        <row r="3311">
          <cell r="A3311" t="str">
            <v>Tb927.9.6570</v>
          </cell>
          <cell r="B3311">
            <v>0.69928123603260905</v>
          </cell>
        </row>
        <row r="3312">
          <cell r="A3312" t="str">
            <v>Tb927.2.4050</v>
          </cell>
          <cell r="B3312">
            <v>0.69699332834744598</v>
          </cell>
        </row>
        <row r="3313">
          <cell r="A3313" t="str">
            <v>Tb927.11.5365</v>
          </cell>
          <cell r="B3313">
            <v>0.41466999707928098</v>
          </cell>
        </row>
        <row r="3314">
          <cell r="A3314" t="str">
            <v>Tb927.10.14830</v>
          </cell>
          <cell r="B3314">
            <v>0.76612681492143697</v>
          </cell>
        </row>
        <row r="3315">
          <cell r="A3315" t="str">
            <v>Tb927.5.3370</v>
          </cell>
          <cell r="B3315">
            <v>-0.35983190331369502</v>
          </cell>
        </row>
        <row r="3316">
          <cell r="A3316" t="str">
            <v>Tb927.10.5670</v>
          </cell>
          <cell r="B3316">
            <v>-0.10680713880258499</v>
          </cell>
        </row>
        <row r="3317">
          <cell r="A3317" t="str">
            <v>Tb927.8.2690</v>
          </cell>
          <cell r="B3317">
            <v>2.4824770148255199E-2</v>
          </cell>
        </row>
        <row r="3318">
          <cell r="A3318" t="str">
            <v>Tb927.6.810</v>
          </cell>
          <cell r="B3318">
            <v>8.0020242658155799E-2</v>
          </cell>
        </row>
        <row r="3319">
          <cell r="A3319" t="str">
            <v>Tb927.2.4200</v>
          </cell>
          <cell r="B3319">
            <v>1.67436731344171E-2</v>
          </cell>
        </row>
        <row r="3320">
          <cell r="A3320" t="str">
            <v>Tb927.9.17770</v>
          </cell>
          <cell r="B3320">
            <v>-0.22068842647504899</v>
          </cell>
        </row>
        <row r="3321">
          <cell r="A3321" t="str">
            <v>Tb927.8.7350</v>
          </cell>
          <cell r="B3321">
            <v>-0.284674083560786</v>
          </cell>
        </row>
        <row r="3322">
          <cell r="A3322" t="str">
            <v>Tb927.11.2780.2</v>
          </cell>
          <cell r="B3322">
            <v>-0.30311182117212199</v>
          </cell>
        </row>
        <row r="3323">
          <cell r="A3323" t="str">
            <v>Tb927.3.5690</v>
          </cell>
          <cell r="B3323">
            <v>-0.27006229944638399</v>
          </cell>
        </row>
        <row r="3324">
          <cell r="A3324" t="str">
            <v>Tb927.4.4150</v>
          </cell>
          <cell r="B3324">
            <v>0.36756681420811399</v>
          </cell>
        </row>
        <row r="3325">
          <cell r="A3325" t="str">
            <v>Tb927.11.470</v>
          </cell>
          <cell r="B3325">
            <v>-0.13280969098307299</v>
          </cell>
        </row>
        <row r="3326">
          <cell r="A3326" t="str">
            <v>Tb927.6.5730</v>
          </cell>
          <cell r="B3326">
            <v>-0.12285075092855199</v>
          </cell>
        </row>
        <row r="3327">
          <cell r="A3327" t="str">
            <v>Tb11.v5.0632.1-p1-CDS1</v>
          </cell>
          <cell r="B3327">
            <v>0.83634935743417904</v>
          </cell>
        </row>
        <row r="3328">
          <cell r="A3328" t="str">
            <v>Tb927.9.14280</v>
          </cell>
          <cell r="B3328">
            <v>-6.2475912683474202E-2</v>
          </cell>
        </row>
        <row r="3329">
          <cell r="A3329" t="str">
            <v>Tb927.7.3470</v>
          </cell>
          <cell r="B3329">
            <v>-0.91624001789439602</v>
          </cell>
        </row>
        <row r="3330">
          <cell r="A3330" t="str">
            <v>Tb927.11.17460</v>
          </cell>
          <cell r="B3330">
            <v>1.8899600863761301E-2</v>
          </cell>
        </row>
        <row r="3331">
          <cell r="A3331" t="str">
            <v>Tb927.9.8990</v>
          </cell>
          <cell r="B3331">
            <v>3.3893517054848499E-2</v>
          </cell>
        </row>
        <row r="3332">
          <cell r="A3332" t="str">
            <v>Tb927.11.620</v>
          </cell>
          <cell r="B3332">
            <v>-9.32471139439979E-2</v>
          </cell>
        </row>
        <row r="3333">
          <cell r="A3333" t="str">
            <v>Tb927.11.16080</v>
          </cell>
          <cell r="B3333">
            <v>-4.7976765459309401E-2</v>
          </cell>
        </row>
        <row r="3334">
          <cell r="A3334" t="str">
            <v>Tb927.6.4250</v>
          </cell>
          <cell r="B3334">
            <v>1.4714771536073E-2</v>
          </cell>
        </row>
        <row r="3335">
          <cell r="A3335" t="str">
            <v>Tb927.10.7180</v>
          </cell>
          <cell r="B3335">
            <v>0.34496408961027902</v>
          </cell>
        </row>
        <row r="3336">
          <cell r="A3336" t="str">
            <v>Tb927.5.790</v>
          </cell>
          <cell r="B3336">
            <v>-0.18364645975747601</v>
          </cell>
        </row>
        <row r="3337">
          <cell r="A3337" t="str">
            <v>Tb927.11.12450.2-p1-CDS1</v>
          </cell>
          <cell r="B3337">
            <v>-3.6865574054583003E-2</v>
          </cell>
        </row>
        <row r="3338">
          <cell r="A3338" t="str">
            <v>Tb927.10.11830</v>
          </cell>
          <cell r="B3338">
            <v>-0.124643484068794</v>
          </cell>
        </row>
        <row r="3339">
          <cell r="A3339" t="str">
            <v>Tb927.11.10940</v>
          </cell>
          <cell r="B3339">
            <v>-0.19348437686365699</v>
          </cell>
        </row>
        <row r="3340">
          <cell r="A3340" t="str">
            <v>Tb11.v5.0180.1-p1-CDS1</v>
          </cell>
          <cell r="B3340">
            <v>0.22459030899119001</v>
          </cell>
        </row>
        <row r="3341">
          <cell r="A3341" t="str">
            <v>Tb927.5.940</v>
          </cell>
          <cell r="B3341">
            <v>0.302341773389184</v>
          </cell>
        </row>
        <row r="3342">
          <cell r="A3342" t="str">
            <v>Tb927.7.5890</v>
          </cell>
          <cell r="B3342">
            <v>-0.22871197893810699</v>
          </cell>
        </row>
        <row r="3343">
          <cell r="A3343" t="str">
            <v>Tb927.11.15600</v>
          </cell>
          <cell r="B3343">
            <v>-0.33129108957082698</v>
          </cell>
        </row>
        <row r="3344">
          <cell r="A3344" t="str">
            <v>Tb927.3.2690</v>
          </cell>
          <cell r="B3344">
            <v>-2.1561222264925298E-2</v>
          </cell>
        </row>
        <row r="3345">
          <cell r="A3345" t="str">
            <v>Tb927.4.1150</v>
          </cell>
          <cell r="B3345">
            <v>-5.5874637999615999E-2</v>
          </cell>
        </row>
        <row r="3346">
          <cell r="A3346" t="str">
            <v>Tb927.2.6372</v>
          </cell>
          <cell r="B3346">
            <v>0.199359632938997</v>
          </cell>
        </row>
        <row r="3347">
          <cell r="A3347" t="str">
            <v>Tb927.11.9295</v>
          </cell>
          <cell r="B3347">
            <v>0.233709496750416</v>
          </cell>
        </row>
        <row r="3348">
          <cell r="A3348" t="str">
            <v>Tb927.10.750</v>
          </cell>
          <cell r="B3348">
            <v>0.62344794719275398</v>
          </cell>
        </row>
        <row r="3349">
          <cell r="A3349" t="str">
            <v>Tb927.11.8060</v>
          </cell>
          <cell r="B3349">
            <v>-0.196451522099994</v>
          </cell>
        </row>
        <row r="3350">
          <cell r="A3350" t="str">
            <v>Tb927.1.4250</v>
          </cell>
          <cell r="B3350">
            <v>-0.46381360358658102</v>
          </cell>
        </row>
        <row r="3351">
          <cell r="A3351" t="str">
            <v>Tb927.10.60</v>
          </cell>
          <cell r="B3351">
            <v>0.96685571952684901</v>
          </cell>
        </row>
        <row r="3352">
          <cell r="A3352" t="str">
            <v>Tb927.11.2920</v>
          </cell>
          <cell r="B3352">
            <v>1.68493856301275E-2</v>
          </cell>
        </row>
        <row r="3353">
          <cell r="A3353" t="str">
            <v>Tb927.5.160</v>
          </cell>
          <cell r="B3353">
            <v>0.34726001086767599</v>
          </cell>
        </row>
        <row r="3354">
          <cell r="A3354" t="str">
            <v>Tb927.8.750</v>
          </cell>
          <cell r="B3354">
            <v>-0.18146439126052299</v>
          </cell>
        </row>
        <row r="3355">
          <cell r="A3355" t="str">
            <v>Tb927.11.12600</v>
          </cell>
          <cell r="B3355">
            <v>-0.22685109421848201</v>
          </cell>
        </row>
        <row r="3356">
          <cell r="A3356" t="str">
            <v>Tb927.11.365</v>
          </cell>
          <cell r="B3356">
            <v>-4.3387123866509697E-3</v>
          </cell>
        </row>
        <row r="3357">
          <cell r="A3357" t="str">
            <v>Tb927.10.8220.2</v>
          </cell>
          <cell r="B3357">
            <v>-0.20196067842551599</v>
          </cell>
        </row>
        <row r="3358">
          <cell r="A3358" t="str">
            <v>Tb927.6.5520</v>
          </cell>
          <cell r="B3358">
            <v>0.95805612842904997</v>
          </cell>
        </row>
        <row r="3359">
          <cell r="A3359" t="str">
            <v>Tb927.2.5890</v>
          </cell>
          <cell r="B3359">
            <v>-0.108516653236399</v>
          </cell>
        </row>
        <row r="3360">
          <cell r="A3360" t="str">
            <v>Tb927.4.5670</v>
          </cell>
          <cell r="B3360">
            <v>-0.104068083392066</v>
          </cell>
        </row>
        <row r="3361">
          <cell r="A3361" t="str">
            <v>Tb927.8.900</v>
          </cell>
          <cell r="B3361">
            <v>7.7287206749552098E-2</v>
          </cell>
        </row>
        <row r="3362">
          <cell r="A3362" t="str">
            <v>Tb927.10.3700</v>
          </cell>
          <cell r="B3362">
            <v>-0.350144095436419</v>
          </cell>
        </row>
        <row r="3363">
          <cell r="A3363" t="str">
            <v>Tb927.10.15760</v>
          </cell>
          <cell r="B3363">
            <v>0.76483556747663195</v>
          </cell>
        </row>
        <row r="3364">
          <cell r="A3364" t="str">
            <v>Tb927.10.8120.1</v>
          </cell>
          <cell r="B3364">
            <v>-9.8093758460570904E-2</v>
          </cell>
        </row>
        <row r="3365">
          <cell r="A3365" t="str">
            <v>Tb927.10.10190</v>
          </cell>
          <cell r="B3365">
            <v>-0.22967843422367101</v>
          </cell>
        </row>
        <row r="3366">
          <cell r="A3366" t="str">
            <v>Tb927.11.14870</v>
          </cell>
          <cell r="B3366">
            <v>-5.7043046075151101E-2</v>
          </cell>
        </row>
        <row r="3367">
          <cell r="A3367" t="str">
            <v>Tb927.9.17630</v>
          </cell>
          <cell r="B3367">
            <v>0.50601091105234597</v>
          </cell>
        </row>
        <row r="3368">
          <cell r="A3368" t="str">
            <v>Tb927.9.17100</v>
          </cell>
          <cell r="B3368">
            <v>-0.20329726498426501</v>
          </cell>
        </row>
        <row r="3369">
          <cell r="A3369" t="str">
            <v>Tb927.2.5130</v>
          </cell>
          <cell r="B3369">
            <v>-0.40384851828423002</v>
          </cell>
        </row>
        <row r="3370">
          <cell r="A3370" t="str">
            <v>Tb927.10.15910</v>
          </cell>
          <cell r="B3370">
            <v>0.36582254380595203</v>
          </cell>
        </row>
        <row r="3371">
          <cell r="A3371" t="str">
            <v>Tb927.8.8280</v>
          </cell>
          <cell r="B3371">
            <v>-0.15354888077277101</v>
          </cell>
        </row>
        <row r="3372">
          <cell r="A3372" t="str">
            <v>Tb927.10.10340</v>
          </cell>
          <cell r="B3372">
            <v>0.10175454369996</v>
          </cell>
        </row>
        <row r="3373">
          <cell r="A3373" t="str">
            <v>Tb927.10.15000</v>
          </cell>
          <cell r="B3373">
            <v>-0.101176056514413</v>
          </cell>
        </row>
        <row r="3374">
          <cell r="A3374" t="str">
            <v>Tb927.7.1500</v>
          </cell>
          <cell r="B3374">
            <v>-0.49759295018798999</v>
          </cell>
        </row>
        <row r="3375">
          <cell r="A3375" t="str">
            <v>Tb927.4.5080</v>
          </cell>
          <cell r="B3375">
            <v>-0.700028117228222</v>
          </cell>
        </row>
        <row r="3376">
          <cell r="A3376" t="str">
            <v>Tb11.v5.0250.1-p1-CDS1</v>
          </cell>
          <cell r="B3376">
            <v>0.20499467354117701</v>
          </cell>
        </row>
        <row r="3377">
          <cell r="A3377" t="str">
            <v>Tb927.11.14110</v>
          </cell>
          <cell r="B3377">
            <v>-0.271302359197162</v>
          </cell>
        </row>
        <row r="3378">
          <cell r="A3378" t="str">
            <v>Tb11.v5.0828.1-p1-CDS1</v>
          </cell>
          <cell r="B3378">
            <v>0.184628785616757</v>
          </cell>
        </row>
        <row r="3379">
          <cell r="A3379" t="str">
            <v>Tb927.11.17110.1-p1-CDS1</v>
          </cell>
          <cell r="B3379">
            <v>0.60232051006679199</v>
          </cell>
        </row>
        <row r="3380">
          <cell r="A3380" t="str">
            <v>Tb927.7.880</v>
          </cell>
          <cell r="B3380">
            <v>-0.10599454003405701</v>
          </cell>
        </row>
        <row r="3381">
          <cell r="A3381" t="str">
            <v>Tb927.9.1600</v>
          </cell>
          <cell r="B3381">
            <v>0.27243633197595601</v>
          </cell>
        </row>
        <row r="3382">
          <cell r="A3382" t="str">
            <v>Tb927.8.7800</v>
          </cell>
          <cell r="B3382">
            <v>7.3290376004075994E-2</v>
          </cell>
        </row>
        <row r="3383">
          <cell r="A3383" t="str">
            <v>Tb927.10.12760</v>
          </cell>
          <cell r="B3383">
            <v>0.30827782014327798</v>
          </cell>
        </row>
        <row r="3384">
          <cell r="A3384" t="str">
            <v>Tb927.11.20160</v>
          </cell>
          <cell r="B3384">
            <v>-0.14820236502447701</v>
          </cell>
        </row>
        <row r="3385">
          <cell r="A3385" t="str">
            <v>Tb927.7.3920</v>
          </cell>
          <cell r="B3385">
            <v>-0.393966833663425</v>
          </cell>
        </row>
        <row r="3386">
          <cell r="A3386" t="str">
            <v>Tb927.11.6850</v>
          </cell>
          <cell r="B3386">
            <v>9.8502967187386794E-3</v>
          </cell>
        </row>
        <row r="3387">
          <cell r="A3387" t="str">
            <v>Tb927.11.11870</v>
          </cell>
          <cell r="B3387">
            <v>-0.18574306704640001</v>
          </cell>
        </row>
        <row r="3388">
          <cell r="A3388" t="str">
            <v>Tb927.11.16530</v>
          </cell>
          <cell r="B3388">
            <v>-0.28759819841677497</v>
          </cell>
        </row>
        <row r="3389">
          <cell r="A3389" t="str">
            <v>Tb927.9.3870</v>
          </cell>
          <cell r="B3389">
            <v>-0.13609336579822801</v>
          </cell>
        </row>
        <row r="3390">
          <cell r="A3390" t="str">
            <v>Tb927.9.16380</v>
          </cell>
          <cell r="B3390">
            <v>-0.26035323377111103</v>
          </cell>
        </row>
        <row r="3391">
          <cell r="A3391" t="str">
            <v>Tb927.11.18620.1-p1-CDS1</v>
          </cell>
          <cell r="B3391">
            <v>1.1864304146007401</v>
          </cell>
        </row>
        <row r="3392">
          <cell r="A3392" t="str">
            <v>Tb927.10.12000</v>
          </cell>
          <cell r="B3392">
            <v>-0.15809463410802799</v>
          </cell>
        </row>
        <row r="3393">
          <cell r="A3393" t="str">
            <v>Tb927.6.4700</v>
          </cell>
          <cell r="B3393">
            <v>-0.38551605233658698</v>
          </cell>
        </row>
        <row r="3394">
          <cell r="A3394" t="str">
            <v>Tb11.v5.0239.1-p1-CDS1</v>
          </cell>
          <cell r="B3394">
            <v>0.36154306960888299</v>
          </cell>
        </row>
        <row r="3395">
          <cell r="A3395" t="str">
            <v>Tb927.10.2970</v>
          </cell>
          <cell r="B3395">
            <v>-0.30797567712833701</v>
          </cell>
        </row>
        <row r="3396">
          <cell r="A3396" t="str">
            <v>Tb927.11.1430</v>
          </cell>
          <cell r="B3396">
            <v>-8.562760911634E-2</v>
          </cell>
        </row>
        <row r="3397">
          <cell r="A3397" t="str">
            <v>Tb927.11.11110</v>
          </cell>
          <cell r="B3397">
            <v>-0.40127679202543498</v>
          </cell>
        </row>
        <row r="3398">
          <cell r="A3398" t="str">
            <v>Tb927.1.650</v>
          </cell>
          <cell r="B3398">
            <v>-0.203368959360817</v>
          </cell>
        </row>
        <row r="3399">
          <cell r="A3399" t="str">
            <v>Tb927.6.5310</v>
          </cell>
          <cell r="B3399">
            <v>0.566695259928364</v>
          </cell>
        </row>
        <row r="3400">
          <cell r="A3400" t="str">
            <v>Tb927.10.2210</v>
          </cell>
          <cell r="B3400">
            <v>0.102997679684954</v>
          </cell>
        </row>
        <row r="3401">
          <cell r="A3401" t="str">
            <v>Tb927.10.14270</v>
          </cell>
          <cell r="B3401">
            <v>0.41993965151360002</v>
          </cell>
        </row>
        <row r="3402">
          <cell r="A3402" t="str">
            <v>Tb927.8.4800</v>
          </cell>
          <cell r="B3402">
            <v>0.15798526660179099</v>
          </cell>
        </row>
        <row r="3403">
          <cell r="A3403" t="str">
            <v>Tb927.1.800</v>
          </cell>
          <cell r="B3403">
            <v>0.24494648662254501</v>
          </cell>
        </row>
        <row r="3404">
          <cell r="A3404" t="str">
            <v>Tb11.v5.0899.1-p1-CDS1</v>
          </cell>
          <cell r="B3404">
            <v>0.54625443191300505</v>
          </cell>
        </row>
        <row r="3405">
          <cell r="A3405" t="str">
            <v>Tb11.v5.0774.1-p1-CDS1</v>
          </cell>
          <cell r="B3405">
            <v>0.707520578692306</v>
          </cell>
        </row>
        <row r="3406">
          <cell r="A3406" t="str">
            <v>Tb11.v5.0637.1-p1-CDS1</v>
          </cell>
          <cell r="B3406">
            <v>0.606720580355814</v>
          </cell>
        </row>
        <row r="3407">
          <cell r="A3407" t="str">
            <v>Tb927.4.1600</v>
          </cell>
          <cell r="B3407">
            <v>-0.104635374465804</v>
          </cell>
        </row>
        <row r="3408">
          <cell r="A3408" t="str">
            <v>Tb927.1.5180</v>
          </cell>
          <cell r="B3408">
            <v>-0.374882888500083</v>
          </cell>
        </row>
        <row r="3409">
          <cell r="A3409" t="str">
            <v>Tb927.11.13380</v>
          </cell>
          <cell r="B3409">
            <v>-6.8399508463508202E-2</v>
          </cell>
        </row>
        <row r="3410">
          <cell r="A3410" t="str">
            <v>Tb927.6.250</v>
          </cell>
          <cell r="B3410">
            <v>1.1203315767403099</v>
          </cell>
        </row>
        <row r="3411">
          <cell r="A3411" t="str">
            <v>Tb927.10.14420</v>
          </cell>
          <cell r="B3411">
            <v>5.40810620567631E-2</v>
          </cell>
        </row>
        <row r="3412">
          <cell r="A3412" t="str">
            <v>Tb927.6.1550</v>
          </cell>
          <cell r="B3412">
            <v>-0.177570289512227</v>
          </cell>
        </row>
        <row r="3413">
          <cell r="A3413" t="str">
            <v>Tb927.11.3850</v>
          </cell>
          <cell r="B3413">
            <v>-0.15180378897661101</v>
          </cell>
        </row>
        <row r="3414">
          <cell r="A3414" t="str">
            <v>Tb927.2.3920</v>
          </cell>
          <cell r="B3414">
            <v>0.46478380678585401</v>
          </cell>
        </row>
        <row r="3415">
          <cell r="A3415" t="str">
            <v>Tb927.11.13530</v>
          </cell>
          <cell r="B3415">
            <v>6.1590486222116297E-2</v>
          </cell>
        </row>
        <row r="3416">
          <cell r="A3416" t="str">
            <v>Tb927.11.20400</v>
          </cell>
          <cell r="B3416">
            <v>-1.7492794171400899E-2</v>
          </cell>
        </row>
        <row r="3417">
          <cell r="A3417" t="str">
            <v>Tb927.8.350</v>
          </cell>
          <cell r="B3417">
            <v>0.388779593110191</v>
          </cell>
        </row>
        <row r="3418">
          <cell r="A3418" t="str">
            <v>Tb927.6.1700</v>
          </cell>
          <cell r="B3418">
            <v>-0.155867952739073</v>
          </cell>
        </row>
        <row r="3419">
          <cell r="A3419" t="str">
            <v>Tb927.5.2330</v>
          </cell>
          <cell r="B3419">
            <v>-0.14381902213256201</v>
          </cell>
        </row>
        <row r="3420">
          <cell r="A3420" t="str">
            <v>Tb927.8.6036</v>
          </cell>
          <cell r="B3420">
            <v>-0.15081840470223101</v>
          </cell>
        </row>
        <row r="3421">
          <cell r="A3421" t="str">
            <v>Tb927.10.4630</v>
          </cell>
          <cell r="B3421">
            <v>0.33976974981957198</v>
          </cell>
        </row>
        <row r="3422">
          <cell r="A3422" t="str">
            <v>Tb927.3.540</v>
          </cell>
          <cell r="B3422">
            <v>0.49185211384280098</v>
          </cell>
        </row>
        <row r="3423">
          <cell r="A3423" t="str">
            <v>Tb927.1.4700</v>
          </cell>
          <cell r="B3423">
            <v>-0.231484759469023</v>
          </cell>
        </row>
        <row r="3424">
          <cell r="A3424" t="str">
            <v>Tb927.8.1650</v>
          </cell>
          <cell r="B3424">
            <v>-0.37764971511947099</v>
          </cell>
        </row>
        <row r="3425">
          <cell r="A3425" t="str">
            <v>Tb927.8.6310</v>
          </cell>
          <cell r="B3425">
            <v>-0.114174485638384</v>
          </cell>
        </row>
        <row r="3426">
          <cell r="A3426" t="str">
            <v>Tb11.v5.0185.1-p1-CDS1</v>
          </cell>
          <cell r="B3426">
            <v>0.82516547878970703</v>
          </cell>
        </row>
        <row r="3427">
          <cell r="A3427" t="str">
            <v>Tb927.10.11270</v>
          </cell>
          <cell r="B3427">
            <v>8.1306090982486104E-2</v>
          </cell>
        </row>
        <row r="3428">
          <cell r="A3428" t="str">
            <v>Tb927.6.3970</v>
          </cell>
          <cell r="B3428">
            <v>-0.30964788143940097</v>
          </cell>
        </row>
        <row r="3429">
          <cell r="A3429" t="str">
            <v>Tb927.8.1800</v>
          </cell>
          <cell r="B3429">
            <v>-0.19430428133461999</v>
          </cell>
        </row>
        <row r="3430">
          <cell r="A3430" t="str">
            <v>Tb927.9.17680</v>
          </cell>
          <cell r="B3430">
            <v>0.27802258097174898</v>
          </cell>
        </row>
        <row r="3431">
          <cell r="A3431" t="str">
            <v>Tb927.9.13240</v>
          </cell>
          <cell r="B3431">
            <v>0.14029214646993701</v>
          </cell>
        </row>
        <row r="3432">
          <cell r="A3432" t="str">
            <v>Tb927.11.15950</v>
          </cell>
          <cell r="B3432">
            <v>-0.141502717877697</v>
          </cell>
        </row>
        <row r="3433">
          <cell r="A3433" t="str">
            <v>Tb927.11.5360</v>
          </cell>
          <cell r="B3433">
            <v>-8.5210048882210995E-2</v>
          </cell>
        </row>
        <row r="3434">
          <cell r="A3434" t="str">
            <v>Tb927.3.4800</v>
          </cell>
          <cell r="B3434">
            <v>-0.103127155736881</v>
          </cell>
        </row>
        <row r="3435">
          <cell r="A3435" t="str">
            <v>Tb927.11.10380</v>
          </cell>
          <cell r="B3435">
            <v>-1.9764693185214E-2</v>
          </cell>
        </row>
        <row r="3436">
          <cell r="A3436" t="str">
            <v>Tb927.9.7950</v>
          </cell>
          <cell r="B3436">
            <v>0.218332333359891</v>
          </cell>
        </row>
        <row r="3437">
          <cell r="A3437" t="str">
            <v>Tb927.11.15040</v>
          </cell>
          <cell r="B3437">
            <v>-0.12347919868646</v>
          </cell>
        </row>
        <row r="3438">
          <cell r="A3438" t="str">
            <v>Tb11.v5.0583.1-p1-CDS1</v>
          </cell>
          <cell r="B3438">
            <v>0.41101917115934999</v>
          </cell>
        </row>
        <row r="3439">
          <cell r="A3439" t="str">
            <v>Tb927.6.3210</v>
          </cell>
          <cell r="B3439">
            <v>-6.1370636840909001E-2</v>
          </cell>
        </row>
        <row r="3440">
          <cell r="A3440" t="str">
            <v>Tb11.v5.0446.1-p1-CDS1</v>
          </cell>
          <cell r="B3440">
            <v>0.68519216657510995</v>
          </cell>
        </row>
        <row r="3441">
          <cell r="A3441" t="str">
            <v>Tb927.10.1480</v>
          </cell>
          <cell r="B3441">
            <v>0.33707833983025798</v>
          </cell>
        </row>
        <row r="3442">
          <cell r="A3442" t="str">
            <v>Tb11.v5.0309.1-p1-CDS1</v>
          </cell>
          <cell r="B3442">
            <v>0.94438937401081502</v>
          </cell>
        </row>
        <row r="3443">
          <cell r="A3443" t="str">
            <v>Tb927.11.5510</v>
          </cell>
          <cell r="B3443">
            <v>-6.0573947019413099E-2</v>
          </cell>
        </row>
        <row r="3444">
          <cell r="A3444" t="str">
            <v>Tb927.1.1550</v>
          </cell>
          <cell r="B3444">
            <v>-0.26798762922893399</v>
          </cell>
        </row>
        <row r="3445">
          <cell r="A3445" t="str">
            <v>Tb927.10.6140</v>
          </cell>
          <cell r="B3445">
            <v>0.130843994628765</v>
          </cell>
        </row>
        <row r="3446">
          <cell r="A3446" t="str">
            <v>Tb927.11.19890</v>
          </cell>
          <cell r="B3446">
            <v>-1.28660878503303E-3</v>
          </cell>
        </row>
        <row r="3447">
          <cell r="A3447" t="str">
            <v>Tb927.8.3160</v>
          </cell>
          <cell r="B3447">
            <v>-9.3573639363466896E-2</v>
          </cell>
        </row>
        <row r="3448">
          <cell r="A3448" t="str">
            <v>Tb927.4.5530</v>
          </cell>
          <cell r="B3448">
            <v>7.1335407213741195E-2</v>
          </cell>
        </row>
        <row r="3449">
          <cell r="A3449" t="str">
            <v>Tb927.10.1630</v>
          </cell>
          <cell r="B3449">
            <v>-0.70882873502951804</v>
          </cell>
        </row>
        <row r="3450">
          <cell r="A3450" t="str">
            <v>Tb927.10.13690</v>
          </cell>
          <cell r="B3450">
            <v>0.31714497180846402</v>
          </cell>
        </row>
        <row r="3451">
          <cell r="A3451" t="str">
            <v>Tb927.7.3890.1</v>
          </cell>
          <cell r="B3451">
            <v>-0.890044583667429</v>
          </cell>
        </row>
        <row r="3452">
          <cell r="A3452" t="str">
            <v>Tb927.1.1700</v>
          </cell>
          <cell r="B3452">
            <v>-0.126864248196003</v>
          </cell>
        </row>
        <row r="3453">
          <cell r="A3453" t="str">
            <v>Tb927.7.4850</v>
          </cell>
          <cell r="B3453">
            <v>0.50222188369315901</v>
          </cell>
        </row>
        <row r="3454">
          <cell r="A3454" t="str">
            <v>Tb927.9.15660</v>
          </cell>
          <cell r="B3454">
            <v>0.18077446990398799</v>
          </cell>
        </row>
        <row r="3455">
          <cell r="A3455" t="str">
            <v>Tb927.8.3310</v>
          </cell>
          <cell r="B3455">
            <v>0.18078888937365001</v>
          </cell>
        </row>
        <row r="3456">
          <cell r="A3456" t="str">
            <v>Tb927.11.7780</v>
          </cell>
          <cell r="B3456">
            <v>-0.15106433373946901</v>
          </cell>
        </row>
        <row r="3457">
          <cell r="A3457" t="str">
            <v>Tb11.v5.0981.1-p1-CDS1</v>
          </cell>
          <cell r="B3457">
            <v>0.84947447865027303</v>
          </cell>
        </row>
        <row r="3458">
          <cell r="A3458" t="str">
            <v>Tb927.3.1650</v>
          </cell>
          <cell r="B3458">
            <v>0.58679648566015596</v>
          </cell>
        </row>
        <row r="3459">
          <cell r="A3459" t="str">
            <v>Tb11.v5.0844.1-p1-CDS1</v>
          </cell>
          <cell r="B3459">
            <v>1.1503712220131601</v>
          </cell>
        </row>
        <row r="3460">
          <cell r="A3460" t="str">
            <v>Tb927.3.740</v>
          </cell>
          <cell r="B3460">
            <v>-0.127974627701719</v>
          </cell>
        </row>
        <row r="3461">
          <cell r="A3461" t="str">
            <v>Tb927.9.15810</v>
          </cell>
          <cell r="B3461">
            <v>-2.2551818953766198E-3</v>
          </cell>
        </row>
        <row r="3462">
          <cell r="A3462" t="str">
            <v>Tb927.11.7930</v>
          </cell>
          <cell r="B3462">
            <v>-0.50874997894039797</v>
          </cell>
        </row>
        <row r="3463">
          <cell r="A3463" t="str">
            <v>Tb927.3.1800</v>
          </cell>
          <cell r="B3463">
            <v>-0.172176602850834</v>
          </cell>
        </row>
        <row r="3464">
          <cell r="A3464" t="str">
            <v>Tb927.11.2360</v>
          </cell>
          <cell r="B3464">
            <v>-6.77508763418114E-2</v>
          </cell>
        </row>
        <row r="3465">
          <cell r="A3465" t="str">
            <v>Tb927.10.8560</v>
          </cell>
          <cell r="B3465">
            <v>-0.17178790290784199</v>
          </cell>
        </row>
        <row r="3466">
          <cell r="A3466" t="str">
            <v>Tb927.2.2430</v>
          </cell>
          <cell r="B3466">
            <v>2.8434515974779698E-2</v>
          </cell>
        </row>
        <row r="3467">
          <cell r="A3467" t="str">
            <v>Tb927.9.4950</v>
          </cell>
          <cell r="B3467">
            <v>-2.9580966045914502E-2</v>
          </cell>
        </row>
        <row r="3468">
          <cell r="A3468" t="str">
            <v>Tb927.11.7020</v>
          </cell>
          <cell r="B3468">
            <v>-1.37748015270945E-2</v>
          </cell>
        </row>
        <row r="3469">
          <cell r="A3469" t="str">
            <v>Tb927.5.5160</v>
          </cell>
          <cell r="B3469">
            <v>0.78276474790369699</v>
          </cell>
        </row>
        <row r="3470">
          <cell r="A3470" t="str">
            <v>Tb927.11.12040</v>
          </cell>
          <cell r="B3470">
            <v>-0.31875897605280001</v>
          </cell>
        </row>
        <row r="3471">
          <cell r="A3471" t="str">
            <v>Tb927.10.100</v>
          </cell>
          <cell r="B3471">
            <v>-0.55175754734268501</v>
          </cell>
        </row>
        <row r="3472">
          <cell r="A3472" t="str">
            <v>Tb927.8.5580</v>
          </cell>
          <cell r="B3472">
            <v>-0.115071592539763</v>
          </cell>
        </row>
        <row r="3473">
          <cell r="A3473" t="str">
            <v>Tb927.9.9610</v>
          </cell>
          <cell r="B3473">
            <v>-0.144804209726412</v>
          </cell>
        </row>
        <row r="3474">
          <cell r="A3474" t="str">
            <v>Tb927.9.4040</v>
          </cell>
          <cell r="B3474">
            <v>0.22176730790899599</v>
          </cell>
        </row>
        <row r="3475">
          <cell r="A3475" t="str">
            <v>Tb927.5.1750</v>
          </cell>
          <cell r="B3475">
            <v>-0.128913249612056</v>
          </cell>
        </row>
        <row r="3476">
          <cell r="A3476" t="str">
            <v>Tb927.4.2380</v>
          </cell>
          <cell r="B3476">
            <v>1.88146345298951E-2</v>
          </cell>
        </row>
        <row r="3477">
          <cell r="A3477" t="str">
            <v>Tb927.5.292b</v>
          </cell>
          <cell r="B3477">
            <v>0.49746317673178903</v>
          </cell>
        </row>
        <row r="3478">
          <cell r="A3478" t="str">
            <v>Tb927.11.2510</v>
          </cell>
          <cell r="B3478">
            <v>-5.68062689012509E-2</v>
          </cell>
        </row>
        <row r="3479">
          <cell r="A3479" t="str">
            <v>Tb927.10.8710</v>
          </cell>
          <cell r="B3479">
            <v>0.25221518086685601</v>
          </cell>
        </row>
        <row r="3480">
          <cell r="A3480" t="str">
            <v>Tb927.8.140</v>
          </cell>
          <cell r="B3480">
            <v>-3.3194611562817E-2</v>
          </cell>
        </row>
        <row r="3481">
          <cell r="A3481" t="str">
            <v>Tb927.10.3140</v>
          </cell>
          <cell r="B3481">
            <v>-5.23125115719217E-3</v>
          </cell>
        </row>
        <row r="3482">
          <cell r="A3482" t="str">
            <v>Tb927.8.5730</v>
          </cell>
          <cell r="B3482">
            <v>-6.9094113830587903E-2</v>
          </cell>
        </row>
        <row r="3483">
          <cell r="A3483" t="str">
            <v>Tb927.9.2811</v>
          </cell>
          <cell r="B3483">
            <v>0.86304569131171605</v>
          </cell>
        </row>
        <row r="3484">
          <cell r="A3484" t="str">
            <v>Tb927.7.6360</v>
          </cell>
          <cell r="B3484">
            <v>0.54726939220368698</v>
          </cell>
        </row>
        <row r="3485">
          <cell r="A3485" t="str">
            <v>Tb927.3.330</v>
          </cell>
          <cell r="B3485">
            <v>-0.3276081728138</v>
          </cell>
        </row>
        <row r="3486">
          <cell r="A3486" t="str">
            <v>Tb927.5.1900</v>
          </cell>
          <cell r="B3486">
            <v>2.17440051961225E-2</v>
          </cell>
        </row>
        <row r="3487">
          <cell r="A3487" t="str">
            <v>Tb927.2.6375</v>
          </cell>
          <cell r="B3487">
            <v>5.6110040884817601E-2</v>
          </cell>
        </row>
        <row r="3488">
          <cell r="A3488" t="str">
            <v>Tb11.v5.0392.1-p1-CDS1</v>
          </cell>
          <cell r="B3488">
            <v>-0.11023142914437099</v>
          </cell>
        </row>
        <row r="3489">
          <cell r="A3489" t="str">
            <v>Tb927.4.2530</v>
          </cell>
          <cell r="B3489">
            <v>0.455908342449513</v>
          </cell>
        </row>
        <row r="3490">
          <cell r="A3490" t="str">
            <v>Tb11.v5.0255.1-p1-CDS1</v>
          </cell>
          <cell r="B3490">
            <v>9.1610624781677696E-2</v>
          </cell>
        </row>
        <row r="3491">
          <cell r="A3491" t="str">
            <v>Tb927.10.15350</v>
          </cell>
          <cell r="B3491">
            <v>0.69553318708817202</v>
          </cell>
        </row>
        <row r="3492">
          <cell r="A3492" t="str">
            <v>Tb927.7.1850</v>
          </cell>
          <cell r="B3492">
            <v>0.37767478190822201</v>
          </cell>
        </row>
        <row r="3493">
          <cell r="A3493" t="str">
            <v>Tb927.6.2480</v>
          </cell>
          <cell r="B3493">
            <v>0.14942024715823099</v>
          </cell>
        </row>
        <row r="3494">
          <cell r="A3494" t="str">
            <v>Tb927.11.4780</v>
          </cell>
          <cell r="B3494">
            <v>-1.05413014798363</v>
          </cell>
        </row>
        <row r="3495">
          <cell r="A3495" t="str">
            <v>Tb927.2.4850</v>
          </cell>
          <cell r="B3495">
            <v>-0.27673388625184703</v>
          </cell>
        </row>
        <row r="3496">
          <cell r="A3496" t="str">
            <v>Tb927.11.9440</v>
          </cell>
          <cell r="B3496">
            <v>-9.3643601894825207E-2</v>
          </cell>
        </row>
        <row r="3497">
          <cell r="A3497" t="str">
            <v>Tb927.11.14460</v>
          </cell>
          <cell r="B3497">
            <v>-0.25946546784542202</v>
          </cell>
        </row>
        <row r="3498">
          <cell r="A3498" t="str">
            <v>Tb927.3.3310</v>
          </cell>
          <cell r="B3498">
            <v>0.69938088695868195</v>
          </cell>
        </row>
        <row r="3499">
          <cell r="A3499" t="str">
            <v>Tb927.9.6460</v>
          </cell>
          <cell r="B3499">
            <v>-7.0083863000267504E-2</v>
          </cell>
        </row>
        <row r="3500">
          <cell r="A3500" t="str">
            <v>Tb927.6.2630</v>
          </cell>
          <cell r="B3500">
            <v>1.13378131479936E-2</v>
          </cell>
        </row>
        <row r="3501">
          <cell r="A3501" t="str">
            <v>Tb11.1810b.1-p1-CDS1</v>
          </cell>
          <cell r="B3501">
            <v>-0.102673581128989</v>
          </cell>
        </row>
        <row r="3502">
          <cell r="A3502" t="str">
            <v>Tb927.5.3260</v>
          </cell>
          <cell r="B3502">
            <v>-0.22213132538752001</v>
          </cell>
        </row>
        <row r="3503">
          <cell r="A3503" t="str">
            <v>Tb11.v5.0790.1-p1-CDS1</v>
          </cell>
          <cell r="B3503">
            <v>0.33711912548183198</v>
          </cell>
        </row>
        <row r="3504">
          <cell r="A3504" t="str">
            <v>Tb11.v5.0653.1-p1-CDS1</v>
          </cell>
          <cell r="B3504">
            <v>0.48701996240094703</v>
          </cell>
        </row>
        <row r="3505">
          <cell r="A3505" t="str">
            <v>Tb927.10.5560</v>
          </cell>
          <cell r="B3505">
            <v>-0.336103456337361</v>
          </cell>
        </row>
        <row r="3506">
          <cell r="A3506" t="str">
            <v>Tb927.11.4020</v>
          </cell>
          <cell r="B3506">
            <v>-5.5832944259384398E-2</v>
          </cell>
        </row>
        <row r="3507">
          <cell r="A3507" t="str">
            <v>Tb927.8.2580</v>
          </cell>
          <cell r="B3507">
            <v>-8.1731764282073599E-2</v>
          </cell>
        </row>
        <row r="3508">
          <cell r="A3508" t="str">
            <v>Tb927.6.700</v>
          </cell>
          <cell r="B3508">
            <v>5.3744508859934703E-2</v>
          </cell>
        </row>
        <row r="3509">
          <cell r="A3509" t="str">
            <v>Tb927.8.7240</v>
          </cell>
          <cell r="B3509">
            <v>7.7945330889892306E-2</v>
          </cell>
        </row>
        <row r="3510">
          <cell r="A3510" t="str">
            <v>Tb927.4.4950</v>
          </cell>
          <cell r="B3510">
            <v>0.47058663878261497</v>
          </cell>
        </row>
        <row r="3511">
          <cell r="A3511" t="str">
            <v>Tb927.11.19790</v>
          </cell>
          <cell r="B3511">
            <v>0.24483251697300701</v>
          </cell>
        </row>
        <row r="3512">
          <cell r="A3512" t="str">
            <v>Tb927.3.5580</v>
          </cell>
          <cell r="B3512">
            <v>0.21584293122621601</v>
          </cell>
        </row>
        <row r="3513">
          <cell r="A3513" t="str">
            <v>Tb927.5.3410</v>
          </cell>
          <cell r="B3513">
            <v>-9.1314581910228704E-2</v>
          </cell>
        </row>
        <row r="3514">
          <cell r="A3514" t="str">
            <v>Tb927.4.4040</v>
          </cell>
          <cell r="B3514">
            <v>-6.9453943365093404E-2</v>
          </cell>
        </row>
        <row r="3515">
          <cell r="A3515" t="str">
            <v>Tb927.8.2730</v>
          </cell>
          <cell r="B3515">
            <v>9.4186960517987695E-2</v>
          </cell>
        </row>
        <row r="3516">
          <cell r="A3516" t="str">
            <v>Tb927.9.14170</v>
          </cell>
          <cell r="B3516">
            <v>2.97195867955427E-2</v>
          </cell>
        </row>
        <row r="3517">
          <cell r="A3517" t="str">
            <v>Tb927.7.3360</v>
          </cell>
          <cell r="B3517">
            <v>-0.274075368239457</v>
          </cell>
        </row>
        <row r="3518">
          <cell r="A3518" t="str">
            <v>Tb11.v4.0041.1-p1-CDS1</v>
          </cell>
          <cell r="B3518">
            <v>0.87161092998457002</v>
          </cell>
        </row>
        <row r="3519">
          <cell r="A3519" t="str">
            <v>Tb927.11.16880</v>
          </cell>
          <cell r="B3519">
            <v>6.6233960260939301E-4</v>
          </cell>
        </row>
        <row r="3520">
          <cell r="A3520" t="str">
            <v>Tb927.3.5730</v>
          </cell>
          <cell r="B3520">
            <v>4.2400105182422099</v>
          </cell>
        </row>
        <row r="3521">
          <cell r="A3521" t="str">
            <v>Tb927.11.6290</v>
          </cell>
          <cell r="B3521">
            <v>0.61109869749627699</v>
          </cell>
        </row>
        <row r="3522">
          <cell r="A3522" t="str">
            <v>Tb927.7.790.2</v>
          </cell>
          <cell r="B3522">
            <v>-0.18753783038555499</v>
          </cell>
        </row>
        <row r="3523">
          <cell r="A3523" t="str">
            <v>Tb927.9.8880</v>
          </cell>
          <cell r="B3523">
            <v>-3.4464586484005501E-2</v>
          </cell>
        </row>
        <row r="3524">
          <cell r="A3524" t="str">
            <v>Tb927.11.510</v>
          </cell>
          <cell r="B3524">
            <v>-0.43221018259757699</v>
          </cell>
        </row>
        <row r="3525">
          <cell r="A3525" t="str">
            <v>Tb927.11.7675</v>
          </cell>
          <cell r="B3525">
            <v>0.46745060544801698</v>
          </cell>
        </row>
        <row r="3526">
          <cell r="A3526" t="str">
            <v>Tb927.7.3510</v>
          </cell>
          <cell r="B3526">
            <v>-0.15737441297875299</v>
          </cell>
        </row>
        <row r="3527">
          <cell r="A3527" t="str">
            <v>Tb927.10.7980</v>
          </cell>
          <cell r="B3527">
            <v>-0.37139899104726998</v>
          </cell>
        </row>
        <row r="3528">
          <cell r="A3528" t="str">
            <v>Tb927.6.4140</v>
          </cell>
          <cell r="B3528">
            <v>-0.148014838457455</v>
          </cell>
        </row>
        <row r="3529">
          <cell r="A3529" t="str">
            <v>Tb927.2.1850</v>
          </cell>
          <cell r="B3529">
            <v>-5.6471306733180897E-2</v>
          </cell>
        </row>
        <row r="3530">
          <cell r="A3530" t="str">
            <v>Tb927.11.6440</v>
          </cell>
          <cell r="B3530">
            <v>-2.2577399359344101E-2</v>
          </cell>
        </row>
        <row r="3531">
          <cell r="A3531" t="str">
            <v>Tb927.10.7070</v>
          </cell>
          <cell r="B3531">
            <v>0.51759281314285799</v>
          </cell>
        </row>
        <row r="3532">
          <cell r="A3532" t="str">
            <v>Tb927.11.16120</v>
          </cell>
          <cell r="B3532">
            <v>-4.95234502639324E-2</v>
          </cell>
        </row>
        <row r="3533">
          <cell r="A3533" t="str">
            <v>Tb927.9.3460</v>
          </cell>
          <cell r="B3533">
            <v>-8.1195445145178902E-2</v>
          </cell>
        </row>
        <row r="3534">
          <cell r="A3534" t="str">
            <v>Tb927.10.11720</v>
          </cell>
          <cell r="B3534">
            <v>0.12743571788000699</v>
          </cell>
        </row>
        <row r="3535">
          <cell r="A3535" t="str">
            <v>Tb927.8.4090</v>
          </cell>
          <cell r="B3535">
            <v>0.55854471314806997</v>
          </cell>
        </row>
        <row r="3536">
          <cell r="A3536" t="str">
            <v>Tb11.v5.1051.1-p1-CDS1</v>
          </cell>
          <cell r="B3536">
            <v>0.86328412949351396</v>
          </cell>
        </row>
        <row r="3537">
          <cell r="A3537" t="str">
            <v>Tb927.10.2560</v>
          </cell>
          <cell r="B3537">
            <v>-0.132128349291984</v>
          </cell>
        </row>
        <row r="3538">
          <cell r="A3538" t="str">
            <v>Tb927.10.7220</v>
          </cell>
          <cell r="B3538">
            <v>-0.251786476532388</v>
          </cell>
        </row>
        <row r="3539">
          <cell r="A3539" t="str">
            <v>Tb927.5.830</v>
          </cell>
          <cell r="B3539">
            <v>5.8095615312037302E-2</v>
          </cell>
        </row>
        <row r="3540">
          <cell r="A3540" t="str">
            <v>Tb927.7.5780</v>
          </cell>
          <cell r="B3540">
            <v>-0.16777692859037999</v>
          </cell>
        </row>
        <row r="3541">
          <cell r="A3541" t="str">
            <v>Tb927.8.4240</v>
          </cell>
          <cell r="B3541">
            <v>-0.12519865727670501</v>
          </cell>
        </row>
        <row r="3542">
          <cell r="A3542" t="str">
            <v>Tb927.4.1950</v>
          </cell>
          <cell r="B3542">
            <v>-5.8661966629492801E-2</v>
          </cell>
        </row>
        <row r="3543">
          <cell r="A3543" t="str">
            <v>Tb927.3.2580</v>
          </cell>
          <cell r="B3543">
            <v>0.32548730226936401</v>
          </cell>
        </row>
        <row r="3544">
          <cell r="A3544" t="str">
            <v>Tb927.9.16100</v>
          </cell>
          <cell r="B3544">
            <v>0.12916174693969801</v>
          </cell>
        </row>
        <row r="3545">
          <cell r="A3545" t="str">
            <v>Tb927.4.1040</v>
          </cell>
          <cell r="B3545">
            <v>0.30230540411410001</v>
          </cell>
        </row>
        <row r="3546">
          <cell r="A3546" t="str">
            <v>Tb11.v5.0200.1-p1-CDS1</v>
          </cell>
          <cell r="B3546">
            <v>0.59620368652153499</v>
          </cell>
        </row>
        <row r="3547">
          <cell r="A3547" t="str">
            <v>Tb927.11.17510</v>
          </cell>
          <cell r="B3547">
            <v>0.44535302391627302</v>
          </cell>
        </row>
        <row r="3548">
          <cell r="A3548" t="str">
            <v>Tb927.11.8860</v>
          </cell>
          <cell r="B3548">
            <v>-0.394997110352238</v>
          </cell>
        </row>
        <row r="3549">
          <cell r="A3549" t="str">
            <v>Tb927.7.5020</v>
          </cell>
          <cell r="B3549">
            <v>1.2804429337702801</v>
          </cell>
        </row>
        <row r="3550">
          <cell r="A3550" t="str">
            <v>Tb927.11.3290</v>
          </cell>
          <cell r="B3550">
            <v>-3.01903000374419E-2</v>
          </cell>
        </row>
        <row r="3551">
          <cell r="A3551" t="str">
            <v>Tb927.3.2730</v>
          </cell>
          <cell r="B3551">
            <v>4.72844597259372E-2</v>
          </cell>
        </row>
        <row r="3552">
          <cell r="A3552" t="str">
            <v>Tb927.10.9490</v>
          </cell>
          <cell r="B3552">
            <v>0.11382067789713</v>
          </cell>
        </row>
        <row r="3553">
          <cell r="A3553" t="str">
            <v>Tb927.10.640</v>
          </cell>
          <cell r="B3553">
            <v>3.5390686194090602E-2</v>
          </cell>
        </row>
        <row r="3554">
          <cell r="A3554" t="str">
            <v>Tb927.5.2680</v>
          </cell>
          <cell r="B3554">
            <v>-3.15168275687574E-2</v>
          </cell>
        </row>
        <row r="3555">
          <cell r="A3555" t="str">
            <v>Tb927.6.1140</v>
          </cell>
          <cell r="B3555">
            <v>-0.13435504261487599</v>
          </cell>
        </row>
        <row r="3556">
          <cell r="A3556" t="str">
            <v>Tb927.10.9640</v>
          </cell>
          <cell r="B3556">
            <v>0.57453949763543699</v>
          </cell>
        </row>
        <row r="3557">
          <cell r="A3557" t="str">
            <v>Tb927.10.4070</v>
          </cell>
          <cell r="B3557">
            <v>-1.03567813278408E-2</v>
          </cell>
        </row>
        <row r="3558">
          <cell r="A3558" t="str">
            <v>Tb927.11.8100</v>
          </cell>
          <cell r="B3558">
            <v>2.8824324251956E-2</v>
          </cell>
        </row>
        <row r="3559">
          <cell r="A3559" t="str">
            <v>Tb927.8.6660</v>
          </cell>
          <cell r="B3559">
            <v>-8.6547362375920603E-2</v>
          </cell>
        </row>
        <row r="3560">
          <cell r="A3560" t="str">
            <v>Tb927.1.4140</v>
          </cell>
          <cell r="B3560">
            <v>0.46767374347072699</v>
          </cell>
        </row>
        <row r="3561">
          <cell r="A3561" t="str">
            <v>Tb927.8.1090</v>
          </cell>
          <cell r="B3561">
            <v>-0.21688239326151099</v>
          </cell>
        </row>
        <row r="3562">
          <cell r="A3562" t="str">
            <v>Tb927.7.7290</v>
          </cell>
          <cell r="B3562">
            <v>2.1232790722267299E-2</v>
          </cell>
        </row>
        <row r="3563">
          <cell r="A3563" t="str">
            <v>Tb927.4.3460</v>
          </cell>
          <cell r="B3563">
            <v>-0.16847267760103601</v>
          </cell>
        </row>
        <row r="3564">
          <cell r="A3564" t="str">
            <v>Tb927.3.4090</v>
          </cell>
          <cell r="B3564">
            <v>0.513698969569509</v>
          </cell>
        </row>
        <row r="3565">
          <cell r="A3565" t="str">
            <v>Tb927.4.960</v>
          </cell>
          <cell r="B3565">
            <v>0.33907633973599599</v>
          </cell>
        </row>
        <row r="3566">
          <cell r="A3566" t="str">
            <v>Tb927.7.2780</v>
          </cell>
          <cell r="B3566">
            <v>-8.1203419036483902E-4</v>
          </cell>
        </row>
        <row r="3567">
          <cell r="A3567" t="str">
            <v>Tb11.v5.0588.1-p1-CDS1</v>
          </cell>
          <cell r="B3567">
            <v>-0.22215222067033899</v>
          </cell>
        </row>
        <row r="3568">
          <cell r="A3568" t="str">
            <v>Tb927.7.7440</v>
          </cell>
          <cell r="B3568">
            <v>-0.26470709823563199</v>
          </cell>
        </row>
        <row r="3569">
          <cell r="A3569" t="str">
            <v>Tb927.3.4240</v>
          </cell>
          <cell r="B3569">
            <v>-0.15882101718483899</v>
          </cell>
        </row>
        <row r="3570">
          <cell r="A3570" t="str">
            <v>Tb927.9.16650</v>
          </cell>
          <cell r="B3570">
            <v>0.64536702543136504</v>
          </cell>
        </row>
        <row r="3571">
          <cell r="A3571" t="str">
            <v>Tb927.10.10990</v>
          </cell>
          <cell r="B3571">
            <v>-6.6324021758842805E-2</v>
          </cell>
        </row>
        <row r="3572">
          <cell r="A3572" t="str">
            <v>Tb927.9.7390</v>
          </cell>
          <cell r="B3572">
            <v>0.47992644638725301</v>
          </cell>
        </row>
        <row r="3573">
          <cell r="A3573" t="str">
            <v>Tb927.6.3560</v>
          </cell>
          <cell r="B3573">
            <v>-0.13758455599244199</v>
          </cell>
        </row>
        <row r="3574">
          <cell r="A3574" t="str">
            <v>Tb927.4.200</v>
          </cell>
          <cell r="B3574">
            <v>-0.41696751749761302</v>
          </cell>
        </row>
        <row r="3575">
          <cell r="A3575" t="str">
            <v>Tb927.5.4190</v>
          </cell>
          <cell r="B3575">
            <v>0.98719780328593099</v>
          </cell>
        </row>
        <row r="3576">
          <cell r="A3576" t="str">
            <v>Tb927.2.5930</v>
          </cell>
          <cell r="B3576">
            <v>-0.2474443430546</v>
          </cell>
        </row>
        <row r="3577">
          <cell r="A3577" t="str">
            <v>Tb927.10.6490</v>
          </cell>
          <cell r="B3577">
            <v>-0.15420599363367701</v>
          </cell>
        </row>
        <row r="3578">
          <cell r="A3578" t="str">
            <v>Tb927.7.120</v>
          </cell>
          <cell r="B3578">
            <v>-6.3160289279380402E-2</v>
          </cell>
        </row>
        <row r="3579">
          <cell r="A3579" t="str">
            <v>Tb927.9.7540</v>
          </cell>
          <cell r="B3579">
            <v>-2.6499445126084702E-2</v>
          </cell>
        </row>
        <row r="3580">
          <cell r="A3580" t="str">
            <v>Tb927.2.5020</v>
          </cell>
          <cell r="B3580">
            <v>0.139327211759398</v>
          </cell>
        </row>
        <row r="3581">
          <cell r="A3581" t="str">
            <v>Tb927.10.15800</v>
          </cell>
          <cell r="B3581">
            <v>0.59613857000112302</v>
          </cell>
        </row>
        <row r="3582">
          <cell r="A3582" t="str">
            <v>Tb927.8.8170</v>
          </cell>
          <cell r="B3582">
            <v>-8.4042772151293604E-2</v>
          </cell>
        </row>
        <row r="3583">
          <cell r="A3583" t="str">
            <v>Tb927.8.4895</v>
          </cell>
          <cell r="B3583">
            <v>-0.57382507101306002</v>
          </cell>
        </row>
        <row r="3584">
          <cell r="A3584" t="str">
            <v>Tb11.v5.0986.1-p1-CDS1</v>
          </cell>
          <cell r="B3584">
            <v>0</v>
          </cell>
        </row>
        <row r="3585">
          <cell r="A3585" t="str">
            <v>Tb927.10.10230</v>
          </cell>
          <cell r="B3585">
            <v>-0.25177135649999199</v>
          </cell>
        </row>
        <row r="3586">
          <cell r="A3586" t="str">
            <v>Tb11.v5.0849.1-p1-CDS1</v>
          </cell>
          <cell r="B3586">
            <v>-0.114646786050146</v>
          </cell>
        </row>
        <row r="3587">
          <cell r="A3587" t="str">
            <v>Tb927.5.4340</v>
          </cell>
          <cell r="B3587">
            <v>-0.14318958881010699</v>
          </cell>
        </row>
        <row r="3588">
          <cell r="A3588" t="str">
            <v>Tb927.11.14910</v>
          </cell>
          <cell r="B3588">
            <v>4.9623563912635102E-2</v>
          </cell>
        </row>
        <row r="3589">
          <cell r="A3589" t="str">
            <v>Tb927.11.18380.1-p1-CDS1</v>
          </cell>
          <cell r="B3589">
            <v>0.99292094954070298</v>
          </cell>
        </row>
        <row r="3590">
          <cell r="A3590" t="str">
            <v>Tb927.1.1140</v>
          </cell>
          <cell r="B3590">
            <v>0.403103405820669</v>
          </cell>
        </row>
        <row r="3591">
          <cell r="A3591" t="str">
            <v>Tb927.7.4290</v>
          </cell>
          <cell r="B3591">
            <v>-4.5387390489520597E-2</v>
          </cell>
        </row>
        <row r="3592">
          <cell r="A3592" t="str">
            <v>Tb927.11.19700</v>
          </cell>
          <cell r="B3592">
            <v>2.3007109253812301E-3</v>
          </cell>
        </row>
        <row r="3593">
          <cell r="A3593" t="str">
            <v>Tb927.8.8320</v>
          </cell>
          <cell r="B3593">
            <v>-0.246904056314773</v>
          </cell>
        </row>
        <row r="3594">
          <cell r="A3594" t="str">
            <v>Tb927.3.1090</v>
          </cell>
          <cell r="B3594">
            <v>-0.29459436707133102</v>
          </cell>
        </row>
        <row r="3595">
          <cell r="A3595" t="str">
            <v>Tb927.4.5120</v>
          </cell>
          <cell r="B3595">
            <v>0.785691324546548</v>
          </cell>
        </row>
        <row r="3596">
          <cell r="A3596" t="str">
            <v>Tb927.3.2475</v>
          </cell>
          <cell r="B3596">
            <v>0.68851871473862702</v>
          </cell>
        </row>
        <row r="3597">
          <cell r="A3597" t="str">
            <v>Tb927.3.180</v>
          </cell>
          <cell r="B3597">
            <v>0.170985030676125</v>
          </cell>
        </row>
        <row r="3598">
          <cell r="A3598" t="str">
            <v>Tb927.6.5070</v>
          </cell>
          <cell r="B3598">
            <v>-0.122838848170714</v>
          </cell>
        </row>
        <row r="3599">
          <cell r="A3599" t="str">
            <v>Tb927.11.7370</v>
          </cell>
          <cell r="B3599">
            <v>-0.42743428721006699</v>
          </cell>
        </row>
        <row r="3600">
          <cell r="A3600" t="str">
            <v>Tb927.7.920</v>
          </cell>
          <cell r="B3600">
            <v>-0.36836924286997902</v>
          </cell>
        </row>
        <row r="3601">
          <cell r="A3601" t="str">
            <v>Tb927.9.4390</v>
          </cell>
          <cell r="B3601">
            <v>-0.154994392806098</v>
          </cell>
        </row>
        <row r="3602">
          <cell r="A3602" t="str">
            <v>Tb927.10.12650</v>
          </cell>
          <cell r="B3602">
            <v>-0.123934065778222</v>
          </cell>
        </row>
        <row r="3603">
          <cell r="A3603" t="str">
            <v>Tb11.v5.0397.1-p1-CDS1</v>
          </cell>
          <cell r="B3603">
            <v>1.04428183669326</v>
          </cell>
        </row>
        <row r="3604">
          <cell r="A3604" t="str">
            <v>Tb927.11.11760</v>
          </cell>
          <cell r="B3604">
            <v>-0.103856344925762</v>
          </cell>
        </row>
        <row r="3605">
          <cell r="A3605" t="str">
            <v>Tb927.1.3560</v>
          </cell>
          <cell r="B3605">
            <v>-0.56542750504952499</v>
          </cell>
        </row>
        <row r="3606">
          <cell r="A3606" t="str">
            <v>Tb927.10.8150</v>
          </cell>
          <cell r="B3606">
            <v>-0.131236100617378</v>
          </cell>
        </row>
        <row r="3607">
          <cell r="A3607" t="str">
            <v>Tb927.2.2020</v>
          </cell>
          <cell r="B3607">
            <v>-4.3228511436085901E-2</v>
          </cell>
        </row>
        <row r="3608">
          <cell r="A3608" t="str">
            <v>Tb927.10.12800</v>
          </cell>
          <cell r="B3608">
            <v>0.47459480402235499</v>
          </cell>
        </row>
        <row r="3609">
          <cell r="A3609" t="str">
            <v>Tb927.8.5170</v>
          </cell>
          <cell r="B3609">
            <v>1.11487392345598E-2</v>
          </cell>
        </row>
        <row r="3610">
          <cell r="A3610" t="str">
            <v>Tb927.11.11910</v>
          </cell>
          <cell r="B3610">
            <v>-9.8602885882720398E-2</v>
          </cell>
        </row>
        <row r="3611">
          <cell r="A3611" t="str">
            <v>Tb927.11.11000</v>
          </cell>
          <cell r="B3611">
            <v>-2.90641685003869E-2</v>
          </cell>
        </row>
        <row r="3612">
          <cell r="A3612" t="str">
            <v>Tb11.v5.0795.1-p1-CDS1</v>
          </cell>
          <cell r="B3612">
            <v>-2.0159699901499899E-2</v>
          </cell>
        </row>
        <row r="3613">
          <cell r="A3613" t="str">
            <v>Tb11.v5.0658.1-p1-CDS1</v>
          </cell>
          <cell r="B3613">
            <v>-0.31187769799021797</v>
          </cell>
        </row>
        <row r="3614">
          <cell r="A3614" t="str">
            <v>Tb927.1.500</v>
          </cell>
          <cell r="B3614">
            <v>0.77529929843494005</v>
          </cell>
        </row>
        <row r="3615">
          <cell r="A3615" t="str">
            <v>Tb927.9.7285</v>
          </cell>
          <cell r="B3615">
            <v>-0.10974473084865601</v>
          </cell>
        </row>
        <row r="3616">
          <cell r="A3616" t="str">
            <v>Tb927.8.7590</v>
          </cell>
          <cell r="B3616">
            <v>8.3038195463969094E-2</v>
          </cell>
        </row>
        <row r="3617">
          <cell r="A3617" t="str">
            <v>Tb927.6.140</v>
          </cell>
          <cell r="B3617">
            <v>0.152458875996688</v>
          </cell>
        </row>
        <row r="3618">
          <cell r="A3618" t="str">
            <v>Tb927.10.14310</v>
          </cell>
          <cell r="B3618">
            <v>8.5734590538441804E-2</v>
          </cell>
        </row>
        <row r="3619">
          <cell r="A3619" t="str">
            <v>Tb927.4.4390</v>
          </cell>
          <cell r="B3619">
            <v>-0.44413178517889002</v>
          </cell>
        </row>
        <row r="3620">
          <cell r="A3620" t="str">
            <v>Tb11.v5.0931.1-p1-CDS1</v>
          </cell>
          <cell r="B3620">
            <v>0.27517412354274201</v>
          </cell>
        </row>
        <row r="3621">
          <cell r="A3621" t="str">
            <v>Tb927.11.18210</v>
          </cell>
          <cell r="B3621">
            <v>0.30807255627629399</v>
          </cell>
        </row>
        <row r="3622">
          <cell r="A3622" t="str">
            <v>Tb927.11.3740</v>
          </cell>
          <cell r="B3622">
            <v>-0.124975254582202</v>
          </cell>
        </row>
        <row r="3623">
          <cell r="A3623" t="str">
            <v>Tb927.11.13420</v>
          </cell>
          <cell r="B3623">
            <v>0.101881824359733</v>
          </cell>
        </row>
        <row r="3624">
          <cell r="A3624" t="str">
            <v>Tb927.11.860</v>
          </cell>
          <cell r="B3624">
            <v>-0.17719281130207701</v>
          </cell>
        </row>
        <row r="3625">
          <cell r="A3625" t="str">
            <v>Tb927.3.5170</v>
          </cell>
          <cell r="B3625">
            <v>-0.12619955791190099</v>
          </cell>
        </row>
        <row r="3626">
          <cell r="A3626" t="str">
            <v>Tb927.4.3910</v>
          </cell>
          <cell r="B3626">
            <v>-6.9968433417047601E-2</v>
          </cell>
        </row>
        <row r="3627">
          <cell r="A3627" t="str">
            <v>Tb927.3.3800.2</v>
          </cell>
          <cell r="B3627">
            <v>3.49408490319984E-2</v>
          </cell>
        </row>
        <row r="3628">
          <cell r="A3628" t="str">
            <v>Tb927.11.100</v>
          </cell>
          <cell r="B3628">
            <v>0.409991991310308</v>
          </cell>
        </row>
        <row r="3629">
          <cell r="A3629" t="str">
            <v>Tb927.10.11160</v>
          </cell>
          <cell r="B3629">
            <v>-4.6670436753900098E-2</v>
          </cell>
        </row>
        <row r="3630">
          <cell r="A3630" t="str">
            <v>Tb11.v5.0467.1-p1-CDS1</v>
          </cell>
          <cell r="B3630">
            <v>0.42600394460187002</v>
          </cell>
        </row>
        <row r="3631">
          <cell r="A3631" t="str">
            <v>Tb11.v5.0342.1-p1-CDS1</v>
          </cell>
          <cell r="B3631">
            <v>0.56358706213888698</v>
          </cell>
        </row>
        <row r="3632">
          <cell r="A3632" t="str">
            <v>Tb11.v5.0205.1-p1-CDS1</v>
          </cell>
          <cell r="B3632">
            <v>0.85775243637296505</v>
          </cell>
        </row>
        <row r="3633">
          <cell r="A3633" t="str">
            <v>Tb927.9.860</v>
          </cell>
          <cell r="B3633">
            <v>4.0161062728969701E-2</v>
          </cell>
        </row>
        <row r="3634">
          <cell r="A3634" t="str">
            <v>Tb927.11.15840</v>
          </cell>
          <cell r="B3634">
            <v>0.14113133889829699</v>
          </cell>
        </row>
        <row r="3635">
          <cell r="A3635" t="str">
            <v>Tb927.11.10270</v>
          </cell>
          <cell r="B3635">
            <v>-0.130025522617946</v>
          </cell>
        </row>
        <row r="3636">
          <cell r="A3636" t="str">
            <v>Tb927.10.11310</v>
          </cell>
          <cell r="B3636">
            <v>-0.77387312484988102</v>
          </cell>
        </row>
        <row r="3637">
          <cell r="A3637" t="str">
            <v>Tb927.9.680</v>
          </cell>
          <cell r="B3637">
            <v>0.23644712605416501</v>
          </cell>
        </row>
        <row r="3638">
          <cell r="A3638" t="str">
            <v>Tb927.10.6940</v>
          </cell>
          <cell r="B3638">
            <v>0.79071791054109097</v>
          </cell>
        </row>
        <row r="3639">
          <cell r="A3639" t="str">
            <v>Tb927.11.5400</v>
          </cell>
          <cell r="B3639">
            <v>-0.22762494591354601</v>
          </cell>
        </row>
        <row r="3640">
          <cell r="A3640" t="str">
            <v>Tb927.11.10420</v>
          </cell>
          <cell r="B3640">
            <v>-0.42357287295750801</v>
          </cell>
        </row>
        <row r="3641">
          <cell r="A3641" t="str">
            <v>Tb927.8.3960</v>
          </cell>
          <cell r="B3641">
            <v>-3.8048714811592603E-2</v>
          </cell>
        </row>
        <row r="3642">
          <cell r="A3642" t="str">
            <v>Tb927.9.2420</v>
          </cell>
          <cell r="B3642">
            <v>0.109501726410604</v>
          </cell>
        </row>
        <row r="3643">
          <cell r="A3643" t="str">
            <v>Tb11.v5.0740.1-p1-CDS1</v>
          </cell>
          <cell r="B3643">
            <v>0.45825830807938001</v>
          </cell>
        </row>
        <row r="3644">
          <cell r="A3644" t="str">
            <v>Tb11.v5.0603.1-p1-CDS1</v>
          </cell>
          <cell r="B3644">
            <v>0.30298562908121002</v>
          </cell>
        </row>
        <row r="3645">
          <cell r="A3645" t="str">
            <v>Tb927.10.1520</v>
          </cell>
          <cell r="B3645">
            <v>-0.26106869744392902</v>
          </cell>
        </row>
        <row r="3646">
          <cell r="A3646" t="str">
            <v>Tb927.10.13580</v>
          </cell>
          <cell r="B3646">
            <v>0.30788213316642699</v>
          </cell>
        </row>
        <row r="3647">
          <cell r="A3647" t="str">
            <v>Tb927.6.100</v>
          </cell>
          <cell r="B3647">
            <v>-0.17795938773258199</v>
          </cell>
        </row>
        <row r="3648">
          <cell r="A3648" t="str">
            <v>Tb927.9.10890</v>
          </cell>
          <cell r="B3648">
            <v>0.29581423485060299</v>
          </cell>
        </row>
        <row r="3649">
          <cell r="A3649" t="str">
            <v>Tb927.7.4740</v>
          </cell>
          <cell r="B3649">
            <v>0.65120109583275398</v>
          </cell>
        </row>
        <row r="3650">
          <cell r="A3650" t="str">
            <v>Tb927.8.3200</v>
          </cell>
          <cell r="B3650">
            <v>-0.22046157846699199</v>
          </cell>
        </row>
        <row r="3651">
          <cell r="A3651" t="str">
            <v>Tb927.11.12690</v>
          </cell>
          <cell r="B3651">
            <v>0.19536909719623999</v>
          </cell>
        </row>
        <row r="3652">
          <cell r="A3652" t="str">
            <v>Tb927.10.13730</v>
          </cell>
          <cell r="B3652">
            <v>-3.5366622085192902E-2</v>
          </cell>
        </row>
        <row r="3653">
          <cell r="A3653" t="str">
            <v>Tb927.9.15700</v>
          </cell>
          <cell r="B3653">
            <v>-0.52396494003279104</v>
          </cell>
        </row>
        <row r="3654">
          <cell r="A3654" t="str">
            <v>Tb927.6.5830</v>
          </cell>
          <cell r="B3654">
            <v>4.9503449028584098E-2</v>
          </cell>
        </row>
        <row r="3655">
          <cell r="A3655" t="str">
            <v>Tb927.8.990</v>
          </cell>
          <cell r="B3655">
            <v>2.93407510339815E-2</v>
          </cell>
        </row>
        <row r="3656">
          <cell r="A3656" t="str">
            <v>Tb927.10.3790</v>
          </cell>
          <cell r="B3656">
            <v>1.5688308858507E-2</v>
          </cell>
        </row>
        <row r="3657">
          <cell r="A3657" t="str">
            <v>Tb927.11.7820</v>
          </cell>
          <cell r="B3657">
            <v>0.119130879861334</v>
          </cell>
        </row>
        <row r="3658">
          <cell r="A3658" t="str">
            <v>Tb927.11.12840</v>
          </cell>
          <cell r="B3658">
            <v>0.19489003668152199</v>
          </cell>
        </row>
        <row r="3659">
          <cell r="A3659" t="str">
            <v>Tb927.11.2250</v>
          </cell>
          <cell r="B3659">
            <v>0.23597639692191499</v>
          </cell>
        </row>
        <row r="3660">
          <cell r="A3660" t="str">
            <v>Tb927.11.17500</v>
          </cell>
          <cell r="B3660">
            <v>0.320772184936087</v>
          </cell>
        </row>
        <row r="3661">
          <cell r="A3661" t="str">
            <v>Tb927.5.4940</v>
          </cell>
          <cell r="B3661">
            <v>0.59843549069064705</v>
          </cell>
        </row>
        <row r="3662">
          <cell r="A3662" t="str">
            <v>Tb11.v5.0151.1-p1-CDS1</v>
          </cell>
          <cell r="B3662">
            <v>-0.36780653267429197</v>
          </cell>
        </row>
        <row r="3663">
          <cell r="A3663" t="str">
            <v>Tb927.5.1640</v>
          </cell>
          <cell r="B3663">
            <v>-3.8372412144082801E-3</v>
          </cell>
        </row>
        <row r="3664">
          <cell r="A3664" t="str">
            <v>Tb927.10.3940</v>
          </cell>
          <cell r="B3664">
            <v>0.295802006265246</v>
          </cell>
        </row>
        <row r="3665">
          <cell r="A3665" t="str">
            <v>Tb927.11.2400</v>
          </cell>
          <cell r="B3665">
            <v>-0.76431461361681297</v>
          </cell>
        </row>
        <row r="3666">
          <cell r="A3666" t="str">
            <v>Tb927.10.8600</v>
          </cell>
          <cell r="B3666">
            <v>0.17562213832277501</v>
          </cell>
        </row>
        <row r="3667">
          <cell r="A3667" t="str">
            <v>Tb927.10.3030</v>
          </cell>
          <cell r="B3667">
            <v>0.56634097652569304</v>
          </cell>
        </row>
        <row r="3668">
          <cell r="A3668" t="str">
            <v>Tb927.10.15090</v>
          </cell>
          <cell r="B3668">
            <v>0.21161869096316199</v>
          </cell>
        </row>
        <row r="3669">
          <cell r="A3669" t="str">
            <v>Tb927.8.5620</v>
          </cell>
          <cell r="B3669">
            <v>-0.129494834807346</v>
          </cell>
        </row>
        <row r="3670">
          <cell r="A3670" t="str">
            <v>Tb927.9.630</v>
          </cell>
          <cell r="B3670">
            <v>0</v>
          </cell>
        </row>
        <row r="3671">
          <cell r="A3671" t="str">
            <v>Tb927.3.3960</v>
          </cell>
          <cell r="B3671">
            <v>0.33177085317439398</v>
          </cell>
        </row>
        <row r="3672">
          <cell r="A3672" t="str">
            <v>Tb927.4.2420</v>
          </cell>
          <cell r="B3672">
            <v>-0.60597196495838701</v>
          </cell>
        </row>
        <row r="3673">
          <cell r="A3673" t="str">
            <v>Tb927.10.10580</v>
          </cell>
          <cell r="B3673">
            <v>1.9209803267211201</v>
          </cell>
        </row>
        <row r="3674">
          <cell r="A3674" t="str">
            <v>Tb927.10.15240</v>
          </cell>
          <cell r="B3674">
            <v>7.1905778554019195E-2</v>
          </cell>
        </row>
        <row r="3675">
          <cell r="A3675" t="str">
            <v>Tb927.7.1740</v>
          </cell>
          <cell r="B3675">
            <v>0.78151295581939995</v>
          </cell>
        </row>
        <row r="3676">
          <cell r="A3676" t="str">
            <v>Tb927.9.12550</v>
          </cell>
          <cell r="B3676">
            <v>1.0297370461375299</v>
          </cell>
        </row>
        <row r="3677">
          <cell r="A3677" t="str">
            <v>Tb927.7.6400</v>
          </cell>
          <cell r="B3677">
            <v>-0.18825588551494801</v>
          </cell>
        </row>
        <row r="3678">
          <cell r="A3678" t="str">
            <v>Tb927.11.4670</v>
          </cell>
          <cell r="B3678">
            <v>0.320285821647878</v>
          </cell>
        </row>
        <row r="3679">
          <cell r="A3679" t="str">
            <v>Tb11.v5.0412.1-p1-CDS1</v>
          </cell>
          <cell r="B3679">
            <v>0.59409902367301703</v>
          </cell>
        </row>
        <row r="3680">
          <cell r="A3680" t="str">
            <v>Tb927.11.14350</v>
          </cell>
          <cell r="B3680">
            <v>-2.69665642457688E-2</v>
          </cell>
        </row>
        <row r="3681">
          <cell r="A3681" t="str">
            <v>Tb927.3.3200</v>
          </cell>
          <cell r="B3681">
            <v>0.26394412113418603</v>
          </cell>
        </row>
        <row r="3682">
          <cell r="A3682" t="str">
            <v>Tb927.11.19010</v>
          </cell>
          <cell r="B3682">
            <v>0.93491749746963904</v>
          </cell>
        </row>
        <row r="3683">
          <cell r="A3683" t="str">
            <v>Tb927.9.12700</v>
          </cell>
          <cell r="B3683">
            <v>-6.3130800643232995E-2</v>
          </cell>
        </row>
        <row r="3684">
          <cell r="A3684" t="str">
            <v>Tb927.6.2520</v>
          </cell>
          <cell r="B3684">
            <v>-0.175442666067543</v>
          </cell>
        </row>
        <row r="3685">
          <cell r="A3685" t="str">
            <v>Tb927.11.4820</v>
          </cell>
          <cell r="B3685">
            <v>-0.35220025182164499</v>
          </cell>
        </row>
        <row r="3686">
          <cell r="A3686" t="str">
            <v>Tb927.10.5450</v>
          </cell>
          <cell r="B3686">
            <v>0.16447412375105999</v>
          </cell>
        </row>
        <row r="3687">
          <cell r="A3687" t="str">
            <v>Tb927.11.14500</v>
          </cell>
          <cell r="B3687">
            <v>-8.00285579205047E-2</v>
          </cell>
        </row>
        <row r="3688">
          <cell r="A3688" t="str">
            <v>Tb11.v4.0062.1-p1-CDS1</v>
          </cell>
          <cell r="B3688">
            <v>0.62099519099284695</v>
          </cell>
        </row>
        <row r="3689">
          <cell r="A3689" t="str">
            <v>Tb927.8.2470</v>
          </cell>
          <cell r="B3689">
            <v>0.59472405172754395</v>
          </cell>
        </row>
        <row r="3690">
          <cell r="A3690" t="str">
            <v>Tb927.4.4840</v>
          </cell>
          <cell r="B3690">
            <v>0.204242806218734</v>
          </cell>
        </row>
        <row r="3691">
          <cell r="A3691" t="str">
            <v>Tb11.v5.0810.1-p1-CDS1</v>
          </cell>
          <cell r="B3691">
            <v>-0.120921225419463</v>
          </cell>
        </row>
        <row r="3692">
          <cell r="A3692" t="str">
            <v>Tb927.5.3300</v>
          </cell>
          <cell r="B3692">
            <v>-0.327718906572602</v>
          </cell>
        </row>
        <row r="3693">
          <cell r="A3693" t="str">
            <v>Tb927.7.360</v>
          </cell>
          <cell r="B3693">
            <v>0.398667995184875</v>
          </cell>
        </row>
        <row r="3694">
          <cell r="A3694" t="str">
            <v>Tb927.10.5600</v>
          </cell>
          <cell r="B3694">
            <v>8.4026013392928103E-2</v>
          </cell>
        </row>
        <row r="3695">
          <cell r="A3695" t="str">
            <v>Tb427.BES56.9</v>
          </cell>
          <cell r="B3695">
            <v>0.17750445582813901</v>
          </cell>
        </row>
        <row r="3696">
          <cell r="A3696" t="str">
            <v>Tb427.BES56.8</v>
          </cell>
          <cell r="B3696">
            <v>0.44312742956555601</v>
          </cell>
        </row>
        <row r="3697">
          <cell r="A3697" t="str">
            <v>Tb427.BES56.7</v>
          </cell>
          <cell r="B3697">
            <v>0.344601813236036</v>
          </cell>
        </row>
        <row r="3698">
          <cell r="A3698" t="str">
            <v>Tb927.10.12090</v>
          </cell>
          <cell r="B3698">
            <v>0.105290665453853</v>
          </cell>
        </row>
        <row r="3699">
          <cell r="A3699" t="str">
            <v>Tb427.BES56.6</v>
          </cell>
          <cell r="B3699">
            <v>6.1651681927648298E-2</v>
          </cell>
        </row>
        <row r="3700">
          <cell r="A3700" t="str">
            <v>Tb427.BES56.5</v>
          </cell>
          <cell r="B3700">
            <v>0.34426387324292701</v>
          </cell>
        </row>
        <row r="3701">
          <cell r="A3701" t="str">
            <v>Tb927.6.4790</v>
          </cell>
          <cell r="B3701">
            <v>-9.9113995218943998E-2</v>
          </cell>
        </row>
        <row r="3702">
          <cell r="A3702" t="str">
            <v>Tb927.8.2620</v>
          </cell>
          <cell r="B3702">
            <v>-5.1749027457253301E-2</v>
          </cell>
        </row>
        <row r="3703">
          <cell r="A3703" t="str">
            <v>Tb427.BES56.4</v>
          </cell>
          <cell r="B3703">
            <v>8.8453549881041902E-3</v>
          </cell>
        </row>
        <row r="3704">
          <cell r="A3704" t="str">
            <v>Tb427.BES56.3</v>
          </cell>
          <cell r="B3704">
            <v>-9.0712762907263305E-4</v>
          </cell>
        </row>
        <row r="3705">
          <cell r="A3705" t="str">
            <v>Tb427.BES56.2</v>
          </cell>
          <cell r="B3705">
            <v>-8.6934392521788806E-2</v>
          </cell>
        </row>
        <row r="3706">
          <cell r="A3706" t="str">
            <v>Tb927.7.3250</v>
          </cell>
          <cell r="B3706">
            <v>0.84881240843342398</v>
          </cell>
        </row>
        <row r="3707">
          <cell r="A3707" t="str">
            <v>Tb427.BES56.1</v>
          </cell>
          <cell r="B3707">
            <v>0.407804045157871</v>
          </cell>
        </row>
        <row r="3708">
          <cell r="A3708" t="str">
            <v>Tb927.11.16770</v>
          </cell>
          <cell r="B3708">
            <v>-0.168842567614502</v>
          </cell>
        </row>
        <row r="3709">
          <cell r="A3709" t="str">
            <v>Tb927.3.5620</v>
          </cell>
          <cell r="B3709">
            <v>0.19959813542503299</v>
          </cell>
        </row>
        <row r="3710">
          <cell r="A3710" t="str">
            <v>Tb927.10.12240</v>
          </cell>
          <cell r="B3710">
            <v>-4.5142592113163099E-2</v>
          </cell>
        </row>
        <row r="3711">
          <cell r="A3711" t="str">
            <v>Tb927.6.4940</v>
          </cell>
          <cell r="B3711">
            <v>5.9115101993448098E-2</v>
          </cell>
        </row>
        <row r="3712">
          <cell r="A3712" t="str">
            <v>Tb927.7.3400</v>
          </cell>
          <cell r="B3712">
            <v>-9.5826297622513601E-2</v>
          </cell>
        </row>
        <row r="3713">
          <cell r="A3713" t="str">
            <v>Tb927.5.260</v>
          </cell>
          <cell r="B3713">
            <v>0.101341604113871</v>
          </cell>
        </row>
        <row r="3714">
          <cell r="A3714" t="str">
            <v>Tb927.11.1670</v>
          </cell>
          <cell r="B3714">
            <v>-0.28857310065164998</v>
          </cell>
        </row>
        <row r="3715">
          <cell r="A3715" t="str">
            <v>Tb927.10.7870</v>
          </cell>
          <cell r="B3715">
            <v>0.41194905150974398</v>
          </cell>
        </row>
        <row r="3716">
          <cell r="A3716" t="str">
            <v>Tb927.6.4030</v>
          </cell>
          <cell r="B3716">
            <v>-0.25188876933721999</v>
          </cell>
        </row>
        <row r="3717">
          <cell r="A3717" t="str">
            <v>Tb927.2.1740</v>
          </cell>
          <cell r="B3717">
            <v>-0.12958065706562699</v>
          </cell>
        </row>
        <row r="3718">
          <cell r="A3718" t="str">
            <v>Tb927.11.6330</v>
          </cell>
          <cell r="B3718">
            <v>-0.211705329791021</v>
          </cell>
        </row>
        <row r="3719">
          <cell r="A3719" t="str">
            <v>Tb927.11.11350</v>
          </cell>
          <cell r="B3719">
            <v>-0.180540901758795</v>
          </cell>
        </row>
        <row r="3720">
          <cell r="A3720" t="str">
            <v>Tb927.8.4890</v>
          </cell>
          <cell r="B3720">
            <v>-0.78528979536007903</v>
          </cell>
        </row>
        <row r="3721">
          <cell r="A3721" t="str">
            <v>Tb927.6.5620</v>
          </cell>
          <cell r="B3721">
            <v>0.17726046505864201</v>
          </cell>
        </row>
        <row r="3722">
          <cell r="A3722" t="str">
            <v>Tb927.1.890</v>
          </cell>
          <cell r="B3722">
            <v>-0.199075948683472</v>
          </cell>
        </row>
        <row r="3723">
          <cell r="A3723" t="str">
            <v>Tb927.11.16010</v>
          </cell>
          <cell r="B3723">
            <v>-6.1458353667170597E-2</v>
          </cell>
        </row>
        <row r="3724">
          <cell r="A3724" t="str">
            <v>Tb927.9.3350</v>
          </cell>
          <cell r="B3724">
            <v>-0.22259574840287899</v>
          </cell>
        </row>
        <row r="3725">
          <cell r="A3725" t="str">
            <v>Tb927.4.5770</v>
          </cell>
          <cell r="B3725">
            <v>-0.295857688246216</v>
          </cell>
        </row>
        <row r="3726">
          <cell r="A3726" t="str">
            <v>Tb927.4.1690</v>
          </cell>
          <cell r="B3726">
            <v>-0.29924577797535601</v>
          </cell>
        </row>
        <row r="3727">
          <cell r="A3727" t="str">
            <v>Tb11.v5.0221.1-p1-CDS1</v>
          </cell>
          <cell r="B3727">
            <v>0.39221883962217802</v>
          </cell>
        </row>
        <row r="3728">
          <cell r="A3728" t="str">
            <v>Tb927.10.2450</v>
          </cell>
          <cell r="B3728">
            <v>-0.62628541831334394</v>
          </cell>
        </row>
        <row r="3729">
          <cell r="A3729" t="str">
            <v>Tb927.10.7110</v>
          </cell>
          <cell r="B3729">
            <v>-0.15070220928731001</v>
          </cell>
        </row>
        <row r="3730">
          <cell r="A3730" t="str">
            <v>Tb927.7.5670</v>
          </cell>
          <cell r="B3730">
            <v>-0.10174190262826199</v>
          </cell>
        </row>
        <row r="3731">
          <cell r="A3731" t="str">
            <v>Tb927.8.4130</v>
          </cell>
          <cell r="B3731">
            <v>-0.25652286334031299</v>
          </cell>
        </row>
        <row r="3732">
          <cell r="A3732" t="str">
            <v>Tb927.4.1840</v>
          </cell>
          <cell r="B3732">
            <v>-0.113044621750781</v>
          </cell>
        </row>
        <row r="3733">
          <cell r="A3733" t="str">
            <v>Tb927.11.20490</v>
          </cell>
          <cell r="B3733">
            <v>2.41164572412585</v>
          </cell>
        </row>
        <row r="3734">
          <cell r="A3734" t="str">
            <v>Tb927.3.2470</v>
          </cell>
          <cell r="B3734">
            <v>-0.119176712688563</v>
          </cell>
        </row>
        <row r="3735">
          <cell r="A3735" t="str">
            <v>Tb927.9.11970</v>
          </cell>
          <cell r="B3735">
            <v>-7.1407612404744303E-2</v>
          </cell>
        </row>
        <row r="3736">
          <cell r="A3736" t="str">
            <v>Tb927.6.1790</v>
          </cell>
          <cell r="B3736">
            <v>0.86439373461379598</v>
          </cell>
        </row>
        <row r="3737">
          <cell r="A3737" t="str">
            <v>Tb927.7.5820</v>
          </cell>
          <cell r="B3737">
            <v>1.05805508953667E-2</v>
          </cell>
        </row>
        <row r="3738">
          <cell r="A3738" t="str">
            <v>Tb927.11.8750</v>
          </cell>
          <cell r="B3738">
            <v>0.13476444900514001</v>
          </cell>
        </row>
        <row r="3739">
          <cell r="A3739" t="str">
            <v>Tb927.11.13770</v>
          </cell>
          <cell r="B3739">
            <v>-0.81721959822783996</v>
          </cell>
        </row>
        <row r="3740">
          <cell r="A3740" t="str">
            <v>Tb927.11.3180</v>
          </cell>
          <cell r="B3740">
            <v>-0.53644035365717602</v>
          </cell>
        </row>
        <row r="3741">
          <cell r="A3741" t="str">
            <v>Tb927.10.530</v>
          </cell>
          <cell r="B3741">
            <v>0.365823978520944</v>
          </cell>
        </row>
        <row r="3742">
          <cell r="A3742" t="str">
            <v>Tb927.11.18430</v>
          </cell>
          <cell r="B3742">
            <v>-4.8853129836514103E-2</v>
          </cell>
        </row>
        <row r="3743">
          <cell r="A3743" t="str">
            <v>Tb927.9.5770</v>
          </cell>
          <cell r="B3743">
            <v>0.28406998402825401</v>
          </cell>
        </row>
        <row r="3744">
          <cell r="A3744" t="str">
            <v>Tb927.6.1940</v>
          </cell>
          <cell r="B3744">
            <v>3.8430467760808801E-2</v>
          </cell>
        </row>
        <row r="3745">
          <cell r="A3745" t="str">
            <v>Tb927.10.13513</v>
          </cell>
          <cell r="B3745">
            <v>9.6757259449354108E-3</v>
          </cell>
        </row>
        <row r="3746">
          <cell r="A3746" t="str">
            <v>Tb927.5.2570</v>
          </cell>
          <cell r="B3746">
            <v>0.275880744389496</v>
          </cell>
        </row>
        <row r="3747">
          <cell r="A3747" t="str">
            <v>Tb927.10.4870</v>
          </cell>
          <cell r="B3747">
            <v>0.397152975225608</v>
          </cell>
        </row>
        <row r="3748">
          <cell r="A3748" t="str">
            <v>Tb927.6.1030</v>
          </cell>
          <cell r="B3748">
            <v>1.31553943948639</v>
          </cell>
        </row>
        <row r="3749">
          <cell r="A3749" t="str">
            <v>Tb927.11.8900</v>
          </cell>
          <cell r="B3749">
            <v>-0.23873156887167399</v>
          </cell>
        </row>
        <row r="3750">
          <cell r="A3750" t="str">
            <v>Tb927.11.3330</v>
          </cell>
          <cell r="B3750">
            <v>-0.16016446692252001</v>
          </cell>
        </row>
        <row r="3751">
          <cell r="A3751" t="str">
            <v>Tb927.10.9530</v>
          </cell>
          <cell r="B3751">
            <v>-6.92226087344852E-2</v>
          </cell>
        </row>
        <row r="3752">
          <cell r="A3752" t="str">
            <v>Tb927.8.1890</v>
          </cell>
          <cell r="B3752">
            <v>2.8296981701024598E-2</v>
          </cell>
        </row>
        <row r="3753">
          <cell r="A3753" t="str">
            <v>Tb927.2.3400</v>
          </cell>
          <cell r="B3753">
            <v>0.121787586850438</v>
          </cell>
        </row>
        <row r="3754">
          <cell r="A3754" t="str">
            <v>Tb927.8.6550</v>
          </cell>
          <cell r="B3754">
            <v>0.140750679416563</v>
          </cell>
        </row>
        <row r="3755">
          <cell r="A3755" t="str">
            <v>Tb927.3.4890</v>
          </cell>
          <cell r="B3755">
            <v>-0.90035765442375904</v>
          </cell>
        </row>
        <row r="3756">
          <cell r="A3756" t="str">
            <v>Tb927.5.2720</v>
          </cell>
          <cell r="B3756">
            <v>-0.111013465022748</v>
          </cell>
        </row>
        <row r="3757">
          <cell r="A3757" t="str">
            <v>Tb927.8.6033</v>
          </cell>
          <cell r="B3757">
            <v>-8.9382641918951206E-2</v>
          </cell>
        </row>
        <row r="3758">
          <cell r="A3758" t="str">
            <v>Tb927.4.3350</v>
          </cell>
          <cell r="B3758">
            <v>-5.8243389965225101E-2</v>
          </cell>
        </row>
        <row r="3759">
          <cell r="A3759" t="str">
            <v>Tb927.4.850</v>
          </cell>
          <cell r="B3759">
            <v>-0.36115344850376302</v>
          </cell>
        </row>
        <row r="3760">
          <cell r="A3760" t="str">
            <v>Tb927.10.4110</v>
          </cell>
          <cell r="B3760">
            <v>-0.239386776907415</v>
          </cell>
        </row>
        <row r="3761">
          <cell r="A3761" t="str">
            <v>Tb927.10.16170</v>
          </cell>
          <cell r="B3761">
            <v>0.40821134081118299</v>
          </cell>
        </row>
        <row r="3762">
          <cell r="A3762" t="str">
            <v>Tb927.7.2670</v>
          </cell>
          <cell r="B3762">
            <v>2.3915744409436699E-2</v>
          </cell>
        </row>
        <row r="3763">
          <cell r="A3763" t="str">
            <v>Tb927.9.13480</v>
          </cell>
          <cell r="B3763">
            <v>0.28850270759226498</v>
          </cell>
        </row>
        <row r="3764">
          <cell r="A3764" t="str">
            <v>Tb927.8.6700</v>
          </cell>
          <cell r="B3764">
            <v>0.157238046466222</v>
          </cell>
        </row>
        <row r="3765">
          <cell r="A3765" t="str">
            <v>Tb927.8.1130</v>
          </cell>
          <cell r="B3765">
            <v>-0.11819568795716</v>
          </cell>
        </row>
        <row r="3766">
          <cell r="A3766" t="str">
            <v>Tb927.7.7330</v>
          </cell>
          <cell r="B3766">
            <v>-0.25161013955390199</v>
          </cell>
        </row>
        <row r="3767">
          <cell r="A3767" t="str">
            <v>Tb927.5.1990.2</v>
          </cell>
          <cell r="B3767">
            <v>-0.23153360518899599</v>
          </cell>
        </row>
        <row r="3768">
          <cell r="A3768" t="str">
            <v>Tb927.4.3500</v>
          </cell>
          <cell r="B3768">
            <v>-0.100156148514427</v>
          </cell>
        </row>
        <row r="3769">
          <cell r="A3769" t="str">
            <v>Tb927.11.15280</v>
          </cell>
          <cell r="B3769">
            <v>-0.236176488400966</v>
          </cell>
        </row>
        <row r="3770">
          <cell r="A3770" t="str">
            <v>Tb927.3.4130</v>
          </cell>
          <cell r="B3770">
            <v>0.19108232883625201</v>
          </cell>
        </row>
        <row r="3771">
          <cell r="A3771" t="str">
            <v>Tb11.v5.0745.1-p1-CDS1</v>
          </cell>
          <cell r="B3771">
            <v>0.20484161191127601</v>
          </cell>
        </row>
        <row r="3772">
          <cell r="A3772" t="str">
            <v>Tb927.9.13630</v>
          </cell>
          <cell r="B3772">
            <v>-0.104214906729287</v>
          </cell>
        </row>
        <row r="3773">
          <cell r="A3773" t="str">
            <v>Tb11.v5.0608.1-p1-CDS1</v>
          </cell>
          <cell r="B3773">
            <v>0.12104386094657001</v>
          </cell>
        </row>
        <row r="3774">
          <cell r="A3774" t="str">
            <v>Tb927.6.3450</v>
          </cell>
          <cell r="B3774">
            <v>-0.23865636508076599</v>
          </cell>
        </row>
        <row r="3775">
          <cell r="A3775" t="str">
            <v>Tb927.5.4080</v>
          </cell>
          <cell r="B3775">
            <v>-9.2956693037622099E-4</v>
          </cell>
        </row>
        <row r="3776">
          <cell r="A3776" t="str">
            <v>Tb927.11.5750</v>
          </cell>
          <cell r="B3776">
            <v>-9.5408733526805206E-2</v>
          </cell>
        </row>
        <row r="3777">
          <cell r="A3777" t="str">
            <v>Tb927.1.1790</v>
          </cell>
          <cell r="B3777">
            <v>-0.25542146225564399</v>
          </cell>
        </row>
        <row r="3778">
          <cell r="A3778" t="str">
            <v>Tb927.2.5820</v>
          </cell>
          <cell r="B3778">
            <v>-0.169293108161642</v>
          </cell>
        </row>
        <row r="3779">
          <cell r="A3779" t="str">
            <v>Tb927.10.6380</v>
          </cell>
          <cell r="B3779">
            <v>-0.13486081180109499</v>
          </cell>
        </row>
        <row r="3780">
          <cell r="A3780" t="str">
            <v>Tb927.9.7430</v>
          </cell>
          <cell r="B3780">
            <v>0.46965810656657297</v>
          </cell>
        </row>
        <row r="3781">
          <cell r="A3781" t="str">
            <v>Tb927.9.8815</v>
          </cell>
          <cell r="B3781">
            <v>-0.46281464124606903</v>
          </cell>
        </row>
        <row r="3782">
          <cell r="A3782" t="str">
            <v>Tb927.6.3600</v>
          </cell>
          <cell r="B3782">
            <v>-0.212133837733464</v>
          </cell>
        </row>
        <row r="3783">
          <cell r="A3783" t="str">
            <v>Tb927.5.4230</v>
          </cell>
          <cell r="B3783">
            <v>1.28094095248304</v>
          </cell>
        </row>
        <row r="3784">
          <cell r="A3784" t="str">
            <v>Tb927.10.6530</v>
          </cell>
          <cell r="B3784">
            <v>-0.22775286188711899</v>
          </cell>
        </row>
        <row r="3785">
          <cell r="A3785" t="str">
            <v>Tb927.8.3550</v>
          </cell>
          <cell r="B3785">
            <v>-4.7774441656476797E-2</v>
          </cell>
        </row>
        <row r="3786">
          <cell r="A3786" t="str">
            <v>Tb927.1.1030</v>
          </cell>
          <cell r="B3786">
            <v>0.63123681988612501</v>
          </cell>
        </row>
        <row r="3787">
          <cell r="A3787" t="str">
            <v>Tb927.7.4180</v>
          </cell>
          <cell r="B3787">
            <v>-0.19726522880559999</v>
          </cell>
        </row>
        <row r="3788">
          <cell r="A3788" t="str">
            <v>Tb927.9.2010</v>
          </cell>
          <cell r="B3788">
            <v>-0.10249159557626999</v>
          </cell>
        </row>
        <row r="3789">
          <cell r="A3789" t="str">
            <v>Tb927.8.8210</v>
          </cell>
          <cell r="B3789">
            <v>0.2250106351674</v>
          </cell>
        </row>
        <row r="3790">
          <cell r="A3790" t="str">
            <v>Tb927.3.1890</v>
          </cell>
          <cell r="B3790">
            <v>0.141027082851684</v>
          </cell>
        </row>
        <row r="3791">
          <cell r="A3791" t="str">
            <v>Tb927.4.5010</v>
          </cell>
          <cell r="B3791">
            <v>0.37901067837340302</v>
          </cell>
        </row>
        <row r="3792">
          <cell r="A3792" t="str">
            <v>Tb927.3.980</v>
          </cell>
          <cell r="B3792">
            <v>-0.193153399724145</v>
          </cell>
        </row>
        <row r="3793">
          <cell r="A3793" t="str">
            <v>Tb11.v5.0156.1-p1-CDS1</v>
          </cell>
          <cell r="B3793">
            <v>0.45454845233408703</v>
          </cell>
        </row>
        <row r="3794">
          <cell r="A3794" t="str">
            <v>Tb927.7.4330</v>
          </cell>
          <cell r="B3794">
            <v>3.4550229289887803E-2</v>
          </cell>
        </row>
        <row r="3795">
          <cell r="A3795" t="str">
            <v>Tb927.2.2670</v>
          </cell>
          <cell r="B3795">
            <v>0.47321193823393198</v>
          </cell>
        </row>
        <row r="3796">
          <cell r="A3796" t="str">
            <v>Tb927.11.7260</v>
          </cell>
          <cell r="B3796">
            <v>0.36430505094584398</v>
          </cell>
        </row>
        <row r="3797">
          <cell r="A3797" t="str">
            <v>Tb927.3.1130</v>
          </cell>
          <cell r="B3797">
            <v>-0.206254076796549</v>
          </cell>
        </row>
        <row r="3798">
          <cell r="A3798" t="str">
            <v>Tb927.7.810</v>
          </cell>
          <cell r="B3798">
            <v>0.555110204802721</v>
          </cell>
        </row>
        <row r="3799">
          <cell r="A3799" t="str">
            <v>Tb927.8.450</v>
          </cell>
          <cell r="B3799">
            <v>0.34095652216237499</v>
          </cell>
        </row>
        <row r="3800">
          <cell r="A3800" t="str">
            <v>Tb927.5.1080</v>
          </cell>
          <cell r="B3800">
            <v>0.66911749286045197</v>
          </cell>
        </row>
        <row r="3801">
          <cell r="A3801" t="str">
            <v>Tb927.6.5110</v>
          </cell>
          <cell r="B3801">
            <v>7.4514182386067801E-2</v>
          </cell>
        </row>
        <row r="3802">
          <cell r="A3802" t="str">
            <v>Tb927.10.8950</v>
          </cell>
          <cell r="B3802">
            <v>0.15928959517765401</v>
          </cell>
        </row>
        <row r="3803">
          <cell r="A3803" t="str">
            <v>Tb927.10.3380</v>
          </cell>
          <cell r="B3803">
            <v>0.869296684770548</v>
          </cell>
        </row>
        <row r="3804">
          <cell r="A3804" t="str">
            <v>Tb927.8.5970</v>
          </cell>
          <cell r="B3804">
            <v>-0.23832974245637201</v>
          </cell>
        </row>
        <row r="3805">
          <cell r="A3805" t="str">
            <v>Tb927.1.3450</v>
          </cell>
          <cell r="B3805">
            <v>4.1842996675329099E-2</v>
          </cell>
        </row>
        <row r="3806">
          <cell r="A3806" t="str">
            <v>Tb927.10.8040</v>
          </cell>
          <cell r="B3806">
            <v>-1.4856822668286701E-2</v>
          </cell>
        </row>
        <row r="3807">
          <cell r="A3807" t="str">
            <v>Tb927.11.2780.1</v>
          </cell>
          <cell r="B3807">
            <v>-0.34883483064690302</v>
          </cell>
        </row>
        <row r="3808">
          <cell r="A3808" t="str">
            <v>Tb11.v5.0679.1-p1-CDS1</v>
          </cell>
          <cell r="B3808">
            <v>0.67625688098208003</v>
          </cell>
        </row>
        <row r="3809">
          <cell r="A3809" t="str">
            <v>Tb927.8.5060</v>
          </cell>
          <cell r="B3809">
            <v>-8.0957140179784198E-2</v>
          </cell>
        </row>
        <row r="3810">
          <cell r="A3810" t="str">
            <v>Tb11.v5.0417.1-p1-CDS1</v>
          </cell>
          <cell r="B3810">
            <v>0.60545893557196295</v>
          </cell>
        </row>
        <row r="3811">
          <cell r="A3811" t="str">
            <v>Tb927.4.2770</v>
          </cell>
          <cell r="B3811">
            <v>9.1038248898546295E-2</v>
          </cell>
        </row>
        <row r="3812">
          <cell r="A3812" t="str">
            <v>Tb927.5.1230</v>
          </cell>
          <cell r="B3812">
            <v>0.41999668714735899</v>
          </cell>
        </row>
        <row r="3813">
          <cell r="A3813" t="str">
            <v>Tb927.11.11800</v>
          </cell>
          <cell r="B3813">
            <v>1.4526198457333E-2</v>
          </cell>
        </row>
        <row r="3814">
          <cell r="A3814" t="str">
            <v>Tb927.7.6750</v>
          </cell>
          <cell r="B3814">
            <v>-4.4164104181466601E-2</v>
          </cell>
        </row>
        <row r="3815">
          <cell r="A3815" t="str">
            <v>Tb927.7.1180</v>
          </cell>
          <cell r="B3815">
            <v>-0.120206598276033</v>
          </cell>
        </row>
        <row r="3816">
          <cell r="A3816" t="str">
            <v>Tb927.8.5210</v>
          </cell>
          <cell r="B3816">
            <v>-0.19449988856011599</v>
          </cell>
        </row>
        <row r="3817">
          <cell r="A3817" t="str">
            <v>Tb927.11.9680</v>
          </cell>
          <cell r="B3817">
            <v>-4.5325388821075202E-2</v>
          </cell>
        </row>
        <row r="3818">
          <cell r="A3818" t="str">
            <v>Tb927.4.240</v>
          </cell>
          <cell r="B3818">
            <v>-5.2495238029367203E-2</v>
          </cell>
        </row>
        <row r="3819">
          <cell r="A3819" t="str">
            <v>Tb927.3.3550</v>
          </cell>
          <cell r="B3819">
            <v>-9.6593835949383505E-2</v>
          </cell>
        </row>
        <row r="3820">
          <cell r="A3820" t="str">
            <v>Tb927.4.2010</v>
          </cell>
          <cell r="B3820">
            <v>-0.48706757001437301</v>
          </cell>
        </row>
        <row r="3821">
          <cell r="A3821" t="str">
            <v>Tb927.2.6404</v>
          </cell>
          <cell r="B3821">
            <v>0.435671076320574</v>
          </cell>
        </row>
        <row r="3822">
          <cell r="A3822" t="str">
            <v>Tb927.11.18080</v>
          </cell>
          <cell r="B3822">
            <v>0.107885075843378</v>
          </cell>
        </row>
        <row r="3823">
          <cell r="A3823" t="str">
            <v>Tb11.v5.0952.1-p1-CDS1</v>
          </cell>
          <cell r="B3823">
            <v>0.82633961296000302</v>
          </cell>
        </row>
        <row r="3824">
          <cell r="A3824" t="str">
            <v>Tb927.9.12140</v>
          </cell>
          <cell r="B3824">
            <v>-0.13049489061722699</v>
          </cell>
        </row>
        <row r="3825">
          <cell r="A3825" t="str">
            <v>Tb11.v5.0815.1-p1-CDS1</v>
          </cell>
          <cell r="B3825">
            <v>0.26806260826632899</v>
          </cell>
        </row>
        <row r="3826">
          <cell r="A3826" t="str">
            <v>Tb927.11.4260</v>
          </cell>
          <cell r="B3826">
            <v>5.6111990074726503E-2</v>
          </cell>
        </row>
        <row r="3827">
          <cell r="A3827" t="str">
            <v>Tb927.2.4330</v>
          </cell>
          <cell r="B3827">
            <v>0.124993693210184</v>
          </cell>
        </row>
        <row r="3828">
          <cell r="A3828" t="str">
            <v>Tb927.6.940</v>
          </cell>
          <cell r="B3828">
            <v>7.1383792013206396E-2</v>
          </cell>
        </row>
        <row r="3829">
          <cell r="A3829" t="str">
            <v>Tb927.9.16880</v>
          </cell>
          <cell r="B3829">
            <v>5.8711787471844398E-2</v>
          </cell>
        </row>
        <row r="3830">
          <cell r="A3830" t="str">
            <v>Tb927.9.1280</v>
          </cell>
          <cell r="B3830">
            <v>4.1251745863912302E-2</v>
          </cell>
        </row>
        <row r="3831">
          <cell r="A3831" t="str">
            <v>Tb927.8.7480</v>
          </cell>
          <cell r="B3831">
            <v>-7.9883356871234198E-2</v>
          </cell>
        </row>
        <row r="3832">
          <cell r="A3832" t="str">
            <v>Tb927.5.3650</v>
          </cell>
          <cell r="B3832">
            <v>0.19152052536811701</v>
          </cell>
        </row>
        <row r="3833">
          <cell r="A3833" t="str">
            <v>Tb927.4.4280</v>
          </cell>
          <cell r="B3833">
            <v>0.71707060758566399</v>
          </cell>
        </row>
        <row r="3834">
          <cell r="A3834" t="str">
            <v>Tb927.10.5040</v>
          </cell>
          <cell r="B3834">
            <v>0.58457880940374296</v>
          </cell>
        </row>
        <row r="3835">
          <cell r="A3835" t="str">
            <v>Tb927.1.5110</v>
          </cell>
          <cell r="B3835">
            <v>0.11034237962295899</v>
          </cell>
        </row>
        <row r="3836">
          <cell r="A3836" t="str">
            <v>Tb927.8.2060</v>
          </cell>
          <cell r="B3836">
            <v>-2.6218052201517399E-2</v>
          </cell>
        </row>
        <row r="3837">
          <cell r="A3837" t="str">
            <v>Tb927.4.5350</v>
          </cell>
          <cell r="B3837">
            <v>0.31396371318225402</v>
          </cell>
        </row>
        <row r="3838">
          <cell r="A3838" t="str">
            <v>Tb927.4.4430</v>
          </cell>
          <cell r="B3838">
            <v>0.20287796532285801</v>
          </cell>
        </row>
        <row r="3839">
          <cell r="A3839" t="str">
            <v>Tb927.11.750</v>
          </cell>
          <cell r="B3839">
            <v>-0.42471147218397898</v>
          </cell>
        </row>
        <row r="3840">
          <cell r="A3840" t="str">
            <v>Tb927.3.5060</v>
          </cell>
          <cell r="B3840">
            <v>-0.183175988398914</v>
          </cell>
        </row>
        <row r="3841">
          <cell r="A3841" t="str">
            <v>Tb927.2.830</v>
          </cell>
          <cell r="B3841">
            <v>0.34365724665129199</v>
          </cell>
        </row>
        <row r="3842">
          <cell r="A3842" t="str">
            <v>Tb11.v5.0363.1-p1-CDS1</v>
          </cell>
          <cell r="B3842">
            <v>0.35235126365555902</v>
          </cell>
        </row>
        <row r="3843">
          <cell r="A3843" t="str">
            <v>Tb927.6.4380</v>
          </cell>
          <cell r="B3843">
            <v>0.162857138586255</v>
          </cell>
        </row>
        <row r="3844">
          <cell r="A3844" t="str">
            <v>Tb927.9.17390</v>
          </cell>
          <cell r="B3844">
            <v>-0.21737441270636099</v>
          </cell>
        </row>
        <row r="3845">
          <cell r="A3845" t="str">
            <v>Tb11.v5.0226.1-p1-CDS1</v>
          </cell>
          <cell r="B3845">
            <v>0.65784418848155102</v>
          </cell>
        </row>
        <row r="3846">
          <cell r="A3846" t="str">
            <v>Tb927.11.900</v>
          </cell>
          <cell r="B3846">
            <v>-0.118237885147427</v>
          </cell>
        </row>
        <row r="3847">
          <cell r="A3847" t="str">
            <v>Tb927.5.5260</v>
          </cell>
          <cell r="B3847">
            <v>1.0787920558445101</v>
          </cell>
        </row>
        <row r="3848">
          <cell r="A3848" t="str">
            <v>Tb927.2.1180</v>
          </cell>
          <cell r="B3848">
            <v>-0.31611887490342999</v>
          </cell>
        </row>
        <row r="3849">
          <cell r="A3849" t="str">
            <v>Tb927.3.5210</v>
          </cell>
          <cell r="B3849">
            <v>-0.45109475445374497</v>
          </cell>
        </row>
        <row r="3850">
          <cell r="A3850" t="str">
            <v>Tb927.10.11960</v>
          </cell>
          <cell r="B3850">
            <v>-0.15494428923984099</v>
          </cell>
        </row>
        <row r="3851">
          <cell r="A3851" t="str">
            <v>Tb927.8.240</v>
          </cell>
          <cell r="B3851">
            <v>1.07794110768669</v>
          </cell>
        </row>
        <row r="3852">
          <cell r="A3852" t="str">
            <v>Tb927.11.15730</v>
          </cell>
          <cell r="B3852">
            <v>3.8858112817952699E-2</v>
          </cell>
        </row>
        <row r="3853">
          <cell r="A3853" t="str">
            <v>Tb927.8.4480</v>
          </cell>
          <cell r="B3853">
            <v>4.9574038319041003E-2</v>
          </cell>
        </row>
        <row r="3854">
          <cell r="A3854" t="str">
            <v>Tb927.3.430</v>
          </cell>
          <cell r="B3854">
            <v>0.267498086122408</v>
          </cell>
        </row>
        <row r="3855">
          <cell r="A3855" t="str">
            <v>Tb11.v5.0761.1-p1-CDS1</v>
          </cell>
          <cell r="B3855">
            <v>0.81334642175145799</v>
          </cell>
        </row>
        <row r="3856">
          <cell r="A3856" t="str">
            <v>Tb927.10.11200</v>
          </cell>
          <cell r="B3856">
            <v>0.105362764702019</v>
          </cell>
        </row>
        <row r="3857">
          <cell r="A3857" t="str">
            <v>Tb11.v5.0624.1-p1-CDS1</v>
          </cell>
          <cell r="B3857">
            <v>-0.111386909490912</v>
          </cell>
        </row>
        <row r="3858">
          <cell r="A3858" t="str">
            <v>Tb927.4.1280</v>
          </cell>
          <cell r="B3858">
            <v>0.137188164762341</v>
          </cell>
        </row>
        <row r="3859">
          <cell r="A3859" t="str">
            <v>Tb927.9.900</v>
          </cell>
          <cell r="B3859">
            <v>-0.15097651523434899</v>
          </cell>
        </row>
        <row r="3860">
          <cell r="A3860" t="str">
            <v>Tb927.10.8220.1</v>
          </cell>
          <cell r="B3860">
            <v>-0.38026287508925699</v>
          </cell>
        </row>
        <row r="3861">
          <cell r="A3861" t="str">
            <v>Tb927.5.310</v>
          </cell>
          <cell r="B3861">
            <v>0.92966206017227704</v>
          </cell>
        </row>
        <row r="3862">
          <cell r="A3862" t="str">
            <v>Tb927.9.16070</v>
          </cell>
          <cell r="B3862">
            <v>0.429033288399575</v>
          </cell>
        </row>
        <row r="3863">
          <cell r="A3863" t="str">
            <v>Tb927.7.5260</v>
          </cell>
          <cell r="B3863">
            <v>-0.28113255423272399</v>
          </cell>
        </row>
        <row r="3864">
          <cell r="A3864" t="str">
            <v>Tb927.10.880</v>
          </cell>
          <cell r="B3864">
            <v>-0.55229663049523703</v>
          </cell>
        </row>
        <row r="3865">
          <cell r="A3865" t="str">
            <v>Tb927.11.8190</v>
          </cell>
          <cell r="B3865">
            <v>-0.260741744021175</v>
          </cell>
        </row>
        <row r="3866">
          <cell r="A3866" t="str">
            <v>Tb927.3.2060</v>
          </cell>
          <cell r="B3866">
            <v>-2.06449079655864E-2</v>
          </cell>
        </row>
        <row r="3867">
          <cell r="A3867" t="str">
            <v>Tb927.9.1160</v>
          </cell>
          <cell r="B3867">
            <v>0.20382998541952799</v>
          </cell>
        </row>
        <row r="3868">
          <cell r="A3868" t="str">
            <v>Tb927.1.4380</v>
          </cell>
          <cell r="B3868">
            <v>-0.27172250930910902</v>
          </cell>
        </row>
        <row r="3869">
          <cell r="A3869" t="str">
            <v>Tb927.10.120</v>
          </cell>
          <cell r="B3869">
            <v>0.245896068590402</v>
          </cell>
        </row>
        <row r="3870">
          <cell r="A3870" t="str">
            <v>Tb927.10.13620</v>
          </cell>
          <cell r="B3870">
            <v>0.158039004121623</v>
          </cell>
        </row>
        <row r="3871">
          <cell r="A3871" t="str">
            <v>Tb927.9.10930</v>
          </cell>
          <cell r="B3871">
            <v>-0.40657773854116203</v>
          </cell>
        </row>
        <row r="3872">
          <cell r="A3872" t="str">
            <v>Tb927.7.7110.2</v>
          </cell>
          <cell r="B3872">
            <v>0.140763855857689</v>
          </cell>
        </row>
        <row r="3873">
          <cell r="A3873" t="str">
            <v>Tb11.v5.0172.1-p1-CDS1</v>
          </cell>
          <cell r="B3873">
            <v>0.59137280803677095</v>
          </cell>
        </row>
        <row r="3874">
          <cell r="A3874" t="str">
            <v>Tb927.11.12730</v>
          </cell>
          <cell r="B3874">
            <v>0.83766901435040397</v>
          </cell>
        </row>
        <row r="3875">
          <cell r="A3875" t="str">
            <v>Tb11.v5.1022.1-p1-CDS1</v>
          </cell>
          <cell r="B3875">
            <v>0.46415458475640298</v>
          </cell>
        </row>
        <row r="3876">
          <cell r="A3876" t="str">
            <v>Tb927.4.290</v>
          </cell>
          <cell r="B3876">
            <v>0.39572738238372501</v>
          </cell>
        </row>
        <row r="3877">
          <cell r="A3877" t="str">
            <v>Tb927.3.4480</v>
          </cell>
          <cell r="B3877">
            <v>-0.32966276752946799</v>
          </cell>
        </row>
        <row r="3878">
          <cell r="A3878" t="str">
            <v>Tb927.10.3830</v>
          </cell>
          <cell r="B3878">
            <v>0.23898495810398901</v>
          </cell>
        </row>
        <row r="3879">
          <cell r="A3879" t="str">
            <v>Tb927.10.15890</v>
          </cell>
          <cell r="B3879">
            <v>0.95233247669914201</v>
          </cell>
        </row>
        <row r="3880">
          <cell r="A3880" t="str">
            <v>Tb927.4.440</v>
          </cell>
          <cell r="B3880">
            <v>0.51288433221420404</v>
          </cell>
        </row>
        <row r="3881">
          <cell r="A3881" t="str">
            <v>Tb11.v5.0570.1-p1-CDS1</v>
          </cell>
          <cell r="B3881">
            <v>0.217755588575337</v>
          </cell>
        </row>
        <row r="3882">
          <cell r="A3882" t="str">
            <v>Tb927.2.5260</v>
          </cell>
          <cell r="B3882">
            <v>-0.130853369012155</v>
          </cell>
        </row>
        <row r="3883">
          <cell r="A3883" t="str">
            <v>Tb927.10.10470</v>
          </cell>
          <cell r="B3883">
            <v>1.89645362378724</v>
          </cell>
        </row>
        <row r="3884">
          <cell r="A3884" t="str">
            <v>Tb927.10.15130</v>
          </cell>
          <cell r="B3884">
            <v>-0.207137582243129</v>
          </cell>
        </row>
        <row r="3885">
          <cell r="A3885" t="str">
            <v>Tb927.7.1630</v>
          </cell>
          <cell r="B3885">
            <v>-0.12039072485865</v>
          </cell>
        </row>
        <row r="3886">
          <cell r="A3886" t="str">
            <v>Tb927.11.14240</v>
          </cell>
          <cell r="B3886">
            <v>-0.12996212342473501</v>
          </cell>
        </row>
        <row r="3887">
          <cell r="A3887" t="str">
            <v>Tb927.10.10620</v>
          </cell>
          <cell r="B3887">
            <v>-0.17087106102208999</v>
          </cell>
        </row>
        <row r="3888">
          <cell r="A3888" t="str">
            <v>Tb927.11.4710</v>
          </cell>
          <cell r="B3888">
            <v>-0.213310269513663</v>
          </cell>
        </row>
        <row r="3889">
          <cell r="A3889" t="str">
            <v>Tb927.9.1730</v>
          </cell>
          <cell r="B3889">
            <v>1.02490586465003E-2</v>
          </cell>
        </row>
        <row r="3890">
          <cell r="A3890" t="str">
            <v>Tb927.10.12890</v>
          </cell>
          <cell r="B3890">
            <v>1.1714145115792E-2</v>
          </cell>
        </row>
        <row r="3891">
          <cell r="A3891" t="str">
            <v>Tb11.v5.0559.1-p1-CDS1</v>
          </cell>
          <cell r="B3891">
            <v>-0.25874673048346802</v>
          </cell>
        </row>
        <row r="3892">
          <cell r="A3892" t="str">
            <v>Tb927.9.9290</v>
          </cell>
          <cell r="B3892">
            <v>-6.1377972803805102E-2</v>
          </cell>
        </row>
        <row r="3893">
          <cell r="A3893" t="str">
            <v>Tb927.7.250</v>
          </cell>
          <cell r="B3893">
            <v>-0.114590446969069</v>
          </cell>
        </row>
        <row r="3894">
          <cell r="A3894" t="str">
            <v>Tb927.8.2510</v>
          </cell>
          <cell r="B3894">
            <v>-8.7975816575639396E-2</v>
          </cell>
        </row>
        <row r="3895">
          <cell r="A3895" t="str">
            <v>Tb927.5.5450.1-p1-CDS1</v>
          </cell>
          <cell r="B3895">
            <v>0.98961862260632305</v>
          </cell>
        </row>
        <row r="3896">
          <cell r="A3896" t="str">
            <v>Tb927.11.11930.1-p1-CDS1</v>
          </cell>
          <cell r="B3896">
            <v>3.9069129619342599E-2</v>
          </cell>
        </row>
        <row r="3897">
          <cell r="A3897" t="str">
            <v>Tb927.11.16660</v>
          </cell>
          <cell r="B3897">
            <v>-8.641793873992E-2</v>
          </cell>
        </row>
        <row r="3898">
          <cell r="A3898" t="str">
            <v>Tb927.11.11090</v>
          </cell>
          <cell r="B3898">
            <v>1.3255671099895701</v>
          </cell>
        </row>
        <row r="3899">
          <cell r="A3899" t="str">
            <v>Tb927.11.1110.1-p1-CDS1</v>
          </cell>
          <cell r="B3899">
            <v>5.3265415793516201E-2</v>
          </cell>
        </row>
        <row r="3900">
          <cell r="A3900" t="str">
            <v>Tb927.7.400</v>
          </cell>
          <cell r="B3900">
            <v>0.48755296913615498</v>
          </cell>
        </row>
        <row r="3901">
          <cell r="A3901" t="str">
            <v>Tb927.10.12130</v>
          </cell>
          <cell r="B3901">
            <v>3.5096803204028401E-2</v>
          </cell>
        </row>
        <row r="3902">
          <cell r="A3902" t="str">
            <v>Tb11.1450.1-p1-CDS1</v>
          </cell>
          <cell r="B3902">
            <v>0.61131998964293799</v>
          </cell>
        </row>
        <row r="3903">
          <cell r="A3903" t="str">
            <v>Tb927.6.4830</v>
          </cell>
          <cell r="B3903">
            <v>3.0616714384521501E-2</v>
          </cell>
        </row>
        <row r="3904">
          <cell r="A3904" t="str">
            <v>Tb927.11.1560</v>
          </cell>
          <cell r="B3904">
            <v>-0.186830341261016</v>
          </cell>
        </row>
        <row r="3905">
          <cell r="A3905" t="str">
            <v>Tb927.11.16810</v>
          </cell>
          <cell r="B3905">
            <v>-1.04707329502904E-2</v>
          </cell>
        </row>
        <row r="3906">
          <cell r="A3906" t="str">
            <v>Tb927.11.11240</v>
          </cell>
          <cell r="B3906">
            <v>0.12228161478352199</v>
          </cell>
        </row>
        <row r="3907">
          <cell r="A3907" t="str">
            <v>Tb927.9.8810</v>
          </cell>
          <cell r="B3907">
            <v>-8.5860987241404799E-2</v>
          </cell>
        </row>
        <row r="3908">
          <cell r="A3908" t="str">
            <v>Tb927.1.780</v>
          </cell>
          <cell r="B3908">
            <v>0.38151666775933901</v>
          </cell>
        </row>
        <row r="3909">
          <cell r="A3909" t="str">
            <v>Tb927.2.1310</v>
          </cell>
          <cell r="B3909">
            <v>-0.39142732279567699</v>
          </cell>
        </row>
        <row r="3910">
          <cell r="A3910" t="str">
            <v>Tb927.11.1710</v>
          </cell>
          <cell r="B3910">
            <v>-7.7859238815451801E-2</v>
          </cell>
        </row>
        <row r="3911">
          <cell r="A3911" t="str">
            <v>Tb927.10.7910</v>
          </cell>
          <cell r="B3911">
            <v>1.00042232537307</v>
          </cell>
        </row>
        <row r="3912">
          <cell r="A3912" t="str">
            <v>Tb927.10.2340</v>
          </cell>
          <cell r="B3912">
            <v>-0.19340176033739201</v>
          </cell>
        </row>
        <row r="3913">
          <cell r="A3913" t="str">
            <v>Tb927.8.4930</v>
          </cell>
          <cell r="B3913">
            <v>-0.23956645520231901</v>
          </cell>
        </row>
        <row r="3914">
          <cell r="A3914" t="str">
            <v>Tb927.9.540</v>
          </cell>
          <cell r="B3914">
            <v>-0.208196934547657</v>
          </cell>
        </row>
        <row r="3915">
          <cell r="A3915" t="str">
            <v>Tb927.4.1730</v>
          </cell>
          <cell r="B3915">
            <v>0.39163199633245999</v>
          </cell>
        </row>
        <row r="3916">
          <cell r="A3916" t="str">
            <v>Tb927.6.380</v>
          </cell>
          <cell r="B3916">
            <v>0.100948560536435</v>
          </cell>
        </row>
        <row r="3917">
          <cell r="A3917" t="str">
            <v>Tb927.10.14550</v>
          </cell>
          <cell r="B3917">
            <v>0.35600085559329198</v>
          </cell>
        </row>
        <row r="3918">
          <cell r="A3918" t="str">
            <v>Tb927.6.1680</v>
          </cell>
          <cell r="B3918">
            <v>5.15823234451687E-2</v>
          </cell>
        </row>
        <row r="3919">
          <cell r="A3919" t="str">
            <v>Tb927.7.5710</v>
          </cell>
          <cell r="B3919">
            <v>-1.8461015248559299E-2</v>
          </cell>
        </row>
        <row r="3920">
          <cell r="A3920" t="str">
            <v>Tb927.11.3980</v>
          </cell>
          <cell r="B3920">
            <v>5.78221095823152E-2</v>
          </cell>
        </row>
        <row r="3921">
          <cell r="A3921" t="str">
            <v>Tb927.11.13660</v>
          </cell>
          <cell r="B3921">
            <v>-0.22609454092608999</v>
          </cell>
        </row>
        <row r="3922">
          <cell r="A3922" t="str">
            <v>Tb11.v5.0368.1-p1-CDS1</v>
          </cell>
          <cell r="B3922">
            <v>1.58193921319701</v>
          </cell>
        </row>
        <row r="3923">
          <cell r="A3923" t="str">
            <v>Tb927.6.1830</v>
          </cell>
          <cell r="B3923">
            <v>-0.16387384329149299</v>
          </cell>
        </row>
        <row r="3924">
          <cell r="A3924" t="str">
            <v>Tb927.9.11100</v>
          </cell>
          <cell r="B3924">
            <v>0.16336702348603299</v>
          </cell>
        </row>
        <row r="3925">
          <cell r="A3925" t="str">
            <v>Tb927.11.190</v>
          </cell>
          <cell r="B3925">
            <v>-0.13799352773528301</v>
          </cell>
        </row>
        <row r="3926">
          <cell r="A3926" t="str">
            <v>Tb927.10.4760</v>
          </cell>
          <cell r="B3926">
            <v>-0.15607537261926499</v>
          </cell>
        </row>
        <row r="3927">
          <cell r="A3927" t="str">
            <v>Tb927.1.4830</v>
          </cell>
          <cell r="B3927">
            <v>-2.1610689825283299E-2</v>
          </cell>
        </row>
        <row r="3928">
          <cell r="A3928" t="str">
            <v>Tb927.11.3220</v>
          </cell>
          <cell r="B3928">
            <v>-0.39322562732897498</v>
          </cell>
        </row>
        <row r="3929">
          <cell r="A3929" t="str">
            <v>Tb927.10.9420</v>
          </cell>
          <cell r="B3929">
            <v>5.5766154333117997E-2</v>
          </cell>
        </row>
        <row r="3930">
          <cell r="A3930" t="str">
            <v>Tb927.8.1780</v>
          </cell>
          <cell r="B3930">
            <v>6.8863419466841297E-2</v>
          </cell>
        </row>
        <row r="3931">
          <cell r="A3931" t="str">
            <v>Tb427.BES15.12</v>
          </cell>
          <cell r="B3931">
            <v>0.32393144241178601</v>
          </cell>
        </row>
        <row r="3932">
          <cell r="A3932" t="str">
            <v>Tb427.BES15.11</v>
          </cell>
          <cell r="B3932">
            <v>-0.216489986895786</v>
          </cell>
        </row>
        <row r="3933">
          <cell r="A3933" t="str">
            <v>Tb427.BES15.10</v>
          </cell>
          <cell r="B3933">
            <v>-0.177951132396759</v>
          </cell>
        </row>
        <row r="3934">
          <cell r="A3934" t="str">
            <v>Tb927.5.2610</v>
          </cell>
          <cell r="B3934">
            <v>-8.5680633493107297E-2</v>
          </cell>
        </row>
        <row r="3935">
          <cell r="A3935" t="str">
            <v>Tb927.10.4910</v>
          </cell>
          <cell r="B3935">
            <v>-5.9225154199425499E-2</v>
          </cell>
        </row>
        <row r="3936">
          <cell r="A3936" t="str">
            <v>Tb11.v5.0766.1-p1-CDS1</v>
          </cell>
          <cell r="B3936">
            <v>0.21468793441197001</v>
          </cell>
        </row>
        <row r="3937">
          <cell r="A3937" t="str">
            <v>Tb11.v5.0629.1-p1-CDS1</v>
          </cell>
          <cell r="B3937">
            <v>0.75339856155906904</v>
          </cell>
        </row>
        <row r="3938">
          <cell r="A3938" t="str">
            <v>Tb927.8.1930</v>
          </cell>
          <cell r="B3938">
            <v>-0.429038586040208</v>
          </cell>
        </row>
        <row r="3939">
          <cell r="A3939" t="str">
            <v>Tb927.10.4000</v>
          </cell>
          <cell r="B3939">
            <v>0.63560838558448296</v>
          </cell>
        </row>
        <row r="3940">
          <cell r="A3940" t="str">
            <v>Tb927.10.16060</v>
          </cell>
          <cell r="B3940">
            <v>8.4203513077669004E-2</v>
          </cell>
        </row>
        <row r="3941">
          <cell r="A3941" t="str">
            <v>Tb927.7.2560</v>
          </cell>
          <cell r="B3941">
            <v>-0.114960132224081</v>
          </cell>
        </row>
        <row r="3942">
          <cell r="A3942" t="str">
            <v>Tb927.8.1020</v>
          </cell>
          <cell r="B3942">
            <v>-0.40255320701831798</v>
          </cell>
        </row>
        <row r="3943">
          <cell r="A3943" t="str">
            <v>Tb927.3.4930</v>
          </cell>
          <cell r="B3943">
            <v>-5.8631188367821302E-2</v>
          </cell>
        </row>
        <row r="3944">
          <cell r="A3944" t="str">
            <v>Tb927.5.5520.1-p1-CDS1</v>
          </cell>
          <cell r="B3944">
            <v>-5.6644016286221899E-2</v>
          </cell>
        </row>
        <row r="3945">
          <cell r="A3945" t="str">
            <v>Tb927.11.5490</v>
          </cell>
          <cell r="B3945">
            <v>-0.11458628310157599</v>
          </cell>
        </row>
        <row r="3946">
          <cell r="A3946" t="str">
            <v>Tb927.11.15170</v>
          </cell>
          <cell r="B3946">
            <v>-0.121013966289249</v>
          </cell>
        </row>
        <row r="3947">
          <cell r="A3947" t="str">
            <v>Tb927.10.16210</v>
          </cell>
          <cell r="B3947">
            <v>0.33112309751393498</v>
          </cell>
        </row>
        <row r="3948">
          <cell r="A3948" t="str">
            <v>Tb927.9.13520</v>
          </cell>
          <cell r="B3948">
            <v>-9.7795331484147999E-2</v>
          </cell>
        </row>
        <row r="3949">
          <cell r="A3949" t="str">
            <v>Tb927.7.2710</v>
          </cell>
          <cell r="B3949">
            <v>-0.63190796865504895</v>
          </cell>
        </row>
        <row r="3950">
          <cell r="A3950" t="str">
            <v>Tb927.6.3340</v>
          </cell>
          <cell r="B3950">
            <v>-0.179948436450419</v>
          </cell>
        </row>
        <row r="3951">
          <cell r="A3951" t="str">
            <v>Tb927.11.5640</v>
          </cell>
          <cell r="B3951">
            <v>-0.17319392839341299</v>
          </cell>
        </row>
        <row r="3952">
          <cell r="A3952" t="str">
            <v>Tb927.11.10660</v>
          </cell>
          <cell r="B3952">
            <v>0.89278627168231495</v>
          </cell>
        </row>
        <row r="3953">
          <cell r="A3953" t="str">
            <v>Tb927.2.5710</v>
          </cell>
          <cell r="B3953">
            <v>-5.2339535627591E-2</v>
          </cell>
        </row>
        <row r="3954">
          <cell r="A3954" t="str">
            <v>Tb927.11.15320</v>
          </cell>
          <cell r="B3954">
            <v>-7.6971827971846402E-2</v>
          </cell>
        </row>
        <row r="3955">
          <cell r="A3955" t="str">
            <v>Tb11.v5.0902.1-p1-CDS1</v>
          </cell>
          <cell r="B3955">
            <v>0.54602411014605801</v>
          </cell>
        </row>
        <row r="3956">
          <cell r="A3956" t="str">
            <v>Tb927.9.7320</v>
          </cell>
          <cell r="B3956">
            <v>6.2240929955520698E-2</v>
          </cell>
        </row>
        <row r="3957">
          <cell r="A3957" t="str">
            <v>Tb927.11.18150</v>
          </cell>
          <cell r="B3957">
            <v>0.56068134623758803</v>
          </cell>
        </row>
        <row r="3958">
          <cell r="A3958" t="str">
            <v>Tb927.11.11135</v>
          </cell>
          <cell r="B3958">
            <v>-0.37683172571658902</v>
          </cell>
        </row>
        <row r="3959">
          <cell r="A3959" t="str">
            <v>Tb927.10.1760</v>
          </cell>
          <cell r="B3959">
            <v>0.55382002968336297</v>
          </cell>
        </row>
        <row r="3960">
          <cell r="A3960" t="str">
            <v>Tb927.5.4120</v>
          </cell>
          <cell r="B3960">
            <v>-5.5833996805976102E-2</v>
          </cell>
        </row>
        <row r="3961">
          <cell r="A3961" t="str">
            <v>Tb11.v5.0177.1-p1-CDS1</v>
          </cell>
          <cell r="B3961">
            <v>-2.1000642611272401E-2</v>
          </cell>
        </row>
        <row r="3962">
          <cell r="A3962" t="str">
            <v>Tb927.10.6420</v>
          </cell>
          <cell r="B3962">
            <v>0.54608575509211899</v>
          </cell>
        </row>
        <row r="3963">
          <cell r="A3963" t="str">
            <v>Tb927.2.1100</v>
          </cell>
          <cell r="B3963">
            <v>-0.146017371668757</v>
          </cell>
        </row>
        <row r="3964">
          <cell r="A3964" t="str">
            <v>Tb927.7.4980</v>
          </cell>
          <cell r="B3964">
            <v>0.102087372337758</v>
          </cell>
        </row>
        <row r="3965">
          <cell r="A3965" t="str">
            <v>Tb927.9.15790</v>
          </cell>
          <cell r="B3965">
            <v>0.47444094430950301</v>
          </cell>
        </row>
        <row r="3966">
          <cell r="A3966" t="str">
            <v>Tb927.8.3440</v>
          </cell>
          <cell r="B3966">
            <v>-0.23856980418818</v>
          </cell>
        </row>
        <row r="3967">
          <cell r="A3967" t="str">
            <v>Tb927.8.8100</v>
          </cell>
          <cell r="B3967">
            <v>8.2053118535883499E-2</v>
          </cell>
        </row>
        <row r="3968">
          <cell r="A3968" t="str">
            <v>Tb927.3.1780</v>
          </cell>
          <cell r="B3968">
            <v>-0.54868028785109302</v>
          </cell>
        </row>
        <row r="3969">
          <cell r="A3969" t="str">
            <v>Tb927.3.870</v>
          </cell>
          <cell r="B3969">
            <v>-0.62156121498679695</v>
          </cell>
        </row>
        <row r="3970">
          <cell r="A3970" t="str">
            <v>Tb927.9.15940</v>
          </cell>
          <cell r="B3970">
            <v>0.245713290914856</v>
          </cell>
        </row>
        <row r="3971">
          <cell r="A3971" t="str">
            <v>Tb927.10.1000</v>
          </cell>
          <cell r="B3971">
            <v>-0.13863728450358401</v>
          </cell>
        </row>
        <row r="3972">
          <cell r="A3972" t="str">
            <v>Tb927.10.13060</v>
          </cell>
          <cell r="B3972">
            <v>0.33496945090849001</v>
          </cell>
        </row>
        <row r="3973">
          <cell r="A3973" t="str">
            <v>Tb927.9.10370</v>
          </cell>
          <cell r="B3973">
            <v>-0.27494971094679299</v>
          </cell>
        </row>
        <row r="3974">
          <cell r="A3974" t="str">
            <v>Tb927.9.15030</v>
          </cell>
          <cell r="B3974">
            <v>-0.10618816053472301</v>
          </cell>
        </row>
        <row r="3975">
          <cell r="A3975" t="str">
            <v>Tb927.7.4220</v>
          </cell>
          <cell r="B3975">
            <v>-0.21219338807089999</v>
          </cell>
        </row>
        <row r="3976">
          <cell r="A3976" t="str">
            <v>Tb927.11.2490</v>
          </cell>
          <cell r="B3976">
            <v>-0.206168656331713</v>
          </cell>
        </row>
        <row r="3977">
          <cell r="A3977" t="str">
            <v>Tb927.3.1930</v>
          </cell>
          <cell r="B3977">
            <v>0.115850207823326</v>
          </cell>
        </row>
        <row r="3978">
          <cell r="A3978" t="str">
            <v>Tb927.10.8690</v>
          </cell>
          <cell r="B3978">
            <v>-0.197487530566064</v>
          </cell>
        </row>
        <row r="3979">
          <cell r="A3979" t="str">
            <v>Tb927.11.7150</v>
          </cell>
          <cell r="B3979">
            <v>-0.40880078435185502</v>
          </cell>
        </row>
        <row r="3980">
          <cell r="A3980" t="str">
            <v>Tb927.11.12170</v>
          </cell>
          <cell r="B3980">
            <v>-7.0800130120720001E-3</v>
          </cell>
        </row>
        <row r="3981">
          <cell r="A3981" t="str">
            <v>Tb11.v5.0575.1-p1-CDS1</v>
          </cell>
          <cell r="B3981">
            <v>-0.13046474662200699</v>
          </cell>
        </row>
        <row r="3982">
          <cell r="A3982" t="str">
            <v>Tb927.3.1020</v>
          </cell>
          <cell r="B3982">
            <v>-0.110282534679485</v>
          </cell>
        </row>
        <row r="3983">
          <cell r="A3983" t="str">
            <v>Tb927.9.9740</v>
          </cell>
          <cell r="B3983">
            <v>-0.13955119564254601</v>
          </cell>
        </row>
        <row r="3984">
          <cell r="A3984" t="str">
            <v>Tb11.v5.0438.1-p1-CDS1</v>
          </cell>
          <cell r="B3984">
            <v>0.69771399657678801</v>
          </cell>
        </row>
        <row r="3985">
          <cell r="A3985" t="str">
            <v>Tb11.v5.0313.1-p1-CDS1</v>
          </cell>
          <cell r="B3985">
            <v>0.25560991269976502</v>
          </cell>
        </row>
        <row r="3986">
          <cell r="A3986" t="str">
            <v>Tb927.9.10520</v>
          </cell>
          <cell r="B3986">
            <v>5.9230502743520402E-3</v>
          </cell>
        </row>
        <row r="3987">
          <cell r="A3987" t="str">
            <v>Tb927.5.1880</v>
          </cell>
          <cell r="B3987">
            <v>-0.14678503197802301</v>
          </cell>
        </row>
        <row r="3988">
          <cell r="A3988" t="str">
            <v>Tb927.11.2640</v>
          </cell>
          <cell r="B3988">
            <v>-0.165475463460798</v>
          </cell>
        </row>
        <row r="3989">
          <cell r="A3989" t="str">
            <v>Tb927.10.8840</v>
          </cell>
          <cell r="B3989">
            <v>-5.2347072712781703E-2</v>
          </cell>
        </row>
        <row r="3990">
          <cell r="A3990" t="str">
            <v>Tb927.6.5000</v>
          </cell>
          <cell r="B3990">
            <v>-6.7404371589459194E-2</v>
          </cell>
        </row>
        <row r="3991">
          <cell r="A3991" t="str">
            <v>Tb927.10.3270</v>
          </cell>
          <cell r="B3991">
            <v>2.62431545555411E-2</v>
          </cell>
        </row>
        <row r="3992">
          <cell r="A3992" t="str">
            <v>Tb927.9.400</v>
          </cell>
          <cell r="B3992">
            <v>0.12222319112468499</v>
          </cell>
        </row>
        <row r="3993">
          <cell r="A3993" t="str">
            <v>Tb927.11.7300</v>
          </cell>
          <cell r="B3993">
            <v>0.44967477289256702</v>
          </cell>
        </row>
        <row r="3994">
          <cell r="A3994" t="str">
            <v>Tb927.8.5860</v>
          </cell>
          <cell r="B3994">
            <v>0.14590786555350199</v>
          </cell>
        </row>
        <row r="3995">
          <cell r="A3995" t="str">
            <v>Tb927.7.6490</v>
          </cell>
          <cell r="B3995">
            <v>-0.14651901449486401</v>
          </cell>
        </row>
        <row r="3996">
          <cell r="A3996" t="str">
            <v>Tb927.4.2660</v>
          </cell>
          <cell r="B3996">
            <v>0.20455703276479001</v>
          </cell>
        </row>
        <row r="3997">
          <cell r="A3997" t="str">
            <v>Tb927.5.1120</v>
          </cell>
          <cell r="B3997">
            <v>1.14957073922063</v>
          </cell>
        </row>
        <row r="3998">
          <cell r="A3998" t="str">
            <v>Tb927.10.3420</v>
          </cell>
          <cell r="B3998">
            <v>1.01496880737643</v>
          </cell>
        </row>
        <row r="3999">
          <cell r="A3999" t="str">
            <v>Tb927.10.15480</v>
          </cell>
          <cell r="B3999">
            <v>0.285687448758776</v>
          </cell>
        </row>
        <row r="4000">
          <cell r="A4000" t="str">
            <v>Tb11.v5.0973.1-p1-CDS1</v>
          </cell>
          <cell r="B4000">
            <v>0.468948576297336</v>
          </cell>
        </row>
        <row r="4001">
          <cell r="A4001" t="str">
            <v>Tb927.7.1980</v>
          </cell>
          <cell r="B4001">
            <v>5.5242334235670397E-2</v>
          </cell>
        </row>
        <row r="4002">
          <cell r="A4002" t="str">
            <v>Tb927.9.12790</v>
          </cell>
          <cell r="B4002">
            <v>-0.25025398967082202</v>
          </cell>
        </row>
        <row r="4003">
          <cell r="A4003" t="str">
            <v>Tb11.v5.0836.1-p1-CDS1</v>
          </cell>
          <cell r="B4003">
            <v>0.56411754075920595</v>
          </cell>
        </row>
        <row r="4004">
          <cell r="A4004" t="str">
            <v>Tb11.v5.0711.1-p1-CDS1</v>
          </cell>
          <cell r="B4004">
            <v>1.0130934857326701</v>
          </cell>
        </row>
        <row r="4005">
          <cell r="A4005" t="str">
            <v>Tb927.7.6640</v>
          </cell>
          <cell r="B4005">
            <v>0.13426525296998901</v>
          </cell>
        </row>
        <row r="4006">
          <cell r="A4006" t="str">
            <v>Tb927.7.1070</v>
          </cell>
          <cell r="B4006">
            <v>-0.15347276543555699</v>
          </cell>
        </row>
        <row r="4007">
          <cell r="A4007" t="str">
            <v>Tb927.8.5100</v>
          </cell>
          <cell r="B4007">
            <v>-0.143252449040879</v>
          </cell>
        </row>
        <row r="4008">
          <cell r="A4008" t="str">
            <v>Tb927.2.4980</v>
          </cell>
          <cell r="B4008">
            <v>-0.131492209357671</v>
          </cell>
        </row>
        <row r="4009">
          <cell r="A4009" t="str">
            <v>Tb927.4.2810</v>
          </cell>
          <cell r="B4009">
            <v>2.9665404842686999E-2</v>
          </cell>
        </row>
        <row r="4010">
          <cell r="A4010" t="str">
            <v>Tb927.11.9570</v>
          </cell>
          <cell r="B4010">
            <v>4.9297028396234802E-2</v>
          </cell>
        </row>
        <row r="4011">
          <cell r="A4011" t="str">
            <v>Tb927.7.790.1</v>
          </cell>
          <cell r="B4011">
            <v>-0.16254214927112601</v>
          </cell>
        </row>
        <row r="4012">
          <cell r="A4012" t="str">
            <v>Tb927.11.14590</v>
          </cell>
          <cell r="B4012">
            <v>-0.309519153999396</v>
          </cell>
        </row>
        <row r="4013">
          <cell r="A4013" t="str">
            <v>Tb927.3.3440</v>
          </cell>
          <cell r="B4013">
            <v>-0.51166849322965102</v>
          </cell>
        </row>
        <row r="4014">
          <cell r="A4014" t="str">
            <v>Tb927.9.16850</v>
          </cell>
          <cell r="B4014">
            <v>8.7742827975599999E-2</v>
          </cell>
        </row>
        <row r="4015">
          <cell r="A4015" t="str">
            <v>Tb927.6.2760</v>
          </cell>
          <cell r="B4015">
            <v>0.10184479245971099</v>
          </cell>
        </row>
        <row r="4016">
          <cell r="A4016" t="str">
            <v>Tb927.9.17600</v>
          </cell>
          <cell r="B4016">
            <v>-0.122296248635542</v>
          </cell>
        </row>
        <row r="4017">
          <cell r="A4017" t="str">
            <v>Tb927.8.1510</v>
          </cell>
          <cell r="B4017">
            <v>-0.12874846432652201</v>
          </cell>
        </row>
        <row r="4018">
          <cell r="A4018" t="str">
            <v>Tb927.7.1220</v>
          </cell>
          <cell r="B4018">
            <v>-0.16190971248501301</v>
          </cell>
        </row>
        <row r="4019">
          <cell r="A4019" t="str">
            <v>Tb927.10.5690</v>
          </cell>
          <cell r="B4019">
            <v>-0.31336194681330098</v>
          </cell>
        </row>
        <row r="4020">
          <cell r="A4020" t="str">
            <v>Tb927.11.9720</v>
          </cell>
          <cell r="B4020">
            <v>0.14169110025579601</v>
          </cell>
        </row>
        <row r="4021">
          <cell r="A4021" t="str">
            <v>Tb927.11.4150</v>
          </cell>
          <cell r="B4021">
            <v>-0.30255117339422199</v>
          </cell>
        </row>
        <row r="4022">
          <cell r="A4022" t="str">
            <v>Tb927.11.19400</v>
          </cell>
          <cell r="B4022">
            <v>-0.25225142939658901</v>
          </cell>
        </row>
        <row r="4023">
          <cell r="A4023" t="str">
            <v>Tb927.8.7370</v>
          </cell>
          <cell r="B4023">
            <v>-7.0158245062796202E-3</v>
          </cell>
        </row>
        <row r="4024">
          <cell r="A4024" t="str">
            <v>Tb927.2.240</v>
          </cell>
          <cell r="B4024">
            <v>-9.0653865150200894E-2</v>
          </cell>
        </row>
        <row r="4025">
          <cell r="A4025" t="str">
            <v>Tb927.5.3540</v>
          </cell>
          <cell r="B4025">
            <v>-0.34639980429876099</v>
          </cell>
        </row>
        <row r="4026">
          <cell r="A4026" t="str">
            <v>Tb927.4.4170</v>
          </cell>
          <cell r="B4026">
            <v>-0.13153562810251701</v>
          </cell>
        </row>
        <row r="4027">
          <cell r="A4027" t="str">
            <v>Tb927.10.5840</v>
          </cell>
          <cell r="B4027">
            <v>-0.20855655403040399</v>
          </cell>
        </row>
        <row r="4028">
          <cell r="A4028" t="str">
            <v>Tb927.6.2000</v>
          </cell>
          <cell r="B4028">
            <v>1.05615193716309E-2</v>
          </cell>
        </row>
        <row r="4029">
          <cell r="A4029" t="str">
            <v>Tb927.9.950</v>
          </cell>
          <cell r="B4029">
            <v>0.253032993038113</v>
          </cell>
        </row>
        <row r="4030">
          <cell r="A4030" t="str">
            <v>Tb11.v5.0384.1-p1-CDS1</v>
          </cell>
          <cell r="B4030">
            <v>0.53278865147550902</v>
          </cell>
        </row>
        <row r="4031">
          <cell r="A4031" t="str">
            <v>Tb927.8.2860</v>
          </cell>
          <cell r="B4031">
            <v>-0.118273330531042</v>
          </cell>
        </row>
        <row r="4032">
          <cell r="A4032" t="str">
            <v>Tb927.7.3490</v>
          </cell>
          <cell r="B4032">
            <v>-3.4156476900712898E-2</v>
          </cell>
        </row>
        <row r="4033">
          <cell r="A4033" t="str">
            <v>Tb927.8.7520</v>
          </cell>
          <cell r="B4033">
            <v>-0.27194993163096598</v>
          </cell>
        </row>
        <row r="4034">
          <cell r="A4034" t="str">
            <v>Tb927.1.5000</v>
          </cell>
          <cell r="B4034">
            <v>-0.75202183978314197</v>
          </cell>
        </row>
        <row r="4035">
          <cell r="A4035" t="str">
            <v>Tb927.4.4320</v>
          </cell>
          <cell r="B4035">
            <v>0.187092282484567</v>
          </cell>
        </row>
        <row r="4036">
          <cell r="A4036" t="str">
            <v>Tb927.11.640</v>
          </cell>
          <cell r="B4036">
            <v>-0.25711303405278702</v>
          </cell>
        </row>
        <row r="4037">
          <cell r="A4037" t="str">
            <v>Tb927.7.3640</v>
          </cell>
          <cell r="B4037">
            <v>-2.9435265059796299E-2</v>
          </cell>
        </row>
        <row r="4038">
          <cell r="A4038" t="str">
            <v>Tb927.6.4270</v>
          </cell>
          <cell r="B4038">
            <v>-0.60053466516909904</v>
          </cell>
        </row>
        <row r="4039">
          <cell r="A4039" t="str">
            <v>Tb927.8.2100</v>
          </cell>
          <cell r="B4039">
            <v>-1.8587868559694298E-2</v>
          </cell>
        </row>
        <row r="4040">
          <cell r="A4040" t="str">
            <v>Tb927.11.6570</v>
          </cell>
          <cell r="B4040">
            <v>-0.36952312080807898</v>
          </cell>
        </row>
        <row r="4041">
          <cell r="A4041" t="str">
            <v>Tb927.9.16820</v>
          </cell>
          <cell r="B4041">
            <v>-0.139628631979935</v>
          </cell>
        </row>
        <row r="4042">
          <cell r="A4042" t="str">
            <v>Tb927.9.3590</v>
          </cell>
          <cell r="B4042">
            <v>0.25220805294913501</v>
          </cell>
        </row>
        <row r="4043">
          <cell r="A4043" t="str">
            <v>Tb927.3.5100</v>
          </cell>
          <cell r="B4043">
            <v>-0.158545370433507</v>
          </cell>
        </row>
        <row r="4044">
          <cell r="A4044" t="str">
            <v>Tb11.v5.0782.1-p1-CDS1</v>
          </cell>
          <cell r="B4044">
            <v>-5.9271550527128401E-3</v>
          </cell>
        </row>
        <row r="4045">
          <cell r="A4045" t="str">
            <v>Tb927.10.8585</v>
          </cell>
          <cell r="B4045">
            <v>8.6973046228545695E-2</v>
          </cell>
        </row>
        <row r="4046">
          <cell r="A4046" t="str">
            <v>Tb927.9.8250</v>
          </cell>
          <cell r="B4046">
            <v>-0.190326300705351</v>
          </cell>
        </row>
        <row r="4047">
          <cell r="A4047" t="str">
            <v>Tb11.v5.0520.1-p1-CDS1</v>
          </cell>
          <cell r="B4047">
            <v>0.22114633502228201</v>
          </cell>
        </row>
        <row r="4048">
          <cell r="A4048" t="str">
            <v>Tb927.11.7045</v>
          </cell>
          <cell r="B4048">
            <v>3.9231113109918503E-3</v>
          </cell>
        </row>
        <row r="4049">
          <cell r="A4049" t="str">
            <v>Tb927.6.4420</v>
          </cell>
          <cell r="B4049">
            <v>-0.164371640470592</v>
          </cell>
        </row>
        <row r="4050">
          <cell r="A4050" t="str">
            <v>Tb927.10.2690</v>
          </cell>
          <cell r="B4050">
            <v>-0.29566226662210099</v>
          </cell>
        </row>
        <row r="4051">
          <cell r="A4051" t="str">
            <v>Tb927.5.5050</v>
          </cell>
          <cell r="B4051">
            <v>0.33917437975839998</v>
          </cell>
        </row>
        <row r="4052">
          <cell r="A4052" t="str">
            <v>Tb927.11.1150</v>
          </cell>
          <cell r="B4052">
            <v>0.119629289511094</v>
          </cell>
        </row>
        <row r="4053">
          <cell r="A4053" t="str">
            <v>Tb927.1.2760</v>
          </cell>
          <cell r="B4053">
            <v>-0.223948156798598</v>
          </cell>
        </row>
        <row r="4054">
          <cell r="A4054" t="str">
            <v>Tb927.10.7350</v>
          </cell>
          <cell r="B4054">
            <v>-0.159277761072362</v>
          </cell>
        </row>
        <row r="4055">
          <cell r="A4055" t="str">
            <v>Tb927.5.960</v>
          </cell>
          <cell r="B4055">
            <v>-0.40220331591809899</v>
          </cell>
        </row>
        <row r="4056">
          <cell r="A4056" t="str">
            <v>Tb927.8.4370</v>
          </cell>
          <cell r="B4056">
            <v>1.7007806610149698E-2</v>
          </cell>
        </row>
        <row r="4057">
          <cell r="A4057" t="str">
            <v>Tb927.9.8400</v>
          </cell>
          <cell r="B4057">
            <v>-0.24104638676797399</v>
          </cell>
        </row>
        <row r="4058">
          <cell r="A4058" t="str">
            <v>Tb927.4.1170</v>
          </cell>
          <cell r="B4058">
            <v>-0.14621849107977999</v>
          </cell>
        </row>
        <row r="4059">
          <cell r="A4059" t="str">
            <v>Tb927.1.2000</v>
          </cell>
          <cell r="B4059">
            <v>0.42298540806024698</v>
          </cell>
        </row>
        <row r="4060">
          <cell r="A4060" t="str">
            <v>Tb927.11.8990</v>
          </cell>
          <cell r="B4060">
            <v>1.1187745546897899E-2</v>
          </cell>
        </row>
        <row r="4061">
          <cell r="A4061" t="str">
            <v>Tb927.7.5150</v>
          </cell>
          <cell r="B4061">
            <v>5.4623621436281203E-2</v>
          </cell>
        </row>
        <row r="4062">
          <cell r="A4062" t="str">
            <v>Tb927.3.2860</v>
          </cell>
          <cell r="B4062">
            <v>0.27844733140931299</v>
          </cell>
        </row>
        <row r="4063">
          <cell r="A4063" t="str">
            <v>Tb927.10.770</v>
          </cell>
          <cell r="B4063">
            <v>8.7104839358813593E-2</v>
          </cell>
        </row>
        <row r="4064">
          <cell r="A4064" t="str">
            <v>Tb927.4.1320</v>
          </cell>
          <cell r="B4064">
            <v>-2.3578310541957501E-2</v>
          </cell>
        </row>
        <row r="4065">
          <cell r="A4065" t="str">
            <v>Tb927.11.8080</v>
          </cell>
          <cell r="B4065">
            <v>0.26818922199892098</v>
          </cell>
        </row>
        <row r="4066">
          <cell r="A4066" t="str">
            <v>Tb11.v5.0193.1-p1-CDS1</v>
          </cell>
          <cell r="B4066">
            <v>0.570504332689586</v>
          </cell>
        </row>
        <row r="4067">
          <cell r="A4067" t="str">
            <v>Tb927.11.18760.1-p1-CDS1</v>
          </cell>
          <cell r="B4067">
            <v>0</v>
          </cell>
        </row>
        <row r="4068">
          <cell r="A4068" t="str">
            <v>Tb927.6.1270</v>
          </cell>
          <cell r="B4068">
            <v>-5.1665464004076699E-2</v>
          </cell>
        </row>
        <row r="4069">
          <cell r="A4069" t="str">
            <v>Tb927.7.5300</v>
          </cell>
          <cell r="B4069">
            <v>0.204723452400039</v>
          </cell>
        </row>
        <row r="4070">
          <cell r="A4070" t="str">
            <v>Tb927.10.9770</v>
          </cell>
          <cell r="B4070">
            <v>0.293926790123541</v>
          </cell>
        </row>
        <row r="4071">
          <cell r="A4071" t="str">
            <v>Tb927.10.920</v>
          </cell>
          <cell r="B4071">
            <v>1.1135655751315801</v>
          </cell>
        </row>
        <row r="4072">
          <cell r="A4072" t="str">
            <v>Tb11.v5.1043.1-p1-CDS1</v>
          </cell>
          <cell r="B4072">
            <v>1.07963266528709</v>
          </cell>
        </row>
        <row r="4073">
          <cell r="A4073" t="str">
            <v>Tb927.11.8230</v>
          </cell>
          <cell r="B4073">
            <v>0.25721786581463901</v>
          </cell>
        </row>
        <row r="4074">
          <cell r="A4074" t="str">
            <v>Tb927.8.6790</v>
          </cell>
          <cell r="B4074">
            <v>-1.7043118792011199E-3</v>
          </cell>
        </row>
        <row r="4075">
          <cell r="A4075" t="str">
            <v>Tb927.3.2100</v>
          </cell>
          <cell r="B4075">
            <v>0.111958732452688</v>
          </cell>
        </row>
        <row r="4076">
          <cell r="A4076" t="str">
            <v>Tb927.11.19670</v>
          </cell>
          <cell r="B4076">
            <v>0.267976165972309</v>
          </cell>
        </row>
        <row r="4077">
          <cell r="A4077" t="str">
            <v>Tb927.10.13510</v>
          </cell>
          <cell r="B4077">
            <v>-6.0089587349228396E-3</v>
          </cell>
        </row>
        <row r="4078">
          <cell r="A4078" t="str">
            <v>Tb927.4.3590</v>
          </cell>
          <cell r="B4078">
            <v>0.33678413817681002</v>
          </cell>
        </row>
        <row r="4079">
          <cell r="A4079" t="str">
            <v>Tb927.5.2050</v>
          </cell>
          <cell r="B4079">
            <v>-0.14420080200709601</v>
          </cell>
        </row>
        <row r="4080">
          <cell r="A4080" t="str">
            <v>Tb927.11.12620</v>
          </cell>
          <cell r="B4080">
            <v>1.50434897989728E-2</v>
          </cell>
        </row>
        <row r="4081">
          <cell r="A4081" t="str">
            <v>Tb927.1.4420</v>
          </cell>
          <cell r="B4081">
            <v>-0.114580085814183</v>
          </cell>
        </row>
        <row r="4082">
          <cell r="A4082" t="str">
            <v>Tb11.v5.0591.1-p1-CDS1</v>
          </cell>
          <cell r="B4082">
            <v>0.83331205734334302</v>
          </cell>
        </row>
        <row r="4083">
          <cell r="A4083" t="str">
            <v>Tb927.10.9010</v>
          </cell>
          <cell r="B4083">
            <v>-0.181426994648694</v>
          </cell>
        </row>
        <row r="4084">
          <cell r="A4084" t="str">
            <v>Tb927.8.1370</v>
          </cell>
          <cell r="B4084">
            <v>-0.67931817852663201</v>
          </cell>
        </row>
        <row r="4085">
          <cell r="A4085" t="str">
            <v>Tb927.4.180</v>
          </cell>
          <cell r="B4085">
            <v>-0.33249688176036901</v>
          </cell>
        </row>
        <row r="4086">
          <cell r="A4086" t="str">
            <v>Tb927.8.6030</v>
          </cell>
          <cell r="B4086">
            <v>-7.1216980471314903E-2</v>
          </cell>
        </row>
        <row r="4087">
          <cell r="A4087" t="str">
            <v>Tb927.9.16710</v>
          </cell>
          <cell r="B4087">
            <v>7.6437704573483103E-2</v>
          </cell>
        </row>
        <row r="4088">
          <cell r="A4088" t="str">
            <v>Tb927.3.4370</v>
          </cell>
          <cell r="B4088">
            <v>-1.6389030933000402E-2</v>
          </cell>
        </row>
        <row r="4089">
          <cell r="A4089" t="str">
            <v>Tb927.8.920</v>
          </cell>
          <cell r="B4089">
            <v>0.20652268897767401</v>
          </cell>
        </row>
        <row r="4090">
          <cell r="A4090" t="str">
            <v>Tb927.6.3690</v>
          </cell>
          <cell r="B4090">
            <v>3.0404744426978499E-2</v>
          </cell>
        </row>
        <row r="4091">
          <cell r="A4091" t="str">
            <v>Tb927.4.330</v>
          </cell>
          <cell r="B4091">
            <v>6.2658789253862402E-4</v>
          </cell>
        </row>
        <row r="4092">
          <cell r="A4092" t="str">
            <v>Tb927.7.2150</v>
          </cell>
          <cell r="B4092">
            <v>0.178208843859821</v>
          </cell>
        </row>
        <row r="4093">
          <cell r="A4093" t="str">
            <v>Tb927.3.4520</v>
          </cell>
          <cell r="B4093">
            <v>0.112933281789015</v>
          </cell>
        </row>
        <row r="4094">
          <cell r="A4094" t="str">
            <v>Tb927.11.5080</v>
          </cell>
          <cell r="B4094">
            <v>-0.15988530018991601</v>
          </cell>
        </row>
        <row r="4095">
          <cell r="A4095" t="str">
            <v>Tb927.9.7670</v>
          </cell>
          <cell r="B4095">
            <v>9.1279821995444502E-2</v>
          </cell>
        </row>
        <row r="4096">
          <cell r="A4096" t="str">
            <v>Tb927.2.5150</v>
          </cell>
          <cell r="B4096">
            <v>-0.29255078237530602</v>
          </cell>
        </row>
        <row r="4097">
          <cell r="A4097" t="str">
            <v>Tb927.10.15930</v>
          </cell>
          <cell r="B4097">
            <v>0.64555841983112705</v>
          </cell>
        </row>
        <row r="4098">
          <cell r="A4098" t="str">
            <v>Tb927.5.4830</v>
          </cell>
          <cell r="B4098">
            <v>0.71951961829272604</v>
          </cell>
        </row>
        <row r="4099">
          <cell r="A4099" t="str">
            <v>Tb927.5.4470</v>
          </cell>
          <cell r="B4099">
            <v>-6.4274162968066997E-2</v>
          </cell>
        </row>
        <row r="4100">
          <cell r="A4100" t="str">
            <v>Tb927.10.13517</v>
          </cell>
          <cell r="B4100">
            <v>0.27556548617648802</v>
          </cell>
        </row>
        <row r="4101">
          <cell r="A4101" t="str">
            <v>Tb927.1.1270</v>
          </cell>
          <cell r="B4101">
            <v>0.83562042000755599</v>
          </cell>
        </row>
        <row r="4102">
          <cell r="A4102" t="str">
            <v>Tb927.2.5300</v>
          </cell>
          <cell r="B4102">
            <v>0.287161461673618</v>
          </cell>
        </row>
        <row r="4103">
          <cell r="A4103" t="str">
            <v>Tb927.10.10510</v>
          </cell>
          <cell r="B4103">
            <v>1.89729897265194</v>
          </cell>
        </row>
        <row r="4104">
          <cell r="A4104" t="str">
            <v>Tb927.4.5250</v>
          </cell>
          <cell r="B4104">
            <v>0.75968583213497898</v>
          </cell>
        </row>
        <row r="4105">
          <cell r="A4105" t="str">
            <v>Tb927.9.15380</v>
          </cell>
          <cell r="B4105">
            <v>0.66880025137408206</v>
          </cell>
        </row>
        <row r="4106">
          <cell r="A4106" t="str">
            <v>Tb927.7.6520</v>
          </cell>
          <cell r="B4106">
            <v>-0.139525928230638</v>
          </cell>
        </row>
        <row r="4107">
          <cell r="A4107" t="str">
            <v>Tb927.3.1370</v>
          </cell>
          <cell r="B4107">
            <v>-0.30748792560091198</v>
          </cell>
        </row>
        <row r="4108">
          <cell r="A4108" t="str">
            <v>Tb927.10.12780</v>
          </cell>
          <cell r="B4108">
            <v>0.15974754384586401</v>
          </cell>
        </row>
        <row r="4109">
          <cell r="A4109" t="str">
            <v>Tb927.9.9180</v>
          </cell>
          <cell r="B4109">
            <v>0.37750353750159699</v>
          </cell>
        </row>
        <row r="4110">
          <cell r="A4110" t="str">
            <v>Tb11.v5.0978.1-p1-CDS1</v>
          </cell>
          <cell r="B4110">
            <v>0.314992724899121</v>
          </cell>
        </row>
        <row r="4111">
          <cell r="A4111" t="str">
            <v>Tb927.10.8280</v>
          </cell>
          <cell r="B4111">
            <v>0.519174292528785</v>
          </cell>
        </row>
        <row r="4112">
          <cell r="A4112" t="str">
            <v>Tb927.10.12930</v>
          </cell>
          <cell r="B4112">
            <v>0.26382418779176903</v>
          </cell>
        </row>
        <row r="4113">
          <cell r="A4113" t="str">
            <v>Tb927.10.12020</v>
          </cell>
          <cell r="B4113">
            <v>-1.3826614422416301E-2</v>
          </cell>
        </row>
        <row r="4114">
          <cell r="A4114" t="str">
            <v>Tb927.11.16700</v>
          </cell>
          <cell r="B4114">
            <v>-0.211238732150272</v>
          </cell>
        </row>
        <row r="4115">
          <cell r="A4115" t="str">
            <v>Tb927.11.11130</v>
          </cell>
          <cell r="B4115">
            <v>-0.18174171955360199</v>
          </cell>
        </row>
        <row r="4116">
          <cell r="A4116" t="str">
            <v>Tb927.7.6080</v>
          </cell>
          <cell r="B4116">
            <v>0.885024223186195</v>
          </cell>
        </row>
        <row r="4117">
          <cell r="A4117" t="str">
            <v>Tb927.11.1600</v>
          </cell>
          <cell r="B4117">
            <v>-0.41350744771433401</v>
          </cell>
        </row>
        <row r="4118">
          <cell r="A4118" t="str">
            <v>Tb927.1.820</v>
          </cell>
          <cell r="B4118">
            <v>-0.10011649554205</v>
          </cell>
        </row>
        <row r="4119">
          <cell r="A4119" t="str">
            <v>Tb927.11.18770.1-p1-CDS1</v>
          </cell>
          <cell r="B4119">
            <v>-6.2796639845900504E-2</v>
          </cell>
        </row>
        <row r="4120">
          <cell r="A4120" t="str">
            <v>Tb927.3.3800.1</v>
          </cell>
          <cell r="B4120">
            <v>4.7436664922378898E-4</v>
          </cell>
        </row>
        <row r="4121">
          <cell r="A4121" t="str">
            <v>Tb11.v5.0389.1-p1-CDS1</v>
          </cell>
          <cell r="B4121">
            <v>0.174363845722736</v>
          </cell>
        </row>
        <row r="4122">
          <cell r="A4122" t="str">
            <v>Tb11.v5.0127.1-p1-CDS1</v>
          </cell>
          <cell r="B4122">
            <v>0.466150693634451</v>
          </cell>
        </row>
        <row r="4123">
          <cell r="A4123" t="str">
            <v>Tb927.10.14440</v>
          </cell>
          <cell r="B4123">
            <v>-0.34187693928568502</v>
          </cell>
        </row>
        <row r="4124">
          <cell r="A4124" t="str">
            <v>Tb927.4.5660</v>
          </cell>
          <cell r="B4124">
            <v>-0.22716372454241399</v>
          </cell>
        </row>
        <row r="4125">
          <cell r="A4125" t="str">
            <v>Tb927.11.19050</v>
          </cell>
          <cell r="B4125">
            <v>-5.7432968143944003E-2</v>
          </cell>
        </row>
        <row r="4126">
          <cell r="A4126" t="str">
            <v>Tb927.11.13550</v>
          </cell>
          <cell r="B4126">
            <v>-0.19223017955510099</v>
          </cell>
        </row>
        <row r="4127">
          <cell r="A4127" t="str">
            <v>Tb927.11.20420</v>
          </cell>
          <cell r="B4127">
            <v>0.47344670398466199</v>
          </cell>
        </row>
        <row r="4128">
          <cell r="A4128" t="str">
            <v>Tb927.9.11900</v>
          </cell>
          <cell r="B4128">
            <v>-0.278816480743588</v>
          </cell>
        </row>
        <row r="4129">
          <cell r="A4129" t="str">
            <v>Tb927.8.4000.1</v>
          </cell>
          <cell r="B4129">
            <v>0.160596870913186</v>
          </cell>
        </row>
        <row r="4130">
          <cell r="A4130" t="str">
            <v>Tb927.11.990</v>
          </cell>
          <cell r="B4130">
            <v>-0.22247601326942201</v>
          </cell>
        </row>
        <row r="4131">
          <cell r="A4131" t="str">
            <v>Tb927.6.1720</v>
          </cell>
          <cell r="B4131">
            <v>-0.30007175815644899</v>
          </cell>
        </row>
        <row r="4132">
          <cell r="A4132" t="str">
            <v>Tb11.v5.0787.1-p1-CDS1</v>
          </cell>
          <cell r="B4132">
            <v>0.46067779521576802</v>
          </cell>
        </row>
        <row r="4133">
          <cell r="A4133" t="str">
            <v>Tb927.11.18090</v>
          </cell>
          <cell r="B4133">
            <v>0.95515912900709699</v>
          </cell>
        </row>
        <row r="4134">
          <cell r="A4134" t="str">
            <v>Tb11.v5.0525.1-p1-CDS1</v>
          </cell>
          <cell r="B4134">
            <v>0.31617867215892298</v>
          </cell>
        </row>
        <row r="4135">
          <cell r="A4135" t="str">
            <v>Tb927.11.13700</v>
          </cell>
          <cell r="B4135">
            <v>-0.61133487002592601</v>
          </cell>
        </row>
        <row r="4136">
          <cell r="A4136" t="str">
            <v>Tb927.9.5700</v>
          </cell>
          <cell r="B4136">
            <v>-0.180552655287224</v>
          </cell>
        </row>
        <row r="4137">
          <cell r="A4137" t="str">
            <v>Tb927.11.19170</v>
          </cell>
          <cell r="B4137">
            <v>0.69995051858322199</v>
          </cell>
        </row>
        <row r="4138">
          <cell r="A4138" t="str">
            <v>Tb927.5.2500</v>
          </cell>
          <cell r="B4138">
            <v>-0.12857816817737999</v>
          </cell>
        </row>
        <row r="4139">
          <cell r="A4139" t="str">
            <v>Tb927.6.5095</v>
          </cell>
          <cell r="B4139">
            <v>-0.67597045114600895</v>
          </cell>
        </row>
        <row r="4140">
          <cell r="A4140" t="str">
            <v>Tb927.11.230</v>
          </cell>
          <cell r="B4140">
            <v>-0.21224693617288601</v>
          </cell>
        </row>
        <row r="4141">
          <cell r="A4141" t="str">
            <v>Tb927.2.6080</v>
          </cell>
          <cell r="B4141">
            <v>-0.11593025089008301</v>
          </cell>
        </row>
        <row r="4142">
          <cell r="A4142" t="str">
            <v>Tb927.10.4800</v>
          </cell>
          <cell r="B4142">
            <v>0.53810585864498395</v>
          </cell>
        </row>
        <row r="4143">
          <cell r="A4143" t="str">
            <v>Tb927.10.11290</v>
          </cell>
          <cell r="B4143">
            <v>-0.37861820169250998</v>
          </cell>
        </row>
        <row r="4144">
          <cell r="A4144" t="str">
            <v>Tb927.8.1820</v>
          </cell>
          <cell r="B4144">
            <v>-0.16324097264357501</v>
          </cell>
        </row>
        <row r="4145">
          <cell r="A4145" t="str">
            <v>Tb927.11.15970</v>
          </cell>
          <cell r="B4145">
            <v>-7.0294339814179999E-2</v>
          </cell>
        </row>
        <row r="4146">
          <cell r="A4146" t="str">
            <v>Tb11.v5.0923.1-p1-CDS1</v>
          </cell>
          <cell r="B4146">
            <v>0.40524398968258002</v>
          </cell>
        </row>
        <row r="4147">
          <cell r="A4147" t="str">
            <v>Tb927.10.11440</v>
          </cell>
          <cell r="B4147">
            <v>0.401765774793089</v>
          </cell>
        </row>
        <row r="4148">
          <cell r="A4148" t="str">
            <v>Tb927.11.17170</v>
          </cell>
          <cell r="B4148">
            <v>5.2616089468571103E-2</v>
          </cell>
        </row>
        <row r="4149">
          <cell r="A4149" t="str">
            <v>Tb927.10.16100</v>
          </cell>
          <cell r="B4149">
            <v>0.56220219281161599</v>
          </cell>
        </row>
        <row r="4150">
          <cell r="A4150" t="str">
            <v>Tb927.7.2600</v>
          </cell>
          <cell r="B4150">
            <v>9.3777836137112297E-2</v>
          </cell>
        </row>
        <row r="4151">
          <cell r="A4151" t="str">
            <v>Tb11.v5.0198.1-p1-CDS1</v>
          </cell>
          <cell r="B4151">
            <v>0.62319264898749904</v>
          </cell>
        </row>
        <row r="4152">
          <cell r="A4152" t="str">
            <v>Tb927.11.5530</v>
          </cell>
          <cell r="B4152">
            <v>-0.35332352044681797</v>
          </cell>
        </row>
        <row r="4153">
          <cell r="A4153" t="str">
            <v>Tb927.11.10550</v>
          </cell>
          <cell r="B4153">
            <v>-5.8756880530032602E-3</v>
          </cell>
        </row>
        <row r="4154">
          <cell r="A4154" t="str">
            <v>Tb927.5.550</v>
          </cell>
          <cell r="B4154">
            <v>-3.4520451038869603E-2</v>
          </cell>
        </row>
        <row r="4155">
          <cell r="A4155" t="str">
            <v>Tb927.11.15210</v>
          </cell>
          <cell r="B4155">
            <v>-0.16403065341899201</v>
          </cell>
        </row>
        <row r="4156">
          <cell r="A4156" t="str">
            <v>Tb927.9.2550</v>
          </cell>
          <cell r="B4156">
            <v>-6.7735524984698196E-3</v>
          </cell>
        </row>
        <row r="4157">
          <cell r="A4157" t="str">
            <v>Tb927.11.20050</v>
          </cell>
          <cell r="B4157">
            <v>0.46684311345690999</v>
          </cell>
        </row>
        <row r="4158">
          <cell r="A4158" t="str">
            <v>Tb11.v5.1048.1-p1-CDS1</v>
          </cell>
          <cell r="B4158">
            <v>3.41973515689077E-2</v>
          </cell>
        </row>
        <row r="4159">
          <cell r="A4159" t="str">
            <v>Tb927.10.1650</v>
          </cell>
          <cell r="B4159">
            <v>-0.35952400218957897</v>
          </cell>
        </row>
        <row r="4160">
          <cell r="A4160" t="str">
            <v>Tb927.1.1720</v>
          </cell>
          <cell r="B4160">
            <v>-0.149958989712488</v>
          </cell>
        </row>
        <row r="4161">
          <cell r="A4161" t="str">
            <v>Tb927.10.6310</v>
          </cell>
          <cell r="B4161">
            <v>0.467553726913228</v>
          </cell>
        </row>
        <row r="4162">
          <cell r="A4162" t="str">
            <v>Tb927.9.2700</v>
          </cell>
          <cell r="B4162">
            <v>-0.231818351620935</v>
          </cell>
        </row>
        <row r="4163">
          <cell r="A4163" t="str">
            <v>Tb927.6.5390</v>
          </cell>
          <cell r="B4163">
            <v>0.550100750621214</v>
          </cell>
        </row>
        <row r="4164">
          <cell r="A4164" t="str">
            <v>Tb11.v5.0596.1-p1-CDS1</v>
          </cell>
          <cell r="B4164">
            <v>-0.31066144525068801</v>
          </cell>
        </row>
        <row r="4165">
          <cell r="A4165" t="str">
            <v>Tb927.4.5700</v>
          </cell>
          <cell r="B4165">
            <v>-0.22420612116546301</v>
          </cell>
        </row>
        <row r="4166">
          <cell r="A4166" t="str">
            <v>Tb927.10.1800</v>
          </cell>
          <cell r="B4166">
            <v>-0.17789827227237201</v>
          </cell>
        </row>
        <row r="4167">
          <cell r="A4167" t="str">
            <v>Tb927.10.13860</v>
          </cell>
          <cell r="B4167">
            <v>-0.17066423696800001</v>
          </cell>
        </row>
        <row r="4168">
          <cell r="A4168" t="str">
            <v>Tb927.11.7950</v>
          </cell>
          <cell r="B4168">
            <v>-0.79294915984263303</v>
          </cell>
        </row>
        <row r="4169">
          <cell r="A4169" t="str">
            <v>Tb927.11.12970</v>
          </cell>
          <cell r="B4169">
            <v>5.7607312647055403E-2</v>
          </cell>
        </row>
        <row r="4170">
          <cell r="A4170" t="str">
            <v>Tb927.3.1820</v>
          </cell>
          <cell r="B4170">
            <v>-0.12129904828871101</v>
          </cell>
        </row>
        <row r="4171">
          <cell r="A4171" t="str">
            <v>Tb927.11.2380</v>
          </cell>
          <cell r="B4171">
            <v>-9.0343168036383897E-2</v>
          </cell>
        </row>
        <row r="4172">
          <cell r="A4172" t="str">
            <v>Tb927.11.12060</v>
          </cell>
          <cell r="B4172">
            <v>-0.39632509820061201</v>
          </cell>
        </row>
        <row r="4173">
          <cell r="A4173" t="str">
            <v>Tb927.4.5450</v>
          </cell>
          <cell r="B4173">
            <v>0.233154225813966</v>
          </cell>
        </row>
        <row r="4174">
          <cell r="A4174" t="str">
            <v>Tb927.3.910</v>
          </cell>
          <cell r="B4174">
            <v>-0.50435470563206297</v>
          </cell>
        </row>
        <row r="4175">
          <cell r="A4175" t="str">
            <v>Tb927.10.13100</v>
          </cell>
          <cell r="B4175">
            <v>-0.22103833245155799</v>
          </cell>
        </row>
        <row r="4176">
          <cell r="A4176" t="str">
            <v>Tb927.5.1770</v>
          </cell>
          <cell r="B4176">
            <v>-0.31692070408002398</v>
          </cell>
        </row>
        <row r="4177">
          <cell r="A4177" t="str">
            <v>Tb927.11.20010</v>
          </cell>
          <cell r="B4177">
            <v>0.348612703282971</v>
          </cell>
        </row>
        <row r="4178">
          <cell r="A4178" t="str">
            <v>Tb11.v5.0994.1-p1-CDS1</v>
          </cell>
          <cell r="B4178">
            <v>-0.97276814709243797</v>
          </cell>
        </row>
        <row r="4179">
          <cell r="A4179" t="str">
            <v>Tb927.11.2530</v>
          </cell>
          <cell r="B4179">
            <v>-0.195008886991</v>
          </cell>
        </row>
        <row r="4180">
          <cell r="A4180" t="str">
            <v>Tb927.10.8730</v>
          </cell>
          <cell r="B4180">
            <v>0.16366147990647401</v>
          </cell>
        </row>
        <row r="4181">
          <cell r="A4181" t="str">
            <v>Tb11.v5.0732.1-p1-CDS1</v>
          </cell>
          <cell r="B4181">
            <v>0.64819216171865202</v>
          </cell>
        </row>
        <row r="4182">
          <cell r="A4182" t="str">
            <v>Tb927.11.12210</v>
          </cell>
          <cell r="B4182">
            <v>0.245060569183743</v>
          </cell>
        </row>
        <row r="4183">
          <cell r="A4183" t="str">
            <v>Tb927.8.5750</v>
          </cell>
          <cell r="B4183">
            <v>-4.9171848039448601E-2</v>
          </cell>
        </row>
        <row r="4184">
          <cell r="A4184" t="str">
            <v>Tb927.9.4210</v>
          </cell>
          <cell r="B4184">
            <v>0.30585787247365598</v>
          </cell>
        </row>
        <row r="4185">
          <cell r="A4185" t="str">
            <v>Tb927.5.1920</v>
          </cell>
          <cell r="B4185">
            <v>-0.100839750936487</v>
          </cell>
        </row>
        <row r="4186">
          <cell r="A4186" t="str">
            <v>Tb927.4.2550</v>
          </cell>
          <cell r="B4186">
            <v>-1.15618000209071E-2</v>
          </cell>
        </row>
        <row r="4187">
          <cell r="A4187" t="str">
            <v>Tb927.5.1010</v>
          </cell>
          <cell r="B4187">
            <v>7.0415998205087496E-2</v>
          </cell>
        </row>
        <row r="4188">
          <cell r="A4188" t="str">
            <v>Tb927.8.510</v>
          </cell>
          <cell r="B4188">
            <v>-4.5510297511195799E-2</v>
          </cell>
        </row>
        <row r="4189">
          <cell r="A4189" t="str">
            <v>Tb927.10.3310</v>
          </cell>
          <cell r="B4189">
            <v>-8.7321319455889501E-2</v>
          </cell>
        </row>
        <row r="4190">
          <cell r="A4190" t="str">
            <v>Tb927.10.15370</v>
          </cell>
          <cell r="B4190">
            <v>0.92941655714661198</v>
          </cell>
        </row>
        <row r="4191">
          <cell r="A4191" t="str">
            <v>Tb927.7.1870</v>
          </cell>
          <cell r="B4191">
            <v>0.62108891240598796</v>
          </cell>
        </row>
        <row r="4192">
          <cell r="A4192" t="str">
            <v>Tb927.9.12680</v>
          </cell>
          <cell r="B4192">
            <v>8.6909576113376005E-2</v>
          </cell>
        </row>
        <row r="4193">
          <cell r="A4193" t="str">
            <v>Tb927.8.5900</v>
          </cell>
          <cell r="B4193">
            <v>-0.55168184452390201</v>
          </cell>
        </row>
        <row r="4194">
          <cell r="A4194" t="str">
            <v>Tb927.8.340</v>
          </cell>
          <cell r="B4194">
            <v>-0.643220288891723</v>
          </cell>
        </row>
        <row r="4195">
          <cell r="A4195" t="str">
            <v>Tb927.4.2700</v>
          </cell>
          <cell r="B4195">
            <v>-0.256255370702546</v>
          </cell>
        </row>
        <row r="4196">
          <cell r="A4196" t="str">
            <v>Tb927.11.14480</v>
          </cell>
          <cell r="B4196">
            <v>-7.8556461672846106E-2</v>
          </cell>
        </row>
        <row r="4197">
          <cell r="A4197" t="str">
            <v>Tb927.10.15520</v>
          </cell>
          <cell r="B4197">
            <v>7.1120839884317E-2</v>
          </cell>
        </row>
        <row r="4198">
          <cell r="A4198" t="str">
            <v>Tb927.9.12830</v>
          </cell>
          <cell r="B4198">
            <v>-9.6371129501238106E-2</v>
          </cell>
        </row>
        <row r="4199">
          <cell r="A4199" t="str">
            <v>Tb927.6.2650</v>
          </cell>
          <cell r="B4199">
            <v>-0.26232884536743001</v>
          </cell>
        </row>
        <row r="4200">
          <cell r="A4200" t="str">
            <v>Tb927.11.4950</v>
          </cell>
          <cell r="B4200">
            <v>-2.90308677509728E-2</v>
          </cell>
        </row>
        <row r="4201">
          <cell r="A4201" t="str">
            <v>Tb927.7.1110</v>
          </cell>
          <cell r="B4201">
            <v>-0.115926831125165</v>
          </cell>
        </row>
        <row r="4202">
          <cell r="A4202" t="str">
            <v>Tb927.9.470</v>
          </cell>
          <cell r="B4202">
            <v>0.39502459021060199</v>
          </cell>
        </row>
        <row r="4203">
          <cell r="A4203" t="str">
            <v>Tb927.10.5580</v>
          </cell>
          <cell r="B4203">
            <v>-9.9671014878501205E-2</v>
          </cell>
        </row>
        <row r="4204">
          <cell r="A4204" t="str">
            <v>Tb11.v5.0280.1-p1-CDS1</v>
          </cell>
          <cell r="B4204">
            <v>0.74222053013693601</v>
          </cell>
        </row>
        <row r="4205">
          <cell r="A4205" t="str">
            <v>Tb927.11.9610</v>
          </cell>
          <cell r="B4205">
            <v>-7.0524425575472796E-2</v>
          </cell>
        </row>
        <row r="4206">
          <cell r="A4206" t="str">
            <v>Tb927.11.14630</v>
          </cell>
          <cell r="B4206">
            <v>3.1195174819806798E-3</v>
          </cell>
        </row>
        <row r="4207">
          <cell r="A4207" t="str">
            <v>Tb927.9.1970</v>
          </cell>
          <cell r="B4207">
            <v>0.29892827937625999</v>
          </cell>
        </row>
        <row r="4208">
          <cell r="A4208" t="str">
            <v>Tb11.v5.0143.1-p1-CDS1</v>
          </cell>
          <cell r="B4208">
            <v>0.61077820428428797</v>
          </cell>
        </row>
        <row r="4209">
          <cell r="A4209" t="str">
            <v>Tb927.11.4040</v>
          </cell>
          <cell r="B4209">
            <v>-5.5101145159683E-2</v>
          </cell>
        </row>
        <row r="4210">
          <cell r="A4210" t="str">
            <v>Tb927.5.2450</v>
          </cell>
          <cell r="B4210">
            <v>-0.21963964837258901</v>
          </cell>
        </row>
        <row r="4211">
          <cell r="A4211" t="str">
            <v>Tb927.4.4970</v>
          </cell>
          <cell r="B4211">
            <v>-3.8015141330818403E-2</v>
          </cell>
        </row>
        <row r="4212">
          <cell r="A4212" t="str">
            <v>Tb927.6.2800</v>
          </cell>
          <cell r="B4212">
            <v>2.1294039096600399E-2</v>
          </cell>
        </row>
        <row r="4213">
          <cell r="A4213" t="str">
            <v>Tb927.9.17570</v>
          </cell>
          <cell r="B4213">
            <v>-0.138291123015232</v>
          </cell>
        </row>
        <row r="4214">
          <cell r="A4214" t="str">
            <v>Tb927.5.3430</v>
          </cell>
          <cell r="B4214">
            <v>-0.25875708676035503</v>
          </cell>
        </row>
        <row r="4215">
          <cell r="A4215" t="str">
            <v>Tb927.10.5730</v>
          </cell>
          <cell r="B4215">
            <v>0.38801996767618102</v>
          </cell>
        </row>
        <row r="4216">
          <cell r="A4216" t="str">
            <v>Tb927.7.490</v>
          </cell>
          <cell r="B4216">
            <v>-5.1957368274506401E-2</v>
          </cell>
        </row>
        <row r="4217">
          <cell r="A4217" t="str">
            <v>Tb927.8.2750</v>
          </cell>
          <cell r="B4217">
            <v>-0.171459611572817</v>
          </cell>
        </row>
        <row r="4218">
          <cell r="A4218" t="str">
            <v>Tb927.7.3380</v>
          </cell>
          <cell r="B4218">
            <v>0.44121892962255499</v>
          </cell>
        </row>
        <row r="4219">
          <cell r="A4219" t="str">
            <v>Tb927.8.7410</v>
          </cell>
          <cell r="B4219">
            <v>0.47225277508954799</v>
          </cell>
        </row>
        <row r="4220">
          <cell r="A4220" t="str">
            <v>Tb927.4.4210</v>
          </cell>
          <cell r="B4220">
            <v>-8.7997496901264197E-2</v>
          </cell>
        </row>
        <row r="4221">
          <cell r="A4221" t="str">
            <v>Tb11.v5.0541.1-p1-CDS1</v>
          </cell>
          <cell r="B4221">
            <v>0.37637011184147601</v>
          </cell>
        </row>
        <row r="4222">
          <cell r="A4222" t="str">
            <v>Tb927.6.5180</v>
          </cell>
          <cell r="B4222">
            <v>-0.13775997778604701</v>
          </cell>
        </row>
        <row r="4223">
          <cell r="A4223" t="str">
            <v>Tb927.10.12370</v>
          </cell>
          <cell r="B4223">
            <v>-0.28093886735049201</v>
          </cell>
        </row>
        <row r="4224">
          <cell r="A4224" t="str">
            <v>Tb927.7.3530</v>
          </cell>
          <cell r="B4224">
            <v>-8.5524292696685295E-2</v>
          </cell>
        </row>
        <row r="4225">
          <cell r="A4225" t="str">
            <v>Tb927.11.6460</v>
          </cell>
          <cell r="B4225">
            <v>0.117473751796544</v>
          </cell>
        </row>
        <row r="4226">
          <cell r="A4226" t="str">
            <v>Tb927.11.11480</v>
          </cell>
          <cell r="B4226">
            <v>-1.10853398552861E-2</v>
          </cell>
        </row>
        <row r="4227">
          <cell r="A4227" t="str">
            <v>Tb927.11.16140</v>
          </cell>
          <cell r="B4227">
            <v>-0.28198006881913701</v>
          </cell>
        </row>
        <row r="4228">
          <cell r="A4228" t="str">
            <v>Tb927.9.3480</v>
          </cell>
          <cell r="B4228">
            <v>-0.59769662056282602</v>
          </cell>
        </row>
        <row r="4229">
          <cell r="A4229" t="str">
            <v>Tb927.11.1950</v>
          </cell>
          <cell r="B4229">
            <v>-0.752148957596388</v>
          </cell>
        </row>
        <row r="4230">
          <cell r="A4230" t="str">
            <v>Tb927.6.4310</v>
          </cell>
          <cell r="B4230">
            <v>0.66719461436460503</v>
          </cell>
        </row>
        <row r="4231">
          <cell r="A4231" t="str">
            <v>Tb927.10.2580</v>
          </cell>
          <cell r="B4231">
            <v>7.3355946113606907E-2</v>
          </cell>
        </row>
        <row r="4232">
          <cell r="A4232" t="str">
            <v>Tb927.11.6610</v>
          </cell>
          <cell r="B4232">
            <v>0.11984964927278401</v>
          </cell>
        </row>
        <row r="4233">
          <cell r="A4233" t="str">
            <v>Tb927.11.1040</v>
          </cell>
          <cell r="B4233">
            <v>-0.13243238627620299</v>
          </cell>
        </row>
        <row r="4234">
          <cell r="A4234" t="str">
            <v>Tb927.10.7240</v>
          </cell>
          <cell r="B4234">
            <v>8.4857855828598505E-2</v>
          </cell>
        </row>
        <row r="4235">
          <cell r="A4235" t="str">
            <v>Tb927.9.3630</v>
          </cell>
          <cell r="B4235">
            <v>0.35907395206682902</v>
          </cell>
        </row>
        <row r="4236">
          <cell r="A4236" t="str">
            <v>Tb927.8.4260</v>
          </cell>
          <cell r="B4236">
            <v>-0.163248915297835</v>
          </cell>
        </row>
        <row r="4237">
          <cell r="A4237" t="str">
            <v>Tb927.4.1970</v>
          </cell>
          <cell r="B4237">
            <v>1.5834284312954802E-2</v>
          </cell>
        </row>
        <row r="4238">
          <cell r="A4238" t="str">
            <v>Tb927.4.1060</v>
          </cell>
          <cell r="B4238">
            <v>-0.14461542712427899</v>
          </cell>
        </row>
        <row r="4239">
          <cell r="A4239" t="str">
            <v>Tb927.10.2730</v>
          </cell>
          <cell r="B4239">
            <v>0.124433083782335</v>
          </cell>
        </row>
        <row r="4240">
          <cell r="A4240" t="str">
            <v>Tb927.10.14790</v>
          </cell>
          <cell r="B4240">
            <v>-0.31439243167896302</v>
          </cell>
        </row>
        <row r="4241">
          <cell r="A4241" t="str">
            <v>Tb927.7.5950</v>
          </cell>
          <cell r="B4241">
            <v>-0.23746645411455</v>
          </cell>
        </row>
        <row r="4242">
          <cell r="A4242" t="str">
            <v>Tb927.11.8490.1-p1-CDS1</v>
          </cell>
          <cell r="B4242">
            <v>0.61233329958369997</v>
          </cell>
        </row>
        <row r="4243">
          <cell r="A4243" t="str">
            <v>Tb927.8.4410</v>
          </cell>
          <cell r="B4243">
            <v>-0.29560057271533002</v>
          </cell>
        </row>
        <row r="4244">
          <cell r="A4244" t="str">
            <v>Tb927.5.1990.1</v>
          </cell>
          <cell r="B4244">
            <v>-0.35544760751292898</v>
          </cell>
        </row>
        <row r="4245">
          <cell r="A4245" t="str">
            <v>Tb927.11.8880</v>
          </cell>
          <cell r="B4245">
            <v>4.0879246211390202E-3</v>
          </cell>
        </row>
        <row r="4246">
          <cell r="A4246" t="str">
            <v>Tb927.7.5040</v>
          </cell>
          <cell r="B4246">
            <v>0.68012490193432995</v>
          </cell>
        </row>
        <row r="4247">
          <cell r="A4247" t="str">
            <v>Tb11.v5.1064.1-p1-CDS1</v>
          </cell>
          <cell r="B4247">
            <v>-0.732316781875054</v>
          </cell>
        </row>
        <row r="4248">
          <cell r="A4248" t="str">
            <v>Tb927.3.2750</v>
          </cell>
          <cell r="B4248">
            <v>1.07547480686185E-2</v>
          </cell>
        </row>
        <row r="4249">
          <cell r="A4249" t="str">
            <v>Tb927.10.660</v>
          </cell>
          <cell r="B4249">
            <v>0.195079337228032</v>
          </cell>
        </row>
        <row r="4250">
          <cell r="A4250" t="str">
            <v>Tb927.4.1210</v>
          </cell>
          <cell r="B4250">
            <v>-0.28222978009593203</v>
          </cell>
        </row>
        <row r="4251">
          <cell r="A4251" t="str">
            <v>Tb927.10.14030</v>
          </cell>
          <cell r="B4251">
            <v>-0.73842518320134398</v>
          </cell>
        </row>
        <row r="4252">
          <cell r="A4252" t="str">
            <v>Tb927.6.1160</v>
          </cell>
          <cell r="B4252">
            <v>3.1875824291434998E-2</v>
          </cell>
        </row>
        <row r="4253">
          <cell r="A4253" t="str">
            <v>Tb927.11.3460</v>
          </cell>
          <cell r="B4253">
            <v>-0.28424856612348198</v>
          </cell>
        </row>
        <row r="4254">
          <cell r="A4254" t="str">
            <v>Tb927.3.2900</v>
          </cell>
          <cell r="B4254">
            <v>-0.20689722361691101</v>
          </cell>
        </row>
        <row r="4255">
          <cell r="A4255" t="str">
            <v>Tb927.10.9660</v>
          </cell>
          <cell r="B4255">
            <v>0.133628097616009</v>
          </cell>
        </row>
        <row r="4256">
          <cell r="A4256" t="str">
            <v>Tb927.10.810</v>
          </cell>
          <cell r="B4256">
            <v>-0.138823131447566</v>
          </cell>
        </row>
        <row r="4257">
          <cell r="A4257" t="str">
            <v>Tb927.10.4090</v>
          </cell>
          <cell r="B4257">
            <v>0.50418968480151005</v>
          </cell>
        </row>
        <row r="4258">
          <cell r="A4258" t="str">
            <v>Tb927.11.8120</v>
          </cell>
          <cell r="B4258">
            <v>-1.601054206017E-2</v>
          </cell>
        </row>
        <row r="4259">
          <cell r="A4259" t="str">
            <v>Tb11.v5.0350.1-p1-CDS1</v>
          </cell>
          <cell r="B4259">
            <v>0.34645062955577599</v>
          </cell>
        </row>
        <row r="4260">
          <cell r="A4260" t="str">
            <v>Tb927.11.13140</v>
          </cell>
          <cell r="B4260">
            <v>0.92507795481601096</v>
          </cell>
        </row>
        <row r="4261">
          <cell r="A4261" t="str">
            <v>Tb927.11.7610</v>
          </cell>
          <cell r="B4261">
            <v>-0.21571951370810799</v>
          </cell>
        </row>
        <row r="4262">
          <cell r="A4262" t="str">
            <v>Tb927.8.6680</v>
          </cell>
          <cell r="B4262">
            <v>-0.39190417188487398</v>
          </cell>
        </row>
        <row r="4263">
          <cell r="A4263" t="str">
            <v>Tb927.5.2850</v>
          </cell>
          <cell r="B4263">
            <v>2.6627212596962699E-2</v>
          </cell>
        </row>
        <row r="4264">
          <cell r="A4264" t="str">
            <v>Tb927.4.3480</v>
          </cell>
          <cell r="B4264">
            <v>-0.14005132103019399</v>
          </cell>
        </row>
        <row r="4265">
          <cell r="A4265" t="str">
            <v>Tb927.6.1310</v>
          </cell>
          <cell r="B4265">
            <v>0.30404320156374698</v>
          </cell>
        </row>
        <row r="4266">
          <cell r="A4266" t="str">
            <v>Tb11.v5.0928.1-p1-CDS1</v>
          </cell>
          <cell r="B4266">
            <v>-0.22212729756128599</v>
          </cell>
        </row>
        <row r="4267">
          <cell r="A4267" t="str">
            <v>Tb927.10.9810</v>
          </cell>
          <cell r="B4267">
            <v>-0.106024089141281</v>
          </cell>
        </row>
        <row r="4268">
          <cell r="A4268" t="str">
            <v>Tb927.4.980</v>
          </cell>
          <cell r="B4268">
            <v>-8.1635809942313106E-2</v>
          </cell>
        </row>
        <row r="4269">
          <cell r="A4269" t="str">
            <v>Tb927.10.4240</v>
          </cell>
          <cell r="B4269">
            <v>1.27642880220736E-2</v>
          </cell>
        </row>
        <row r="4270">
          <cell r="A4270" t="str">
            <v>Tb927.8.6830</v>
          </cell>
          <cell r="B4270">
            <v>-6.3905310098988199E-2</v>
          </cell>
        </row>
        <row r="4271">
          <cell r="A4271" t="str">
            <v>Tb927.1.4310</v>
          </cell>
          <cell r="B4271">
            <v>0.118027347936803</v>
          </cell>
        </row>
        <row r="4272">
          <cell r="A4272" t="str">
            <v>Tb927.8.1260</v>
          </cell>
          <cell r="B4272">
            <v>0.66463836490420702</v>
          </cell>
        </row>
        <row r="4273">
          <cell r="A4273" t="str">
            <v>Tb927.7.7460</v>
          </cell>
          <cell r="B4273">
            <v>-0.580784885457584</v>
          </cell>
        </row>
        <row r="4274">
          <cell r="A4274" t="str">
            <v>Tb927.9.17440</v>
          </cell>
          <cell r="B4274">
            <v>-0.118392691514039</v>
          </cell>
        </row>
        <row r="4275">
          <cell r="A4275" t="str">
            <v>Tb927.4.3630</v>
          </cell>
          <cell r="B4275">
            <v>0.199259757050472</v>
          </cell>
        </row>
        <row r="4276">
          <cell r="A4276" t="str">
            <v>Tb927.3.4260</v>
          </cell>
          <cell r="B4276">
            <v>-0.120868693065229</v>
          </cell>
        </row>
        <row r="4277">
          <cell r="A4277" t="str">
            <v>Tb927.7.2950</v>
          </cell>
          <cell r="B4277">
            <v>1.24173875182547E-2</v>
          </cell>
        </row>
        <row r="4278">
          <cell r="A4278" t="str">
            <v>Tb927.6.3580</v>
          </cell>
          <cell r="B4278">
            <v>-6.4231994646254703E-2</v>
          </cell>
        </row>
        <row r="4279">
          <cell r="A4279" t="str">
            <v>Tb927.11.5880</v>
          </cell>
          <cell r="B4279">
            <v>-0.23027745899253699</v>
          </cell>
        </row>
        <row r="4280">
          <cell r="A4280" t="str">
            <v>Tb927.7.2040</v>
          </cell>
          <cell r="B4280">
            <v>-0.33243431516706201</v>
          </cell>
        </row>
        <row r="4281">
          <cell r="A4281" t="str">
            <v>Tb927.9.580</v>
          </cell>
          <cell r="B4281">
            <v>0.72515718675070995</v>
          </cell>
        </row>
        <row r="4282">
          <cell r="A4282" t="str">
            <v>Tb927.2.5950</v>
          </cell>
          <cell r="B4282">
            <v>-0.13338689888246699</v>
          </cell>
        </row>
        <row r="4283">
          <cell r="A4283" t="str">
            <v>Tb927.3.4410</v>
          </cell>
          <cell r="B4283">
            <v>-0.123434159270702</v>
          </cell>
        </row>
        <row r="4284">
          <cell r="A4284" t="str">
            <v>Tb927.2.5040</v>
          </cell>
          <cell r="B4284">
            <v>-0.31511479890947097</v>
          </cell>
        </row>
        <row r="4285">
          <cell r="A4285" t="str">
            <v>Tb927.6.3730</v>
          </cell>
          <cell r="B4285">
            <v>-0.43147379461070501</v>
          </cell>
        </row>
        <row r="4286">
          <cell r="A4286" t="str">
            <v>Tb927.11.18720.1-p1-CDS1</v>
          </cell>
          <cell r="B4286">
            <v>0.19482308710943999</v>
          </cell>
        </row>
        <row r="4287">
          <cell r="A4287" t="str">
            <v>Tb927.5.4360</v>
          </cell>
          <cell r="B4287">
            <v>-3.9095404932468901E-2</v>
          </cell>
        </row>
        <row r="4288">
          <cell r="A4288" t="str">
            <v>Tb11.v5.0339.1-p1-CDS1</v>
          </cell>
          <cell r="B4288">
            <v>0.44852587467986799</v>
          </cell>
        </row>
        <row r="4289">
          <cell r="A4289" t="str">
            <v>Tb927.10.1090</v>
          </cell>
          <cell r="B4289">
            <v>0.211600875347315</v>
          </cell>
        </row>
        <row r="4290">
          <cell r="A4290" t="str">
            <v>Tb927.11.5120</v>
          </cell>
          <cell r="B4290">
            <v>-0.25571998970308601</v>
          </cell>
        </row>
        <row r="4291">
          <cell r="A4291" t="str">
            <v>Tb927.8.3680</v>
          </cell>
          <cell r="B4291">
            <v>2.1231454916731101E-2</v>
          </cell>
        </row>
        <row r="4292">
          <cell r="A4292" t="str">
            <v>Tb927.1.1160</v>
          </cell>
          <cell r="B4292">
            <v>5.7305456072256102E-2</v>
          </cell>
        </row>
        <row r="4293">
          <cell r="A4293" t="str">
            <v>Tb927.9.7710</v>
          </cell>
          <cell r="B4293">
            <v>3.10591732009627E-2</v>
          </cell>
        </row>
        <row r="4294">
          <cell r="A4294" t="str">
            <v>Tb927.9.2140</v>
          </cell>
          <cell r="B4294">
            <v>-1.03911787863972E-2</v>
          </cell>
        </row>
        <row r="4295">
          <cell r="A4295" t="str">
            <v>Tb927.8.8340</v>
          </cell>
          <cell r="B4295">
            <v>-0.106165473381123</v>
          </cell>
        </row>
        <row r="4296">
          <cell r="A4296" t="str">
            <v>Tb927.10.10400</v>
          </cell>
          <cell r="B4296">
            <v>0.19791687601846999</v>
          </cell>
        </row>
        <row r="4297">
          <cell r="A4297" t="str">
            <v>Tb927.5.4510</v>
          </cell>
          <cell r="B4297">
            <v>-0.20158839434783199</v>
          </cell>
        </row>
        <row r="4298">
          <cell r="A4298" t="str">
            <v>Tb927.4.5140</v>
          </cell>
          <cell r="B4298">
            <v>0.50788346616924496</v>
          </cell>
        </row>
        <row r="4299">
          <cell r="A4299" t="str">
            <v>Tb927.1.1310</v>
          </cell>
          <cell r="B4299">
            <v>0.60635221576255205</v>
          </cell>
        </row>
        <row r="4300">
          <cell r="A4300" t="str">
            <v>Tb927.9.17070</v>
          </cell>
          <cell r="B4300">
            <v>0.33010004150084299</v>
          </cell>
        </row>
        <row r="4301">
          <cell r="A4301" t="str">
            <v>Tb927.9.15270</v>
          </cell>
          <cell r="B4301">
            <v>-6.3790304752467303E-2</v>
          </cell>
        </row>
        <row r="4302">
          <cell r="A4302" t="str">
            <v>Tb927.7.4460</v>
          </cell>
          <cell r="B4302">
            <v>1.9546234225589199E-2</v>
          </cell>
        </row>
        <row r="4303">
          <cell r="A4303" t="str">
            <v>Tb11.v5.0999.1-p1-CDS1</v>
          </cell>
          <cell r="B4303">
            <v>0.56390801603047402</v>
          </cell>
        </row>
        <row r="4304">
          <cell r="A4304" t="str">
            <v>Tb927.6.5090</v>
          </cell>
          <cell r="B4304">
            <v>-0.16634741990273899</v>
          </cell>
        </row>
        <row r="4305">
          <cell r="A4305" t="str">
            <v>Tb11.v5.0737.1-p1-CDS1</v>
          </cell>
          <cell r="B4305">
            <v>0.47124036314539702</v>
          </cell>
        </row>
        <row r="4306">
          <cell r="A4306" t="str">
            <v>Tb927.11.7390</v>
          </cell>
          <cell r="B4306">
            <v>0.23449271607295</v>
          </cell>
        </row>
        <row r="4307">
          <cell r="A4307" t="str">
            <v>Tb927.3.1260</v>
          </cell>
          <cell r="B4307">
            <v>-0.15281600697268699</v>
          </cell>
        </row>
        <row r="4308">
          <cell r="A4308" t="str">
            <v>Tb927.11.8775</v>
          </cell>
          <cell r="B4308">
            <v>-0.30889959539036299</v>
          </cell>
        </row>
        <row r="4309">
          <cell r="A4309" t="str">
            <v>Tb927.9.15420</v>
          </cell>
          <cell r="B4309">
            <v>-0.20874582337014999</v>
          </cell>
        </row>
        <row r="4310">
          <cell r="A4310" t="str">
            <v>Tb927.6.5240</v>
          </cell>
          <cell r="B4310">
            <v>0.171064618775219</v>
          </cell>
        </row>
        <row r="4311">
          <cell r="A4311" t="str">
            <v>Tb927.2.2950</v>
          </cell>
          <cell r="B4311">
            <v>-9.6721885705144103E-2</v>
          </cell>
        </row>
        <row r="4312">
          <cell r="A4312" t="str">
            <v>Tb927.11.7540</v>
          </cell>
          <cell r="B4312">
            <v>-0.18540247969703499</v>
          </cell>
        </row>
        <row r="4313">
          <cell r="A4313" t="str">
            <v>Tb927.3.1410</v>
          </cell>
          <cell r="B4313">
            <v>-0.29276635260128703</v>
          </cell>
        </row>
        <row r="4314">
          <cell r="A4314" t="str">
            <v>Tb927.10.8170</v>
          </cell>
          <cell r="B4314">
            <v>-1.79218789356437E-2</v>
          </cell>
        </row>
        <row r="4315">
          <cell r="A4315" t="str">
            <v>Tb927.9.4560</v>
          </cell>
          <cell r="B4315">
            <v>-9.7969073005817101E-2</v>
          </cell>
        </row>
        <row r="4316">
          <cell r="A4316" t="str">
            <v>Tb927.10.12820</v>
          </cell>
          <cell r="B4316">
            <v>-0.192329830060395</v>
          </cell>
        </row>
        <row r="4317">
          <cell r="A4317" t="str">
            <v>Tb927.8.5190</v>
          </cell>
          <cell r="B4317">
            <v>-0.121656876541718</v>
          </cell>
        </row>
        <row r="4318">
          <cell r="A4318" t="str">
            <v>Tb927.9.9220</v>
          </cell>
          <cell r="B4318">
            <v>-6.3993074885367707E-2</v>
          </cell>
        </row>
        <row r="4319">
          <cell r="A4319" t="str">
            <v>Tb927.5.1360</v>
          </cell>
          <cell r="B4319">
            <v>-0.105752990643617</v>
          </cell>
        </row>
        <row r="4320">
          <cell r="A4320" t="str">
            <v>Tb927.10.8320</v>
          </cell>
          <cell r="B4320">
            <v>-0.35119986366161499</v>
          </cell>
        </row>
        <row r="4321">
          <cell r="A4321" t="str">
            <v>Tb927.7.6880</v>
          </cell>
          <cell r="B4321">
            <v>0.418287279094395</v>
          </cell>
        </row>
        <row r="4322">
          <cell r="A4322" t="str">
            <v>Tb927.8.5340</v>
          </cell>
          <cell r="B4322">
            <v>0.875649137203793</v>
          </cell>
        </row>
        <row r="4323">
          <cell r="A4323" t="str">
            <v>Tb927.3.3680</v>
          </cell>
          <cell r="B4323">
            <v>0.181345325280929</v>
          </cell>
        </row>
        <row r="4324">
          <cell r="A4324" t="str">
            <v>Tb11.v5.0148.1-p1-CDS1</v>
          </cell>
          <cell r="B4324">
            <v>0.58129608890725204</v>
          </cell>
        </row>
        <row r="4325">
          <cell r="A4325" t="str">
            <v>Tb927.4.2140</v>
          </cell>
          <cell r="B4325">
            <v>-0.11121833012566</v>
          </cell>
        </row>
        <row r="4326">
          <cell r="A4326" t="str">
            <v>Tb927.6.2090</v>
          </cell>
          <cell r="B4326">
            <v>-0.109519959867063</v>
          </cell>
        </row>
        <row r="4327">
          <cell r="A4327" t="str">
            <v>Tb927.9.13655</v>
          </cell>
          <cell r="B4327">
            <v>0.67420382377299104</v>
          </cell>
        </row>
        <row r="4328">
          <cell r="A4328" t="str">
            <v>Tb927.11.4390</v>
          </cell>
          <cell r="B4328">
            <v>-0.22590376907753901</v>
          </cell>
        </row>
        <row r="4329">
          <cell r="A4329" t="str">
            <v>Tb927.2.4460</v>
          </cell>
          <cell r="B4329">
            <v>-0.33270999453010203</v>
          </cell>
        </row>
        <row r="4330">
          <cell r="A4330" t="str">
            <v>Tb927.11.9050</v>
          </cell>
          <cell r="B4330">
            <v>-0.37515573101376498</v>
          </cell>
        </row>
        <row r="4331">
          <cell r="A4331" t="str">
            <v>Tb927.9.6070</v>
          </cell>
          <cell r="B4331">
            <v>5.0018633614146997E-2</v>
          </cell>
        </row>
        <row r="4332">
          <cell r="A4332" t="str">
            <v>Tb927.5.3780</v>
          </cell>
          <cell r="B4332">
            <v>0.13879319470370299</v>
          </cell>
        </row>
        <row r="4333">
          <cell r="A4333" t="str">
            <v>Tb927.6.2240</v>
          </cell>
          <cell r="B4333">
            <v>-5.5899713506184799E-2</v>
          </cell>
        </row>
        <row r="4334">
          <cell r="A4334" t="str">
            <v>Tb11.v5.0683.1-p1-CDS1</v>
          </cell>
          <cell r="B4334">
            <v>0.42537527184716301</v>
          </cell>
        </row>
        <row r="4335">
          <cell r="A4335" t="str">
            <v>Tb927.11.17090.1-p1-CDS1</v>
          </cell>
          <cell r="B4335">
            <v>0.37875544100221498</v>
          </cell>
        </row>
        <row r="4336">
          <cell r="A4336" t="str">
            <v>Tb11.v5.0546.1-p1-CDS1</v>
          </cell>
          <cell r="B4336">
            <v>0.19371934661549101</v>
          </cell>
        </row>
        <row r="4337">
          <cell r="A4337" t="str">
            <v>Tb927.2.1200</v>
          </cell>
          <cell r="B4337">
            <v>-0.107575525424263</v>
          </cell>
        </row>
        <row r="4338">
          <cell r="A4338" t="str">
            <v>Tb11.v5.0409.1-p1-CDS1</v>
          </cell>
          <cell r="B4338">
            <v>0.833083724224427</v>
          </cell>
        </row>
        <row r="4339">
          <cell r="A4339" t="str">
            <v>Tb927.10.5170</v>
          </cell>
          <cell r="B4339">
            <v>0.33014210905288299</v>
          </cell>
        </row>
        <row r="4340">
          <cell r="A4340" t="str">
            <v>Tb927.8.5610.1</v>
          </cell>
          <cell r="B4340">
            <v>-0.109353682035658</v>
          </cell>
        </row>
        <row r="4341">
          <cell r="A4341" t="str">
            <v>Tb927.8.7760</v>
          </cell>
          <cell r="B4341">
            <v>0.291823969595359</v>
          </cell>
        </row>
        <row r="4342">
          <cell r="A4342" t="str">
            <v>Tb927.1.5240</v>
          </cell>
          <cell r="B4342">
            <v>-0.159389331061768</v>
          </cell>
        </row>
        <row r="4343">
          <cell r="A4343" t="str">
            <v>Tb927.8.2190</v>
          </cell>
          <cell r="B4343">
            <v>-0.40478932890042602</v>
          </cell>
        </row>
        <row r="4344">
          <cell r="A4344" t="str">
            <v>Tb927.6.310</v>
          </cell>
          <cell r="B4344">
            <v>-0.28005381875380497</v>
          </cell>
        </row>
        <row r="4345">
          <cell r="A4345" t="str">
            <v>Tb927.4.4560</v>
          </cell>
          <cell r="B4345">
            <v>-0.12378358736214599</v>
          </cell>
        </row>
        <row r="4346">
          <cell r="A4346" t="str">
            <v>Tb927.11.880</v>
          </cell>
          <cell r="B4346">
            <v>0.11979671489806</v>
          </cell>
        </row>
        <row r="4347">
          <cell r="A4347" t="str">
            <v>Tb927.3.5190</v>
          </cell>
          <cell r="B4347">
            <v>4.3509984711086601E-2</v>
          </cell>
        </row>
        <row r="4348">
          <cell r="A4348" t="str">
            <v>Tb927.5.3020</v>
          </cell>
          <cell r="B4348">
            <v>-3.5274592971404499E-2</v>
          </cell>
        </row>
        <row r="4349">
          <cell r="A4349" t="str">
            <v>Tb927.11.3910</v>
          </cell>
          <cell r="B4349">
            <v>3.7916475999228101E-2</v>
          </cell>
        </row>
        <row r="4350">
          <cell r="A4350" t="str">
            <v>Tb927.11.19780</v>
          </cell>
          <cell r="B4350">
            <v>-0.109169906620353</v>
          </cell>
        </row>
        <row r="4351">
          <cell r="A4351" t="str">
            <v>Tb927.7.110</v>
          </cell>
          <cell r="B4351">
            <v>0.15513793552411401</v>
          </cell>
        </row>
        <row r="4352">
          <cell r="A4352" t="str">
            <v>Tb927.8.7000</v>
          </cell>
          <cell r="B4352">
            <v>5.5804128138744601E-2</v>
          </cell>
        </row>
        <row r="4353">
          <cell r="A4353" t="str">
            <v>Tb11.v5.0944.1-p1-CDS1</v>
          </cell>
          <cell r="B4353">
            <v>0.78844422102341105</v>
          </cell>
        </row>
        <row r="4354">
          <cell r="A4354" t="str">
            <v>Tb927.3.5340</v>
          </cell>
          <cell r="B4354">
            <v>0.298219321202432</v>
          </cell>
        </row>
        <row r="4355">
          <cell r="A4355" t="str">
            <v>Tb11.v5.0807.1-p1-CDS1</v>
          </cell>
          <cell r="B4355">
            <v>0.27902551725108199</v>
          </cell>
        </row>
        <row r="4356">
          <cell r="A4356" t="str">
            <v>Tb927.9.8490</v>
          </cell>
          <cell r="B4356">
            <v>0.16662403862311101</v>
          </cell>
        </row>
        <row r="4357">
          <cell r="A4357" t="str">
            <v>Tb927.10.7590</v>
          </cell>
          <cell r="B4357">
            <v>0.23748852079383601</v>
          </cell>
        </row>
        <row r="4358">
          <cell r="A4358" t="str">
            <v>Tb927.2.1460</v>
          </cell>
          <cell r="B4358">
            <v>0.24141528780801</v>
          </cell>
        </row>
        <row r="4359">
          <cell r="A4359" t="str">
            <v>Tb927.7.7110.1</v>
          </cell>
          <cell r="B4359">
            <v>0.27215542808584198</v>
          </cell>
        </row>
        <row r="4360">
          <cell r="A4360" t="str">
            <v>Tb927.10.11330</v>
          </cell>
          <cell r="B4360">
            <v>-0.16273691617093899</v>
          </cell>
        </row>
        <row r="4361">
          <cell r="A4361" t="str">
            <v>Tb927.9.9115</v>
          </cell>
          <cell r="B4361">
            <v>-0.83539578875322495</v>
          </cell>
        </row>
        <row r="4362">
          <cell r="A4362" t="str">
            <v>Tb927.11.10440</v>
          </cell>
          <cell r="B4362">
            <v>-3.31340902118182E-2</v>
          </cell>
        </row>
        <row r="4363">
          <cell r="A4363" t="str">
            <v>Tb927.5.440</v>
          </cell>
          <cell r="B4363">
            <v>0.21974521457024301</v>
          </cell>
        </row>
        <row r="4364">
          <cell r="A4364" t="str">
            <v>Tb927.7.5390</v>
          </cell>
          <cell r="B4364">
            <v>-0.153729301830131</v>
          </cell>
        </row>
        <row r="4365">
          <cell r="A4365" t="str">
            <v>Tb11.v5.0355.1-p1-CDS1</v>
          </cell>
          <cell r="B4365">
            <v>0.97124402776449503</v>
          </cell>
        </row>
        <row r="4366">
          <cell r="A4366" t="str">
            <v>Tb927.3.2190</v>
          </cell>
          <cell r="B4366">
            <v>-0.413504770396039</v>
          </cell>
        </row>
        <row r="4367">
          <cell r="A4367" t="str">
            <v>Tb927.9.880</v>
          </cell>
          <cell r="B4367">
            <v>0.22911367356140899</v>
          </cell>
        </row>
        <row r="4368">
          <cell r="A4368" t="str">
            <v>Tb927.10.250</v>
          </cell>
          <cell r="B4368">
            <v>0.25124162880412099</v>
          </cell>
        </row>
        <row r="4369">
          <cell r="A4369" t="str">
            <v>Tb927.10.13750</v>
          </cell>
          <cell r="B4369">
            <v>0.19624790207437301</v>
          </cell>
        </row>
        <row r="4370">
          <cell r="A4370" t="str">
            <v>Tb927.5.2290</v>
          </cell>
          <cell r="B4370">
            <v>-0.18366990408721401</v>
          </cell>
        </row>
        <row r="4371">
          <cell r="A4371" t="str">
            <v>Tb11.v5.0890.1-p1-CDS1</v>
          </cell>
          <cell r="B4371">
            <v>0.115167436788738</v>
          </cell>
        </row>
        <row r="4372">
          <cell r="A4372" t="str">
            <v>Tb11.v5.0753.1-p1-CDS1</v>
          </cell>
          <cell r="B4372">
            <v>0.24535763358920401</v>
          </cell>
        </row>
        <row r="4373">
          <cell r="A4373" t="str">
            <v>Tb927.10.13900</v>
          </cell>
          <cell r="B4373">
            <v>-6.4502573175945599E-2</v>
          </cell>
        </row>
        <row r="4374">
          <cell r="A4374" t="str">
            <v>Tb927.9.10300</v>
          </cell>
          <cell r="B4374">
            <v>1.5809510871602098E-2</v>
          </cell>
        </row>
        <row r="4375">
          <cell r="A4375" t="str">
            <v>Tb927.4.3070</v>
          </cell>
          <cell r="B4375">
            <v>0.69354510214711296</v>
          </cell>
        </row>
        <row r="4376">
          <cell r="A4376" t="str">
            <v>Tb927.10.3960</v>
          </cell>
          <cell r="B4376">
            <v>0.29346740808319</v>
          </cell>
        </row>
        <row r="4377">
          <cell r="A4377" t="str">
            <v>Tb06.3A7.960</v>
          </cell>
          <cell r="B4377">
            <v>-0.35061918326306502</v>
          </cell>
        </row>
        <row r="4378">
          <cell r="A4378" t="str">
            <v>Tb927.11.2420</v>
          </cell>
          <cell r="B4378">
            <v>8.9653316767665997E-2</v>
          </cell>
        </row>
        <row r="4379">
          <cell r="A4379" t="str">
            <v>Tb927.4.570</v>
          </cell>
          <cell r="B4379">
            <v>0.16645535630593999</v>
          </cell>
        </row>
        <row r="4380">
          <cell r="A4380" t="str">
            <v>Tb927.11.12100</v>
          </cell>
          <cell r="B4380">
            <v>-0.65332415688523504</v>
          </cell>
        </row>
        <row r="4381">
          <cell r="A4381" t="str">
            <v>Tb927.7.7050</v>
          </cell>
          <cell r="B4381">
            <v>-0.20422528540135401</v>
          </cell>
        </row>
        <row r="4382">
          <cell r="A4382" t="str">
            <v>Tb927.5.1810</v>
          </cell>
          <cell r="B4382">
            <v>0.172138731612163</v>
          </cell>
        </row>
        <row r="4383">
          <cell r="A4383" t="str">
            <v>Tb927.10.3200</v>
          </cell>
          <cell r="B4383">
            <v>0.19603727472204599</v>
          </cell>
        </row>
        <row r="4384">
          <cell r="A4384" t="str">
            <v>Tb927.10.15260</v>
          </cell>
          <cell r="B4384">
            <v>0.41446448158708898</v>
          </cell>
        </row>
        <row r="4385">
          <cell r="A4385" t="str">
            <v>Tb11.v5.0164.1-p1-CDS1</v>
          </cell>
          <cell r="B4385">
            <v>0.39101041479103998</v>
          </cell>
        </row>
        <row r="4386">
          <cell r="A4386" t="str">
            <v>Tb927.11.14370</v>
          </cell>
          <cell r="B4386">
            <v>9.6021265142200801E-2</v>
          </cell>
        </row>
        <row r="4387">
          <cell r="A4387" t="str">
            <v>Tb927.10.10750</v>
          </cell>
          <cell r="B4387">
            <v>6.2976327727266398E-2</v>
          </cell>
        </row>
        <row r="4388">
          <cell r="A4388" t="str">
            <v>Tb927.10.15410</v>
          </cell>
          <cell r="B4388">
            <v>1.8771794647616601E-2</v>
          </cell>
        </row>
        <row r="4389">
          <cell r="A4389" t="str">
            <v>Tb927.9.12720</v>
          </cell>
          <cell r="B4389">
            <v>6.9872013873419694E-2</v>
          </cell>
        </row>
        <row r="4390">
          <cell r="A4390" t="str">
            <v>Tb927.7.1910</v>
          </cell>
          <cell r="B4390">
            <v>-0.13419395720819299</v>
          </cell>
        </row>
        <row r="4391">
          <cell r="A4391" t="str">
            <v>Tb11.v5.1014.1-p1-CDS1</v>
          </cell>
          <cell r="B4391">
            <v>0.54819475906898196</v>
          </cell>
        </row>
        <row r="4392">
          <cell r="A4392" t="str">
            <v>Tb927.11.4840</v>
          </cell>
          <cell r="B4392">
            <v>-0.31469810973433199</v>
          </cell>
        </row>
        <row r="4393">
          <cell r="A4393" t="str">
            <v>Tb927.11.14520</v>
          </cell>
          <cell r="B4393">
            <v>-0.31353281126527499</v>
          </cell>
        </row>
        <row r="4394">
          <cell r="A4394" t="str">
            <v>Tb927.9.2853.1-p1-CDS1</v>
          </cell>
          <cell r="B4394">
            <v>1.1571686764258899</v>
          </cell>
        </row>
        <row r="4395">
          <cell r="A4395" t="str">
            <v>Tb11.v5.0562.1-p1-CDS1</v>
          </cell>
          <cell r="B4395">
            <v>0.68968645789494498</v>
          </cell>
        </row>
        <row r="4396">
          <cell r="A4396" t="str">
            <v>Tb927.10.5620</v>
          </cell>
          <cell r="B4396">
            <v>0.75053652950528005</v>
          </cell>
        </row>
        <row r="4397">
          <cell r="A4397" t="str">
            <v>Tb927.7.380</v>
          </cell>
          <cell r="B4397">
            <v>0.74406821775158205</v>
          </cell>
        </row>
        <row r="4398">
          <cell r="A4398" t="str">
            <v>Tb927.8.2640</v>
          </cell>
          <cell r="B4398">
            <v>-0.112019450903926</v>
          </cell>
        </row>
        <row r="4399">
          <cell r="A4399" t="str">
            <v>Tb927.11.16790</v>
          </cell>
          <cell r="B4399">
            <v>-0.25748258294277199</v>
          </cell>
        </row>
        <row r="4400">
          <cell r="A4400" t="str">
            <v>Tb927.7.530</v>
          </cell>
          <cell r="B4400">
            <v>-5.8200984873605803E-2</v>
          </cell>
        </row>
        <row r="4401">
          <cell r="A4401" t="str">
            <v>Tb927.10.12260</v>
          </cell>
          <cell r="B4401">
            <v>-0.32020889750446901</v>
          </cell>
        </row>
        <row r="4402">
          <cell r="A4402" t="str">
            <v>Tb927.7.3420</v>
          </cell>
          <cell r="B4402">
            <v>-0.28167775379834198</v>
          </cell>
        </row>
        <row r="4403">
          <cell r="A4403" t="str">
            <v>Tb927.11.16940</v>
          </cell>
          <cell r="B4403">
            <v>0.35976819717966002</v>
          </cell>
        </row>
        <row r="4404">
          <cell r="A4404" t="str">
            <v>Tb927.11.11370</v>
          </cell>
          <cell r="B4404">
            <v>0.53317825341807201</v>
          </cell>
        </row>
        <row r="4405">
          <cell r="A4405" t="str">
            <v>Tb927.11.16030</v>
          </cell>
          <cell r="B4405">
            <v>-0.39486141522245699</v>
          </cell>
        </row>
        <row r="4406">
          <cell r="A4406" t="str">
            <v>Tb927.10.12410</v>
          </cell>
          <cell r="B4406">
            <v>-0.23333041095214699</v>
          </cell>
        </row>
        <row r="4407">
          <cell r="A4407" t="str">
            <v>Tb927.11.7218</v>
          </cell>
          <cell r="B4407">
            <v>0.53593218236893403</v>
          </cell>
        </row>
        <row r="4408">
          <cell r="A4408" t="str">
            <v>Tb927.11.1840</v>
          </cell>
          <cell r="B4408">
            <v>0.51422227125353404</v>
          </cell>
        </row>
        <row r="4409">
          <cell r="A4409" t="str">
            <v>Tb927.10.2470</v>
          </cell>
          <cell r="B4409">
            <v>-0.67133478792284695</v>
          </cell>
        </row>
        <row r="4410">
          <cell r="A4410" t="str">
            <v>Tb927.11.6500</v>
          </cell>
          <cell r="B4410">
            <v>9.9280580180149403E-2</v>
          </cell>
        </row>
        <row r="4411">
          <cell r="A4411" t="str">
            <v>Tb927.11.11520</v>
          </cell>
          <cell r="B4411">
            <v>-0.12251583835933701</v>
          </cell>
        </row>
        <row r="4412">
          <cell r="A4412" t="str">
            <v>Tb927.4.1860</v>
          </cell>
          <cell r="B4412">
            <v>0.29098301609743799</v>
          </cell>
        </row>
        <row r="4413">
          <cell r="A4413" t="str">
            <v>Tb927.10.2620</v>
          </cell>
          <cell r="B4413">
            <v>-0.18747559254207899</v>
          </cell>
        </row>
        <row r="4414">
          <cell r="A4414" t="str">
            <v>Tb927.10.14680</v>
          </cell>
          <cell r="B4414">
            <v>-2.3576373589137799E-2</v>
          </cell>
        </row>
        <row r="4415">
          <cell r="A4415" t="str">
            <v>Tb927.5.4930</v>
          </cell>
          <cell r="B4415">
            <v>0.35971812979562101</v>
          </cell>
        </row>
        <row r="4416">
          <cell r="A4416" t="str">
            <v>Tb927.7.5840</v>
          </cell>
          <cell r="B4416">
            <v>3.6332339858248901E-2</v>
          </cell>
        </row>
        <row r="4417">
          <cell r="A4417" t="str">
            <v>Tb927.8.4300</v>
          </cell>
          <cell r="B4417">
            <v>0.74002360106531595</v>
          </cell>
        </row>
        <row r="4418">
          <cell r="A4418" t="str">
            <v>Tb927.11.8770</v>
          </cell>
          <cell r="B4418">
            <v>5.2139767695313803E-2</v>
          </cell>
        </row>
        <row r="4419">
          <cell r="A4419" t="str">
            <v>Tb927.11.13790</v>
          </cell>
          <cell r="B4419">
            <v>-0.359078317508781</v>
          </cell>
        </row>
        <row r="4420">
          <cell r="A4420" t="str">
            <v>Tb927.9.17340</v>
          </cell>
          <cell r="B4420">
            <v>0.31333123448752398</v>
          </cell>
        </row>
        <row r="4421">
          <cell r="A4421" t="str">
            <v>Tb927.11.20660</v>
          </cell>
          <cell r="B4421">
            <v>0.23671843399782</v>
          </cell>
        </row>
        <row r="4422">
          <cell r="A4422" t="str">
            <v>Tb927.3.2640</v>
          </cell>
          <cell r="B4422">
            <v>-5.3858287338255498E-2</v>
          </cell>
        </row>
        <row r="4423">
          <cell r="A4423" t="str">
            <v>Tb927.11.20220</v>
          </cell>
          <cell r="B4423">
            <v>-0.38521959597921301</v>
          </cell>
        </row>
        <row r="4424">
          <cell r="A4424" t="str">
            <v>Tb927.6.660</v>
          </cell>
          <cell r="B4424">
            <v>-3.5690200496786201E-2</v>
          </cell>
        </row>
        <row r="4425">
          <cell r="A4425" t="str">
            <v>Tb927.4.1100</v>
          </cell>
          <cell r="B4425">
            <v>1.3736909551119499E-2</v>
          </cell>
        </row>
        <row r="4426">
          <cell r="A4426" t="str">
            <v>Tb927.6.1960</v>
          </cell>
          <cell r="B4426">
            <v>-1.46865929902811E-2</v>
          </cell>
        </row>
        <row r="4427">
          <cell r="A4427" t="str">
            <v>Tb11.v5.0949.1-p1-CDS1</v>
          </cell>
          <cell r="B4427">
            <v>1.3080512096563099</v>
          </cell>
        </row>
        <row r="4428">
          <cell r="A4428" t="str">
            <v>Tb927.11.8510.1-p1-CDS1</v>
          </cell>
          <cell r="B4428">
            <v>-2.54411880169821E-2</v>
          </cell>
        </row>
        <row r="4429">
          <cell r="A4429" t="str">
            <v>Tb927.9.11230</v>
          </cell>
          <cell r="B4429">
            <v>-0.46193522195995901</v>
          </cell>
        </row>
        <row r="4430">
          <cell r="A4430" t="str">
            <v>Tb11.v5.0122.1-p1-CDS1</v>
          </cell>
          <cell r="B4430">
            <v>0.306726969663354</v>
          </cell>
        </row>
        <row r="4431">
          <cell r="A4431" t="str">
            <v>Tb927.10.4890</v>
          </cell>
          <cell r="B4431">
            <v>0.12905680729335101</v>
          </cell>
        </row>
        <row r="4432">
          <cell r="A4432" t="str">
            <v>Tb927.11.8920</v>
          </cell>
          <cell r="B4432">
            <v>-0.37017209964931203</v>
          </cell>
        </row>
        <row r="4433">
          <cell r="A4433" t="str">
            <v>Tb927.11.13940</v>
          </cell>
          <cell r="B4433">
            <v>2.0873722513159099E-2</v>
          </cell>
        </row>
        <row r="4434">
          <cell r="A4434" t="str">
            <v>Tb927.11.3350</v>
          </cell>
          <cell r="B4434">
            <v>-0.23625407727945899</v>
          </cell>
        </row>
        <row r="4435">
          <cell r="A4435" t="str">
            <v>Tb927.10.700</v>
          </cell>
          <cell r="B4435">
            <v>0.38689394484581802</v>
          </cell>
        </row>
        <row r="4436">
          <cell r="A4436" t="str">
            <v>Tb927.2.3420</v>
          </cell>
          <cell r="B4436">
            <v>0.20623509509084401</v>
          </cell>
        </row>
        <row r="4437">
          <cell r="A4437" t="str">
            <v>Tb927.11.8010</v>
          </cell>
          <cell r="B4437">
            <v>-0.50054205902750504</v>
          </cell>
        </row>
        <row r="4438">
          <cell r="A4438" t="str">
            <v>Tb927.11.13030</v>
          </cell>
          <cell r="B4438">
            <v>0.73747439439006202</v>
          </cell>
        </row>
        <row r="4439">
          <cell r="A4439" t="str">
            <v>Tb927.5.2740</v>
          </cell>
          <cell r="B4439">
            <v>-0.13155065074306699</v>
          </cell>
        </row>
        <row r="4440">
          <cell r="A4440" t="str">
            <v>Tb927.6.1200</v>
          </cell>
          <cell r="B4440">
            <v>-0.148657262830549</v>
          </cell>
        </row>
        <row r="4441">
          <cell r="A4441" t="str">
            <v>Tb427.BES98.9</v>
          </cell>
          <cell r="B4441">
            <v>0.19413577836058299</v>
          </cell>
        </row>
        <row r="4442">
          <cell r="A4442" t="str">
            <v>Tb427.BES98.8</v>
          </cell>
          <cell r="B4442">
            <v>0.32816786027517297</v>
          </cell>
        </row>
        <row r="4443">
          <cell r="A4443" t="str">
            <v>Tb927.11.3500</v>
          </cell>
          <cell r="B4443">
            <v>-0.12720742750720901</v>
          </cell>
        </row>
        <row r="4444">
          <cell r="A4444" t="str">
            <v>Tb427.BES98.7</v>
          </cell>
          <cell r="B4444">
            <v>0.47572925877350603</v>
          </cell>
        </row>
        <row r="4445">
          <cell r="A4445" t="str">
            <v>Tb927.10.9700</v>
          </cell>
          <cell r="B4445">
            <v>0.17293968266045101</v>
          </cell>
        </row>
        <row r="4446">
          <cell r="A4446" t="str">
            <v>Tb427.BES98.6</v>
          </cell>
          <cell r="B4446">
            <v>0.1704415728898</v>
          </cell>
        </row>
        <row r="4447">
          <cell r="A4447" t="str">
            <v>Tb427.BES98.5</v>
          </cell>
          <cell r="B4447">
            <v>0.164807384021049</v>
          </cell>
        </row>
        <row r="4448">
          <cell r="A4448" t="str">
            <v>Tb927.10.4130</v>
          </cell>
          <cell r="B4448">
            <v>-8.1038408301460099E-2</v>
          </cell>
        </row>
        <row r="4449">
          <cell r="A4449" t="str">
            <v>Tb427.BES98.4</v>
          </cell>
          <cell r="B4449">
            <v>0.50305981460240601</v>
          </cell>
        </row>
        <row r="4450">
          <cell r="A4450" t="str">
            <v>Tb927.10.16190</v>
          </cell>
          <cell r="B4450">
            <v>0.45511159890889402</v>
          </cell>
        </row>
        <row r="4451">
          <cell r="A4451" t="str">
            <v>Tb427.BES98.3</v>
          </cell>
          <cell r="B4451">
            <v>0.22088959100622199</v>
          </cell>
        </row>
        <row r="4452">
          <cell r="A4452" t="str">
            <v>Tb927.7.2690</v>
          </cell>
          <cell r="B4452">
            <v>-0.53988032168161204</v>
          </cell>
        </row>
        <row r="4453">
          <cell r="A4453" t="str">
            <v>Tb427.BES98.2</v>
          </cell>
          <cell r="B4453">
            <v>9.2982646788033405E-2</v>
          </cell>
        </row>
        <row r="4454">
          <cell r="A4454" t="str">
            <v>Tb927.8.6720</v>
          </cell>
          <cell r="B4454">
            <v>-7.2545154921532504E-2</v>
          </cell>
        </row>
        <row r="4455">
          <cell r="A4455" t="str">
            <v>Tb427.BES98.1</v>
          </cell>
          <cell r="B4455">
            <v>0.70082047868796105</v>
          </cell>
        </row>
        <row r="4456">
          <cell r="A4456" t="str">
            <v>Tb927.8.1150</v>
          </cell>
          <cell r="B4456">
            <v>6.3708045407726496E-2</v>
          </cell>
        </row>
        <row r="4457">
          <cell r="A4457" t="str">
            <v>Tb927.10.10</v>
          </cell>
          <cell r="B4457">
            <v>1.51845312367568</v>
          </cell>
        </row>
        <row r="4458">
          <cell r="A4458" t="str">
            <v>Tb927.4.3520</v>
          </cell>
          <cell r="B4458">
            <v>-6.7333185170801897E-3</v>
          </cell>
        </row>
        <row r="4459">
          <cell r="A4459" t="str">
            <v>Tb927.10.11680</v>
          </cell>
          <cell r="B4459">
            <v>-7.4380685670097299E-2</v>
          </cell>
        </row>
        <row r="4460">
          <cell r="A4460" t="str">
            <v>Tb11.v5.0497.1-p1-CDS1</v>
          </cell>
          <cell r="B4460">
            <v>0.51758174666608703</v>
          </cell>
        </row>
        <row r="4461">
          <cell r="A4461" t="str">
            <v>Tb927.7.2840</v>
          </cell>
          <cell r="B4461">
            <v>2.0284587749085099</v>
          </cell>
        </row>
        <row r="4462">
          <cell r="A4462" t="str">
            <v>Tb927.9.13650</v>
          </cell>
          <cell r="B4462">
            <v>0.72117687987516199</v>
          </cell>
        </row>
        <row r="4463">
          <cell r="A4463" t="str">
            <v>Tb927.6.3470</v>
          </cell>
          <cell r="B4463">
            <v>0.144858294410741</v>
          </cell>
        </row>
        <row r="4464">
          <cell r="A4464" t="str">
            <v>Tb927.8.1300</v>
          </cell>
          <cell r="B4464">
            <v>-4.82914961742128E-2</v>
          </cell>
        </row>
        <row r="4465">
          <cell r="A4465" t="str">
            <v>Tb927.7.7500</v>
          </cell>
          <cell r="B4465">
            <v>-0.21954174827826201</v>
          </cell>
        </row>
        <row r="4466">
          <cell r="A4466" t="str">
            <v>Tb927.11.5770</v>
          </cell>
          <cell r="B4466">
            <v>-0.166444520169266</v>
          </cell>
        </row>
        <row r="4467">
          <cell r="A4467" t="str">
            <v>Tb927.11.19990.1-p1-CDS1</v>
          </cell>
          <cell r="B4467">
            <v>0.82460075869718297</v>
          </cell>
        </row>
        <row r="4468">
          <cell r="A4468" t="str">
            <v>Tb927.11.10790</v>
          </cell>
          <cell r="B4468">
            <v>0.57389475117087296</v>
          </cell>
        </row>
        <row r="4469">
          <cell r="A4469" t="str">
            <v>Tb927.11.15450</v>
          </cell>
          <cell r="B4469">
            <v>1.2452386543113201</v>
          </cell>
        </row>
        <row r="4470">
          <cell r="A4470" t="str">
            <v>Tb927.3.4300</v>
          </cell>
          <cell r="B4470">
            <v>1.39653431926271</v>
          </cell>
        </row>
        <row r="4471">
          <cell r="A4471" t="str">
            <v>Tb927.10.1890</v>
          </cell>
          <cell r="B4471">
            <v>-9.0515551915219497E-2</v>
          </cell>
        </row>
        <row r="4472">
          <cell r="A4472" t="str">
            <v>Tb927.5.4250</v>
          </cell>
          <cell r="B4472">
            <v>1.33001892547648</v>
          </cell>
        </row>
        <row r="4473">
          <cell r="A4473" t="str">
            <v>Tb927.11.5920</v>
          </cell>
          <cell r="B4473">
            <v>-3.0093297828825399E-2</v>
          </cell>
        </row>
        <row r="4474">
          <cell r="A4474" t="str">
            <v>Tb927.1.1960</v>
          </cell>
          <cell r="B4474">
            <v>-1.73285186256402E-2</v>
          </cell>
        </row>
        <row r="4475">
          <cell r="A4475" t="str">
            <v>Tb927.3.5850</v>
          </cell>
          <cell r="B4475">
            <v>-0.169045347010848</v>
          </cell>
        </row>
        <row r="4476">
          <cell r="A4476" t="str">
            <v>Tb927.10.6550</v>
          </cell>
          <cell r="B4476">
            <v>0.71891221928772497</v>
          </cell>
        </row>
        <row r="4477">
          <cell r="A4477" t="str">
            <v>Tb927.9.2940</v>
          </cell>
          <cell r="B4477">
            <v>-6.1718745639968403E-2</v>
          </cell>
        </row>
        <row r="4478">
          <cell r="A4478" t="str">
            <v>Tb927.11.5010</v>
          </cell>
          <cell r="B4478">
            <v>-0.12640979652533099</v>
          </cell>
        </row>
        <row r="4479">
          <cell r="A4479" t="str">
            <v>Tb927.11.10030</v>
          </cell>
          <cell r="B4479">
            <v>0.44661437220831701</v>
          </cell>
        </row>
        <row r="4480">
          <cell r="A4480" t="str">
            <v>Tb927.8.3570</v>
          </cell>
          <cell r="B4480">
            <v>-6.1643737476593997E-2</v>
          </cell>
        </row>
        <row r="4481">
          <cell r="A4481" t="str">
            <v>Tb11.v5.0895.1-p1-CDS1</v>
          </cell>
          <cell r="B4481">
            <v>0.54492541921815496</v>
          </cell>
        </row>
        <row r="4482">
          <cell r="A4482" t="str">
            <v>Tb927.11.17240</v>
          </cell>
          <cell r="B4482">
            <v>1.1466142967547599</v>
          </cell>
        </row>
        <row r="4483">
          <cell r="A4483" t="str">
            <v>Tb927.9.2030</v>
          </cell>
          <cell r="B4483">
            <v>0.18675976743564801</v>
          </cell>
        </row>
        <row r="4484">
          <cell r="A4484" t="str">
            <v>Tb11.v5.0758.1-p1-CDS1</v>
          </cell>
          <cell r="B4484">
            <v>0.267799434114183</v>
          </cell>
        </row>
        <row r="4485">
          <cell r="A4485" t="str">
            <v>Tb927.8.8230</v>
          </cell>
          <cell r="B4485">
            <v>4.2868941427857701E-2</v>
          </cell>
        </row>
        <row r="4486">
          <cell r="A4486" t="str">
            <v>Tb11.v5.1030.1-p1-CDS1</v>
          </cell>
          <cell r="B4486">
            <v>0.68994125782306304</v>
          </cell>
        </row>
        <row r="4487">
          <cell r="A4487" t="str">
            <v>Tb927.5.4400</v>
          </cell>
          <cell r="B4487">
            <v>-0.24885707034199001</v>
          </cell>
        </row>
        <row r="4488">
          <cell r="A4488" t="str">
            <v>Tb927.10.6700</v>
          </cell>
          <cell r="B4488">
            <v>0.36030086666946598</v>
          </cell>
        </row>
        <row r="4489">
          <cell r="A4489" t="str">
            <v>Tb927.10.1130</v>
          </cell>
          <cell r="B4489">
            <v>-2.2645754763247199E-2</v>
          </cell>
        </row>
        <row r="4490">
          <cell r="A4490" t="str">
            <v>Tb927.10.13190</v>
          </cell>
          <cell r="B4490">
            <v>-0.24478780469450601</v>
          </cell>
        </row>
        <row r="4491">
          <cell r="A4491" t="str">
            <v>Tb927.8.3720</v>
          </cell>
          <cell r="B4491">
            <v>-9.4414349447323506E-2</v>
          </cell>
        </row>
        <row r="4492">
          <cell r="A4492" t="str">
            <v>Tb927.1.1200</v>
          </cell>
          <cell r="B4492">
            <v>0.56755346534736395</v>
          </cell>
        </row>
        <row r="4493">
          <cell r="A4493" t="str">
            <v>Tb927.4.5760</v>
          </cell>
          <cell r="B4493">
            <v>8.5454156383877697E-2</v>
          </cell>
        </row>
        <row r="4494">
          <cell r="A4494" t="str">
            <v>Tb927.7.4350</v>
          </cell>
          <cell r="B4494">
            <v>-0.24288512656324199</v>
          </cell>
        </row>
        <row r="4495">
          <cell r="A4495" t="str">
            <v>Tb927.5.4720</v>
          </cell>
          <cell r="B4495">
            <v>0.27675306964756102</v>
          </cell>
        </row>
        <row r="4496">
          <cell r="A4496" t="str">
            <v>Tb927.11.20320</v>
          </cell>
          <cell r="B4496">
            <v>6.5202729683977695E-2</v>
          </cell>
        </row>
        <row r="4497">
          <cell r="A4497" t="str">
            <v>Tb927.11.7280</v>
          </cell>
          <cell r="B4497">
            <v>0.102962788842008</v>
          </cell>
        </row>
        <row r="4498">
          <cell r="A4498" t="str">
            <v>Tb927.3.1150</v>
          </cell>
          <cell r="B4498">
            <v>2.2872951840217998E-2</v>
          </cell>
        </row>
        <row r="4499">
          <cell r="A4499" t="str">
            <v>Tb927.9.9870</v>
          </cell>
          <cell r="B4499">
            <v>-0.69197941749399505</v>
          </cell>
        </row>
        <row r="4500">
          <cell r="A4500" t="str">
            <v>Tb927.9.10650</v>
          </cell>
          <cell r="B4500">
            <v>-0.135970762312462</v>
          </cell>
        </row>
        <row r="4501">
          <cell r="A4501" t="str">
            <v>Tb927.7.4500</v>
          </cell>
          <cell r="B4501">
            <v>0.44522009661094197</v>
          </cell>
        </row>
        <row r="4502">
          <cell r="A4502" t="str">
            <v>Tb927.11.2770</v>
          </cell>
          <cell r="B4502">
            <v>8.4633476342717895E-2</v>
          </cell>
        </row>
        <row r="4503">
          <cell r="A4503" t="str">
            <v>Tb927.11.20710</v>
          </cell>
          <cell r="B4503">
            <v>0.27097120856658002</v>
          </cell>
        </row>
        <row r="4504">
          <cell r="A4504" t="str">
            <v>Tb927.10.8970</v>
          </cell>
          <cell r="B4504">
            <v>0.16888913583399801</v>
          </cell>
        </row>
        <row r="4505">
          <cell r="A4505" t="str">
            <v>Tb927.6.5130</v>
          </cell>
          <cell r="B4505">
            <v>1.46504353089452</v>
          </cell>
        </row>
        <row r="4506">
          <cell r="A4506" t="str">
            <v>Tb927.11.7430</v>
          </cell>
          <cell r="B4506">
            <v>0.113869625979951</v>
          </cell>
        </row>
        <row r="4507">
          <cell r="A4507" t="str">
            <v>Tb927.8.5990</v>
          </cell>
          <cell r="B4507">
            <v>-2.1370986739277901E-2</v>
          </cell>
        </row>
        <row r="4508">
          <cell r="A4508" t="str">
            <v>Tb927.3.1300</v>
          </cell>
          <cell r="B4508">
            <v>-0.215160655667199</v>
          </cell>
        </row>
        <row r="4509">
          <cell r="A4509" t="str">
            <v>Tb927.10.8060</v>
          </cell>
          <cell r="B4509">
            <v>7.6964076174800597E-2</v>
          </cell>
        </row>
        <row r="4510">
          <cell r="A4510" t="str">
            <v>Tb927.11.18550.1-p1-CDS1</v>
          </cell>
          <cell r="B4510">
            <v>0.95949409469829405</v>
          </cell>
        </row>
        <row r="4511">
          <cell r="A4511" t="str">
            <v>Tb927.9.4450</v>
          </cell>
          <cell r="B4511">
            <v>6.3160578638646006E-2</v>
          </cell>
        </row>
        <row r="4512">
          <cell r="A4512" t="str">
            <v>Tb927.10.9445</v>
          </cell>
          <cell r="B4512">
            <v>-0.33824965710016403</v>
          </cell>
        </row>
        <row r="4513">
          <cell r="A4513" t="str">
            <v>Tb11.v5.0169.1-p1-CDS1</v>
          </cell>
          <cell r="B4513">
            <v>0.36356592654109299</v>
          </cell>
        </row>
        <row r="4514">
          <cell r="A4514" t="str">
            <v>Tb927.4.2790</v>
          </cell>
          <cell r="B4514">
            <v>-6.8226341516420305E-2</v>
          </cell>
        </row>
        <row r="4515">
          <cell r="A4515" t="str">
            <v>Tb927.5.1250</v>
          </cell>
          <cell r="B4515">
            <v>-1.6378716009412601E-2</v>
          </cell>
        </row>
        <row r="4516">
          <cell r="A4516" t="str">
            <v>Tb927.10.3550</v>
          </cell>
          <cell r="B4516">
            <v>-0.107622770885918</v>
          </cell>
        </row>
        <row r="4517">
          <cell r="A4517" t="str">
            <v>Tb927.11.2010</v>
          </cell>
          <cell r="B4517">
            <v>-0.10580031357284</v>
          </cell>
        </row>
        <row r="4518">
          <cell r="A4518" t="str">
            <v>Tb927.10.8210</v>
          </cell>
          <cell r="B4518">
            <v>-3.8328211722547897E-2</v>
          </cell>
        </row>
        <row r="4519">
          <cell r="A4519" t="str">
            <v>Tb11.v5.1019.1-p1-CDS1</v>
          </cell>
          <cell r="B4519">
            <v>0.12327844230649999</v>
          </cell>
        </row>
        <row r="4520">
          <cell r="A4520" t="str">
            <v>Tb927.7.6770</v>
          </cell>
          <cell r="B4520">
            <v>0.35185003713030299</v>
          </cell>
        </row>
        <row r="4521">
          <cell r="A4521" t="str">
            <v>Tb927.11.17550</v>
          </cell>
          <cell r="B4521">
            <v>0.34791969355511598</v>
          </cell>
        </row>
        <row r="4522">
          <cell r="A4522" t="str">
            <v>Tb927.8.1660</v>
          </cell>
          <cell r="B4522">
            <v>9.5630542276427307E-3</v>
          </cell>
        </row>
        <row r="4523">
          <cell r="A4523" t="str">
            <v>Tb927.8.5230</v>
          </cell>
          <cell r="B4523">
            <v>0.43987484333929699</v>
          </cell>
        </row>
        <row r="4524">
          <cell r="A4524" t="str">
            <v>Tb927.4.2940</v>
          </cell>
          <cell r="B4524">
            <v>0.80119185655307201</v>
          </cell>
        </row>
        <row r="4525">
          <cell r="A4525" t="str">
            <v>Tb927.3.3570</v>
          </cell>
          <cell r="B4525">
            <v>3.9741657934133499E-2</v>
          </cell>
        </row>
        <row r="4526">
          <cell r="A4526" t="str">
            <v>Tb927.5.1400</v>
          </cell>
          <cell r="B4526">
            <v>6.4117701963918904E-3</v>
          </cell>
        </row>
        <row r="4527">
          <cell r="A4527" t="str">
            <v>Tb927.11.20290</v>
          </cell>
          <cell r="B4527">
            <v>0.39634485491033999</v>
          </cell>
        </row>
        <row r="4528">
          <cell r="A4528" t="str">
            <v>Tb927.11.19380</v>
          </cell>
          <cell r="B4528">
            <v>0.36154264752988102</v>
          </cell>
        </row>
        <row r="4529">
          <cell r="A4529" t="str">
            <v>Tb927.4.2030</v>
          </cell>
          <cell r="B4529">
            <v>0.103698632368181</v>
          </cell>
        </row>
        <row r="4530">
          <cell r="A4530" t="str">
            <v>Tb927.6.2890</v>
          </cell>
          <cell r="B4530">
            <v>-8.7508807362635499E-2</v>
          </cell>
        </row>
        <row r="4531">
          <cell r="A4531" t="str">
            <v>Tb927.9.17730</v>
          </cell>
          <cell r="B4531">
            <v>-0.51503477152765498</v>
          </cell>
        </row>
        <row r="4532">
          <cell r="A4532" t="str">
            <v>Tb927.7.6920</v>
          </cell>
          <cell r="B4532">
            <v>-0.102217522725221</v>
          </cell>
        </row>
        <row r="4533">
          <cell r="A4533" t="str">
            <v>Tb927.9.12160</v>
          </cell>
          <cell r="B4533">
            <v>9.6756681032347497E-2</v>
          </cell>
        </row>
        <row r="4534">
          <cell r="A4534" t="str">
            <v>Tb927.7.1350</v>
          </cell>
          <cell r="B4534">
            <v>-5.3755513961893403E-2</v>
          </cell>
        </row>
        <row r="4535">
          <cell r="A4535" t="str">
            <v>Tb11.v5.0567.1-p1-CDS1</v>
          </cell>
          <cell r="B4535">
            <v>0.221599753574865</v>
          </cell>
        </row>
        <row r="4536">
          <cell r="A4536" t="str">
            <v>Tb927.9.250</v>
          </cell>
          <cell r="B4536">
            <v>-0.35441492104806399</v>
          </cell>
        </row>
        <row r="4537">
          <cell r="A4537" t="str">
            <v>Tb11.v5.0305.1-p1-CDS1</v>
          </cell>
          <cell r="B4537">
            <v>0.337449386278182</v>
          </cell>
        </row>
        <row r="4538">
          <cell r="A4538" t="str">
            <v>Tb927.11.9850</v>
          </cell>
          <cell r="B4538">
            <v>-0.751024815753357</v>
          </cell>
        </row>
        <row r="4539">
          <cell r="A4539" t="str">
            <v>Tb927.7.6010</v>
          </cell>
          <cell r="B4539">
            <v>1.02469491991746</v>
          </cell>
        </row>
        <row r="4540">
          <cell r="A4540" t="str">
            <v>Tb927.3.3720</v>
          </cell>
          <cell r="B4540">
            <v>0.55375592670487395</v>
          </cell>
        </row>
        <row r="4541">
          <cell r="A4541" t="str">
            <v>Tb927.11.4280</v>
          </cell>
          <cell r="B4541">
            <v>-0.144179926189232</v>
          </cell>
        </row>
        <row r="4542">
          <cell r="A4542" t="str">
            <v>Tb927.9.6870</v>
          </cell>
          <cell r="B4542">
            <v>-0.32715157067016498</v>
          </cell>
        </row>
        <row r="4543">
          <cell r="A4543" t="str">
            <v>Tb927.2.370</v>
          </cell>
          <cell r="B4543">
            <v>0.41093958976151002</v>
          </cell>
        </row>
        <row r="4544">
          <cell r="A4544" t="str">
            <v>Tb927.9.12310</v>
          </cell>
          <cell r="B4544">
            <v>-0.10024387323618</v>
          </cell>
        </row>
        <row r="4545">
          <cell r="A4545" t="str">
            <v>Tb927.5.3670</v>
          </cell>
          <cell r="B4545">
            <v>-0.19707568693777799</v>
          </cell>
        </row>
        <row r="4546">
          <cell r="A4546" t="str">
            <v>Tb927.10.5970</v>
          </cell>
          <cell r="B4546">
            <v>0.26360435112194502</v>
          </cell>
        </row>
        <row r="4547">
          <cell r="A4547" t="str">
            <v>Tb927.6.2130</v>
          </cell>
          <cell r="B4547">
            <v>-0.86754203964163901</v>
          </cell>
        </row>
        <row r="4548">
          <cell r="A4548" t="str">
            <v>Tb927.11.4430</v>
          </cell>
          <cell r="B4548">
            <v>-0.25136770789644403</v>
          </cell>
        </row>
        <row r="4549">
          <cell r="A4549" t="str">
            <v>Tb927.8.2990</v>
          </cell>
          <cell r="B4549">
            <v>-0.12671437959896301</v>
          </cell>
        </row>
        <row r="4550">
          <cell r="A4550" t="str">
            <v>Tb927.10.5060</v>
          </cell>
          <cell r="B4550">
            <v>0.82831409312767701</v>
          </cell>
        </row>
        <row r="4551">
          <cell r="A4551" t="str">
            <v>Tb927.8.7650</v>
          </cell>
          <cell r="B4551">
            <v>-0.15214365901284599</v>
          </cell>
        </row>
        <row r="4552">
          <cell r="A4552" t="str">
            <v>Tb927.6.5490</v>
          </cell>
          <cell r="B4552">
            <v>0.60414326883958902</v>
          </cell>
        </row>
        <row r="4553">
          <cell r="A4553" t="str">
            <v>Tb927.8.2080</v>
          </cell>
          <cell r="B4553">
            <v>4.2725342862901302E-3</v>
          </cell>
        </row>
        <row r="4554">
          <cell r="A4554" t="str">
            <v>Tb927.9.6110</v>
          </cell>
          <cell r="B4554">
            <v>-0.254942344256537</v>
          </cell>
        </row>
        <row r="4555">
          <cell r="A4555" t="str">
            <v>Tb11.v5.0965.1-p1-CDS1</v>
          </cell>
          <cell r="B4555">
            <v>0.59280123937291995</v>
          </cell>
        </row>
        <row r="4556">
          <cell r="A4556" t="str">
            <v>Tb927.5.3820</v>
          </cell>
          <cell r="B4556">
            <v>-0.13255856316869699</v>
          </cell>
        </row>
        <row r="4557">
          <cell r="A4557" t="str">
            <v>Tb11.v5.0840.1-p1-CDS1</v>
          </cell>
          <cell r="B4557">
            <v>1.2092312916022701</v>
          </cell>
        </row>
        <row r="4558">
          <cell r="A4558" t="str">
            <v>Tb11.v5.0703.1-p1-CDS1</v>
          </cell>
          <cell r="B4558">
            <v>-0.53300945077405604</v>
          </cell>
        </row>
        <row r="4559">
          <cell r="A4559" t="str">
            <v>Tb927.4.4450</v>
          </cell>
          <cell r="B4559">
            <v>0.188644335167507</v>
          </cell>
        </row>
        <row r="4560">
          <cell r="A4560" t="str">
            <v>Tb927.10.5210</v>
          </cell>
          <cell r="B4560">
            <v>0.39738307144326401</v>
          </cell>
        </row>
        <row r="4561">
          <cell r="A4561" t="str">
            <v>Tb927.7.3770</v>
          </cell>
          <cell r="B4561">
            <v>0.14171653090591799</v>
          </cell>
        </row>
        <row r="4562">
          <cell r="A4562" t="str">
            <v>Tb927.8.2230</v>
          </cell>
          <cell r="B4562">
            <v>-4.19569935669106E-2</v>
          </cell>
        </row>
        <row r="4563">
          <cell r="A4563" t="str">
            <v>Tb927.11.840.1-p1-CDS1</v>
          </cell>
          <cell r="B4563">
            <v>-9.6173097503863807E-3</v>
          </cell>
        </row>
        <row r="4564">
          <cell r="A4564" t="str">
            <v>Tb927.4.4600</v>
          </cell>
          <cell r="B4564">
            <v>-0.13618493641822599</v>
          </cell>
        </row>
        <row r="4565">
          <cell r="A4565" t="str">
            <v>Tb927.11.920</v>
          </cell>
          <cell r="B4565">
            <v>-3.4148053824133801E-2</v>
          </cell>
        </row>
        <row r="4566">
          <cell r="A4566" t="str">
            <v>Tb927.4.5550</v>
          </cell>
          <cell r="B4566">
            <v>1.01194908015388</v>
          </cell>
        </row>
        <row r="4567">
          <cell r="A4567" t="str">
            <v>Tb927.11.16380</v>
          </cell>
          <cell r="B4567">
            <v>-0.10211985500369</v>
          </cell>
        </row>
        <row r="4568">
          <cell r="A4568" t="str">
            <v>Tb927.3.1955</v>
          </cell>
          <cell r="B4568">
            <v>-0.57893084502842795</v>
          </cell>
        </row>
        <row r="4569">
          <cell r="A4569" t="str">
            <v>Tb927.3.5230</v>
          </cell>
          <cell r="B4569">
            <v>-0.199574779568536</v>
          </cell>
        </row>
        <row r="4570">
          <cell r="A4570" t="str">
            <v>Tb927.9.8380</v>
          </cell>
          <cell r="B4570">
            <v>-0.112714832943779</v>
          </cell>
        </row>
        <row r="4571">
          <cell r="A4571" t="str">
            <v>Tb927.6.4550</v>
          </cell>
          <cell r="B4571">
            <v>-0.41732115149819099</v>
          </cell>
        </row>
        <row r="4572">
          <cell r="A4572" t="str">
            <v>Tb927.7.3010</v>
          </cell>
          <cell r="B4572">
            <v>-9.16286585721581E-2</v>
          </cell>
        </row>
        <row r="4573">
          <cell r="A4573" t="str">
            <v>Tb927.11.1280</v>
          </cell>
          <cell r="B4573">
            <v>-0.14967400017367</v>
          </cell>
        </row>
        <row r="4574">
          <cell r="A4574" t="str">
            <v>Tb927.10.7480</v>
          </cell>
          <cell r="B4574">
            <v>-0.45595761935316298</v>
          </cell>
        </row>
        <row r="4575">
          <cell r="A4575" t="str">
            <v>Tb927.9.17590</v>
          </cell>
          <cell r="B4575">
            <v>0.13628460574026799</v>
          </cell>
        </row>
        <row r="4576">
          <cell r="A4576" t="str">
            <v>Tb11.v5.0376.1-p1-CDS1</v>
          </cell>
          <cell r="B4576">
            <v>1.4329417298712399</v>
          </cell>
        </row>
        <row r="4577">
          <cell r="A4577" t="str">
            <v>Tb11.v5.0251.1-p1-CDS1</v>
          </cell>
          <cell r="B4577">
            <v>0.489749824978088</v>
          </cell>
        </row>
        <row r="4578">
          <cell r="A4578" t="str">
            <v>Tb927.10.7630</v>
          </cell>
          <cell r="B4578">
            <v>-0.92412308871173698</v>
          </cell>
        </row>
        <row r="4579">
          <cell r="A4579" t="str">
            <v>Tb927.10.2060</v>
          </cell>
          <cell r="B4579">
            <v>-0.38446301666834198</v>
          </cell>
        </row>
        <row r="4580">
          <cell r="A4580" t="str">
            <v>Tb927.9.260</v>
          </cell>
          <cell r="B4580">
            <v>-8.1946549787938097E-2</v>
          </cell>
        </row>
        <row r="4581">
          <cell r="A4581" t="str">
            <v>Tb927.5.1145</v>
          </cell>
          <cell r="B4581">
            <v>-0.31692660054261101</v>
          </cell>
        </row>
        <row r="4582">
          <cell r="A4582" t="str">
            <v>Tb927.8.440</v>
          </cell>
          <cell r="B4582">
            <v>0.14331984400626999</v>
          </cell>
        </row>
        <row r="4583">
          <cell r="A4583" t="str">
            <v>Tb927.8.4650</v>
          </cell>
          <cell r="B4583">
            <v>0.37808933386027099</v>
          </cell>
        </row>
        <row r="4584">
          <cell r="A4584" t="str">
            <v>Tb927.5.330</v>
          </cell>
          <cell r="B4584">
            <v>0.62608043484555997</v>
          </cell>
        </row>
        <row r="4585">
          <cell r="A4585" t="str">
            <v>Tb927.7.5280</v>
          </cell>
          <cell r="B4585">
            <v>-0.124989971483662</v>
          </cell>
        </row>
        <row r="4586">
          <cell r="A4586" t="str">
            <v>Tb927.3.2990</v>
          </cell>
          <cell r="B4586">
            <v>-7.9230662252526493E-2</v>
          </cell>
        </row>
        <row r="4587">
          <cell r="A4587" t="str">
            <v>Tb927.4.1450</v>
          </cell>
          <cell r="B4587">
            <v>-0.18239312244733899</v>
          </cell>
        </row>
        <row r="4588">
          <cell r="A4588" t="str">
            <v>Tb927.3.2080</v>
          </cell>
          <cell r="B4588">
            <v>-0.20261673342321901</v>
          </cell>
        </row>
        <row r="4589">
          <cell r="A4589" t="str">
            <v>Tb927.9.11580</v>
          </cell>
          <cell r="B4589">
            <v>0.40105838261842802</v>
          </cell>
        </row>
        <row r="4590">
          <cell r="A4590" t="str">
            <v>Tb927.9.1180</v>
          </cell>
          <cell r="B4590">
            <v>-0.20044618610589299</v>
          </cell>
        </row>
        <row r="4591">
          <cell r="A4591" t="str">
            <v>Tb927.7.5430</v>
          </cell>
          <cell r="B4591">
            <v>0.38265316282114697</v>
          </cell>
        </row>
        <row r="4592">
          <cell r="A4592" t="str">
            <v>Tb11.v5.0512.1-p1-CDS1</v>
          </cell>
          <cell r="B4592">
            <v>0.74416841014142998</v>
          </cell>
        </row>
        <row r="4593">
          <cell r="A4593" t="str">
            <v>Tb927.11.8360</v>
          </cell>
          <cell r="B4593">
            <v>6.1771611406145503E-2</v>
          </cell>
        </row>
        <row r="4594">
          <cell r="A4594" t="str">
            <v>Tb927.9.16940</v>
          </cell>
          <cell r="B4594">
            <v>-0.13053633776436999</v>
          </cell>
        </row>
        <row r="4595">
          <cell r="A4595" t="str">
            <v>Tb927.3.2230</v>
          </cell>
          <cell r="B4595">
            <v>0.20769908200433401</v>
          </cell>
        </row>
        <row r="4596">
          <cell r="A4596" t="str">
            <v>Tb927.10.140</v>
          </cell>
          <cell r="B4596">
            <v>-0.50909073451615805</v>
          </cell>
        </row>
        <row r="4597">
          <cell r="A4597" t="str">
            <v>Tb927.9.5380</v>
          </cell>
          <cell r="B4597">
            <v>8.5185839509822701E-3</v>
          </cell>
        </row>
        <row r="4598">
          <cell r="A4598" t="str">
            <v>Tb427.BES10.9</v>
          </cell>
          <cell r="B4598">
            <v>-8.5150598485553702E-2</v>
          </cell>
        </row>
        <row r="4599">
          <cell r="A4599" t="str">
            <v>Tb427.BES10.8</v>
          </cell>
          <cell r="B4599">
            <v>3.1063495539217001E-2</v>
          </cell>
        </row>
        <row r="4600">
          <cell r="A4600" t="str">
            <v>Tb927.10.16470</v>
          </cell>
          <cell r="B4600">
            <v>0.80207825677946099</v>
          </cell>
        </row>
        <row r="4601">
          <cell r="A4601" t="str">
            <v>Tb427.BES10.7</v>
          </cell>
          <cell r="B4601">
            <v>-0.49397034449770599</v>
          </cell>
        </row>
        <row r="4602">
          <cell r="A4602" t="str">
            <v>Tb427.BES10.6</v>
          </cell>
          <cell r="B4602">
            <v>-0.37805322129977798</v>
          </cell>
        </row>
        <row r="4603">
          <cell r="A4603" t="str">
            <v>Tb427.BES10.5</v>
          </cell>
          <cell r="B4603">
            <v>-0.60232881921631898</v>
          </cell>
        </row>
        <row r="4604">
          <cell r="A4604" t="str">
            <v>Tb927.5.2180</v>
          </cell>
          <cell r="B4604">
            <v>0.76246264147558396</v>
          </cell>
        </row>
        <row r="4605">
          <cell r="A4605" t="str">
            <v>Tb427.BES10.4</v>
          </cell>
          <cell r="B4605">
            <v>-2.2458245227226802E-2</v>
          </cell>
        </row>
        <row r="4606">
          <cell r="A4606" t="str">
            <v>Tb427.BES10.3</v>
          </cell>
          <cell r="B4606">
            <v>2.86265199579177E-2</v>
          </cell>
        </row>
        <row r="4607">
          <cell r="A4607" t="str">
            <v>Tb427.BES10.2</v>
          </cell>
          <cell r="B4607">
            <v>4.9236999923374398E-3</v>
          </cell>
        </row>
        <row r="4608">
          <cell r="A4608" t="str">
            <v>Tb927.10.4480</v>
          </cell>
          <cell r="B4608">
            <v>-0.15457154682183799</v>
          </cell>
        </row>
        <row r="4609">
          <cell r="A4609" t="str">
            <v>Tb427.BES10.1</v>
          </cell>
          <cell r="B4609">
            <v>-0.16643388210236701</v>
          </cell>
        </row>
        <row r="4610">
          <cell r="A4610" t="str">
            <v>Tb427.BES10.0</v>
          </cell>
          <cell r="B4610">
            <v>3.4662409408012702</v>
          </cell>
        </row>
        <row r="4611">
          <cell r="A4611" t="str">
            <v>Tb927.10.9140</v>
          </cell>
          <cell r="B4611">
            <v>-3.9240702437262603E-2</v>
          </cell>
        </row>
        <row r="4612">
          <cell r="A4612" t="str">
            <v>Tb927.8.6160</v>
          </cell>
          <cell r="B4612">
            <v>0.66456614281178505</v>
          </cell>
        </row>
        <row r="4613">
          <cell r="A4613" t="str">
            <v>Tb927.4.3870</v>
          </cell>
          <cell r="B4613">
            <v>0.36063993600567601</v>
          </cell>
        </row>
        <row r="4614">
          <cell r="A4614" t="str">
            <v>Tb427.BES10.10</v>
          </cell>
          <cell r="B4614">
            <v>0.42986486760143799</v>
          </cell>
        </row>
        <row r="4615">
          <cell r="A4615" t="str">
            <v>Tb11.v5.0910.1-p1-CDS1</v>
          </cell>
          <cell r="B4615">
            <v>-3.9589702052319403E-2</v>
          </cell>
        </row>
        <row r="4616">
          <cell r="A4616" t="str">
            <v>Tb927.6.5280</v>
          </cell>
          <cell r="B4616">
            <v>-0.30969357260962799</v>
          </cell>
        </row>
        <row r="4617">
          <cell r="A4617" t="str">
            <v>Tb927.11.665</v>
          </cell>
          <cell r="B4617">
            <v>-0.51785101796946498</v>
          </cell>
        </row>
        <row r="4618">
          <cell r="A4618" t="str">
            <v>Tb927.4.460</v>
          </cell>
          <cell r="B4618">
            <v>-9.0262658409942007E-2</v>
          </cell>
        </row>
        <row r="4619">
          <cell r="A4619" t="str">
            <v>Tb927.7.2280</v>
          </cell>
          <cell r="B4619">
            <v>-0.41368242905452102</v>
          </cell>
        </row>
        <row r="4620">
          <cell r="A4620" t="str">
            <v>Tb927.3.4650</v>
          </cell>
          <cell r="B4620">
            <v>-3.43547911877954E-3</v>
          </cell>
        </row>
        <row r="4621">
          <cell r="A4621" t="str">
            <v>Tb927.4.3110</v>
          </cell>
          <cell r="B4621">
            <v>0.51274936766708001</v>
          </cell>
        </row>
        <row r="4622">
          <cell r="A4622" t="str">
            <v>Tb927.2.5280</v>
          </cell>
          <cell r="B4622">
            <v>-0.111784128993743</v>
          </cell>
        </row>
        <row r="4623">
          <cell r="A4623" t="str">
            <v>Tb927.4.610</v>
          </cell>
          <cell r="B4623">
            <v>-0.14894188992301999</v>
          </cell>
        </row>
        <row r="4624">
          <cell r="A4624" t="str">
            <v>Tb11.v5.1035.1-p1-CDS1</v>
          </cell>
          <cell r="B4624">
            <v>0.48121907580204998</v>
          </cell>
        </row>
        <row r="4625">
          <cell r="A4625" t="str">
            <v>Tb927.6.3060</v>
          </cell>
          <cell r="B4625">
            <v>-0.105888091897146</v>
          </cell>
        </row>
        <row r="4626">
          <cell r="A4626" t="str">
            <v>Tb927.10.10640</v>
          </cell>
          <cell r="B4626">
            <v>3.9272986850844301E-2</v>
          </cell>
        </row>
        <row r="4627">
          <cell r="A4627" t="str">
            <v>Tb927.10.7375</v>
          </cell>
          <cell r="B4627">
            <v>-0.47827720452209899</v>
          </cell>
        </row>
        <row r="4628">
          <cell r="A4628" t="str">
            <v>Tb927.9.7040</v>
          </cell>
          <cell r="B4628">
            <v>-0.12541278118202601</v>
          </cell>
        </row>
        <row r="4629">
          <cell r="A4629" t="str">
            <v>Tb927.10.15300</v>
          </cell>
          <cell r="B4629">
            <v>0.169213041321496</v>
          </cell>
        </row>
        <row r="4630">
          <cell r="A4630" t="str">
            <v>Tb927.4.5380</v>
          </cell>
          <cell r="B4630">
            <v>-4.9421574065244597E-2</v>
          </cell>
        </row>
        <row r="4631">
          <cell r="A4631" t="str">
            <v>Tb11.v5.0321.1-p1-CDS1</v>
          </cell>
          <cell r="B4631">
            <v>-0.67774856482220902</v>
          </cell>
        </row>
        <row r="4632">
          <cell r="A4632" t="str">
            <v>Tb927.11.14410</v>
          </cell>
          <cell r="B4632">
            <v>-0.18256922805291201</v>
          </cell>
        </row>
        <row r="4633">
          <cell r="A4633" t="str">
            <v>Tb927.8.230</v>
          </cell>
          <cell r="B4633">
            <v>-8.5615553802531399E-2</v>
          </cell>
        </row>
        <row r="4634">
          <cell r="A4634" t="str">
            <v>Tb927.3.590</v>
          </cell>
          <cell r="B4634">
            <v>-0.22015441733578001</v>
          </cell>
        </row>
        <row r="4635">
          <cell r="A4635" t="str">
            <v>Tb927.7.420</v>
          </cell>
          <cell r="B4635">
            <v>0.58683766497643297</v>
          </cell>
        </row>
        <row r="4636">
          <cell r="A4636" t="str">
            <v>Tb927.10.12150</v>
          </cell>
          <cell r="B4636">
            <v>-0.20861039564540801</v>
          </cell>
        </row>
        <row r="4637">
          <cell r="A4637" t="str">
            <v>Tb927.9.120</v>
          </cell>
          <cell r="B4637">
            <v>0.67236255833377301</v>
          </cell>
        </row>
        <row r="4638">
          <cell r="A4638" t="str">
            <v>Tb927.9.1150</v>
          </cell>
          <cell r="B4638">
            <v>0.31548295339601401</v>
          </cell>
        </row>
        <row r="4639">
          <cell r="A4639" t="str">
            <v>Tb927.11.16830</v>
          </cell>
          <cell r="B4639">
            <v>3.8166696695677002E-2</v>
          </cell>
        </row>
        <row r="4640">
          <cell r="A4640" t="str">
            <v>Tb927.10.16260</v>
          </cell>
          <cell r="B4640">
            <v>0.217456171215132</v>
          </cell>
        </row>
        <row r="4641">
          <cell r="A4641" t="str">
            <v>Tb927.11.11260</v>
          </cell>
          <cell r="B4641">
            <v>-6.6964636776648698E-2</v>
          </cell>
        </row>
        <row r="4642">
          <cell r="A4642" t="str">
            <v>Tb927.10.12300</v>
          </cell>
          <cell r="B4642">
            <v>0.27921037947264798</v>
          </cell>
        </row>
        <row r="4643">
          <cell r="A4643" t="str">
            <v>Tb927.11.1730</v>
          </cell>
          <cell r="B4643">
            <v>-0.19310412217168099</v>
          </cell>
        </row>
        <row r="4644">
          <cell r="A4644" t="str">
            <v>Tb927.9.17200</v>
          </cell>
          <cell r="B4644">
            <v>-0.17320477525875999</v>
          </cell>
        </row>
        <row r="4645">
          <cell r="A4645" t="str">
            <v>Tb927.11.11410</v>
          </cell>
          <cell r="B4645">
            <v>-0.79174869125890301</v>
          </cell>
        </row>
        <row r="4646">
          <cell r="A4646" t="str">
            <v>Tb927.7.5120.2</v>
          </cell>
          <cell r="B4646">
            <v>-0.466496467450983</v>
          </cell>
        </row>
        <row r="4647">
          <cell r="A4647" t="str">
            <v>Tb927.3.140</v>
          </cell>
          <cell r="B4647">
            <v>0.16984653572365399</v>
          </cell>
        </row>
        <row r="4648">
          <cell r="A4648" t="str">
            <v>Tb927.11.9290</v>
          </cell>
          <cell r="B4648">
            <v>-0.18453371187722301</v>
          </cell>
        </row>
        <row r="4649">
          <cell r="A4649" t="str">
            <v>Tb11.v5.0130.1-p1-CDS1</v>
          </cell>
          <cell r="B4649">
            <v>0.588682031180498</v>
          </cell>
        </row>
        <row r="4650">
          <cell r="A4650" t="str">
            <v>Tb927.10.2510</v>
          </cell>
          <cell r="B4650">
            <v>0.39354286483884998</v>
          </cell>
        </row>
        <row r="4651">
          <cell r="A4651" t="str">
            <v>Tb927.10.14570</v>
          </cell>
          <cell r="B4651">
            <v>-9.6527031811750902E-2</v>
          </cell>
        </row>
        <row r="4652">
          <cell r="A4652" t="str">
            <v>Tb11.v5.0708.1-p1-CDS1</v>
          </cell>
          <cell r="B4652">
            <v>-1.35279755674102E-2</v>
          </cell>
        </row>
        <row r="4653">
          <cell r="A4653" t="str">
            <v>Tb927.11.19200</v>
          </cell>
          <cell r="B4653">
            <v>0.27476926181783001</v>
          </cell>
        </row>
        <row r="4654">
          <cell r="A4654" t="str">
            <v>Tb927.4.1900</v>
          </cell>
          <cell r="B4654">
            <v>-0.149382811325427</v>
          </cell>
        </row>
        <row r="4655">
          <cell r="A4655" t="str">
            <v>Tb927.11.13680</v>
          </cell>
          <cell r="B4655">
            <v>-2.39887385422284E-2</v>
          </cell>
        </row>
        <row r="4656">
          <cell r="A4656" t="str">
            <v>Tb927.11.20550</v>
          </cell>
          <cell r="B4656">
            <v>7.4903516409599399E-2</v>
          </cell>
        </row>
        <row r="4657">
          <cell r="A4657" t="str">
            <v>Tb927.6.550</v>
          </cell>
          <cell r="B4657">
            <v>0.36497578191028002</v>
          </cell>
        </row>
        <row r="4658">
          <cell r="A4658" t="str">
            <v>Tb927.10.14720</v>
          </cell>
          <cell r="B4658">
            <v>-0.261829476564574</v>
          </cell>
        </row>
        <row r="4659">
          <cell r="A4659" t="str">
            <v>Tb927.8.7090</v>
          </cell>
          <cell r="B4659">
            <v>-0.15867583276790001</v>
          </cell>
        </row>
        <row r="4660">
          <cell r="A4660" t="str">
            <v>Tb927.11.8810</v>
          </cell>
          <cell r="B4660">
            <v>-8.5352708600525601E-2</v>
          </cell>
        </row>
        <row r="4661">
          <cell r="A4661" t="str">
            <v>Tb927.11.13830</v>
          </cell>
          <cell r="B4661">
            <v>-0.168342850845346</v>
          </cell>
        </row>
        <row r="4662">
          <cell r="A4662" t="str">
            <v>Tb927.11.20700</v>
          </cell>
          <cell r="B4662">
            <v>0.1761129766756</v>
          </cell>
        </row>
        <row r="4663">
          <cell r="A4663" t="str">
            <v>Tb927.11.360</v>
          </cell>
          <cell r="B4663">
            <v>-0.31037802084607802</v>
          </cell>
        </row>
        <row r="4664">
          <cell r="A4664" t="str">
            <v>Tb927.10.4930</v>
          </cell>
          <cell r="B4664">
            <v>-0.48555136044689701</v>
          </cell>
        </row>
        <row r="4665">
          <cell r="A4665" t="str">
            <v>Tb927.11.18500.1-p1-CDS1</v>
          </cell>
          <cell r="B4665">
            <v>0.50996722480460999</v>
          </cell>
        </row>
        <row r="4666">
          <cell r="A4666" t="str">
            <v>Tb927.8.1950</v>
          </cell>
          <cell r="B4666">
            <v>-0.83178453708018196</v>
          </cell>
        </row>
        <row r="4667">
          <cell r="A4667" t="str">
            <v>Tb927.9.14540</v>
          </cell>
          <cell r="B4667">
            <v>-0.25492493798848498</v>
          </cell>
        </row>
        <row r="4668">
          <cell r="A4668" t="str">
            <v>Tb927.10.11570</v>
          </cell>
          <cell r="B4668">
            <v>-8.2069945958804305E-2</v>
          </cell>
        </row>
        <row r="4669">
          <cell r="A4669" t="str">
            <v>Tb927.10.16230</v>
          </cell>
          <cell r="B4669">
            <v>0.26886704729188399</v>
          </cell>
        </row>
        <row r="4670">
          <cell r="A4670" t="str">
            <v>Tb927.7.2730</v>
          </cell>
          <cell r="B4670">
            <v>-0.83126846833607304</v>
          </cell>
        </row>
        <row r="4671">
          <cell r="A4671" t="str">
            <v>Tb927.11.5660</v>
          </cell>
          <cell r="B4671">
            <v>-0.22057721730094501</v>
          </cell>
        </row>
        <row r="4672">
          <cell r="A4672" t="str">
            <v>Tb927.11.15340</v>
          </cell>
          <cell r="B4672">
            <v>-0.16668145281136201</v>
          </cell>
        </row>
        <row r="4673">
          <cell r="A4673" t="str">
            <v>Tb11.v5.0779.1-p1-CDS1</v>
          </cell>
          <cell r="B4673">
            <v>0.32352363587869098</v>
          </cell>
        </row>
        <row r="4674">
          <cell r="A4674" t="str">
            <v>Tb11.v5.0654.1-p1-CDS1</v>
          </cell>
          <cell r="B4674">
            <v>0.29253964857947301</v>
          </cell>
        </row>
        <row r="4675">
          <cell r="A4675" t="str">
            <v>Tb11.v5.0517.1-p1-CDS1</v>
          </cell>
          <cell r="B4675">
            <v>0.247068804522526</v>
          </cell>
        </row>
        <row r="4676">
          <cell r="A4676" t="str">
            <v>Tb927.6.3510</v>
          </cell>
          <cell r="B4676">
            <v>0.170585411225706</v>
          </cell>
        </row>
        <row r="4677">
          <cell r="A4677" t="str">
            <v>Tb927.5.5670.1-p1-CDS1</v>
          </cell>
          <cell r="B4677">
            <v>0.67611512846148902</v>
          </cell>
        </row>
        <row r="4678">
          <cell r="A4678" t="str">
            <v>Tb927.10.1780</v>
          </cell>
          <cell r="B4678">
            <v>-0.38632678577127899</v>
          </cell>
        </row>
        <row r="4679">
          <cell r="A4679" t="str">
            <v>Tb927.11.5810</v>
          </cell>
          <cell r="B4679">
            <v>-1.7138541644015001E-2</v>
          </cell>
        </row>
        <row r="4680">
          <cell r="A4680" t="str">
            <v>Tb927.11.10830</v>
          </cell>
          <cell r="B4680">
            <v>-0.27223494218087702</v>
          </cell>
        </row>
        <row r="4681">
          <cell r="A4681" t="str">
            <v>Tb927.9.17900</v>
          </cell>
          <cell r="B4681">
            <v>1.03774151569242E-2</v>
          </cell>
        </row>
        <row r="4682">
          <cell r="A4682" t="str">
            <v>Tb927.10.1930</v>
          </cell>
          <cell r="B4682">
            <v>-4.0560522523479602E-2</v>
          </cell>
        </row>
        <row r="4683">
          <cell r="A4683" t="str">
            <v>Tb927.10.13990</v>
          </cell>
          <cell r="B4683">
            <v>-0.21614038564247301</v>
          </cell>
        </row>
        <row r="4684">
          <cell r="A4684" t="str">
            <v>Tb927.10.1020</v>
          </cell>
          <cell r="B4684">
            <v>0.16262733535514801</v>
          </cell>
        </row>
        <row r="4685">
          <cell r="A4685" t="str">
            <v>Tb927.10.13080</v>
          </cell>
          <cell r="B4685">
            <v>1.38085549759892</v>
          </cell>
        </row>
        <row r="4686">
          <cell r="A4686" t="str">
            <v>Tb927.11.20230</v>
          </cell>
          <cell r="B4686">
            <v>-0.124760337486401</v>
          </cell>
        </row>
        <row r="4687">
          <cell r="A4687" t="str">
            <v>Tb927.8.3610</v>
          </cell>
          <cell r="B4687">
            <v>-0.25014802059520502</v>
          </cell>
        </row>
        <row r="4688">
          <cell r="A4688" t="str">
            <v>Tb11.v5.0915.1-p1-CDS1</v>
          </cell>
          <cell r="B4688">
            <v>0.36570985183528798</v>
          </cell>
        </row>
        <row r="4689">
          <cell r="A4689" t="str">
            <v>Tb927.11.17760</v>
          </cell>
          <cell r="B4689">
            <v>3.0302508343215E-2</v>
          </cell>
        </row>
        <row r="4690">
          <cell r="A4690" t="str">
            <v>Tb927.2.490</v>
          </cell>
          <cell r="B4690">
            <v>0.24162874571493001</v>
          </cell>
        </row>
        <row r="4691">
          <cell r="A4691" t="str">
            <v>Tb927.11.12190</v>
          </cell>
          <cell r="B4691">
            <v>-0.10460555566391599</v>
          </cell>
        </row>
        <row r="4692">
          <cell r="A4692" t="str">
            <v>Tb11.02.5370b.1-p1-CDS1</v>
          </cell>
          <cell r="B4692">
            <v>0.69626228979517002</v>
          </cell>
        </row>
        <row r="4693">
          <cell r="A4693" t="str">
            <v>Tb927.10.13230</v>
          </cell>
          <cell r="B4693">
            <v>-0.37045119295524398</v>
          </cell>
        </row>
        <row r="4694">
          <cell r="A4694" t="str">
            <v>Tb927.9.16010</v>
          </cell>
          <cell r="B4694">
            <v>-0.193716199570239</v>
          </cell>
        </row>
        <row r="4695">
          <cell r="A4695" t="str">
            <v>Tb927.11.19880</v>
          </cell>
          <cell r="B4695">
            <v>0.25430536347416899</v>
          </cell>
        </row>
        <row r="4696">
          <cell r="A4696" t="str">
            <v>Tb927.11.2660</v>
          </cell>
          <cell r="B4696">
            <v>-0.277928475780025</v>
          </cell>
        </row>
        <row r="4697">
          <cell r="A4697" t="str">
            <v>Tb927.10.8860</v>
          </cell>
          <cell r="B4697">
            <v>-0.151838181585567</v>
          </cell>
        </row>
        <row r="4698">
          <cell r="A4698" t="str">
            <v>Tb927.8.490</v>
          </cell>
          <cell r="B4698">
            <v>-0.61055011616406896</v>
          </cell>
        </row>
        <row r="4699">
          <cell r="A4699" t="str">
            <v>Tb927.11.17910</v>
          </cell>
          <cell r="B4699">
            <v>1.61909366481616</v>
          </cell>
        </row>
        <row r="4700">
          <cell r="A4700" t="str">
            <v>Tb927.11.7320</v>
          </cell>
          <cell r="B4700">
            <v>0.46242082458396799</v>
          </cell>
        </row>
        <row r="4701">
          <cell r="A4701" t="str">
            <v>Tb927.11.12340</v>
          </cell>
          <cell r="B4701">
            <v>-0.334984775322762</v>
          </cell>
        </row>
        <row r="4702">
          <cell r="A4702" t="str">
            <v>Tb927.8.5880</v>
          </cell>
          <cell r="B4702">
            <v>-6.4886565985511499E-2</v>
          </cell>
        </row>
        <row r="4703">
          <cell r="A4703" t="str">
            <v>Tb927.11.17000</v>
          </cell>
          <cell r="B4703">
            <v>0.26999310580140901</v>
          </cell>
        </row>
        <row r="4704">
          <cell r="A4704" t="str">
            <v>Tb927.9.520</v>
          </cell>
          <cell r="B4704">
            <v>-0.27312457136767498</v>
          </cell>
        </row>
        <row r="4705">
          <cell r="A4705" t="str">
            <v>Tb927.5.1140</v>
          </cell>
          <cell r="B4705">
            <v>-8.7534251267232202E-2</v>
          </cell>
        </row>
        <row r="4706">
          <cell r="A4706" t="str">
            <v>Tb927.8.640</v>
          </cell>
          <cell r="B4706">
            <v>0.49334347502321602</v>
          </cell>
        </row>
        <row r="4707">
          <cell r="A4707" t="str">
            <v>Tb927.10.8100</v>
          </cell>
          <cell r="B4707">
            <v>-3.08013516828448E-3</v>
          </cell>
        </row>
        <row r="4708">
          <cell r="A4708" t="str">
            <v>Tb11.v5.0463.1-p1-CDS1</v>
          </cell>
          <cell r="B4708">
            <v>-0.51653572049904295</v>
          </cell>
        </row>
        <row r="4709">
          <cell r="A4709" t="str">
            <v>Tb11.v5.0326.1-p1-CDS1</v>
          </cell>
          <cell r="B4709">
            <v>-0.37392348710299</v>
          </cell>
        </row>
        <row r="4710">
          <cell r="A4710" t="str">
            <v>Tb927.8.5120</v>
          </cell>
          <cell r="B4710">
            <v>0.76127996213403604</v>
          </cell>
        </row>
        <row r="4711">
          <cell r="A4711" t="str">
            <v>Tb927.4.2830</v>
          </cell>
          <cell r="B4711">
            <v>-0.275007994595099</v>
          </cell>
        </row>
        <row r="4712">
          <cell r="A4712" t="str">
            <v>Tb927.10.15650</v>
          </cell>
          <cell r="B4712">
            <v>0.397801445989725</v>
          </cell>
        </row>
        <row r="4713">
          <cell r="A4713" t="str">
            <v>Tb927.9.12960</v>
          </cell>
          <cell r="B4713">
            <v>-0.11101349935598399</v>
          </cell>
        </row>
        <row r="4714">
          <cell r="A4714" t="str">
            <v>Tb927.10.10080</v>
          </cell>
          <cell r="B4714">
            <v>2.2390416609744401E-2</v>
          </cell>
        </row>
        <row r="4715">
          <cell r="A4715" t="str">
            <v>Tb927.6.2780</v>
          </cell>
          <cell r="B4715">
            <v>-0.34243037575369201</v>
          </cell>
        </row>
        <row r="4716">
          <cell r="A4716" t="str">
            <v>Tb927.7.1240</v>
          </cell>
          <cell r="B4716">
            <v>-0.26453222826525602</v>
          </cell>
        </row>
        <row r="4717">
          <cell r="A4717" t="str">
            <v>Tb927.11.9660.2</v>
          </cell>
          <cell r="B4717">
            <v>-0.27727155117538699</v>
          </cell>
        </row>
        <row r="4718">
          <cell r="A4718" t="str">
            <v>Tb927.10.16125</v>
          </cell>
          <cell r="B4718">
            <v>0.19995134807203899</v>
          </cell>
        </row>
        <row r="4719">
          <cell r="A4719" t="str">
            <v>Tb927.11.9740</v>
          </cell>
          <cell r="B4719">
            <v>0.111781865878157</v>
          </cell>
        </row>
        <row r="4720">
          <cell r="A4720" t="str">
            <v>Tb927.11.14760</v>
          </cell>
          <cell r="B4720">
            <v>-2.79494343885732E-2</v>
          </cell>
        </row>
        <row r="4721">
          <cell r="A4721" t="str">
            <v>Tb927.3.3610</v>
          </cell>
          <cell r="B4721">
            <v>0.118089130036494</v>
          </cell>
        </row>
        <row r="4722">
          <cell r="A4722" t="str">
            <v>Tb927.11.4170</v>
          </cell>
          <cell r="B4722">
            <v>-5.7879846336514697E-2</v>
          </cell>
        </row>
        <row r="4723">
          <cell r="A4723" t="str">
            <v>Tb927.9.6760</v>
          </cell>
          <cell r="B4723">
            <v>1.4997591222370999E-2</v>
          </cell>
        </row>
        <row r="4724">
          <cell r="A4724" t="str">
            <v>Tb11.v5.0861.1-p1-CDS1</v>
          </cell>
          <cell r="B4724">
            <v>0.59742892002075199</v>
          </cell>
        </row>
        <row r="4725">
          <cell r="A4725" t="str">
            <v>Tb927.6.2930</v>
          </cell>
          <cell r="B4725">
            <v>-6.2285581109115799E-2</v>
          </cell>
        </row>
        <row r="4726">
          <cell r="A4726" t="str">
            <v>Tb11.v5.0724.1-p1-CDS1</v>
          </cell>
          <cell r="B4726">
            <v>0.316243804417008</v>
          </cell>
        </row>
        <row r="4727">
          <cell r="A4727" t="str">
            <v>Tb927.9.12200</v>
          </cell>
          <cell r="B4727">
            <v>0.14182475688058499</v>
          </cell>
        </row>
        <row r="4728">
          <cell r="A4728" t="str">
            <v>Tb927.5.3560</v>
          </cell>
          <cell r="B4728">
            <v>-0.165927458426222</v>
          </cell>
        </row>
        <row r="4729">
          <cell r="A4729" t="str">
            <v>Tb927.10.5860</v>
          </cell>
          <cell r="B4729">
            <v>-0.29241922908578799</v>
          </cell>
        </row>
        <row r="4730">
          <cell r="A4730" t="str">
            <v>Tb927.6.2020</v>
          </cell>
          <cell r="B4730">
            <v>-0.18004745323499799</v>
          </cell>
        </row>
        <row r="4731">
          <cell r="A4731" t="str">
            <v>Tb927.11.4320</v>
          </cell>
          <cell r="B4731">
            <v>-0.41243802509806599</v>
          </cell>
        </row>
        <row r="4732">
          <cell r="A4732" t="str">
            <v>Tb927.8.2880</v>
          </cell>
          <cell r="B4732">
            <v>-0.65189983094103399</v>
          </cell>
        </row>
        <row r="4733">
          <cell r="A4733" t="str">
            <v>Tb927.9.6910</v>
          </cell>
          <cell r="B4733">
            <v>0.33863997103402899</v>
          </cell>
        </row>
        <row r="4734">
          <cell r="A4734" t="str">
            <v>Tb927.11.14000</v>
          </cell>
          <cell r="B4734">
            <v>0.69355069350310805</v>
          </cell>
        </row>
        <row r="4735">
          <cell r="A4735" t="str">
            <v>Tb927.9.1340</v>
          </cell>
          <cell r="B4735">
            <v>-0.12997261383818001</v>
          </cell>
        </row>
        <row r="4736">
          <cell r="A4736" t="str">
            <v>Tb927.8.7540</v>
          </cell>
          <cell r="B4736">
            <v>0.62357859707144703</v>
          </cell>
        </row>
        <row r="4737">
          <cell r="A4737" t="str">
            <v>Tb927.5.3710</v>
          </cell>
          <cell r="B4737">
            <v>-0.13627797882426301</v>
          </cell>
        </row>
        <row r="4738">
          <cell r="A4738" t="str">
            <v>Tb927.7.770</v>
          </cell>
          <cell r="B4738">
            <v>-0.19821066551972999</v>
          </cell>
        </row>
        <row r="4739">
          <cell r="A4739" t="str">
            <v>Tb927.4.4340</v>
          </cell>
          <cell r="B4739">
            <v>1.0607747799093801E-2</v>
          </cell>
        </row>
        <row r="4740">
          <cell r="A4740" t="str">
            <v>Tb927.10.5100</v>
          </cell>
          <cell r="B4740">
            <v>0.35438014823069802</v>
          </cell>
        </row>
        <row r="4741">
          <cell r="A4741" t="str">
            <v>Tb927.9.14470</v>
          </cell>
          <cell r="B4741">
            <v>-0.41858831221236398</v>
          </cell>
        </row>
        <row r="4742">
          <cell r="A4742" t="str">
            <v>Tb927.7.3660</v>
          </cell>
          <cell r="B4742">
            <v>-6.7229599969729895E-2</v>
          </cell>
        </row>
        <row r="4743">
          <cell r="A4743" t="str">
            <v>Tb927.8.2120</v>
          </cell>
          <cell r="B4743">
            <v>0.14286257125830601</v>
          </cell>
        </row>
        <row r="4744">
          <cell r="A4744" t="str">
            <v>Tb927.11.6590</v>
          </cell>
          <cell r="B4744">
            <v>0.53529017155380598</v>
          </cell>
        </row>
        <row r="4745">
          <cell r="A4745" t="str">
            <v>Tb927.11.810</v>
          </cell>
          <cell r="B4745">
            <v>-1.3888037722552199E-2</v>
          </cell>
        </row>
        <row r="4746">
          <cell r="A4746" t="str">
            <v>Tb927.11.16270</v>
          </cell>
          <cell r="B4746">
            <v>-0.14697588110429</v>
          </cell>
        </row>
        <row r="4747">
          <cell r="A4747" t="str">
            <v>Tb927.3.5120</v>
          </cell>
          <cell r="B4747">
            <v>-0.106829365954723</v>
          </cell>
        </row>
        <row r="4748">
          <cell r="A4748" t="str">
            <v>Tb11.v5.0272.1-p1-CDS1</v>
          </cell>
          <cell r="B4748">
            <v>0.88511142202607196</v>
          </cell>
        </row>
        <row r="4749">
          <cell r="A4749" t="str">
            <v>Tb927.7.3810</v>
          </cell>
          <cell r="B4749">
            <v>8.3684644128607898E-3</v>
          </cell>
        </row>
        <row r="4750">
          <cell r="A4750" t="str">
            <v>Tb11.v5.0135.1-p1-CDS1</v>
          </cell>
          <cell r="B4750">
            <v>9.8772780837135393E-2</v>
          </cell>
        </row>
        <row r="4751">
          <cell r="A4751" t="str">
            <v>Tb927.6.4440</v>
          </cell>
          <cell r="B4751">
            <v>8.6392036839556402E-2</v>
          </cell>
        </row>
        <row r="4752">
          <cell r="A4752" t="str">
            <v>Tb927.11.6740</v>
          </cell>
          <cell r="B4752">
            <v>-0.26966897563978398</v>
          </cell>
        </row>
        <row r="4753">
          <cell r="A4753" t="str">
            <v>Tb927.1.2780</v>
          </cell>
          <cell r="B4753">
            <v>-0.28493745596549303</v>
          </cell>
        </row>
        <row r="4754">
          <cell r="A4754" t="str">
            <v>Tb927.11.1170</v>
          </cell>
          <cell r="B4754">
            <v>-0.44405478883751798</v>
          </cell>
        </row>
        <row r="4755">
          <cell r="A4755" t="str">
            <v>Tb927.10.7370</v>
          </cell>
          <cell r="B4755">
            <v>-0.10324618756561101</v>
          </cell>
        </row>
        <row r="4756">
          <cell r="A4756" t="str">
            <v>Tb927.11.16420</v>
          </cell>
          <cell r="B4756">
            <v>-2.39497707237009E-2</v>
          </cell>
        </row>
        <row r="4757">
          <cell r="A4757" t="str">
            <v>Tb927.9.3760</v>
          </cell>
          <cell r="B4757">
            <v>-0.68997518853918205</v>
          </cell>
        </row>
        <row r="4758">
          <cell r="A4758" t="str">
            <v>Tb927.8.4390</v>
          </cell>
          <cell r="B4758">
            <v>-0.162028692187313</v>
          </cell>
        </row>
        <row r="4759">
          <cell r="A4759" t="str">
            <v>Tb927.9.8420</v>
          </cell>
          <cell r="B4759">
            <v>0.49660510369741401</v>
          </cell>
        </row>
        <row r="4760">
          <cell r="A4760" t="str">
            <v>Tb927.4.1190</v>
          </cell>
          <cell r="B4760">
            <v>-0.75753762355356302</v>
          </cell>
        </row>
        <row r="4761">
          <cell r="A4761" t="str">
            <v>Tb927.10.2860</v>
          </cell>
          <cell r="B4761">
            <v>0.25445977834939798</v>
          </cell>
        </row>
        <row r="4762">
          <cell r="A4762" t="str">
            <v>Tb927.11.1320</v>
          </cell>
          <cell r="B4762">
            <v>0.15524284959181001</v>
          </cell>
        </row>
        <row r="4763">
          <cell r="A4763" t="str">
            <v>Tb927.10.7520</v>
          </cell>
          <cell r="B4763">
            <v>-0.198949676425799</v>
          </cell>
        </row>
        <row r="4764">
          <cell r="A4764" t="str">
            <v>Tb927.8.4540</v>
          </cell>
          <cell r="B4764">
            <v>-2.8654946987737299E-2</v>
          </cell>
        </row>
        <row r="4765">
          <cell r="A4765" t="str">
            <v>Tb11.v5.0670.1-p1-CDS1</v>
          </cell>
          <cell r="B4765">
            <v>-9.4198474024624002E-2</v>
          </cell>
        </row>
        <row r="4766">
          <cell r="A4766" t="str">
            <v>Tb927.1.540</v>
          </cell>
          <cell r="B4766">
            <v>-6.6592647289776402E-2</v>
          </cell>
        </row>
        <row r="4767">
          <cell r="A4767" t="str">
            <v>Tb11.v5.0533.1-p1-CDS1</v>
          </cell>
          <cell r="B4767">
            <v>-1.90788905928744E-2</v>
          </cell>
        </row>
        <row r="4768">
          <cell r="A4768" t="str">
            <v>Tb927.7.5170</v>
          </cell>
          <cell r="B4768">
            <v>0.43492526315119601</v>
          </cell>
        </row>
        <row r="4769">
          <cell r="A4769" t="str">
            <v>Tb927.9.3000</v>
          </cell>
          <cell r="B4769">
            <v>-7.2142449517339904E-2</v>
          </cell>
        </row>
        <row r="4770">
          <cell r="A4770" t="str">
            <v>Tb927.3.2880</v>
          </cell>
          <cell r="B4770">
            <v>0.10671615374047499</v>
          </cell>
        </row>
        <row r="4771">
          <cell r="A4771" t="str">
            <v>Tb927.4.1340</v>
          </cell>
          <cell r="B4771">
            <v>-0.25498211246893898</v>
          </cell>
        </row>
        <row r="4772">
          <cell r="A4772" t="str">
            <v>Tb927.10.2100</v>
          </cell>
          <cell r="B4772">
            <v>1.13198781243953</v>
          </cell>
        </row>
        <row r="4773">
          <cell r="A4773" t="str">
            <v>Tb927.10.14160</v>
          </cell>
          <cell r="B4773">
            <v>0.30824627711165398</v>
          </cell>
        </row>
        <row r="4774">
          <cell r="A4774" t="str">
            <v>Tb927.9.11470</v>
          </cell>
          <cell r="B4774">
            <v>0.33480970740275601</v>
          </cell>
        </row>
        <row r="4775">
          <cell r="A4775" t="str">
            <v>Tb927.6.1290</v>
          </cell>
          <cell r="B4775">
            <v>-0.65652261198703299</v>
          </cell>
        </row>
        <row r="4776">
          <cell r="A4776" t="str">
            <v>Tb927.7.5320</v>
          </cell>
          <cell r="B4776">
            <v>-0.28263311222051302</v>
          </cell>
        </row>
        <row r="4777">
          <cell r="A4777" t="str">
            <v>Tb927.11.3590</v>
          </cell>
          <cell r="B4777">
            <v>0.228103071338703</v>
          </cell>
        </row>
        <row r="4778">
          <cell r="A4778" t="str">
            <v>Tb927.10.9790</v>
          </cell>
          <cell r="B4778">
            <v>-0.28326837960040102</v>
          </cell>
        </row>
        <row r="4779">
          <cell r="A4779" t="str">
            <v>Tb927.10.940</v>
          </cell>
          <cell r="B4779">
            <v>-9.7180893034807495E-2</v>
          </cell>
        </row>
        <row r="4780">
          <cell r="A4780" t="str">
            <v>Tb927.2.3660</v>
          </cell>
          <cell r="B4780">
            <v>-3.90982406476467E-2</v>
          </cell>
        </row>
        <row r="4781">
          <cell r="A4781" t="str">
            <v>Tb927.11.8250</v>
          </cell>
          <cell r="B4781">
            <v>-8.6739991208581793E-2</v>
          </cell>
        </row>
        <row r="4782">
          <cell r="A4782" t="str">
            <v>Tb927.11.13270</v>
          </cell>
          <cell r="B4782">
            <v>2.4426607046604798E-3</v>
          </cell>
        </row>
        <row r="4783">
          <cell r="A4783" t="str">
            <v>Tb927.3.2120</v>
          </cell>
          <cell r="B4783">
            <v>-0.11339015510080599</v>
          </cell>
        </row>
        <row r="4784">
          <cell r="A4784" t="str">
            <v>Tb927.5.2980</v>
          </cell>
          <cell r="B4784">
            <v>-0.102705438436742</v>
          </cell>
        </row>
        <row r="4785">
          <cell r="A4785" t="str">
            <v>Tb927.6.1440</v>
          </cell>
          <cell r="B4785">
            <v>-0.20748689511921101</v>
          </cell>
        </row>
        <row r="4786">
          <cell r="A4786" t="str">
            <v>Tb927.5.2070</v>
          </cell>
          <cell r="B4786">
            <v>-0.12598934114900301</v>
          </cell>
        </row>
        <row r="4787">
          <cell r="A4787" t="str">
            <v>Tb927.10.9940</v>
          </cell>
          <cell r="B4787">
            <v>0.29190414544055898</v>
          </cell>
        </row>
        <row r="4788">
          <cell r="A4788" t="str">
            <v>Tb927.10.4370</v>
          </cell>
          <cell r="B4788">
            <v>3.3673996434819498E-2</v>
          </cell>
        </row>
        <row r="4789">
          <cell r="A4789" t="str">
            <v>Tb927.11.8400</v>
          </cell>
          <cell r="B4789">
            <v>-3.5947740406249498E-2</v>
          </cell>
        </row>
        <row r="4790">
          <cell r="A4790" t="str">
            <v>Tb927.8.6960</v>
          </cell>
          <cell r="B4790">
            <v>-2.7698958284536001E-3</v>
          </cell>
        </row>
        <row r="4791">
          <cell r="A4791" t="str">
            <v>Tb927.10.9030</v>
          </cell>
          <cell r="B4791">
            <v>0.51358724380207699</v>
          </cell>
        </row>
        <row r="4792">
          <cell r="A4792" t="str">
            <v>Tb927.9.17010</v>
          </cell>
          <cell r="B4792">
            <v>3.8027697939704397E-2</v>
          </cell>
        </row>
        <row r="4793">
          <cell r="A4793" t="str">
            <v>Tb927.8.6050</v>
          </cell>
          <cell r="B4793">
            <v>-2.5472943561708299E-2</v>
          </cell>
        </row>
        <row r="4794">
          <cell r="A4794" t="str">
            <v>Tb927.4.3760</v>
          </cell>
          <cell r="B4794">
            <v>-0.12492214959247</v>
          </cell>
        </row>
        <row r="4795">
          <cell r="A4795" t="str">
            <v>Tb927.3.4390</v>
          </cell>
          <cell r="B4795">
            <v>-0.93577941517349705</v>
          </cell>
        </row>
        <row r="4796">
          <cell r="A4796" t="str">
            <v>Tb927.5.2220</v>
          </cell>
          <cell r="B4796">
            <v>0.58600280803539395</v>
          </cell>
        </row>
        <row r="4797">
          <cell r="A4797" t="str">
            <v>Tb927.10.4520</v>
          </cell>
          <cell r="B4797">
            <v>8.0978434715683903E-2</v>
          </cell>
        </row>
        <row r="4798">
          <cell r="A4798" t="str">
            <v>Tb11.v5.1056.1-p1-CDS1</v>
          </cell>
          <cell r="B4798">
            <v>1.8203976791300199E-2</v>
          </cell>
        </row>
        <row r="4799">
          <cell r="A4799" t="str">
            <v>Tb927.8.1540</v>
          </cell>
          <cell r="B4799">
            <v>-0.10206240495777399</v>
          </cell>
        </row>
        <row r="4800">
          <cell r="A4800" t="str">
            <v>Tb927.4.350</v>
          </cell>
          <cell r="B4800">
            <v>-5.2325373756712597E-2</v>
          </cell>
        </row>
        <row r="4801">
          <cell r="A4801" t="str">
            <v>Tb927.7.2170</v>
          </cell>
          <cell r="B4801">
            <v>-4.0463944967190101E-2</v>
          </cell>
        </row>
        <row r="4802">
          <cell r="A4802" t="str">
            <v>Tb927.8.6200</v>
          </cell>
          <cell r="B4802">
            <v>-0.354990135671305</v>
          </cell>
        </row>
        <row r="4803">
          <cell r="A4803" t="str">
            <v>Tb927.11.15690</v>
          </cell>
          <cell r="B4803">
            <v>-0.13057745188639699</v>
          </cell>
        </row>
        <row r="4804">
          <cell r="A4804" t="str">
            <v>Tb927.3.4540</v>
          </cell>
          <cell r="B4804">
            <v>-0.22066434945958199</v>
          </cell>
        </row>
        <row r="4805">
          <cell r="A4805" t="str">
            <v>Tb927.9.7690</v>
          </cell>
          <cell r="B4805">
            <v>-0.112510240292003</v>
          </cell>
        </row>
        <row r="4806">
          <cell r="A4806" t="str">
            <v>Tb927.4.3000</v>
          </cell>
          <cell r="B4806">
            <v>0.44966488000722599</v>
          </cell>
        </row>
        <row r="4807">
          <cell r="A4807" t="str">
            <v>Tb927.6.3860</v>
          </cell>
          <cell r="B4807">
            <v>-6.1617532512920202E-2</v>
          </cell>
        </row>
        <row r="4808">
          <cell r="A4808" t="str">
            <v>Tb927.4.500</v>
          </cell>
          <cell r="B4808">
            <v>0.25372917235405801</v>
          </cell>
        </row>
        <row r="4809">
          <cell r="A4809" t="str">
            <v>Tb11.1550.1-p1-CDS1</v>
          </cell>
          <cell r="B4809">
            <v>-0.51746032347196802</v>
          </cell>
        </row>
        <row r="4810">
          <cell r="A4810" t="str">
            <v>Tb927.5.4490</v>
          </cell>
          <cell r="B4810">
            <v>-0.203363074414666</v>
          </cell>
        </row>
        <row r="4811">
          <cell r="A4811" t="str">
            <v>Tb927.7.2320</v>
          </cell>
          <cell r="B4811">
            <v>-0.35762663879810602</v>
          </cell>
        </row>
        <row r="4812">
          <cell r="A4812" t="str">
            <v>Tb927.9.13130</v>
          </cell>
          <cell r="B4812">
            <v>-0.105527430288544</v>
          </cell>
        </row>
        <row r="4813">
          <cell r="A4813" t="str">
            <v>Tb927.10.6790</v>
          </cell>
          <cell r="B4813">
            <v>-3.1609523467177103E-2</v>
          </cell>
        </row>
        <row r="4814">
          <cell r="A4814" t="str">
            <v>Tb927.11.5250</v>
          </cell>
          <cell r="B4814">
            <v>-0.247529694273977</v>
          </cell>
        </row>
        <row r="4815">
          <cell r="A4815" t="str">
            <v>Tb927.2.5320</v>
          </cell>
          <cell r="B4815">
            <v>-0.26242803561560601</v>
          </cell>
        </row>
        <row r="4816">
          <cell r="A4816" t="str">
            <v>Tb927.9.2270</v>
          </cell>
          <cell r="B4816">
            <v>-5.8219038729004399E-2</v>
          </cell>
        </row>
        <row r="4817">
          <cell r="A4817" t="str">
            <v>Tb927.8.4000.2</v>
          </cell>
          <cell r="B4817">
            <v>-6.2534139942539493E-2</v>
          </cell>
        </row>
        <row r="4818">
          <cell r="A4818" t="str">
            <v>Tb927.5.4640</v>
          </cell>
          <cell r="B4818">
            <v>0.50510732209575204</v>
          </cell>
        </row>
        <row r="4819">
          <cell r="A4819" t="str">
            <v>Tb927.6.3100</v>
          </cell>
          <cell r="B4819">
            <v>-0.19026961009790999</v>
          </cell>
        </row>
        <row r="4820">
          <cell r="A4820" t="str">
            <v>Tb927.11.19460</v>
          </cell>
          <cell r="B4820">
            <v>1.3189116713125301E-2</v>
          </cell>
        </row>
        <row r="4821">
          <cell r="A4821" t="str">
            <v>Tb927.4.5270</v>
          </cell>
          <cell r="B4821">
            <v>1.00389843972266</v>
          </cell>
        </row>
        <row r="4822">
          <cell r="A4822" t="str">
            <v>Tb927.10.1370</v>
          </cell>
          <cell r="B4822">
            <v>-0.196936610420267</v>
          </cell>
        </row>
        <row r="4823">
          <cell r="A4823" t="str">
            <v>Tb927.10.6030</v>
          </cell>
          <cell r="B4823">
            <v>0.48846008063665902</v>
          </cell>
        </row>
        <row r="4824">
          <cell r="A4824" t="str">
            <v>Tb927.7.4590</v>
          </cell>
          <cell r="B4824">
            <v>0.50345824767875802</v>
          </cell>
        </row>
        <row r="4825">
          <cell r="A4825" t="str">
            <v>Tb927.8.3050</v>
          </cell>
          <cell r="B4825">
            <v>0.132679090919361</v>
          </cell>
        </row>
        <row r="4826">
          <cell r="A4826" t="str">
            <v>Tb927.3.1390</v>
          </cell>
          <cell r="B4826">
            <v>-0.19984017898468201</v>
          </cell>
        </row>
        <row r="4827">
          <cell r="A4827" t="str">
            <v>Tb927.4.5420</v>
          </cell>
          <cell r="B4827">
            <v>1.25583015650567</v>
          </cell>
        </row>
        <row r="4828">
          <cell r="A4828" t="str">
            <v>Tb927.9.15550</v>
          </cell>
          <cell r="B4828">
            <v>0.56825553228685299</v>
          </cell>
        </row>
        <row r="4829">
          <cell r="A4829" t="str">
            <v>Tb927.6.5370</v>
          </cell>
          <cell r="B4829">
            <v>1.1277206579121499</v>
          </cell>
        </row>
        <row r="4830">
          <cell r="A4830" t="str">
            <v>Tb927.3.1540</v>
          </cell>
          <cell r="B4830">
            <v>0.205226424020481</v>
          </cell>
        </row>
        <row r="4831">
          <cell r="A4831" t="str">
            <v>Tb11.v5.0468.1-p1-CDS1</v>
          </cell>
          <cell r="B4831">
            <v>1.1341692300903901</v>
          </cell>
        </row>
        <row r="4832">
          <cell r="A4832" t="str">
            <v>Tb927.10.12950</v>
          </cell>
          <cell r="B4832">
            <v>-8.4685508033656196E-2</v>
          </cell>
        </row>
        <row r="4833">
          <cell r="A4833" t="str">
            <v>Tb927.3.630</v>
          </cell>
          <cell r="B4833">
            <v>0.239080638329281</v>
          </cell>
        </row>
        <row r="4834">
          <cell r="A4834" t="str">
            <v>Tb927.5.1490</v>
          </cell>
          <cell r="B4834">
            <v>0.15752366176087401</v>
          </cell>
        </row>
        <row r="4835">
          <cell r="A4835" t="str">
            <v>Tb927.9.16540</v>
          </cell>
          <cell r="B4835">
            <v>0.28931737355154902</v>
          </cell>
        </row>
        <row r="4836">
          <cell r="A4836" t="str">
            <v>Tb927.1.3860</v>
          </cell>
          <cell r="B4836">
            <v>-7.0841833639405799E-2</v>
          </cell>
        </row>
        <row r="4837">
          <cell r="A4837" t="str">
            <v>Tb927.10.8450</v>
          </cell>
          <cell r="B4837">
            <v>1.0522678059567001</v>
          </cell>
        </row>
        <row r="4838">
          <cell r="A4838" t="str">
            <v>Tb927.2.2320</v>
          </cell>
          <cell r="B4838">
            <v>0.47784673285929402</v>
          </cell>
        </row>
        <row r="4839">
          <cell r="A4839" t="str">
            <v>Tb927.8.5470</v>
          </cell>
          <cell r="B4839">
            <v>0.39461683208151199</v>
          </cell>
        </row>
        <row r="4840">
          <cell r="A4840" t="str">
            <v>Tb927.9.16090</v>
          </cell>
          <cell r="B4840">
            <v>-0.30945544168056499</v>
          </cell>
        </row>
        <row r="4841">
          <cell r="A4841" t="str">
            <v>Tb927.4.2270</v>
          </cell>
          <cell r="B4841">
            <v>-0.168439069100109</v>
          </cell>
        </row>
        <row r="4842">
          <cell r="A4842" t="str">
            <v>Tb927.9.560</v>
          </cell>
          <cell r="B4842">
            <v>0.52022629063695702</v>
          </cell>
        </row>
        <row r="4843">
          <cell r="A4843" t="str">
            <v>Tb11.v5.0866.1-p1-CDS1</v>
          </cell>
          <cell r="B4843">
            <v>0.71763319886006904</v>
          </cell>
        </row>
        <row r="4844">
          <cell r="A4844" t="str">
            <v>Tb11.v5.0729.1-p1-CDS1</v>
          </cell>
          <cell r="B4844">
            <v>5.2013217934490097</v>
          </cell>
        </row>
        <row r="4845">
          <cell r="A4845" t="str">
            <v>Tb927.7.1590</v>
          </cell>
          <cell r="B4845">
            <v>-0.120767773122615</v>
          </cell>
        </row>
        <row r="4846">
          <cell r="A4846" t="str">
            <v>Tb927.11.11300</v>
          </cell>
          <cell r="B4846">
            <v>-8.5550641969625807E-2</v>
          </cell>
        </row>
        <row r="4847">
          <cell r="A4847" t="str">
            <v>Tb11.v5.1001.1-p1-CDS1</v>
          </cell>
          <cell r="B4847">
            <v>-0.37592347656842501</v>
          </cell>
        </row>
        <row r="4848">
          <cell r="A4848" t="str">
            <v>Tb927.7.6250</v>
          </cell>
          <cell r="B4848">
            <v>-0.11836998546399</v>
          </cell>
        </row>
        <row r="4849">
          <cell r="A4849" t="str">
            <v>Tb927.9.13785</v>
          </cell>
          <cell r="B4849">
            <v>0.672871756305638</v>
          </cell>
        </row>
        <row r="4850">
          <cell r="A4850" t="str">
            <v>Tb927.11.18260.1-p1-CDS1</v>
          </cell>
          <cell r="B4850">
            <v>-2.28864370239895E-2</v>
          </cell>
        </row>
        <row r="4851">
          <cell r="A4851" t="str">
            <v>Tb927.5.5620.1-p1-CDS1</v>
          </cell>
          <cell r="B4851">
            <v>0.74199168156224704</v>
          </cell>
        </row>
        <row r="4852">
          <cell r="A4852" t="str">
            <v>Tb927.2.4590</v>
          </cell>
          <cell r="B4852">
            <v>0.399308595637895</v>
          </cell>
        </row>
        <row r="4853">
          <cell r="A4853" t="str">
            <v>Tb927.11.9180</v>
          </cell>
          <cell r="B4853">
            <v>0.35403372084082901</v>
          </cell>
        </row>
        <row r="4854">
          <cell r="A4854" t="str">
            <v>Tb927.3.3050</v>
          </cell>
          <cell r="B4854">
            <v>0.169913824990121</v>
          </cell>
        </row>
        <row r="4855">
          <cell r="A4855" t="str">
            <v>Tb927.6.2370</v>
          </cell>
          <cell r="B4855">
            <v>-0.18371341698754301</v>
          </cell>
        </row>
        <row r="4856">
          <cell r="A4856" t="str">
            <v>Tb11.1620.1-p1-CDS1</v>
          </cell>
          <cell r="B4856">
            <v>0</v>
          </cell>
        </row>
        <row r="4857">
          <cell r="A4857" t="str">
            <v>Tb927.6.3755</v>
          </cell>
          <cell r="B4857">
            <v>-0.57651368523687196</v>
          </cell>
        </row>
        <row r="4858">
          <cell r="A4858" t="str">
            <v>Tb927.2.4740</v>
          </cell>
          <cell r="B4858">
            <v>0.624762377039082</v>
          </cell>
        </row>
        <row r="4859">
          <cell r="A4859" t="str">
            <v>Tb927.11.9330</v>
          </cell>
          <cell r="B4859">
            <v>-6.4146825218974204E-2</v>
          </cell>
        </row>
        <row r="4860">
          <cell r="A4860" t="str">
            <v>Tb927.8.7890</v>
          </cell>
          <cell r="B4860">
            <v>0.63750786175262197</v>
          </cell>
        </row>
        <row r="4861">
          <cell r="A4861" t="str">
            <v>Tb927.3.1870.1</v>
          </cell>
          <cell r="B4861">
            <v>-7.9884883505292204E-3</v>
          </cell>
        </row>
        <row r="4862">
          <cell r="A4862" t="str">
            <v>Tb927.6.440</v>
          </cell>
          <cell r="B4862">
            <v>8.9680647654214601E-2</v>
          </cell>
        </row>
        <row r="4863">
          <cell r="A4863" t="str">
            <v>Tb927.9.6350</v>
          </cell>
          <cell r="B4863">
            <v>-2.9239474906994599E-2</v>
          </cell>
        </row>
        <row r="4864">
          <cell r="A4864" t="str">
            <v>Tb927.10.14610</v>
          </cell>
          <cell r="B4864">
            <v>-0.1546085759676</v>
          </cell>
        </row>
        <row r="4865">
          <cell r="A4865" t="str">
            <v>Tb927.4.4690</v>
          </cell>
          <cell r="B4865">
            <v>-0.142797536742748</v>
          </cell>
        </row>
        <row r="4866">
          <cell r="A4866" t="str">
            <v>Tb927.5.3150</v>
          </cell>
          <cell r="B4866">
            <v>-0.166064790679985</v>
          </cell>
        </row>
        <row r="4867">
          <cell r="A4867" t="str">
            <v>Tb927.5.4535</v>
          </cell>
          <cell r="B4867">
            <v>-0.82045159322830696</v>
          </cell>
        </row>
        <row r="4868">
          <cell r="A4868" t="str">
            <v>Tb11.v5.0277.1-p1-CDS1</v>
          </cell>
          <cell r="B4868">
            <v>0.50778008087965398</v>
          </cell>
        </row>
        <row r="4869">
          <cell r="A4869" t="str">
            <v>Tb927.11.13720</v>
          </cell>
          <cell r="B4869">
            <v>0.29317808098866799</v>
          </cell>
        </row>
        <row r="4870">
          <cell r="A4870" t="str">
            <v>Tb927.5.4820</v>
          </cell>
          <cell r="B4870">
            <v>0.709960879221889</v>
          </cell>
        </row>
        <row r="4871">
          <cell r="A4871" t="str">
            <v>Tb927.8.7130</v>
          </cell>
          <cell r="B4871">
            <v>-4.5028405999765202E-2</v>
          </cell>
        </row>
        <row r="4872">
          <cell r="A4872" t="str">
            <v>Tb927.3.5470</v>
          </cell>
          <cell r="B4872">
            <v>-0.14289673648013901</v>
          </cell>
        </row>
        <row r="4873">
          <cell r="A4873" t="str">
            <v>Tb927.3.580.2</v>
          </cell>
          <cell r="B4873">
            <v>-0.21476225183699901</v>
          </cell>
        </row>
        <row r="4874">
          <cell r="A4874" t="str">
            <v>Tb927.11.250</v>
          </cell>
          <cell r="B4874">
            <v>-1.6907759739094399E-3</v>
          </cell>
        </row>
        <row r="4875">
          <cell r="A4875" t="str">
            <v>Tb927.11.6180</v>
          </cell>
          <cell r="B4875">
            <v>-0.244784932973068</v>
          </cell>
        </row>
        <row r="4876">
          <cell r="A4876" t="str">
            <v>Tb927.11.400</v>
          </cell>
          <cell r="B4876">
            <v>-0.103331470386043</v>
          </cell>
        </row>
        <row r="4877">
          <cell r="A4877" t="str">
            <v>Tb11.v5.0675.1-p1-CDS1</v>
          </cell>
          <cell r="B4877">
            <v>0.65991939573015901</v>
          </cell>
        </row>
        <row r="4878">
          <cell r="A4878" t="str">
            <v>Tb11.v5.0538.1-p1-CDS1</v>
          </cell>
          <cell r="B4878">
            <v>1.35015406961674</v>
          </cell>
        </row>
        <row r="4879">
          <cell r="A4879" t="str">
            <v>Tb927.10.11460</v>
          </cell>
          <cell r="B4879">
            <v>0.38572498121681997</v>
          </cell>
        </row>
        <row r="4880">
          <cell r="A4880" t="str">
            <v>Tb927.7.6510</v>
          </cell>
          <cell r="B4880">
            <v>-0.192822712048385</v>
          </cell>
        </row>
        <row r="4881">
          <cell r="A4881" t="str">
            <v>Tb927.1.2370</v>
          </cell>
          <cell r="B4881">
            <v>1.2763273406794799</v>
          </cell>
        </row>
        <row r="4882">
          <cell r="A4882" t="str">
            <v>Tb927.11.10570</v>
          </cell>
          <cell r="B4882">
            <v>-0.297509300373064</v>
          </cell>
        </row>
        <row r="4883">
          <cell r="A4883" t="str">
            <v>Tb927.9.17420</v>
          </cell>
          <cell r="B4883">
            <v>-0.33611070050013497</v>
          </cell>
        </row>
        <row r="4884">
          <cell r="A4884" t="str">
            <v>Tb927.5.570</v>
          </cell>
          <cell r="B4884">
            <v>-0.196931733945062</v>
          </cell>
        </row>
        <row r="4885">
          <cell r="A4885" t="str">
            <v>Tb927.10.11610</v>
          </cell>
          <cell r="B4885">
            <v>-0.32141429323906201</v>
          </cell>
        </row>
        <row r="4886">
          <cell r="A4886" t="str">
            <v>Tb927.11.5700</v>
          </cell>
          <cell r="B4886">
            <v>-0.265387617980678</v>
          </cell>
        </row>
        <row r="4887">
          <cell r="A4887" t="str">
            <v>Tb927.11.10720</v>
          </cell>
          <cell r="B4887">
            <v>-0.120522030802016</v>
          </cell>
        </row>
        <row r="4888">
          <cell r="A4888" t="str">
            <v>Tb927.5.720</v>
          </cell>
          <cell r="B4888">
            <v>0.32585308490146198</v>
          </cell>
        </row>
        <row r="4889">
          <cell r="A4889" t="str">
            <v>Tb11.v5.0936.1-p1-CDS1</v>
          </cell>
          <cell r="B4889">
            <v>2.59954894462853E-2</v>
          </cell>
        </row>
        <row r="4890">
          <cell r="A4890" t="str">
            <v>Tb11.v5.0811.1-p1-CDS1</v>
          </cell>
          <cell r="B4890">
            <v>0.40940742199153501</v>
          </cell>
        </row>
        <row r="4891">
          <cell r="A4891" t="str">
            <v>Tb927.10.380</v>
          </cell>
          <cell r="B4891">
            <v>0.75301180528899603</v>
          </cell>
        </row>
        <row r="4892">
          <cell r="A4892" t="str">
            <v>Tb927.11.18330.1-p1-CDS1</v>
          </cell>
          <cell r="B4892">
            <v>-0.186070530579657</v>
          </cell>
        </row>
        <row r="4893">
          <cell r="A4893" t="str">
            <v>Tb927.10.1820</v>
          </cell>
          <cell r="B4893">
            <v>-0.54961656998420405</v>
          </cell>
        </row>
        <row r="4894">
          <cell r="A4894" t="str">
            <v>Tb927.10.13880</v>
          </cell>
          <cell r="B4894">
            <v>-0.21149242003153601</v>
          </cell>
        </row>
        <row r="4895">
          <cell r="A4895" t="str">
            <v>Tb927.9.17720</v>
          </cell>
          <cell r="B4895">
            <v>0.54118054321946796</v>
          </cell>
        </row>
        <row r="4896">
          <cell r="A4896" t="str">
            <v>Tb927.10.9380</v>
          </cell>
          <cell r="B4896">
            <v>-0.18201567355607801</v>
          </cell>
        </row>
        <row r="4897">
          <cell r="A4897" t="str">
            <v>Tb927.6.5590</v>
          </cell>
          <cell r="B4897">
            <v>0.16470639855512301</v>
          </cell>
        </row>
        <row r="4898">
          <cell r="A4898" t="str">
            <v>Tb927.10.13120</v>
          </cell>
          <cell r="B4898">
            <v>-7.6883913043911206E-2</v>
          </cell>
        </row>
        <row r="4899">
          <cell r="A4899" t="str">
            <v>Tb927.11.2550</v>
          </cell>
          <cell r="B4899">
            <v>-6.1889542209005902E-2</v>
          </cell>
        </row>
        <row r="4900">
          <cell r="A4900" t="str">
            <v>Tb11.v5.0484.1-p1-CDS1</v>
          </cell>
          <cell r="B4900">
            <v>0.79476157580152196</v>
          </cell>
        </row>
        <row r="4901">
          <cell r="A4901" t="str">
            <v>Tb927.11.17800</v>
          </cell>
          <cell r="B4901">
            <v>0.21946349086662201</v>
          </cell>
        </row>
        <row r="4902">
          <cell r="A4902" t="str">
            <v>Tb927.11.12230</v>
          </cell>
          <cell r="B4902">
            <v>-0.179301648233399</v>
          </cell>
        </row>
        <row r="4903">
          <cell r="A4903" t="str">
            <v>Tb11.v5.0222.1-p1-CDS1</v>
          </cell>
          <cell r="B4903">
            <v>0.45761796918043701</v>
          </cell>
        </row>
        <row r="4904">
          <cell r="A4904" t="str">
            <v>Tb927.7.7180</v>
          </cell>
          <cell r="B4904">
            <v>0.164042310183764</v>
          </cell>
        </row>
        <row r="4905">
          <cell r="A4905" t="str">
            <v>Tb927.5.1940</v>
          </cell>
          <cell r="B4905">
            <v>-1.9164184872452202E-2</v>
          </cell>
        </row>
        <row r="4906">
          <cell r="A4906" t="str">
            <v>Tb927.11.19840.1-p1-CDS1</v>
          </cell>
          <cell r="B4906">
            <v>-0.53740989093313496</v>
          </cell>
        </row>
        <row r="4907">
          <cell r="A4907" t="str">
            <v>Tb927.11.19040</v>
          </cell>
          <cell r="B4907">
            <v>1.61909366481616</v>
          </cell>
        </row>
        <row r="4908">
          <cell r="A4908" t="str">
            <v>Tb927.11.2700</v>
          </cell>
          <cell r="B4908">
            <v>-0.23472817137187599</v>
          </cell>
        </row>
        <row r="4909">
          <cell r="A4909" t="str">
            <v>Tb927.10.8900</v>
          </cell>
          <cell r="B4909">
            <v>-0.29775628439186802</v>
          </cell>
        </row>
        <row r="4910">
          <cell r="A4910" t="str">
            <v>Tb927.8.5920</v>
          </cell>
          <cell r="B4910">
            <v>0.50084228287319499</v>
          </cell>
        </row>
        <row r="4911">
          <cell r="A4911" t="str">
            <v>Tb927.10.10880</v>
          </cell>
          <cell r="B4911">
            <v>-5.8990122116674502E-2</v>
          </cell>
        </row>
        <row r="4912">
          <cell r="A4912" t="str">
            <v>Tb11.v5.0882.1-p1-CDS1</v>
          </cell>
          <cell r="B4912">
            <v>0.21797597612088801</v>
          </cell>
        </row>
        <row r="4913">
          <cell r="A4913" t="str">
            <v>Tb927.10.15540</v>
          </cell>
          <cell r="B4913">
            <v>0.55429923791549196</v>
          </cell>
        </row>
        <row r="4914">
          <cell r="A4914" t="str">
            <v>Tb11.v5.0620.1-p1-CDS1</v>
          </cell>
          <cell r="B4914">
            <v>0.46295086266288699</v>
          </cell>
        </row>
        <row r="4915">
          <cell r="A4915" t="str">
            <v>Tb927.9.12850</v>
          </cell>
          <cell r="B4915">
            <v>-0.152235116925166</v>
          </cell>
        </row>
        <row r="4916">
          <cell r="A4916" t="str">
            <v>Tb927.7.6700</v>
          </cell>
          <cell r="B4916">
            <v>0.120608769343683</v>
          </cell>
        </row>
        <row r="4917">
          <cell r="A4917" t="str">
            <v>Tb927.11.4970</v>
          </cell>
          <cell r="B4917">
            <v>-0.349937659666198</v>
          </cell>
        </row>
        <row r="4918">
          <cell r="A4918" t="str">
            <v>Tb927.11.14650</v>
          </cell>
          <cell r="B4918">
            <v>5.06438223840611E-2</v>
          </cell>
        </row>
        <row r="4919">
          <cell r="A4919" t="str">
            <v>Tb927.10.10120</v>
          </cell>
          <cell r="B4919">
            <v>4.0218849813953399E-2</v>
          </cell>
        </row>
        <row r="4920">
          <cell r="A4920" t="str">
            <v>Tb927.6.5410</v>
          </cell>
          <cell r="B4920">
            <v>-0.12647982260340199</v>
          </cell>
        </row>
        <row r="4921">
          <cell r="A4921" t="str">
            <v>Tb927.6.2820</v>
          </cell>
          <cell r="B4921">
            <v>5.82497276234719E-2</v>
          </cell>
        </row>
        <row r="4922">
          <cell r="A4922" t="str">
            <v>Tb927.10.5750</v>
          </cell>
          <cell r="B4922">
            <v>-0.381154027067649</v>
          </cell>
        </row>
        <row r="4923">
          <cell r="A4923" t="str">
            <v>Tb927.11.14800</v>
          </cell>
          <cell r="B4923">
            <v>0.19685089160304201</v>
          </cell>
        </row>
        <row r="4924">
          <cell r="A4924" t="str">
            <v>Tb927.11.4210</v>
          </cell>
          <cell r="B4924">
            <v>9.0908730021296794E-3</v>
          </cell>
        </row>
        <row r="4925">
          <cell r="A4925" t="str">
            <v>Tb927.8.2770</v>
          </cell>
          <cell r="B4925">
            <v>4.1754269301839501E-2</v>
          </cell>
        </row>
        <row r="4926">
          <cell r="A4926" t="str">
            <v>Tb927.7.660</v>
          </cell>
          <cell r="B4926">
            <v>-5.4580426851840398E-2</v>
          </cell>
        </row>
        <row r="4927">
          <cell r="A4927" t="str">
            <v>Tb927.10.5900</v>
          </cell>
          <cell r="B4927">
            <v>-0.14917721743953499</v>
          </cell>
        </row>
        <row r="4928">
          <cell r="A4928" t="str">
            <v>Tb927.10.12390</v>
          </cell>
          <cell r="B4928">
            <v>-0.113472547872915</v>
          </cell>
        </row>
        <row r="4929">
          <cell r="A4929" t="str">
            <v>Tb927.8.2920</v>
          </cell>
          <cell r="B4929">
            <v>0.89034801245445105</v>
          </cell>
        </row>
        <row r="4930">
          <cell r="A4930" t="str">
            <v>Tb927.8.2010</v>
          </cell>
          <cell r="B4930">
            <v>5.5645664156440101E-2</v>
          </cell>
        </row>
        <row r="4931">
          <cell r="A4931" t="str">
            <v>Tb11.v5.1006.1-p1-CDS1</v>
          </cell>
          <cell r="B4931">
            <v>2.25781101693373E-2</v>
          </cell>
        </row>
        <row r="4932">
          <cell r="A4932" t="str">
            <v>Tb927.11.16160</v>
          </cell>
          <cell r="B4932">
            <v>-0.86843482333960298</v>
          </cell>
        </row>
        <row r="4933">
          <cell r="A4933" t="str">
            <v>Tb927.9.17510</v>
          </cell>
          <cell r="B4933">
            <v>0.76076578257213501</v>
          </cell>
        </row>
        <row r="4934">
          <cell r="A4934" t="str">
            <v>Tb927.10.12540</v>
          </cell>
          <cell r="B4934">
            <v>-0.67809080318150905</v>
          </cell>
        </row>
        <row r="4935">
          <cell r="A4935" t="str">
            <v>Tb927.7.3700</v>
          </cell>
          <cell r="B4935">
            <v>0.35823082954030899</v>
          </cell>
        </row>
        <row r="4936">
          <cell r="A4936" t="str">
            <v>Tb927.6.5380</v>
          </cell>
          <cell r="B4936">
            <v>-0.19891623852632101</v>
          </cell>
        </row>
        <row r="4937">
          <cell r="A4937" t="str">
            <v>Tb927.11.1970</v>
          </cell>
          <cell r="B4937">
            <v>-0.78343766736410603</v>
          </cell>
        </row>
        <row r="4938">
          <cell r="A4938" t="str">
            <v>Tb927.11.6630</v>
          </cell>
          <cell r="B4938">
            <v>-0.471009027706703</v>
          </cell>
        </row>
        <row r="4939">
          <cell r="A4939" t="str">
            <v>Tb927.11.11650</v>
          </cell>
          <cell r="B4939">
            <v>-9.1569868332045307E-2</v>
          </cell>
        </row>
        <row r="4940">
          <cell r="A4940" t="str">
            <v>Tb927.11.1060</v>
          </cell>
          <cell r="B4940">
            <v>0.101844446545239</v>
          </cell>
        </row>
        <row r="4941">
          <cell r="A4941" t="str">
            <v>Tb11.v5.0691.1-p1-CDS1</v>
          </cell>
          <cell r="B4941">
            <v>0.474592870486858</v>
          </cell>
        </row>
        <row r="4942">
          <cell r="A4942" t="str">
            <v>Tb927.11.16310</v>
          </cell>
          <cell r="B4942">
            <v>-9.0991663839007905E-2</v>
          </cell>
        </row>
        <row r="4943">
          <cell r="A4943" t="str">
            <v>Tb927.9.3650</v>
          </cell>
          <cell r="B4943">
            <v>-0.21719561514251101</v>
          </cell>
        </row>
        <row r="4944">
          <cell r="A4944" t="str">
            <v>Tb927.4.1990</v>
          </cell>
          <cell r="B4944">
            <v>-7.1879616959453302E-2</v>
          </cell>
        </row>
        <row r="4945">
          <cell r="A4945" t="str">
            <v>Tb927.10.2750</v>
          </cell>
          <cell r="B4945">
            <v>6.4754930030063204E-2</v>
          </cell>
        </row>
        <row r="4946">
          <cell r="A4946" t="str">
            <v>Tb927.1.2820</v>
          </cell>
          <cell r="B4946">
            <v>0.36004129634757598</v>
          </cell>
        </row>
        <row r="4947">
          <cell r="A4947" t="str">
            <v>Tb927.11.1210</v>
          </cell>
          <cell r="B4947">
            <v>-0.19719061064524601</v>
          </cell>
        </row>
        <row r="4948">
          <cell r="A4948" t="str">
            <v>Tb927.10.7410</v>
          </cell>
          <cell r="B4948">
            <v>-0.13328901902124801</v>
          </cell>
        </row>
        <row r="4949">
          <cell r="A4949" t="str">
            <v>Tb927.7.5970</v>
          </cell>
          <cell r="B4949">
            <v>6.8646948477160699E-2</v>
          </cell>
        </row>
        <row r="4950">
          <cell r="A4950" t="str">
            <v>Tb927.9.3800</v>
          </cell>
          <cell r="B4950">
            <v>-0.113663834541846</v>
          </cell>
        </row>
        <row r="4951">
          <cell r="A4951" t="str">
            <v>Tb927.8.4430</v>
          </cell>
          <cell r="B4951">
            <v>-3.2982173592319197E-2</v>
          </cell>
        </row>
        <row r="4952">
          <cell r="A4952" t="str">
            <v>Tb11.01.1680.v5.1-p1-CDS1</v>
          </cell>
          <cell r="B4952">
            <v>1.40692467697574</v>
          </cell>
        </row>
        <row r="4953">
          <cell r="A4953" t="str">
            <v>Tb927.6.790</v>
          </cell>
          <cell r="B4953">
            <v>0.157540878277209</v>
          </cell>
        </row>
        <row r="4954">
          <cell r="A4954" t="str">
            <v>Tb927.4.1230</v>
          </cell>
          <cell r="B4954">
            <v>8.4527364616401895E-2</v>
          </cell>
        </row>
        <row r="4955">
          <cell r="A4955" t="str">
            <v>Tb927.10.2900</v>
          </cell>
          <cell r="B4955">
            <v>-0.141694878124103</v>
          </cell>
        </row>
        <row r="4956">
          <cell r="A4956" t="str">
            <v>Tb927.10.14960</v>
          </cell>
          <cell r="B4956">
            <v>0.88295965203427595</v>
          </cell>
        </row>
        <row r="4957">
          <cell r="A4957" t="str">
            <v>Tb927.9.17480</v>
          </cell>
          <cell r="B4957">
            <v>0.178654234091534</v>
          </cell>
        </row>
        <row r="4958">
          <cell r="A4958" t="str">
            <v>Tb927.10.14050</v>
          </cell>
          <cell r="B4958">
            <v>1.21119761478778E-2</v>
          </cell>
        </row>
        <row r="4959">
          <cell r="A4959" t="str">
            <v>Tb927.9.11360</v>
          </cell>
          <cell r="B4959">
            <v>-0.44457292033625001</v>
          </cell>
        </row>
        <row r="4960">
          <cell r="A4960" t="str">
            <v>Tb927.7.5210</v>
          </cell>
          <cell r="B4960">
            <v>-8.4696628310248101E-2</v>
          </cell>
        </row>
        <row r="4961">
          <cell r="A4961" t="str">
            <v>Tb927.3.2920</v>
          </cell>
          <cell r="B4961">
            <v>-0.153450819183757</v>
          </cell>
        </row>
        <row r="4962">
          <cell r="A4962" t="str">
            <v>Tb927.11.3480</v>
          </cell>
          <cell r="B4962">
            <v>-0.29897664768114601</v>
          </cell>
        </row>
        <row r="4963">
          <cell r="A4963" t="str">
            <v>Tb927.10.830</v>
          </cell>
          <cell r="B4963">
            <v>0.45152842903688101</v>
          </cell>
        </row>
        <row r="4964">
          <cell r="A4964" t="str">
            <v>Tb927.9.17830</v>
          </cell>
          <cell r="B4964">
            <v>7.9872508496097103E-2</v>
          </cell>
        </row>
        <row r="4965">
          <cell r="A4965" t="str">
            <v>Tb927.11.13160</v>
          </cell>
          <cell r="B4965">
            <v>-0.10303985368012999</v>
          </cell>
        </row>
        <row r="4966">
          <cell r="A4966" t="str">
            <v>Tb927.3.2010</v>
          </cell>
          <cell r="B4966">
            <v>-3.4283501574774201E-2</v>
          </cell>
        </row>
        <row r="4967">
          <cell r="A4967" t="str">
            <v>Tb927.8.330</v>
          </cell>
          <cell r="B4967">
            <v>3.1831293964452598E-2</v>
          </cell>
        </row>
        <row r="4968">
          <cell r="A4968" t="str">
            <v>Tb927.10.14200</v>
          </cell>
          <cell r="B4968">
            <v>-0.178848062116817</v>
          </cell>
        </row>
        <row r="4969">
          <cell r="A4969" t="str">
            <v>Tb927.9.11510</v>
          </cell>
          <cell r="B4969">
            <v>-0.125422434884842</v>
          </cell>
        </row>
        <row r="4970">
          <cell r="A4970" t="str">
            <v>Tb927.5.2870</v>
          </cell>
          <cell r="B4970">
            <v>0.10717947236691699</v>
          </cell>
        </row>
        <row r="4971">
          <cell r="A4971" t="str">
            <v>Tb927.6.1330</v>
          </cell>
          <cell r="B4971">
            <v>-4.3865775027399703E-2</v>
          </cell>
        </row>
        <row r="4972">
          <cell r="A4972" t="str">
            <v>Tb927.11.3630</v>
          </cell>
          <cell r="B4972">
            <v>-0.242907143792922</v>
          </cell>
        </row>
        <row r="4973">
          <cell r="A4973" t="str">
            <v>Tb927.10.9830</v>
          </cell>
          <cell r="B4973">
            <v>0.59850809700865104</v>
          </cell>
        </row>
        <row r="4974">
          <cell r="A4974" t="str">
            <v>Tb927.10.4260</v>
          </cell>
          <cell r="B4974">
            <v>-0.40594871853093201</v>
          </cell>
        </row>
        <row r="4975">
          <cell r="A4975" t="str">
            <v>Tb927.11.13310</v>
          </cell>
          <cell r="B4975">
            <v>1.5796789846335701E-2</v>
          </cell>
        </row>
        <row r="4976">
          <cell r="A4976" t="str">
            <v>Tb927.8.6850</v>
          </cell>
          <cell r="B4976">
            <v>-4.2199468372747899E-2</v>
          </cell>
        </row>
        <row r="4977">
          <cell r="A4977" t="str">
            <v>Tb927.8.1280</v>
          </cell>
          <cell r="B4977">
            <v>2.4089828224616E-2</v>
          </cell>
        </row>
        <row r="4978">
          <cell r="A4978" t="str">
            <v>Tb927.4.3650</v>
          </cell>
          <cell r="B4978">
            <v>0.140526497964297</v>
          </cell>
        </row>
        <row r="4979">
          <cell r="A4979" t="str">
            <v>Tb927.5.2110</v>
          </cell>
          <cell r="B4979">
            <v>-7.9569136132053297E-2</v>
          </cell>
        </row>
        <row r="4980">
          <cell r="A4980" t="str">
            <v>Tb927.10.4410</v>
          </cell>
          <cell r="B4980">
            <v>0.70599333276472498</v>
          </cell>
        </row>
        <row r="4981">
          <cell r="A4981" t="str">
            <v>Tb927.7.2970</v>
          </cell>
          <cell r="B4981">
            <v>8.9977862503555495E-2</v>
          </cell>
        </row>
        <row r="4982">
          <cell r="A4982" t="str">
            <v>Tb927.9.13780</v>
          </cell>
          <cell r="B4982">
            <v>3.9360180170973501E-2</v>
          </cell>
        </row>
        <row r="4983">
          <cell r="A4983" t="str">
            <v>Tb927.8.1430</v>
          </cell>
          <cell r="B4983">
            <v>0.107574671486942</v>
          </cell>
        </row>
        <row r="4984">
          <cell r="A4984" t="str">
            <v>Tb927.7.2060</v>
          </cell>
          <cell r="B4984">
            <v>-0.52829155433401298</v>
          </cell>
        </row>
        <row r="4985">
          <cell r="A4985" t="str">
            <v>Tb927.9.17460</v>
          </cell>
          <cell r="B4985">
            <v>0.47454815087658497</v>
          </cell>
        </row>
        <row r="4986">
          <cell r="A4986" t="str">
            <v>Tb927.10.16360</v>
          </cell>
          <cell r="B4986">
            <v>-7.3558003476534697E-2</v>
          </cell>
        </row>
        <row r="4987">
          <cell r="A4987" t="str">
            <v>Tb927.2.5970</v>
          </cell>
          <cell r="B4987">
            <v>-0.34992839069107901</v>
          </cell>
        </row>
        <row r="4988">
          <cell r="A4988" t="str">
            <v>Tb927.4.3800</v>
          </cell>
          <cell r="B4988">
            <v>-0.11150527500608701</v>
          </cell>
        </row>
        <row r="4989">
          <cell r="A4989" t="str">
            <v>Tb927.11.15580</v>
          </cell>
          <cell r="B4989">
            <v>-0.30420432029147498</v>
          </cell>
        </row>
        <row r="4990">
          <cell r="A4990" t="str">
            <v>Tb927.3.4430</v>
          </cell>
          <cell r="B4990">
            <v>3.4814552722999798E-2</v>
          </cell>
        </row>
        <row r="4991">
          <cell r="A4991" t="str">
            <v>Tb927.9.7580</v>
          </cell>
          <cell r="B4991">
            <v>-0.17444677826247701</v>
          </cell>
        </row>
        <row r="4992">
          <cell r="A4992" t="str">
            <v>Tb927.10.11050</v>
          </cell>
          <cell r="B4992">
            <v>0.23285406833368899</v>
          </cell>
        </row>
        <row r="4993">
          <cell r="A4993" t="str">
            <v>Tb927.6.3750</v>
          </cell>
          <cell r="B4993">
            <v>0.42735121001765702</v>
          </cell>
        </row>
        <row r="4994">
          <cell r="A4994" t="str">
            <v>Tb927.9.13020</v>
          </cell>
          <cell r="B4994">
            <v>-0.19371120106329001</v>
          </cell>
        </row>
        <row r="4995">
          <cell r="A4995" t="str">
            <v>Tb927.7.2210</v>
          </cell>
          <cell r="B4995">
            <v>3.43874484968082E-2</v>
          </cell>
        </row>
        <row r="4996">
          <cell r="A4996" t="str">
            <v>Tb927.10.6680</v>
          </cell>
          <cell r="B4996">
            <v>7.9177027452633997E-2</v>
          </cell>
        </row>
        <row r="4997">
          <cell r="A4997" t="str">
            <v>Tb927.11.5140</v>
          </cell>
          <cell r="B4997">
            <v>-0.14107326977972001</v>
          </cell>
        </row>
        <row r="4998">
          <cell r="A4998" t="str">
            <v>Tb927.8.5610.2</v>
          </cell>
          <cell r="B4998">
            <v>-0.10714486452468799</v>
          </cell>
        </row>
        <row r="4999">
          <cell r="A4999" t="str">
            <v>Tb927.6.5170</v>
          </cell>
          <cell r="B4999">
            <v>0.233562098587276</v>
          </cell>
        </row>
        <row r="5000">
          <cell r="A5000" t="str">
            <v>Tb927.11.10160</v>
          </cell>
          <cell r="B5000">
            <v>4.1703920219836599E-2</v>
          </cell>
        </row>
        <row r="5001">
          <cell r="A5001" t="str">
            <v>Tb927.2.5210</v>
          </cell>
          <cell r="B5001">
            <v>-3.7512242716979298E-3</v>
          </cell>
        </row>
        <row r="5002">
          <cell r="A5002" t="str">
            <v>Tb927.9.2160</v>
          </cell>
          <cell r="B5002">
            <v>0.112900725158459</v>
          </cell>
        </row>
        <row r="5003">
          <cell r="A5003" t="str">
            <v>Tb927.11.17950</v>
          </cell>
          <cell r="B5003">
            <v>-0.11206889967453</v>
          </cell>
        </row>
        <row r="5004">
          <cell r="A5004" t="str">
            <v>Tb927.6.3900</v>
          </cell>
          <cell r="B5004">
            <v>-0.103835314116796</v>
          </cell>
        </row>
        <row r="5005">
          <cell r="A5005" t="str">
            <v>Tb927.9.17930</v>
          </cell>
          <cell r="B5005">
            <v>0.41401828761341403</v>
          </cell>
        </row>
        <row r="5006">
          <cell r="A5006" t="str">
            <v>Tb427.BES65.13</v>
          </cell>
          <cell r="B5006">
            <v>0.57883767459747004</v>
          </cell>
        </row>
        <row r="5007">
          <cell r="A5007" t="str">
            <v>Tb927.5.4530</v>
          </cell>
          <cell r="B5007">
            <v>-0.42306466199194798</v>
          </cell>
        </row>
        <row r="5008">
          <cell r="A5008" t="str">
            <v>Tb427.BES65.12</v>
          </cell>
          <cell r="B5008">
            <v>0.75450706590441197</v>
          </cell>
        </row>
        <row r="5009">
          <cell r="A5009" t="str">
            <v>Tb427.BES65.11</v>
          </cell>
          <cell r="B5009">
            <v>6.5605624433315995E-2</v>
          </cell>
        </row>
        <row r="5010">
          <cell r="A5010" t="str">
            <v>Tb427.BES65.10</v>
          </cell>
          <cell r="B5010">
            <v>-5.9563199637581797E-2</v>
          </cell>
        </row>
        <row r="5011">
          <cell r="A5011" t="str">
            <v>Tb927.10.6830</v>
          </cell>
          <cell r="B5011">
            <v>0.441792314100169</v>
          </cell>
        </row>
        <row r="5012">
          <cell r="A5012" t="str">
            <v>Tb927.10.1260</v>
          </cell>
          <cell r="B5012">
            <v>-0.19374383442242499</v>
          </cell>
        </row>
        <row r="5013">
          <cell r="A5013" t="str">
            <v>Tb927.9.17290</v>
          </cell>
          <cell r="B5013">
            <v>-3.5145803244536401E-2</v>
          </cell>
        </row>
        <row r="5014">
          <cell r="A5014" t="str">
            <v>Tb927.8.3850</v>
          </cell>
          <cell r="B5014">
            <v>3.9136229692421698E-2</v>
          </cell>
        </row>
        <row r="5015">
          <cell r="A5015" t="str">
            <v>Tb927.1.1330</v>
          </cell>
          <cell r="B5015">
            <v>0.33335219553888101</v>
          </cell>
        </row>
        <row r="5016">
          <cell r="A5016" t="str">
            <v>Tb11.02.5105b.1-p1-CDS1</v>
          </cell>
          <cell r="B5016">
            <v>-0.32180751365243898</v>
          </cell>
        </row>
        <row r="5017">
          <cell r="A5017" t="str">
            <v>Tb927.7.4480</v>
          </cell>
          <cell r="B5017">
            <v>0.32747812075446497</v>
          </cell>
        </row>
        <row r="5018">
          <cell r="A5018" t="str">
            <v>Tb927.9.2310</v>
          </cell>
          <cell r="B5018">
            <v>-0.157170790807271</v>
          </cell>
        </row>
        <row r="5019">
          <cell r="A5019" t="str">
            <v>Tb927.11.18870.1-p1-CDS1</v>
          </cell>
          <cell r="B5019">
            <v>-0.33220796637962002</v>
          </cell>
        </row>
        <row r="5020">
          <cell r="A5020" t="str">
            <v>Tb11.v5.0489.1-p1-CDS1</v>
          </cell>
          <cell r="B5020">
            <v>0.119976826274132</v>
          </cell>
        </row>
        <row r="5021">
          <cell r="A5021" t="str">
            <v>Tb927.3.1280</v>
          </cell>
          <cell r="B5021">
            <v>0.153879092406389</v>
          </cell>
        </row>
        <row r="5022">
          <cell r="A5022" t="str">
            <v>Tb927.4.5310</v>
          </cell>
          <cell r="B5022">
            <v>0.132429409396283</v>
          </cell>
        </row>
        <row r="5023">
          <cell r="A5023" t="str">
            <v>Tb927.10.1410</v>
          </cell>
          <cell r="B5023">
            <v>4.0103779142549298E-2</v>
          </cell>
        </row>
        <row r="5024">
          <cell r="A5024" t="str">
            <v>Tb927.10.13470</v>
          </cell>
          <cell r="B5024">
            <v>-0.186328742650718</v>
          </cell>
        </row>
        <row r="5025">
          <cell r="A5025" t="str">
            <v>Tb927.5.5380.1-p1-CDS1</v>
          </cell>
          <cell r="B5025">
            <v>0.60169680401286596</v>
          </cell>
        </row>
        <row r="5026">
          <cell r="A5026" t="str">
            <v>Tb927.3.370</v>
          </cell>
          <cell r="B5026">
            <v>-3.07753767992879E-2</v>
          </cell>
        </row>
        <row r="5027">
          <cell r="A5027" t="str">
            <v>Tb927.7.4630</v>
          </cell>
          <cell r="B5027">
            <v>0.65940801055042897</v>
          </cell>
        </row>
        <row r="5028">
          <cell r="A5028" t="str">
            <v>Tb927.6.5260</v>
          </cell>
          <cell r="B5028">
            <v>2.0671567668909499E-2</v>
          </cell>
        </row>
        <row r="5029">
          <cell r="A5029" t="str">
            <v>Tb927.2.2970</v>
          </cell>
          <cell r="B5029">
            <v>0.37793066135203301</v>
          </cell>
        </row>
        <row r="5030">
          <cell r="A5030" t="str">
            <v>Tb927.11.7560</v>
          </cell>
          <cell r="B5030">
            <v>5.42750124663625E-3</v>
          </cell>
        </row>
        <row r="5031">
          <cell r="A5031" t="str">
            <v>Tb927.11.12580</v>
          </cell>
          <cell r="B5031">
            <v>-5.1052450224976703E-2</v>
          </cell>
        </row>
        <row r="5032">
          <cell r="A5032" t="str">
            <v>Tb927.3.1430</v>
          </cell>
          <cell r="B5032">
            <v>-0.122631779158913</v>
          </cell>
        </row>
        <row r="5033">
          <cell r="A5033" t="str">
            <v>Tb927.2.2060</v>
          </cell>
          <cell r="B5033">
            <v>9.0787745010655396E-2</v>
          </cell>
        </row>
        <row r="5034">
          <cell r="A5034" t="str">
            <v>Tb11.1380.1-p1-CDS1</v>
          </cell>
          <cell r="B5034">
            <v>0.59059629813144698</v>
          </cell>
        </row>
        <row r="5035">
          <cell r="A5035" t="str">
            <v>Tb927.3.520</v>
          </cell>
          <cell r="B5035">
            <v>-0.241490887344357</v>
          </cell>
        </row>
        <row r="5036">
          <cell r="A5036" t="str">
            <v>Tb927.5.1380</v>
          </cell>
          <cell r="B5036">
            <v>6.0395756768009998E-2</v>
          </cell>
        </row>
        <row r="5037">
          <cell r="A5037" t="str">
            <v>Tb927.8.880</v>
          </cell>
          <cell r="B5037">
            <v>8.87998625710021E-2</v>
          </cell>
        </row>
        <row r="5038">
          <cell r="A5038" t="str">
            <v>Tb11.v5.0887.1-p1-CDS1</v>
          </cell>
          <cell r="B5038">
            <v>0.40505674448914503</v>
          </cell>
        </row>
        <row r="5039">
          <cell r="A5039" t="str">
            <v>Tb927.10.3680</v>
          </cell>
          <cell r="B5039">
            <v>0.36318321551716698</v>
          </cell>
        </row>
        <row r="5040">
          <cell r="A5040" t="str">
            <v>Tb11.v5.0625.1-p1-CDS1</v>
          </cell>
          <cell r="B5040">
            <v>-9.2270422201814306E-2</v>
          </cell>
        </row>
        <row r="5041">
          <cell r="A5041" t="str">
            <v>Tb927.11.2140</v>
          </cell>
          <cell r="B5041">
            <v>-1.0501169019562001E-2</v>
          </cell>
        </row>
        <row r="5042">
          <cell r="A5042" t="str">
            <v>Tb927.1.3750</v>
          </cell>
          <cell r="B5042">
            <v>0.45356663986940698</v>
          </cell>
        </row>
        <row r="5043">
          <cell r="A5043" t="str">
            <v>Tb927.10.8340</v>
          </cell>
          <cell r="B5043">
            <v>-0.326872536642836</v>
          </cell>
        </row>
        <row r="5044">
          <cell r="A5044" t="str">
            <v>Tb927.2.2210</v>
          </cell>
          <cell r="B5044">
            <v>-0.106453113966195</v>
          </cell>
        </row>
        <row r="5045">
          <cell r="A5045" t="str">
            <v>Tb927.9.18120</v>
          </cell>
          <cell r="B5045">
            <v>5.1867817225225502E-2</v>
          </cell>
        </row>
        <row r="5046">
          <cell r="A5046" t="str">
            <v>Tb927.8.5360</v>
          </cell>
          <cell r="B5046">
            <v>-2.3146296745797601E-2</v>
          </cell>
        </row>
        <row r="5047">
          <cell r="A5047" t="str">
            <v>Tb927.5.1530</v>
          </cell>
          <cell r="B5047">
            <v>-0.34642993835820601</v>
          </cell>
        </row>
        <row r="5048">
          <cell r="A5048" t="str">
            <v>Tb927.9.16290</v>
          </cell>
          <cell r="B5048">
            <v>-8.2027307793191805E-3</v>
          </cell>
        </row>
        <row r="5049">
          <cell r="A5049" t="str">
            <v>Tb927.4.2160</v>
          </cell>
          <cell r="B5049">
            <v>-0.309309265651391</v>
          </cell>
        </row>
        <row r="5050">
          <cell r="A5050" t="str">
            <v>Tb927.7.1480</v>
          </cell>
          <cell r="B5050">
            <v>-0.245717292283227</v>
          </cell>
        </row>
        <row r="5051">
          <cell r="A5051" t="str">
            <v>Tb927.9.12290</v>
          </cell>
          <cell r="B5051">
            <v>-0.12379488183291699</v>
          </cell>
        </row>
        <row r="5052">
          <cell r="A5052" t="str">
            <v>Tb927.8.5510</v>
          </cell>
          <cell r="B5052">
            <v>-5.6092905786786502E-2</v>
          </cell>
        </row>
        <row r="5053">
          <cell r="A5053" t="str">
            <v>Tb927.11.9980</v>
          </cell>
          <cell r="B5053">
            <v>-8.5082720734863795E-2</v>
          </cell>
        </row>
        <row r="5054">
          <cell r="A5054" t="str">
            <v>Tb927.3.3850</v>
          </cell>
          <cell r="B5054">
            <v>0.21657464055346501</v>
          </cell>
        </row>
        <row r="5055">
          <cell r="A5055" t="str">
            <v>Tb927.4.2310</v>
          </cell>
          <cell r="B5055">
            <v>-0.17028399000553501</v>
          </cell>
        </row>
        <row r="5056">
          <cell r="A5056" t="str">
            <v>Tb927.2.4480</v>
          </cell>
          <cell r="B5056">
            <v>-0.20235993648775499</v>
          </cell>
        </row>
        <row r="5057">
          <cell r="A5057" t="str">
            <v>Tb927.11.9070</v>
          </cell>
          <cell r="B5057">
            <v>-0.224658502288553</v>
          </cell>
        </row>
        <row r="5058">
          <cell r="A5058" t="str">
            <v>Tb927.11.14090</v>
          </cell>
          <cell r="B5058">
            <v>0.20814589790947999</v>
          </cell>
        </row>
        <row r="5059">
          <cell r="A5059" t="str">
            <v>Tb927.9.6090</v>
          </cell>
          <cell r="B5059">
            <v>0.14260536689970599</v>
          </cell>
        </row>
        <row r="5060">
          <cell r="A5060" t="str">
            <v>Tb927.9.12440</v>
          </cell>
          <cell r="B5060">
            <v>-3.2987760722479301E-3</v>
          </cell>
        </row>
        <row r="5061">
          <cell r="A5061" t="str">
            <v>Tb927.6.2260</v>
          </cell>
          <cell r="B5061">
            <v>0.61629797241531903</v>
          </cell>
        </row>
        <row r="5062">
          <cell r="A5062" t="str">
            <v>Tb11.v5.0298.1-p1-CDS1</v>
          </cell>
          <cell r="B5062">
            <v>0.97055889452271105</v>
          </cell>
        </row>
        <row r="5063">
          <cell r="A5063" t="str">
            <v>Tb927.11.4560</v>
          </cell>
          <cell r="B5063">
            <v>0.23862725136520199</v>
          </cell>
        </row>
        <row r="5064">
          <cell r="A5064" t="str">
            <v>Tb927.10.5190</v>
          </cell>
          <cell r="B5064">
            <v>0.71099554400922305</v>
          </cell>
        </row>
        <row r="5065">
          <cell r="A5065" t="str">
            <v>Tb927.11.9220</v>
          </cell>
          <cell r="B5065">
            <v>-1.8254908832876199E-2</v>
          </cell>
        </row>
        <row r="5066">
          <cell r="A5066" t="str">
            <v>Tb927.8.7780</v>
          </cell>
          <cell r="B5066">
            <v>-0.117182220009618</v>
          </cell>
        </row>
        <row r="5067">
          <cell r="A5067" t="str">
            <v>Tb927.1.5260</v>
          </cell>
          <cell r="B5067">
            <v>0.95277068507082296</v>
          </cell>
        </row>
        <row r="5068">
          <cell r="A5068" t="str">
            <v>Tb927.2.650</v>
          </cell>
          <cell r="B5068">
            <v>-0.40314863103878001</v>
          </cell>
        </row>
        <row r="5069">
          <cell r="A5069" t="str">
            <v>Tb927.5.3950</v>
          </cell>
          <cell r="B5069">
            <v>-9.7666159852839607E-2</v>
          </cell>
        </row>
        <row r="5070">
          <cell r="A5070" t="str">
            <v>Tb927.4.4580</v>
          </cell>
          <cell r="B5070">
            <v>0.127625014793457</v>
          </cell>
        </row>
        <row r="5071">
          <cell r="A5071" t="str">
            <v>Tb927.6.2410</v>
          </cell>
          <cell r="B5071">
            <v>-0.41841942105609797</v>
          </cell>
        </row>
        <row r="5072">
          <cell r="A5072" t="str">
            <v>Tb927.9.2055</v>
          </cell>
          <cell r="B5072">
            <v>-7.7360283717704703E-2</v>
          </cell>
        </row>
        <row r="5073">
          <cell r="A5073" t="str">
            <v>Tb927.3.220</v>
          </cell>
          <cell r="B5073">
            <v>0.32048058540216001</v>
          </cell>
        </row>
        <row r="5074">
          <cell r="A5074" t="str">
            <v>Tb927.5.3040</v>
          </cell>
          <cell r="B5074">
            <v>1.84468228610686E-3</v>
          </cell>
        </row>
        <row r="5075">
          <cell r="A5075" t="str">
            <v>Tb927.10.5340</v>
          </cell>
          <cell r="B5075">
            <v>0.33920966738772701</v>
          </cell>
        </row>
        <row r="5076">
          <cell r="A5076" t="str">
            <v>Tb927.8.7930</v>
          </cell>
          <cell r="B5076">
            <v>0.53105215859871902</v>
          </cell>
        </row>
        <row r="5077">
          <cell r="A5077" t="str">
            <v>Tb927.8.2360</v>
          </cell>
          <cell r="B5077">
            <v>-0.312430741251981</v>
          </cell>
        </row>
        <row r="5078">
          <cell r="A5078" t="str">
            <v>Tb927.8.7020</v>
          </cell>
          <cell r="B5078">
            <v>-0.161034704480955</v>
          </cell>
        </row>
        <row r="5079">
          <cell r="A5079" t="str">
            <v>Tb927.4.4730</v>
          </cell>
          <cell r="B5079">
            <v>0.151967352871792</v>
          </cell>
        </row>
        <row r="5080">
          <cell r="A5080" t="str">
            <v>Tb11.v5.0696.1-p1-CDS1</v>
          </cell>
          <cell r="B5080">
            <v>0.62499290617831305</v>
          </cell>
        </row>
        <row r="5081">
          <cell r="A5081" t="str">
            <v>Tb927.3.5360</v>
          </cell>
          <cell r="B5081">
            <v>-4.7414310919671299E-2</v>
          </cell>
        </row>
        <row r="5082">
          <cell r="A5082" t="str">
            <v>Tb11.v5.0434.1-p1-CDS1</v>
          </cell>
          <cell r="B5082">
            <v>0.65791658710018497</v>
          </cell>
        </row>
        <row r="5083">
          <cell r="A5083" t="str">
            <v>Tb927.6.4680</v>
          </cell>
          <cell r="B5083">
            <v>-0.27709319888647799</v>
          </cell>
        </row>
        <row r="5084">
          <cell r="A5084" t="str">
            <v>Tb927.11.6980</v>
          </cell>
          <cell r="B5084">
            <v>5.3829036511934297E-2</v>
          </cell>
        </row>
        <row r="5085">
          <cell r="A5085" t="str">
            <v>Tb927.7.3140</v>
          </cell>
          <cell r="B5085">
            <v>-4.3253521087804198E-2</v>
          </cell>
        </row>
        <row r="5086">
          <cell r="A5086" t="str">
            <v>Tb927.3.5510</v>
          </cell>
          <cell r="B5086">
            <v>-0.12242218377509401</v>
          </cell>
        </row>
        <row r="5087">
          <cell r="A5087" t="str">
            <v>Tb927.11.6070</v>
          </cell>
          <cell r="B5087">
            <v>-4.9513057171392101E-2</v>
          </cell>
        </row>
        <row r="5088">
          <cell r="A5088" t="str">
            <v>Tb927.9.14100</v>
          </cell>
          <cell r="B5088">
            <v>3.0358930968437701E-2</v>
          </cell>
        </row>
        <row r="5089">
          <cell r="A5089" t="str">
            <v>Tb927.10.7760</v>
          </cell>
          <cell r="B5089">
            <v>8.3039667430810593E-2</v>
          </cell>
        </row>
        <row r="5090">
          <cell r="A5090" t="str">
            <v>Tb927.10.2190</v>
          </cell>
          <cell r="B5090">
            <v>-0.382094628372598</v>
          </cell>
        </row>
        <row r="5091">
          <cell r="A5091" t="str">
            <v>Tb927.11.6220</v>
          </cell>
          <cell r="B5091">
            <v>-0.363262865890286</v>
          </cell>
        </row>
        <row r="5092">
          <cell r="A5092" t="str">
            <v>Tb11.v5.0832.1-p1-CDS1</v>
          </cell>
          <cell r="B5092">
            <v>-0.32108569114348501</v>
          </cell>
        </row>
        <row r="5093">
          <cell r="A5093" t="str">
            <v>Tb927.8.4780</v>
          </cell>
          <cell r="B5093">
            <v>0.14349444139063799</v>
          </cell>
        </row>
        <row r="5094">
          <cell r="A5094" t="str">
            <v>Tb927.1.2260</v>
          </cell>
          <cell r="B5094">
            <v>0.121808116957586</v>
          </cell>
        </row>
        <row r="5095">
          <cell r="A5095" t="str">
            <v>Tb927.11.7212</v>
          </cell>
          <cell r="B5095">
            <v>-0.36727403291192501</v>
          </cell>
        </row>
        <row r="5096">
          <cell r="A5096" t="str">
            <v>Tb927.5.460</v>
          </cell>
          <cell r="B5096">
            <v>0.166715986244376</v>
          </cell>
        </row>
        <row r="5097">
          <cell r="A5097" t="str">
            <v>Tb927.10.11500</v>
          </cell>
          <cell r="B5097">
            <v>0.666288936100639</v>
          </cell>
        </row>
        <row r="5098">
          <cell r="A5098" t="str">
            <v>Tb927.4.1580</v>
          </cell>
          <cell r="B5098">
            <v>-0.22771128063839699</v>
          </cell>
        </row>
        <row r="5099">
          <cell r="A5099" t="str">
            <v>Tb927.11.10610</v>
          </cell>
          <cell r="B5099">
            <v>-0.10892179534212799</v>
          </cell>
        </row>
        <row r="5100">
          <cell r="A5100" t="str">
            <v>Tb927.10.7000</v>
          </cell>
          <cell r="B5100">
            <v>-0.16517426887296099</v>
          </cell>
        </row>
        <row r="5101">
          <cell r="A5101" t="str">
            <v>Tb927.5.610</v>
          </cell>
          <cell r="B5101">
            <v>-3.2567511806305099E-2</v>
          </cell>
        </row>
        <row r="5102">
          <cell r="A5102" t="str">
            <v>Tb927.7.5560</v>
          </cell>
          <cell r="B5102">
            <v>-0.15319507065771601</v>
          </cell>
        </row>
        <row r="5103">
          <cell r="A5103" t="str">
            <v>Tb927.8.4020</v>
          </cell>
          <cell r="B5103">
            <v>1.03300638029231</v>
          </cell>
        </row>
        <row r="5104">
          <cell r="A5104" t="str">
            <v>Tb927.3.2360</v>
          </cell>
          <cell r="B5104">
            <v>-0.20201650205258301</v>
          </cell>
        </row>
        <row r="5105">
          <cell r="A5105" t="str">
            <v>Tb927.10.270</v>
          </cell>
          <cell r="B5105">
            <v>0.333507649542717</v>
          </cell>
        </row>
        <row r="5106">
          <cell r="A5106" t="str">
            <v>Tb927.1.4680</v>
          </cell>
          <cell r="B5106">
            <v>-5.5133702253623601E-2</v>
          </cell>
        </row>
        <row r="5107">
          <cell r="A5107" t="str">
            <v>Tb927.11.3070</v>
          </cell>
          <cell r="B5107">
            <v>-0.12924281130554499</v>
          </cell>
        </row>
        <row r="5108">
          <cell r="A5108" t="str">
            <v>Tb927.10.9270</v>
          </cell>
          <cell r="B5108">
            <v>-0.23174274364282901</v>
          </cell>
        </row>
        <row r="5109">
          <cell r="A5109" t="str">
            <v>Tb11.v5.0243.1-p1-CDS1</v>
          </cell>
          <cell r="B5109">
            <v>0.84156635183611905</v>
          </cell>
        </row>
        <row r="5110">
          <cell r="A5110" t="str">
            <v>Tb927.10.420</v>
          </cell>
          <cell r="B5110">
            <v>-9.05815496504669E-2</v>
          </cell>
        </row>
        <row r="5111">
          <cell r="A5111" t="str">
            <v>Tb927.10.13920</v>
          </cell>
          <cell r="B5111">
            <v>-0.38427653866823802</v>
          </cell>
        </row>
        <row r="5112">
          <cell r="A5112" t="str">
            <v>Tb927.8.6290</v>
          </cell>
          <cell r="B5112">
            <v>6.2211480197233701E-2</v>
          </cell>
        </row>
        <row r="5113">
          <cell r="A5113" t="str">
            <v>Tb927.5.2460</v>
          </cell>
          <cell r="B5113">
            <v>-5.0171193558888001E-2</v>
          </cell>
        </row>
        <row r="5114">
          <cell r="A5114" t="str">
            <v>Tb927.10.2460.2</v>
          </cell>
          <cell r="B5114">
            <v>-0.90028079463699295</v>
          </cell>
        </row>
        <row r="5115">
          <cell r="A5115" t="str">
            <v>Tb927.4.3090</v>
          </cell>
          <cell r="B5115">
            <v>0.58465282712679301</v>
          </cell>
        </row>
        <row r="5116">
          <cell r="A5116" t="str">
            <v>Tb927.4.590</v>
          </cell>
          <cell r="B5116">
            <v>-8.7541751441256199E-2</v>
          </cell>
        </row>
        <row r="5117">
          <cell r="A5117" t="str">
            <v>Tb927.8.6440</v>
          </cell>
          <cell r="B5117">
            <v>-0.29823364840759498</v>
          </cell>
        </row>
        <row r="5118">
          <cell r="A5118" t="str">
            <v>Tb927.7.7070</v>
          </cell>
          <cell r="B5118">
            <v>0.52243572271956795</v>
          </cell>
        </row>
        <row r="5119">
          <cell r="A5119" t="str">
            <v>Tb927.3.4780</v>
          </cell>
          <cell r="B5119">
            <v>0.57849232391049998</v>
          </cell>
        </row>
        <row r="5120">
          <cell r="A5120" t="str">
            <v>Tb927.4.3240</v>
          </cell>
          <cell r="B5120">
            <v>0</v>
          </cell>
        </row>
        <row r="5121">
          <cell r="A5121" t="str">
            <v>Tb11.v5.0641.1-p1-CDS1</v>
          </cell>
          <cell r="B5121">
            <v>0.60783660876796597</v>
          </cell>
        </row>
        <row r="5122">
          <cell r="A5122" t="str">
            <v>Tb11.v5.0504.1-p1-CDS1</v>
          </cell>
          <cell r="B5122">
            <v>0.65686745827116899</v>
          </cell>
        </row>
        <row r="5123">
          <cell r="A5123" t="str">
            <v>Tb927.4.740</v>
          </cell>
          <cell r="B5123">
            <v>3.8663331561048501E-2</v>
          </cell>
        </row>
        <row r="5124">
          <cell r="A5124" t="str">
            <v>Tb927.6.3190</v>
          </cell>
          <cell r="B5124">
            <v>-0.127214817001645</v>
          </cell>
        </row>
        <row r="5125">
          <cell r="A5125" t="str">
            <v>Tb927.7.7220</v>
          </cell>
          <cell r="B5125">
            <v>0.127243921552295</v>
          </cell>
        </row>
        <row r="5126">
          <cell r="A5126" t="str">
            <v>Tb927.9.190</v>
          </cell>
          <cell r="B5126">
            <v>-5.9245733606136698E-2</v>
          </cell>
        </row>
        <row r="5127">
          <cell r="A5127" t="str">
            <v>Tb927.11.19770</v>
          </cell>
          <cell r="B5127">
            <v>0.32701597477333</v>
          </cell>
        </row>
        <row r="5128">
          <cell r="A5128" t="str">
            <v>Tb927.3.4020</v>
          </cell>
          <cell r="B5128">
            <v>-3.70992319390182E-2</v>
          </cell>
        </row>
        <row r="5129">
          <cell r="A5129" t="str">
            <v>Tb927.10.10770</v>
          </cell>
          <cell r="B5129">
            <v>-0.285469889600107</v>
          </cell>
        </row>
        <row r="5130">
          <cell r="A5130" t="str">
            <v>Tb927.9.7170</v>
          </cell>
          <cell r="B5130">
            <v>-2.88619140220975E-2</v>
          </cell>
        </row>
        <row r="5131">
          <cell r="A5131" t="str">
            <v>Tb927.10.15430</v>
          </cell>
          <cell r="B5131">
            <v>-0.16892478656332699</v>
          </cell>
        </row>
        <row r="5132">
          <cell r="A5132" t="str">
            <v>Tb11.v5.0119.1-p1-CDS1</v>
          </cell>
          <cell r="B5132">
            <v>0.38597234958405002</v>
          </cell>
        </row>
        <row r="5133">
          <cell r="A5133" t="str">
            <v>Tb927.9.17970</v>
          </cell>
          <cell r="B5133">
            <v>0.15617694361169501</v>
          </cell>
        </row>
        <row r="5134">
          <cell r="A5134" t="str">
            <v>Tb927.1.1680</v>
          </cell>
          <cell r="B5134">
            <v>-0.31859584365948701</v>
          </cell>
        </row>
        <row r="5135">
          <cell r="A5135" t="str">
            <v>Tb927.11.17840</v>
          </cell>
          <cell r="B5135">
            <v>0.48379962627932999</v>
          </cell>
        </row>
        <row r="5136">
          <cell r="A5136" t="str">
            <v>Tb927.10.6270</v>
          </cell>
          <cell r="B5136">
            <v>0.48373914809257101</v>
          </cell>
        </row>
        <row r="5137">
          <cell r="A5137" t="str">
            <v>Tb927.10.10920</v>
          </cell>
          <cell r="B5137">
            <v>1.60171208529969</v>
          </cell>
        </row>
        <row r="5138">
          <cell r="A5138" t="str">
            <v>Tb927.8.3290</v>
          </cell>
          <cell r="B5138">
            <v>-0.119507808468257</v>
          </cell>
        </row>
        <row r="5139">
          <cell r="A5139" t="str">
            <v>Tb927.10.10010</v>
          </cell>
          <cell r="B5139">
            <v>-0.117052212516207</v>
          </cell>
        </row>
        <row r="5140">
          <cell r="A5140" t="str">
            <v>Tb927.9.16890</v>
          </cell>
          <cell r="B5140">
            <v>-0.23187410514666701</v>
          </cell>
        </row>
        <row r="5141">
          <cell r="A5141" t="str">
            <v>Tb927.7.4070</v>
          </cell>
          <cell r="B5141">
            <v>-0.31336352924691202</v>
          </cell>
        </row>
        <row r="5142">
          <cell r="A5142" t="str">
            <v>Tb927.7.5120.1</v>
          </cell>
          <cell r="B5142">
            <v>-0.55333482516084398</v>
          </cell>
        </row>
        <row r="5143">
          <cell r="A5143" t="str">
            <v>Tb11.v5.1027.1-p1-CDS1</v>
          </cell>
          <cell r="B5143">
            <v>-0.35873103655523397</v>
          </cell>
        </row>
        <row r="5144">
          <cell r="A5144" t="str">
            <v>Tb927.7.550</v>
          </cell>
          <cell r="B5144">
            <v>-0.15547980158947</v>
          </cell>
        </row>
        <row r="5145">
          <cell r="A5145" t="str">
            <v>Tb927.8.2810</v>
          </cell>
          <cell r="B5145">
            <v>-5.9314729728246099E-2</v>
          </cell>
        </row>
        <row r="5146">
          <cell r="A5146" t="str">
            <v>Tb927.2.200</v>
          </cell>
          <cell r="B5146">
            <v>0.18435034595635999</v>
          </cell>
        </row>
        <row r="5147">
          <cell r="A5147" t="str">
            <v>Tb927.11.16960</v>
          </cell>
          <cell r="B5147">
            <v>5.7496805006874603E-2</v>
          </cell>
        </row>
        <row r="5148">
          <cell r="A5148" t="str">
            <v>Tb927.9.870</v>
          </cell>
          <cell r="B5148">
            <v>-0.473928826435497</v>
          </cell>
        </row>
        <row r="5149">
          <cell r="A5149" t="str">
            <v>Tb11.v5.0450.1-p1-CDS1</v>
          </cell>
          <cell r="B5149">
            <v>0.63376480171775595</v>
          </cell>
        </row>
        <row r="5150">
          <cell r="A5150" t="str">
            <v>Tb927.7.700</v>
          </cell>
          <cell r="B5150">
            <v>-0.10354427084665099</v>
          </cell>
        </row>
        <row r="5151">
          <cell r="A5151" t="str">
            <v>Tb927.10.12430</v>
          </cell>
          <cell r="B5151">
            <v>-9.3915997078042896E-3</v>
          </cell>
        </row>
        <row r="5152">
          <cell r="A5152" t="str">
            <v>Tb927.11.1860</v>
          </cell>
          <cell r="B5152">
            <v>0.50726231639434605</v>
          </cell>
        </row>
        <row r="5153">
          <cell r="A5153" t="str">
            <v>Tb927.11.16200</v>
          </cell>
          <cell r="B5153">
            <v>0.26161733449980701</v>
          </cell>
        </row>
        <row r="5154">
          <cell r="A5154" t="str">
            <v>Tb927.3.3290</v>
          </cell>
          <cell r="B5154">
            <v>0.47310037826326301</v>
          </cell>
        </row>
        <row r="5155">
          <cell r="A5155" t="str">
            <v>Tb927.10.2640</v>
          </cell>
          <cell r="B5155">
            <v>0.135887403535774</v>
          </cell>
        </row>
        <row r="5156">
          <cell r="A5156" t="str">
            <v>Tb927.11.1100</v>
          </cell>
          <cell r="B5156">
            <v>0.27994593951359198</v>
          </cell>
        </row>
        <row r="5157">
          <cell r="A5157" t="str">
            <v>Tb927.6.680</v>
          </cell>
          <cell r="B5157">
            <v>0.11306357377187801</v>
          </cell>
        </row>
        <row r="5158">
          <cell r="A5158" t="str">
            <v>Tb11.02.5100b.1-p1-CDS1</v>
          </cell>
          <cell r="B5158">
            <v>-0.220620796970457</v>
          </cell>
        </row>
        <row r="5159">
          <cell r="A5159" t="str">
            <v>Tb927.11.18820.1-p1-CDS1</v>
          </cell>
          <cell r="B5159">
            <v>0.13807657799345699</v>
          </cell>
        </row>
        <row r="5160">
          <cell r="A5160" t="str">
            <v>Tb927.11.19560</v>
          </cell>
          <cell r="B5160">
            <v>0.19107829114038899</v>
          </cell>
        </row>
        <row r="5161">
          <cell r="A5161" t="str">
            <v>Tb11.v5.0439.1-p1-CDS1</v>
          </cell>
          <cell r="B5161">
            <v>0.47792067129688998</v>
          </cell>
        </row>
        <row r="5162">
          <cell r="A5162" t="str">
            <v>Tb927.11.13960</v>
          </cell>
          <cell r="B5162">
            <v>-0.156631289965488</v>
          </cell>
        </row>
        <row r="5163">
          <cell r="A5163" t="str">
            <v>Tb927.3.2810</v>
          </cell>
          <cell r="B5163">
            <v>-5.7559093095956797E-2</v>
          </cell>
        </row>
        <row r="5164">
          <cell r="A5164" t="str">
            <v>Tb927.6.830</v>
          </cell>
          <cell r="B5164">
            <v>0.36564417687484502</v>
          </cell>
        </row>
        <row r="5165">
          <cell r="A5165" t="str">
            <v>Tb927.11.13050</v>
          </cell>
          <cell r="B5165">
            <v>0.58602566769029796</v>
          </cell>
        </row>
        <row r="5166">
          <cell r="A5166" t="str">
            <v>Tb927.11.490</v>
          </cell>
          <cell r="B5166">
            <v>-0.185454835538478</v>
          </cell>
        </row>
        <row r="5167">
          <cell r="A5167" t="str">
            <v>Tb927.11.3520</v>
          </cell>
          <cell r="B5167">
            <v>4.4471053268857801E-2</v>
          </cell>
        </row>
        <row r="5168">
          <cell r="A5168" t="str">
            <v>Tb11.1330.1-p1-CDS1</v>
          </cell>
          <cell r="B5168">
            <v>-5.6837314606596398E-2</v>
          </cell>
        </row>
        <row r="5169">
          <cell r="A5169" t="str">
            <v>Tb927.11.13200</v>
          </cell>
          <cell r="B5169">
            <v>-0.15039569269317499</v>
          </cell>
        </row>
        <row r="5170">
          <cell r="A5170" t="str">
            <v>Tb927.5.2910</v>
          </cell>
          <cell r="B5170">
            <v>-1.0536127922798399</v>
          </cell>
        </row>
        <row r="5171">
          <cell r="A5171" t="str">
            <v>Tb11.v5.0837.1-p1-CDS1</v>
          </cell>
          <cell r="B5171">
            <v>0.29705562497876198</v>
          </cell>
        </row>
        <row r="5172">
          <cell r="A5172" t="str">
            <v>Tb927.10.4300</v>
          </cell>
          <cell r="B5172">
            <v>-0.147400062985551</v>
          </cell>
        </row>
        <row r="5173">
          <cell r="A5173" t="str">
            <v>Tb927.7.2860</v>
          </cell>
          <cell r="B5173">
            <v>1.60689053991</v>
          </cell>
        </row>
        <row r="5174">
          <cell r="A5174" t="str">
            <v>Tb927.8.1320</v>
          </cell>
          <cell r="B5174">
            <v>-0.12143703943368001</v>
          </cell>
        </row>
        <row r="5175">
          <cell r="A5175" t="str">
            <v>Tb927.11.15470</v>
          </cell>
          <cell r="B5175">
            <v>0.38667627592269999</v>
          </cell>
        </row>
        <row r="5176">
          <cell r="A5176" t="str">
            <v>Tb927.10.11850</v>
          </cell>
          <cell r="B5176">
            <v>0.24939194095569001</v>
          </cell>
        </row>
        <row r="5177">
          <cell r="A5177" t="str">
            <v>Tb927.9.13820</v>
          </cell>
          <cell r="B5177">
            <v>0.72600772838156302</v>
          </cell>
        </row>
        <row r="5178">
          <cell r="A5178" t="str">
            <v>Tb927.6.3640</v>
          </cell>
          <cell r="B5178">
            <v>-0.18454593382874501</v>
          </cell>
        </row>
        <row r="5179">
          <cell r="A5179" t="str">
            <v>Tb927.11.5940</v>
          </cell>
          <cell r="B5179">
            <v>-0.18368974340274799</v>
          </cell>
        </row>
        <row r="5180">
          <cell r="A5180" t="str">
            <v>Tb927.7.2100</v>
          </cell>
          <cell r="B5180">
            <v>0.10680552989967</v>
          </cell>
        </row>
        <row r="5181">
          <cell r="A5181" t="str">
            <v>Tb927.11.10960</v>
          </cell>
          <cell r="B5181">
            <v>-0.109657640048044</v>
          </cell>
        </row>
        <row r="5182">
          <cell r="A5182" t="str">
            <v>Tb927.11.15620</v>
          </cell>
          <cell r="B5182">
            <v>-0.15951897965732301</v>
          </cell>
        </row>
        <row r="5183">
          <cell r="A5183" t="str">
            <v>Tb927.11.10050</v>
          </cell>
          <cell r="B5183">
            <v>0.34799524071490001</v>
          </cell>
        </row>
        <row r="5184">
          <cell r="A5184" t="str">
            <v>Tb927.9.7620</v>
          </cell>
          <cell r="B5184">
            <v>0.36902161686420698</v>
          </cell>
        </row>
        <row r="5185">
          <cell r="A5185" t="str">
            <v>Tb927.11.11435</v>
          </cell>
          <cell r="B5185">
            <v>-0.48142030759140703</v>
          </cell>
        </row>
        <row r="5186">
          <cell r="A5186" t="str">
            <v>Tb11.v5.0248.1-p1-CDS1</v>
          </cell>
          <cell r="B5186">
            <v>0.56398489832468601</v>
          </cell>
        </row>
        <row r="5187">
          <cell r="A5187" t="str">
            <v>Tb927.10.6720</v>
          </cell>
          <cell r="B5187">
            <v>0.43447534345414701</v>
          </cell>
        </row>
        <row r="5188">
          <cell r="A5188" t="str">
            <v>Tb927.10.1150</v>
          </cell>
          <cell r="B5188">
            <v>0.15309307652582699</v>
          </cell>
        </row>
        <row r="5189">
          <cell r="A5189" t="str">
            <v>Tb927.11.10200</v>
          </cell>
          <cell r="B5189">
            <v>-0.14921526214137201</v>
          </cell>
        </row>
        <row r="5190">
          <cell r="A5190" t="str">
            <v>Tb927.8.3740</v>
          </cell>
          <cell r="B5190">
            <v>-5.6182968710596602E-3</v>
          </cell>
        </row>
        <row r="5191">
          <cell r="A5191" t="str">
            <v>Tb927.11.17890</v>
          </cell>
          <cell r="B5191">
            <v>0.16408886086935201</v>
          </cell>
        </row>
        <row r="5192">
          <cell r="A5192" t="str">
            <v>Tb927.11.18400</v>
          </cell>
          <cell r="B5192">
            <v>7.8408645618120498E-2</v>
          </cell>
        </row>
        <row r="5193">
          <cell r="A5193" t="str">
            <v>Tb927.10.1300</v>
          </cell>
          <cell r="B5193">
            <v>-0.18472558696132901</v>
          </cell>
        </row>
        <row r="5194">
          <cell r="A5194" t="str">
            <v>Tb927.10.13360</v>
          </cell>
          <cell r="B5194">
            <v>-0.33922922819444201</v>
          </cell>
        </row>
        <row r="5195">
          <cell r="A5195" t="str">
            <v>Tb927.11.20150</v>
          </cell>
          <cell r="B5195">
            <v>0.86765828451520999</v>
          </cell>
        </row>
        <row r="5196">
          <cell r="A5196" t="str">
            <v>Tb927.9.10670</v>
          </cell>
          <cell r="B5196">
            <v>-0.35032187643893298</v>
          </cell>
        </row>
        <row r="5197">
          <cell r="A5197" t="str">
            <v>Tb927.9.15330</v>
          </cell>
          <cell r="B5197">
            <v>0.41281302411919701</v>
          </cell>
        </row>
        <row r="5198">
          <cell r="A5198" t="str">
            <v>Tb927.7.4520</v>
          </cell>
          <cell r="B5198">
            <v>0.46413363383720802</v>
          </cell>
        </row>
        <row r="5199">
          <cell r="A5199" t="str">
            <v>Tb927.11.9660.1</v>
          </cell>
          <cell r="B5199">
            <v>-0.39914188729712302</v>
          </cell>
        </row>
        <row r="5200">
          <cell r="A5200" t="str">
            <v>Tb927.11.2790</v>
          </cell>
          <cell r="B5200">
            <v>2.65438803877849E-2</v>
          </cell>
        </row>
        <row r="5201">
          <cell r="A5201" t="str">
            <v>Tb11.v5.0646.1-p1-CDS1</v>
          </cell>
          <cell r="B5201">
            <v>0.64403448215093395</v>
          </cell>
        </row>
        <row r="5202">
          <cell r="A5202" t="str">
            <v>Tb11.v5.0509.1-p1-CDS1</v>
          </cell>
          <cell r="B5202">
            <v>0.455200889870224</v>
          </cell>
        </row>
        <row r="5203">
          <cell r="A5203" t="str">
            <v>Tb927.2.2860</v>
          </cell>
          <cell r="B5203">
            <v>0.28016147890916299</v>
          </cell>
        </row>
        <row r="5204">
          <cell r="A5204" t="str">
            <v>Tb927.11.7450</v>
          </cell>
          <cell r="B5204">
            <v>0.47665415330663802</v>
          </cell>
        </row>
        <row r="5205">
          <cell r="A5205" t="str">
            <v>Tb927.11.12470</v>
          </cell>
          <cell r="B5205">
            <v>-7.4799958489461096E-2</v>
          </cell>
        </row>
        <row r="5206">
          <cell r="A5206" t="str">
            <v>Tb927.11.19350</v>
          </cell>
          <cell r="B5206">
            <v>4.6917385316914998E-3</v>
          </cell>
        </row>
        <row r="5207">
          <cell r="A5207" t="str">
            <v>Tb927.3.1320</v>
          </cell>
          <cell r="B5207">
            <v>-0.101736554247714</v>
          </cell>
        </row>
        <row r="5208">
          <cell r="A5208" t="str">
            <v>Tb927.9.10820</v>
          </cell>
          <cell r="B5208">
            <v>-8.6175924338211404E-2</v>
          </cell>
        </row>
        <row r="5209">
          <cell r="A5209" t="str">
            <v>Tb927.5.5400.1-p1-CDS1</v>
          </cell>
          <cell r="B5209">
            <v>9.6137002346833894E-2</v>
          </cell>
        </row>
        <row r="5210">
          <cell r="A5210" t="str">
            <v>Tb927.11.2940</v>
          </cell>
          <cell r="B5210">
            <v>-0.34076208093555799</v>
          </cell>
        </row>
        <row r="5211">
          <cell r="A5211" t="str">
            <v>Tb927.8.770</v>
          </cell>
          <cell r="B5211">
            <v>-0.125371902854616</v>
          </cell>
        </row>
        <row r="5212">
          <cell r="A5212" t="str">
            <v>Tb927.10.3570</v>
          </cell>
          <cell r="B5212">
            <v>0.103525972402619</v>
          </cell>
        </row>
        <row r="5213">
          <cell r="A5213" t="str">
            <v>Tb927.11.7600</v>
          </cell>
          <cell r="B5213">
            <v>0.451513397428913</v>
          </cell>
        </row>
        <row r="5214">
          <cell r="A5214" t="str">
            <v>Tb927.11.2030</v>
          </cell>
          <cell r="B5214">
            <v>-0.158958141027633</v>
          </cell>
        </row>
        <row r="5215">
          <cell r="A5215" t="str">
            <v>Tb927.9.4620</v>
          </cell>
          <cell r="B5215">
            <v>-0.105319607663308</v>
          </cell>
        </row>
        <row r="5216">
          <cell r="A5216" t="str">
            <v>Tb927.4.2960</v>
          </cell>
          <cell r="B5216">
            <v>0.57986364173754201</v>
          </cell>
        </row>
        <row r="5217">
          <cell r="A5217" t="str">
            <v>Tb927.5.1420</v>
          </cell>
          <cell r="B5217">
            <v>-0.196915662211742</v>
          </cell>
        </row>
        <row r="5218">
          <cell r="A5218" t="str">
            <v>Tb11.v5.0907.1-p1-CDS1</v>
          </cell>
          <cell r="B5218">
            <v>0.59876210930460505</v>
          </cell>
        </row>
        <row r="5219">
          <cell r="A5219" t="str">
            <v>Tb927.10.3720</v>
          </cell>
          <cell r="B5219">
            <v>-0.196523953279967</v>
          </cell>
        </row>
        <row r="5220">
          <cell r="A5220" t="str">
            <v>Tb927.10.15780</v>
          </cell>
          <cell r="B5220">
            <v>0.75724133316613296</v>
          </cell>
        </row>
        <row r="5221">
          <cell r="A5221" t="str">
            <v>Tb927.7.6940</v>
          </cell>
          <cell r="B5221">
            <v>6.4917218653113007E-2</v>
          </cell>
        </row>
        <row r="5222">
          <cell r="A5222" t="str">
            <v>Tb927.7.1370</v>
          </cell>
          <cell r="B5222">
            <v>-0.78376966752134203</v>
          </cell>
        </row>
        <row r="5223">
          <cell r="A5223" t="str">
            <v>Tb927.8.5400</v>
          </cell>
          <cell r="B5223">
            <v>-0.250320370072802</v>
          </cell>
        </row>
        <row r="5224">
          <cell r="A5224" t="str">
            <v>Tb927.6.5720</v>
          </cell>
          <cell r="B5224">
            <v>0.242336475571994</v>
          </cell>
        </row>
        <row r="5225">
          <cell r="A5225" t="str">
            <v>Tb927.11.9870</v>
          </cell>
          <cell r="B5225">
            <v>-0.22080671179710001</v>
          </cell>
        </row>
        <row r="5226">
          <cell r="A5226" t="str">
            <v>Tb927.11.14890</v>
          </cell>
          <cell r="B5226">
            <v>-0.248065539605686</v>
          </cell>
        </row>
        <row r="5227">
          <cell r="A5227" t="str">
            <v>Tb927.3.3740</v>
          </cell>
          <cell r="B5227">
            <v>-8.2065753894172699E-2</v>
          </cell>
        </row>
        <row r="5228">
          <cell r="A5228" t="str">
            <v>Tb927.9.6890</v>
          </cell>
          <cell r="B5228">
            <v>-0.41066846161207199</v>
          </cell>
        </row>
        <row r="5229">
          <cell r="A5229" t="str">
            <v>Tb927.4.2200</v>
          </cell>
          <cell r="B5229">
            <v>0.114149594893017</v>
          </cell>
        </row>
        <row r="5230">
          <cell r="A5230" t="str">
            <v>Tb927.10.10360</v>
          </cell>
          <cell r="B5230">
            <v>1.5834715447157599</v>
          </cell>
        </row>
        <row r="5231">
          <cell r="A5231" t="str">
            <v>Tb927.10.15020</v>
          </cell>
          <cell r="B5231">
            <v>0.17430487266028699</v>
          </cell>
        </row>
        <row r="5232">
          <cell r="A5232" t="str">
            <v>Tb927.5.3690</v>
          </cell>
          <cell r="B5232">
            <v>-0.12201149418542601</v>
          </cell>
        </row>
        <row r="5233">
          <cell r="A5233" t="str">
            <v>Tb927.7.1520</v>
          </cell>
          <cell r="B5233">
            <v>-0.30715903369339498</v>
          </cell>
        </row>
        <row r="5234">
          <cell r="A5234" t="str">
            <v>Tb927.9.12330</v>
          </cell>
          <cell r="B5234">
            <v>-8.3125762960285007E-3</v>
          </cell>
        </row>
        <row r="5235">
          <cell r="A5235" t="str">
            <v>Tb927.10.5990</v>
          </cell>
          <cell r="B5235">
            <v>0.59016107127411199</v>
          </cell>
        </row>
        <row r="5236">
          <cell r="A5236" t="str">
            <v>Tb927.6.2150</v>
          </cell>
          <cell r="B5236">
            <v>-0.81482063274277905</v>
          </cell>
        </row>
        <row r="5237">
          <cell r="A5237" t="str">
            <v>Tb927.11.4450</v>
          </cell>
          <cell r="B5237">
            <v>-0.53314806753071897</v>
          </cell>
        </row>
        <row r="5238">
          <cell r="A5238" t="str">
            <v>Tb927.2.4520</v>
          </cell>
          <cell r="B5238">
            <v>-4.8236179493195697E-2</v>
          </cell>
        </row>
        <row r="5239">
          <cell r="A5239" t="str">
            <v>Tb927.11.9110</v>
          </cell>
          <cell r="B5239">
            <v>0.157760368323905</v>
          </cell>
        </row>
        <row r="5240">
          <cell r="A5240" t="str">
            <v>Tb927.11.14130</v>
          </cell>
          <cell r="B5240">
            <v>-1.13272778798147E-2</v>
          </cell>
        </row>
        <row r="5241">
          <cell r="A5241" t="str">
            <v>Tb927.9.1470</v>
          </cell>
          <cell r="B5241">
            <v>-7.4895418686557497E-2</v>
          </cell>
        </row>
        <row r="5242">
          <cell r="A5242" t="str">
            <v>Tb927.8.7670</v>
          </cell>
          <cell r="B5242">
            <v>-0.342759597748647</v>
          </cell>
        </row>
        <row r="5243">
          <cell r="A5243" t="str">
            <v>Tb927.11.7214</v>
          </cell>
          <cell r="B5243">
            <v>-0.21670084739935699</v>
          </cell>
        </row>
        <row r="5244">
          <cell r="A5244" t="str">
            <v>Tb927.9.6130</v>
          </cell>
          <cell r="B5244">
            <v>-3.1797147228996202E-2</v>
          </cell>
        </row>
        <row r="5245">
          <cell r="A5245" t="str">
            <v>Tb927.9.2855</v>
          </cell>
          <cell r="B5245">
            <v>0.99372026987872897</v>
          </cell>
        </row>
        <row r="5246">
          <cell r="A5246" t="str">
            <v>Tb927.9.640</v>
          </cell>
          <cell r="B5246">
            <v>0.281771657810439</v>
          </cell>
        </row>
        <row r="5247">
          <cell r="A5247" t="str">
            <v>Tb927.5.3840</v>
          </cell>
          <cell r="B5247">
            <v>-0.200898536303282</v>
          </cell>
        </row>
        <row r="5248">
          <cell r="A5248" t="str">
            <v>Tb11.v5.0592.1-p1-CDS1</v>
          </cell>
          <cell r="B5248">
            <v>0.27041319058790902</v>
          </cell>
        </row>
        <row r="5249">
          <cell r="A5249" t="str">
            <v>Tb927.6.2300</v>
          </cell>
          <cell r="B5249">
            <v>0.29286394690643502</v>
          </cell>
        </row>
        <row r="5250">
          <cell r="A5250" t="str">
            <v>Tb11.v5.0318.1-p1-CDS1</v>
          </cell>
          <cell r="B5250">
            <v>-0.61233004298593896</v>
          </cell>
        </row>
        <row r="5251">
          <cell r="A5251" t="str">
            <v>Tb927.10.5230</v>
          </cell>
          <cell r="B5251">
            <v>0.53125236725934699</v>
          </cell>
        </row>
        <row r="5252">
          <cell r="A5252" t="str">
            <v>Tb927.7.3790</v>
          </cell>
          <cell r="B5252">
            <v>-4.3985906057478902E-2</v>
          </cell>
        </row>
        <row r="5253">
          <cell r="A5253" t="str">
            <v>Tb927.9.17820</v>
          </cell>
          <cell r="B5253">
            <v>-0.82435583432538895</v>
          </cell>
        </row>
        <row r="5254">
          <cell r="A5254" t="str">
            <v>Tb927.8.7820</v>
          </cell>
          <cell r="B5254">
            <v>-0.167365025969898</v>
          </cell>
        </row>
        <row r="5255">
          <cell r="A5255" t="str">
            <v>Tb927.1.5300</v>
          </cell>
          <cell r="B5255">
            <v>1.29166539923802</v>
          </cell>
        </row>
        <row r="5256">
          <cell r="A5256" t="str">
            <v>Tb927.8.2250</v>
          </cell>
          <cell r="B5256">
            <v>-0.13845096840341301</v>
          </cell>
        </row>
        <row r="5257">
          <cell r="A5257" t="str">
            <v>Tb927.6.5690</v>
          </cell>
          <cell r="B5257">
            <v>0.222551882735256</v>
          </cell>
        </row>
        <row r="5258">
          <cell r="A5258" t="str">
            <v>Tb927.4.4620</v>
          </cell>
          <cell r="B5258">
            <v>-0.22666932821649699</v>
          </cell>
        </row>
        <row r="5259">
          <cell r="A5259" t="str">
            <v>Tb927.11.940</v>
          </cell>
          <cell r="B5259">
            <v>-5.7591965271724499E-2</v>
          </cell>
        </row>
        <row r="5260">
          <cell r="A5260" t="str">
            <v>Tb927.7.3940</v>
          </cell>
          <cell r="B5260">
            <v>-0.157025253488285</v>
          </cell>
        </row>
        <row r="5261">
          <cell r="A5261" t="str">
            <v>Tb927.6.4570</v>
          </cell>
          <cell r="B5261">
            <v>-0.466323216499266</v>
          </cell>
        </row>
        <row r="5262">
          <cell r="A5262" t="str">
            <v>Tb927.8.2400</v>
          </cell>
          <cell r="B5262">
            <v>7.7693671934933997E-2</v>
          </cell>
        </row>
        <row r="5263">
          <cell r="A5263" t="str">
            <v>Tb11.v5.0990.1-p1-CDS1</v>
          </cell>
          <cell r="B5263">
            <v>-0.59548519432842595</v>
          </cell>
        </row>
        <row r="5264">
          <cell r="A5264" t="str">
            <v>Tb927.11.6870</v>
          </cell>
          <cell r="B5264">
            <v>-0.20181515095618</v>
          </cell>
        </row>
        <row r="5265">
          <cell r="A5265" t="str">
            <v>Tb927.7.3030</v>
          </cell>
          <cell r="B5265">
            <v>0.42209053193829599</v>
          </cell>
        </row>
        <row r="5266">
          <cell r="A5266" t="str">
            <v>Tb11.v5.0853.1-p1-CDS1</v>
          </cell>
          <cell r="B5266">
            <v>0.26964881326312801</v>
          </cell>
        </row>
        <row r="5267">
          <cell r="A5267" t="str">
            <v>Tb11.v5.0716.1-p1-CDS1</v>
          </cell>
          <cell r="B5267">
            <v>0.45313006859028399</v>
          </cell>
        </row>
        <row r="5268">
          <cell r="A5268" t="str">
            <v>Tb927.11.16550</v>
          </cell>
          <cell r="B5268">
            <v>5.0993994046485601E-2</v>
          </cell>
        </row>
        <row r="5269">
          <cell r="A5269" t="str">
            <v>Tb927.3.5400</v>
          </cell>
          <cell r="B5269">
            <v>-0.14312425152474301</v>
          </cell>
        </row>
        <row r="5270">
          <cell r="A5270" t="str">
            <v>Tb927.9.8550</v>
          </cell>
          <cell r="B5270">
            <v>-4.4777657273876503E-2</v>
          </cell>
        </row>
        <row r="5271">
          <cell r="A5271" t="str">
            <v>Tb927.11.12365</v>
          </cell>
          <cell r="B5271">
            <v>6.3994246156401702E-2</v>
          </cell>
        </row>
        <row r="5272">
          <cell r="A5272" t="str">
            <v>Tb927.3.4700.1-p1-CDS1</v>
          </cell>
          <cell r="B5272">
            <v>-7.1048636516463301E-2</v>
          </cell>
        </row>
        <row r="5273">
          <cell r="A5273" t="str">
            <v>Tb927.6.4720</v>
          </cell>
          <cell r="B5273">
            <v>0.19591729817513401</v>
          </cell>
        </row>
        <row r="5274">
          <cell r="A5274" t="str">
            <v>Tb927.10.2990</v>
          </cell>
          <cell r="B5274">
            <v>0.21677747912005399</v>
          </cell>
        </row>
        <row r="5275">
          <cell r="A5275" t="str">
            <v>Tb927.11.20310</v>
          </cell>
          <cell r="B5275">
            <v>0.35321788050292102</v>
          </cell>
        </row>
        <row r="5276">
          <cell r="A5276" t="str">
            <v>Tb927.11.1450</v>
          </cell>
          <cell r="B5276">
            <v>-7.2522502713960796E-2</v>
          </cell>
        </row>
        <row r="5277">
          <cell r="A5277" t="str">
            <v>Tb927.10.7650</v>
          </cell>
          <cell r="B5277">
            <v>-6.8018295363522302E-2</v>
          </cell>
        </row>
        <row r="5278">
          <cell r="A5278" t="str">
            <v>Tb927.10.2080</v>
          </cell>
          <cell r="B5278">
            <v>0.53654022470784701</v>
          </cell>
        </row>
        <row r="5279">
          <cell r="A5279" t="str">
            <v>Tb927.8.4670</v>
          </cell>
          <cell r="B5279">
            <v>2.4009036348980401E-2</v>
          </cell>
        </row>
        <row r="5280">
          <cell r="A5280" t="str">
            <v>Tb927.1.2150</v>
          </cell>
          <cell r="B5280">
            <v>7.1548408618335599E-2</v>
          </cell>
        </row>
        <row r="5281">
          <cell r="A5281" t="str">
            <v>Tb927.9.8700</v>
          </cell>
          <cell r="B5281">
            <v>0.15037998104519901</v>
          </cell>
        </row>
        <row r="5282">
          <cell r="A5282" t="str">
            <v>Tb927.1.670</v>
          </cell>
          <cell r="B5282">
            <v>7.7831687092370802E-2</v>
          </cell>
        </row>
        <row r="5283">
          <cell r="A5283" t="str">
            <v>Tb927.9.3130</v>
          </cell>
          <cell r="B5283">
            <v>-0.42928173691798899</v>
          </cell>
        </row>
        <row r="5284">
          <cell r="A5284" t="str">
            <v>Tb927.4.1470</v>
          </cell>
          <cell r="B5284">
            <v>-4.8081310103451298E-2</v>
          </cell>
        </row>
        <row r="5285">
          <cell r="A5285" t="str">
            <v>Tb927.10.7800</v>
          </cell>
          <cell r="B5285">
            <v>4.6356008069428599E-2</v>
          </cell>
        </row>
        <row r="5286">
          <cell r="A5286" t="str">
            <v>Tb927.10.2230</v>
          </cell>
          <cell r="B5286">
            <v>2.0813708697845702E-2</v>
          </cell>
        </row>
        <row r="5287">
          <cell r="A5287" t="str">
            <v>Tb927.10.14290</v>
          </cell>
          <cell r="B5287">
            <v>7.22163175888072E-2</v>
          </cell>
        </row>
        <row r="5288">
          <cell r="A5288" t="str">
            <v>Tb927.8.4820</v>
          </cell>
          <cell r="B5288">
            <v>0.380158371450317</v>
          </cell>
        </row>
        <row r="5289">
          <cell r="A5289" t="str">
            <v>Tb927.5.500</v>
          </cell>
          <cell r="B5289">
            <v>0.575560138234403</v>
          </cell>
        </row>
        <row r="5290">
          <cell r="A5290" t="str">
            <v>Tb927.7.5450</v>
          </cell>
          <cell r="B5290">
            <v>-7.1337663923468506E-2</v>
          </cell>
        </row>
        <row r="5291">
          <cell r="A5291" t="str">
            <v>Tb927.11.7690.1-p1-CDS1</v>
          </cell>
          <cell r="B5291">
            <v>-0.16645568466768501</v>
          </cell>
        </row>
        <row r="5292">
          <cell r="A5292" t="str">
            <v>Tb927.11.18160</v>
          </cell>
          <cell r="B5292">
            <v>0.26690801672553999</v>
          </cell>
        </row>
        <row r="5293">
          <cell r="A5293" t="str">
            <v>Tb11.v5.0264.1-p1-CDS1</v>
          </cell>
          <cell r="B5293">
            <v>0.62601244111746801</v>
          </cell>
        </row>
        <row r="5294">
          <cell r="A5294" t="str">
            <v>Tb927.4.1620</v>
          </cell>
          <cell r="B5294">
            <v>-7.5258260333490104E-2</v>
          </cell>
        </row>
        <row r="5295">
          <cell r="A5295" t="str">
            <v>Tb927.11.8380</v>
          </cell>
          <cell r="B5295">
            <v>0.15976096867376099</v>
          </cell>
        </row>
        <row r="5296">
          <cell r="A5296" t="str">
            <v>Tb927.3.2250</v>
          </cell>
          <cell r="B5296">
            <v>-0.24558672420198399</v>
          </cell>
        </row>
        <row r="5297">
          <cell r="A5297" t="str">
            <v>Tb927.9.11750</v>
          </cell>
          <cell r="B5297">
            <v>-0.140326041224208</v>
          </cell>
        </row>
        <row r="5298">
          <cell r="A5298" t="str">
            <v>Tb927.6.5510</v>
          </cell>
          <cell r="B5298">
            <v>-0.22353367028374899</v>
          </cell>
        </row>
        <row r="5299">
          <cell r="A5299" t="str">
            <v>Tb927.6.1570</v>
          </cell>
          <cell r="B5299">
            <v>-2.9684601548055599E-2</v>
          </cell>
        </row>
        <row r="5300">
          <cell r="A5300" t="str">
            <v>Tb927.7.5600</v>
          </cell>
          <cell r="B5300">
            <v>-0.35757867999821102</v>
          </cell>
        </row>
        <row r="5301">
          <cell r="A5301" t="str">
            <v>Tb927.9.16410</v>
          </cell>
          <cell r="B5301">
            <v>0.21154706845279</v>
          </cell>
        </row>
        <row r="5302">
          <cell r="A5302" t="str">
            <v>Tb927.11.3870</v>
          </cell>
          <cell r="B5302">
            <v>-0.10339018007461</v>
          </cell>
        </row>
        <row r="5303">
          <cell r="A5303" t="str">
            <v>Tb927.9.390</v>
          </cell>
          <cell r="B5303">
            <v>-0.129114344208031</v>
          </cell>
        </row>
        <row r="5304">
          <cell r="A5304" t="str">
            <v>Tb927.11.8530</v>
          </cell>
          <cell r="B5304">
            <v>0.46102402315074398</v>
          </cell>
        </row>
        <row r="5305">
          <cell r="A5305" t="str">
            <v>Tb927.3.2400</v>
          </cell>
          <cell r="B5305">
            <v>-0.24917955831588701</v>
          </cell>
        </row>
        <row r="5306">
          <cell r="A5306" t="str">
            <v>Tb927.10.9160</v>
          </cell>
          <cell r="B5306">
            <v>0.18473227083614799</v>
          </cell>
        </row>
        <row r="5307">
          <cell r="A5307" t="str">
            <v>Tb927.10.310</v>
          </cell>
          <cell r="B5307">
            <v>-0.204163308633007</v>
          </cell>
        </row>
        <row r="5308">
          <cell r="A5308" t="str">
            <v>Tb927.2.3030</v>
          </cell>
          <cell r="B5308">
            <v>-0.17113699229446799</v>
          </cell>
        </row>
        <row r="5309">
          <cell r="A5309" t="str">
            <v>Tb927.8.6180</v>
          </cell>
          <cell r="B5309">
            <v>-0.161291490551528</v>
          </cell>
        </row>
        <row r="5310">
          <cell r="A5310" t="str">
            <v>Tb927.4.3890</v>
          </cell>
          <cell r="B5310">
            <v>-0.26313627271064199</v>
          </cell>
        </row>
        <row r="5311">
          <cell r="A5311" t="str">
            <v>Tb927.9.1365</v>
          </cell>
          <cell r="B5311">
            <v>-1.36936109966807E-2</v>
          </cell>
        </row>
        <row r="5312">
          <cell r="A5312" t="str">
            <v>Tb927.5.2350</v>
          </cell>
          <cell r="B5312">
            <v>0.13986864143014499</v>
          </cell>
        </row>
        <row r="5313">
          <cell r="A5313" t="str">
            <v>Tb11.v5.0662.1-p1-CDS1</v>
          </cell>
          <cell r="B5313">
            <v>0</v>
          </cell>
        </row>
        <row r="5314">
          <cell r="A5314" t="str">
            <v>Tb927.10.4650</v>
          </cell>
          <cell r="B5314">
            <v>-7.6053524307012094E-2</v>
          </cell>
        </row>
        <row r="5315">
          <cell r="A5315" t="str">
            <v>Tb11.v5.0400.1-p1-CDS1</v>
          </cell>
          <cell r="B5315">
            <v>1.12086733859515</v>
          </cell>
        </row>
        <row r="5316">
          <cell r="A5316" t="str">
            <v>Tb927.7.6760.1</v>
          </cell>
          <cell r="B5316">
            <v>-5.7638699200432998E-2</v>
          </cell>
        </row>
        <row r="5317">
          <cell r="A5317" t="str">
            <v>Tb927.1.4720</v>
          </cell>
          <cell r="B5317">
            <v>-0.29662183008120002</v>
          </cell>
        </row>
        <row r="5318">
          <cell r="A5318" t="str">
            <v>Tb927.11.3110</v>
          </cell>
          <cell r="B5318">
            <v>0.201029822925575</v>
          </cell>
        </row>
        <row r="5319">
          <cell r="A5319" t="str">
            <v>Tb927.10.9310</v>
          </cell>
          <cell r="B5319">
            <v>-0.21742040669828</v>
          </cell>
        </row>
        <row r="5320">
          <cell r="A5320" t="str">
            <v>Tb927.8.1670</v>
          </cell>
          <cell r="B5320">
            <v>6.9321982845539795E-2</v>
          </cell>
        </row>
        <row r="5321">
          <cell r="A5321" t="str">
            <v>Tb927.4.480</v>
          </cell>
          <cell r="B5321">
            <v>-4.7177507252524099E-2</v>
          </cell>
        </row>
        <row r="5322">
          <cell r="A5322" t="str">
            <v>Tb927.8.6330</v>
          </cell>
          <cell r="B5322">
            <v>-4.88627301555141E-3</v>
          </cell>
        </row>
        <row r="5323">
          <cell r="A5323" t="str">
            <v>Tb927.3.4670</v>
          </cell>
          <cell r="B5323">
            <v>-0.163757184994438</v>
          </cell>
        </row>
        <row r="5324">
          <cell r="A5324" t="str">
            <v>Tb927.9.17610</v>
          </cell>
          <cell r="B5324">
            <v>0.65806058265491696</v>
          </cell>
        </row>
        <row r="5325">
          <cell r="A5325" t="str">
            <v>Tb927.4.3130</v>
          </cell>
          <cell r="B5325">
            <v>9.3828996297990394E-2</v>
          </cell>
        </row>
        <row r="5326">
          <cell r="A5326" t="str">
            <v>Tb927.6.3990</v>
          </cell>
          <cell r="B5326">
            <v>-2.0807711138082899E-2</v>
          </cell>
        </row>
        <row r="5327">
          <cell r="A5327" t="str">
            <v>Tb927.6.5480</v>
          </cell>
          <cell r="B5327">
            <v>0.21843279620416001</v>
          </cell>
        </row>
        <row r="5328">
          <cell r="A5328" t="str">
            <v>Tb927.4.630</v>
          </cell>
          <cell r="B5328">
            <v>-0.17256464798828899</v>
          </cell>
        </row>
        <row r="5329">
          <cell r="A5329" t="str">
            <v>Tb927.7.2450</v>
          </cell>
          <cell r="B5329">
            <v>-3.7229440890396502E-2</v>
          </cell>
        </row>
        <row r="5330">
          <cell r="A5330" t="str">
            <v>Tb927.6.3080</v>
          </cell>
          <cell r="B5330">
            <v>-0.309374981101946</v>
          </cell>
        </row>
        <row r="5331">
          <cell r="A5331" t="str">
            <v>Tb927.3.4820</v>
          </cell>
          <cell r="B5331">
            <v>-0.119532363403811</v>
          </cell>
        </row>
        <row r="5332">
          <cell r="A5332" t="str">
            <v>Tb927.11.5380</v>
          </cell>
          <cell r="B5332">
            <v>-0.155404716968463</v>
          </cell>
        </row>
        <row r="5333">
          <cell r="A5333" t="str">
            <v>Tb927.5.4590</v>
          </cell>
          <cell r="B5333">
            <v>0.96763751393421904</v>
          </cell>
        </row>
        <row r="5334">
          <cell r="A5334" t="str">
            <v>Tb927.9.7060</v>
          </cell>
          <cell r="B5334">
            <v>-7.8315631076929501E-2</v>
          </cell>
        </row>
        <row r="5335">
          <cell r="A5335" t="str">
            <v>Tb927.5.4770</v>
          </cell>
          <cell r="B5335">
            <v>0.26292520364037902</v>
          </cell>
        </row>
        <row r="5336">
          <cell r="A5336" t="str">
            <v>Tb927.6.3230</v>
          </cell>
          <cell r="B5336">
            <v>-0.113011894137776</v>
          </cell>
        </row>
        <row r="5337">
          <cell r="A5337" t="str">
            <v>Tb927.9.16630</v>
          </cell>
          <cell r="B5337">
            <v>0.55281149569155896</v>
          </cell>
        </row>
        <row r="5338">
          <cell r="A5338" t="str">
            <v>Tb927.10.6160</v>
          </cell>
          <cell r="B5338">
            <v>-6.2549430852014504E-2</v>
          </cell>
        </row>
        <row r="5339">
          <cell r="A5339" t="str">
            <v>Tb927.2.5600</v>
          </cell>
          <cell r="B5339">
            <v>0.47605517835800298</v>
          </cell>
        </row>
        <row r="5340">
          <cell r="A5340" t="str">
            <v>Tb927.10.10810</v>
          </cell>
          <cell r="B5340">
            <v>5.4708551092003101E-2</v>
          </cell>
        </row>
        <row r="5341">
          <cell r="A5341" t="str">
            <v>Tb927.8.3180</v>
          </cell>
          <cell r="B5341">
            <v>-0.109112740161966</v>
          </cell>
        </row>
        <row r="5342">
          <cell r="A5342" t="str">
            <v>Tb927.9.7210</v>
          </cell>
          <cell r="B5342">
            <v>-0.154407892002206</v>
          </cell>
        </row>
        <row r="5343">
          <cell r="A5343" t="str">
            <v>Tb11.v5.1060.1-p1-CDS1</v>
          </cell>
          <cell r="B5343">
            <v>1.1823728589204801</v>
          </cell>
        </row>
        <row r="5344">
          <cell r="A5344" t="str">
            <v>Tb927.5.4010</v>
          </cell>
          <cell r="B5344">
            <v>0.40075173926582103</v>
          </cell>
        </row>
        <row r="5345">
          <cell r="A5345" t="str">
            <v>Tb927.7.4870</v>
          </cell>
          <cell r="B5345">
            <v>0.50458658690208402</v>
          </cell>
        </row>
        <row r="5346">
          <cell r="A5346" t="str">
            <v>Tb927.8.3330</v>
          </cell>
          <cell r="B5346">
            <v>-0.1087757035374</v>
          </cell>
        </row>
        <row r="5347">
          <cell r="A5347" t="str">
            <v>Tb927.11.18040</v>
          </cell>
          <cell r="B5347">
            <v>0.36121942222894499</v>
          </cell>
        </row>
        <row r="5348">
          <cell r="A5348" t="str">
            <v>Tb927.3.1670</v>
          </cell>
          <cell r="B5348">
            <v>-0.19405735769646501</v>
          </cell>
        </row>
        <row r="5349">
          <cell r="A5349" t="str">
            <v>Tb11.v5.0471.1-p1-CDS1</v>
          </cell>
          <cell r="B5349">
            <v>0.30119210813894298</v>
          </cell>
        </row>
        <row r="5350">
          <cell r="A5350" t="str">
            <v>Tb927.11.17480</v>
          </cell>
          <cell r="B5350">
            <v>-0.152360577424207</v>
          </cell>
        </row>
        <row r="5351">
          <cell r="A5351" t="str">
            <v>Tb927.3.760</v>
          </cell>
          <cell r="B5351">
            <v>-0.10619509471603</v>
          </cell>
        </row>
        <row r="5352">
          <cell r="A5352" t="str">
            <v>Tb927.7.4110</v>
          </cell>
          <cell r="B5352">
            <v>6.4293016155014496E-2</v>
          </cell>
        </row>
        <row r="5353">
          <cell r="A5353" t="str">
            <v>Tb927.6.5300</v>
          </cell>
          <cell r="B5353">
            <v>-0.12958013599356799</v>
          </cell>
        </row>
        <row r="5354">
          <cell r="A5354" t="str">
            <v>Tb927.10.8580</v>
          </cell>
          <cell r="B5354">
            <v>-9.6130703638888496E-2</v>
          </cell>
        </row>
        <row r="5355">
          <cell r="A5355" t="str">
            <v>Tb927.2.2450</v>
          </cell>
          <cell r="B5355">
            <v>1.8529809333911199E-2</v>
          </cell>
        </row>
        <row r="5356">
          <cell r="A5356" t="str">
            <v>Tb927.11.7040</v>
          </cell>
          <cell r="B5356">
            <v>0.51443366584213801</v>
          </cell>
        </row>
        <row r="5357">
          <cell r="A5357" t="str">
            <v>Tb927.9.9630</v>
          </cell>
          <cell r="B5357">
            <v>5.5857978095737601E-2</v>
          </cell>
        </row>
        <row r="5358">
          <cell r="A5358" t="str">
            <v>Tb927.10.12320</v>
          </cell>
          <cell r="B5358">
            <v>-0.29544473588568998</v>
          </cell>
        </row>
        <row r="5359">
          <cell r="A5359" t="str">
            <v>Tb927.1.4220.1</v>
          </cell>
          <cell r="B5359">
            <v>-0.109293122646373</v>
          </cell>
        </row>
        <row r="5360">
          <cell r="A5360" t="str">
            <v>Tb927.5.294b</v>
          </cell>
          <cell r="B5360">
            <v>-4.7746123886224803E-2</v>
          </cell>
        </row>
        <row r="5361">
          <cell r="A5361" t="str">
            <v>Tb927.9.16470</v>
          </cell>
          <cell r="B5361">
            <v>0.46742259774216699</v>
          </cell>
        </row>
        <row r="5362">
          <cell r="A5362" t="str">
            <v>Tb927.10.3160</v>
          </cell>
          <cell r="B5362">
            <v>-0.108029714227892</v>
          </cell>
        </row>
        <row r="5363">
          <cell r="A5363" t="str">
            <v>Tb927.1.3230</v>
          </cell>
          <cell r="B5363">
            <v>4.9860422075187497E-2</v>
          </cell>
        </row>
        <row r="5364">
          <cell r="A5364" t="str">
            <v>Tb927.7.6380</v>
          </cell>
          <cell r="B5364">
            <v>2.55358577291738E-2</v>
          </cell>
        </row>
        <row r="5365">
          <cell r="A5365" t="str">
            <v>Tb927.10.16460</v>
          </cell>
          <cell r="B5365">
            <v>0.36951283277570102</v>
          </cell>
        </row>
        <row r="5366">
          <cell r="A5366" t="str">
            <v>Tb927.9.17360</v>
          </cell>
          <cell r="B5366">
            <v>-5.15025237586361E-2</v>
          </cell>
        </row>
        <row r="5367">
          <cell r="A5367" t="str">
            <v>Tb927.3.580.1</v>
          </cell>
          <cell r="B5367">
            <v>-0.197440640650902</v>
          </cell>
        </row>
        <row r="5368">
          <cell r="A5368" t="str">
            <v>Tb927.3.3180</v>
          </cell>
          <cell r="B5368">
            <v>1.0432555688962699</v>
          </cell>
        </row>
        <row r="5369">
          <cell r="A5369" t="str">
            <v>Tb927.11.1900</v>
          </cell>
          <cell r="B5369">
            <v>-0.40331355121281898</v>
          </cell>
        </row>
        <row r="5370">
          <cell r="A5370" t="str">
            <v>Tb927.9.17740</v>
          </cell>
          <cell r="B5370">
            <v>-0.21087641089563899</v>
          </cell>
        </row>
        <row r="5371">
          <cell r="A5371" t="str">
            <v>Tb927.9.17400</v>
          </cell>
          <cell r="B5371">
            <v>-0.641212113665515</v>
          </cell>
        </row>
        <row r="5372">
          <cell r="A5372" t="str">
            <v>Tb927.2.4870</v>
          </cell>
          <cell r="B5372">
            <v>-3.4953172157416397E-2</v>
          </cell>
        </row>
        <row r="5373">
          <cell r="A5373" t="str">
            <v>Tb927.11.9460</v>
          </cell>
          <cell r="B5373">
            <v>-1.41597956095406E-2</v>
          </cell>
        </row>
        <row r="5374">
          <cell r="A5374" t="str">
            <v>Tb927.6.5270</v>
          </cell>
          <cell r="B5374">
            <v>-5.4569334230519198E-2</v>
          </cell>
        </row>
        <row r="5375">
          <cell r="A5375" t="str">
            <v>Tb927.3.530</v>
          </cell>
          <cell r="B5375">
            <v>0.24676924760702099</v>
          </cell>
        </row>
        <row r="5376">
          <cell r="A5376" t="str">
            <v>Tb927.3.3330</v>
          </cell>
          <cell r="B5376">
            <v>0.123506191947821</v>
          </cell>
        </row>
        <row r="5377">
          <cell r="A5377" t="str">
            <v>Tb927.6.570</v>
          </cell>
          <cell r="B5377">
            <v>-0.21330110241438499</v>
          </cell>
        </row>
        <row r="5378">
          <cell r="A5378" t="str">
            <v>Tb927.10.14740</v>
          </cell>
          <cell r="B5378">
            <v>0.55942981477716502</v>
          </cell>
        </row>
        <row r="5379">
          <cell r="A5379" t="str">
            <v>Tb927.5.3280</v>
          </cell>
          <cell r="B5379">
            <v>-0.23811786585299699</v>
          </cell>
        </row>
        <row r="5380">
          <cell r="A5380" t="str">
            <v>Tb927.11.13850</v>
          </cell>
          <cell r="B5380">
            <v>4.6361454026248403E-2</v>
          </cell>
        </row>
        <row r="5381">
          <cell r="A5381" t="str">
            <v>Tb927.11.20720</v>
          </cell>
          <cell r="B5381">
            <v>2.2459122523370099E-2</v>
          </cell>
        </row>
        <row r="5382">
          <cell r="A5382" t="str">
            <v>Tb927.6.720</v>
          </cell>
          <cell r="B5382">
            <v>-3.4148271580307601E-2</v>
          </cell>
        </row>
        <row r="5383">
          <cell r="A5383" t="str">
            <v>Tb927.2.4110</v>
          </cell>
          <cell r="B5383">
            <v>-0.16090414178398499</v>
          </cell>
        </row>
        <row r="5384">
          <cell r="A5384" t="str">
            <v>Tb11.v5.0995.1-p1-CDS1</v>
          </cell>
          <cell r="B5384">
            <v>0.50102277636593295</v>
          </cell>
        </row>
        <row r="5385">
          <cell r="A5385" t="str">
            <v>Tb927.8.7260</v>
          </cell>
          <cell r="B5385">
            <v>0.68300681873842195</v>
          </cell>
        </row>
        <row r="5386">
          <cell r="A5386" t="str">
            <v>Tb11.v5.0858.1-p1-CDS1</v>
          </cell>
          <cell r="B5386">
            <v>0.17691657886741499</v>
          </cell>
        </row>
        <row r="5387">
          <cell r="A5387" t="str">
            <v>Tb927.6.4290</v>
          </cell>
          <cell r="B5387">
            <v>0.73846908036738002</v>
          </cell>
        </row>
        <row r="5388">
          <cell r="A5388" t="str">
            <v>Tb927.11.380</v>
          </cell>
          <cell r="B5388">
            <v>-0.16299102069882401</v>
          </cell>
        </row>
        <row r="5389">
          <cell r="A5389" t="str">
            <v>Tb927.4.4060</v>
          </cell>
          <cell r="B5389">
            <v>-0.15648136755969599</v>
          </cell>
        </row>
        <row r="5390">
          <cell r="A5390" t="str">
            <v>Tb927.4.130</v>
          </cell>
          <cell r="B5390">
            <v>-0.27402515220271201</v>
          </cell>
        </row>
        <row r="5391">
          <cell r="A5391" t="str">
            <v>Tb927.9.14190</v>
          </cell>
          <cell r="B5391">
            <v>-3.3550576732435601E-3</v>
          </cell>
        </row>
        <row r="5392">
          <cell r="A5392" t="str">
            <v>Tb927.11.530</v>
          </cell>
          <cell r="B5392">
            <v>-2.0124868009517601E-4</v>
          </cell>
        </row>
        <row r="5393">
          <cell r="A5393" t="str">
            <v>Tb927.11.7695</v>
          </cell>
          <cell r="B5393">
            <v>-1.4421856553756799E-2</v>
          </cell>
        </row>
        <row r="5394">
          <cell r="A5394" t="str">
            <v>Tb927.10.11590</v>
          </cell>
          <cell r="B5394">
            <v>-0.41207955898473803</v>
          </cell>
        </row>
        <row r="5395">
          <cell r="A5395" t="str">
            <v>Tb927.10.7090</v>
          </cell>
          <cell r="B5395">
            <v>7.8340422981766494E-2</v>
          </cell>
        </row>
        <row r="5396">
          <cell r="A5396" t="str">
            <v>Tb927.11.18650.1-p1-CDS1</v>
          </cell>
          <cell r="B5396">
            <v>-0.23767407855206099</v>
          </cell>
        </row>
        <row r="5397">
          <cell r="A5397" t="str">
            <v>Tb11.v5.0269.1-p1-CDS1</v>
          </cell>
          <cell r="B5397">
            <v>0.41051981001902599</v>
          </cell>
        </row>
        <row r="5398">
          <cell r="A5398" t="str">
            <v>Tb927.10.16400</v>
          </cell>
          <cell r="B5398">
            <v>-4.5405458401275302E-5</v>
          </cell>
        </row>
        <row r="5399">
          <cell r="A5399" t="str">
            <v>Tb927.7.2900</v>
          </cell>
          <cell r="B5399">
            <v>2.0372727694775299</v>
          </cell>
        </row>
        <row r="5400">
          <cell r="A5400" t="str">
            <v>Tb927.11.10850</v>
          </cell>
          <cell r="B5400">
            <v>6.2821121198030197E-2</v>
          </cell>
        </row>
        <row r="5401">
          <cell r="A5401" t="str">
            <v>Tb927.5.850</v>
          </cell>
          <cell r="B5401">
            <v>0.12952698260897499</v>
          </cell>
        </row>
        <row r="5402">
          <cell r="A5402" t="str">
            <v>Tb927.11.15510</v>
          </cell>
          <cell r="B5402">
            <v>0.33882680171573398</v>
          </cell>
        </row>
        <row r="5403">
          <cell r="A5403" t="str">
            <v>Tb927.2.720</v>
          </cell>
          <cell r="B5403">
            <v>0.21997308119881401</v>
          </cell>
        </row>
        <row r="5404">
          <cell r="A5404" t="str">
            <v>Tb927.10.1950</v>
          </cell>
          <cell r="B5404">
            <v>-8.9792412485277404E-2</v>
          </cell>
        </row>
        <row r="5405">
          <cell r="A5405" t="str">
            <v>Tb927.5.5150</v>
          </cell>
          <cell r="B5405">
            <v>1.0693258205354199</v>
          </cell>
        </row>
        <row r="5406">
          <cell r="A5406" t="str">
            <v>Tb927.10.16250</v>
          </cell>
          <cell r="B5406">
            <v>0.17433810194672</v>
          </cell>
        </row>
        <row r="5407">
          <cell r="A5407" t="str">
            <v>Tb11.v5.0667.1-p1-CDS1</v>
          </cell>
          <cell r="B5407">
            <v>0.14001995704697101</v>
          </cell>
        </row>
        <row r="5408">
          <cell r="A5408" t="str">
            <v>Tb11.v5.0405.1-p1-CDS1</v>
          </cell>
          <cell r="B5408">
            <v>0.29702641366271398</v>
          </cell>
        </row>
        <row r="5409">
          <cell r="A5409" t="str">
            <v>Tb927.10.13250</v>
          </cell>
          <cell r="B5409">
            <v>-0.116422891276901</v>
          </cell>
        </row>
        <row r="5410">
          <cell r="A5410" t="str">
            <v>Tb927.3.320</v>
          </cell>
          <cell r="B5410">
            <v>-1.38245435025797E-3</v>
          </cell>
        </row>
        <row r="5411">
          <cell r="A5411" t="str">
            <v>Tb927.11.18920.1-p1-CDS1</v>
          </cell>
          <cell r="B5411">
            <v>-4.9958667485607302</v>
          </cell>
        </row>
        <row r="5412">
          <cell r="A5412" t="str">
            <v>Tb927.11.12360</v>
          </cell>
          <cell r="B5412">
            <v>0.219372008663656</v>
          </cell>
        </row>
        <row r="5413">
          <cell r="A5413" t="str">
            <v>Tb927.1.4160</v>
          </cell>
          <cell r="B5413">
            <v>5.4708148115361802E-2</v>
          </cell>
        </row>
        <row r="5414">
          <cell r="A5414" t="str">
            <v>Tb927.10.13400</v>
          </cell>
          <cell r="B5414">
            <v>9.3058493462825805E-3</v>
          </cell>
        </row>
        <row r="5415">
          <cell r="A5415" t="str">
            <v>Tb927.9.10710</v>
          </cell>
          <cell r="B5415">
            <v>-0.155890337654669</v>
          </cell>
        </row>
        <row r="5416">
          <cell r="A5416" t="str">
            <v>Tb927.8.1600.2</v>
          </cell>
          <cell r="B5416">
            <v>-0.17860438545618701</v>
          </cell>
        </row>
        <row r="5417">
          <cell r="A5417" t="str">
            <v>Tb11.v5.0803.1-p1-CDS1</v>
          </cell>
          <cell r="B5417">
            <v>0.16826640856634401</v>
          </cell>
        </row>
        <row r="5418">
          <cell r="A5418" t="str">
            <v>Tb927.11.2830</v>
          </cell>
          <cell r="B5418">
            <v>-3.95316943205768E-2</v>
          </cell>
        </row>
        <row r="5419">
          <cell r="A5419" t="str">
            <v>Tb927.8.660</v>
          </cell>
          <cell r="B5419">
            <v>0.83080522181897398</v>
          </cell>
        </row>
        <row r="5420">
          <cell r="A5420" t="str">
            <v>Tb927.2.2900</v>
          </cell>
          <cell r="B5420">
            <v>-0.239457822561853</v>
          </cell>
        </row>
        <row r="5421">
          <cell r="A5421" t="str">
            <v>Tb927.11.12510</v>
          </cell>
          <cell r="B5421">
            <v>-1.4558875203981801E-2</v>
          </cell>
        </row>
        <row r="5422">
          <cell r="A5422" t="str">
            <v>Tb927.8.810</v>
          </cell>
          <cell r="B5422">
            <v>-0.225396343310033</v>
          </cell>
        </row>
        <row r="5423">
          <cell r="A5423" t="str">
            <v>Tb927.10.3610</v>
          </cell>
          <cell r="B5423">
            <v>-0.33218545949864398</v>
          </cell>
        </row>
        <row r="5424">
          <cell r="A5424" t="str">
            <v>Tb927.10.15670</v>
          </cell>
          <cell r="B5424">
            <v>0.29970370196548501</v>
          </cell>
        </row>
        <row r="5425">
          <cell r="A5425" t="str">
            <v>Tb927.3.290</v>
          </cell>
          <cell r="B5425">
            <v>0.26903837537451297</v>
          </cell>
        </row>
        <row r="5426">
          <cell r="A5426" t="str">
            <v>Tb927.11.14780</v>
          </cell>
          <cell r="B5426">
            <v>-0.155946781797802</v>
          </cell>
        </row>
        <row r="5427">
          <cell r="A5427" t="str">
            <v>Tb927.11.1500</v>
          </cell>
          <cell r="B5427">
            <v>-0.447243493331202</v>
          </cell>
        </row>
        <row r="5428">
          <cell r="A5428" t="str">
            <v>Tb927.10.15820</v>
          </cell>
          <cell r="B5428">
            <v>0.35632112833609098</v>
          </cell>
        </row>
        <row r="5429">
          <cell r="A5429" t="str">
            <v>Tb927.8.8190</v>
          </cell>
          <cell r="B5429">
            <v>0.29378021444504798</v>
          </cell>
        </row>
        <row r="5430">
          <cell r="A5430" t="str">
            <v>Tb927.10.10250</v>
          </cell>
          <cell r="B5430">
            <v>1.15639427905773</v>
          </cell>
        </row>
        <row r="5431">
          <cell r="A5431" t="str">
            <v>Tb927.6.2950</v>
          </cell>
          <cell r="B5431">
            <v>8.9490623251623602E-2</v>
          </cell>
        </row>
        <row r="5432">
          <cell r="A5432" t="str">
            <v>Tb11.v5.0476.1-p1-CDS1</v>
          </cell>
          <cell r="B5432">
            <v>0.56908788508683705</v>
          </cell>
        </row>
        <row r="5433">
          <cell r="A5433" t="str">
            <v>Tb927.7.1410</v>
          </cell>
          <cell r="B5433">
            <v>-0.10604240316466</v>
          </cell>
        </row>
        <row r="5434">
          <cell r="A5434" t="str">
            <v>Tb11.v5.0214.1-p1-CDS1</v>
          </cell>
          <cell r="B5434">
            <v>0.232321444977727</v>
          </cell>
        </row>
        <row r="5435">
          <cell r="A5435" t="str">
            <v>Tb927.11.9910</v>
          </cell>
          <cell r="B5435">
            <v>0.25762658735418897</v>
          </cell>
        </row>
        <row r="5436">
          <cell r="A5436" t="str">
            <v>Tb927.11.14930</v>
          </cell>
          <cell r="B5436">
            <v>-1.69748061682469E-3</v>
          </cell>
        </row>
        <row r="5437">
          <cell r="A5437" t="str">
            <v>Tb927.11.4340</v>
          </cell>
          <cell r="B5437">
            <v>-6.9937438502641794E-2</v>
          </cell>
        </row>
        <row r="5438">
          <cell r="A5438" t="str">
            <v>Tb927.11.14020</v>
          </cell>
          <cell r="B5438">
            <v>0.71257448400313095</v>
          </cell>
        </row>
        <row r="5439">
          <cell r="A5439" t="str">
            <v>Tb927.9.1360</v>
          </cell>
          <cell r="B5439">
            <v>-0.147773457926202</v>
          </cell>
        </row>
        <row r="5440">
          <cell r="A5440" t="str">
            <v>Tb927.5.3730</v>
          </cell>
          <cell r="B5440">
            <v>-7.69249692643348E-2</v>
          </cell>
        </row>
        <row r="5441">
          <cell r="A5441" t="str">
            <v>Tb11.v5.0850.1-p1-CDS1</v>
          </cell>
          <cell r="B5441">
            <v>0.240943812370148</v>
          </cell>
        </row>
        <row r="5442">
          <cell r="A5442" t="str">
            <v>Tb927.9.1510</v>
          </cell>
          <cell r="B5442">
            <v>-0.30365769476936499</v>
          </cell>
        </row>
        <row r="5443">
          <cell r="A5443" t="str">
            <v>Tb927.8.7710</v>
          </cell>
          <cell r="B5443">
            <v>-6.9339909052254595E-2</v>
          </cell>
        </row>
        <row r="5444">
          <cell r="A5444" t="str">
            <v>Tb11.v5.0874.1-p1-CDS1</v>
          </cell>
          <cell r="B5444">
            <v>0.41649489616975499</v>
          </cell>
        </row>
        <row r="5445">
          <cell r="A5445" t="str">
            <v>Tb11.15.0008b.1-p1-CDS1</v>
          </cell>
          <cell r="B5445">
            <v>0.34219379835612501</v>
          </cell>
        </row>
        <row r="5446">
          <cell r="A5446" t="str">
            <v>Tb11.v5.0612.1-p1-CDS1</v>
          </cell>
          <cell r="B5446">
            <v>0.51161168490823805</v>
          </cell>
        </row>
        <row r="5447">
          <cell r="A5447" t="str">
            <v>Tb927.1.5340</v>
          </cell>
          <cell r="B5447">
            <v>0.31270629151096702</v>
          </cell>
        </row>
        <row r="5448">
          <cell r="A5448" t="str">
            <v>Tb927.4.4510</v>
          </cell>
          <cell r="B5448">
            <v>-7.9348488948259105E-2</v>
          </cell>
        </row>
        <row r="5449">
          <cell r="A5449" t="str">
            <v>Tb927.7.940</v>
          </cell>
          <cell r="B5449">
            <v>-0.55637205384934796</v>
          </cell>
        </row>
        <row r="5450">
          <cell r="A5450" t="str">
            <v>Tb927.10.12670</v>
          </cell>
          <cell r="B5450">
            <v>-0.125368131741357</v>
          </cell>
        </row>
        <row r="5451">
          <cell r="A5451" t="str">
            <v>Tb927.11.3530.2</v>
          </cell>
          <cell r="B5451">
            <v>-0.18502032582567299</v>
          </cell>
        </row>
        <row r="5452">
          <cell r="A5452" t="str">
            <v>Tb927.7.3830</v>
          </cell>
          <cell r="B5452">
            <v>1.0973669003971001</v>
          </cell>
        </row>
        <row r="5453">
          <cell r="A5453" t="str">
            <v>Tb927.11.6760</v>
          </cell>
          <cell r="B5453">
            <v>-0.21349703582222301</v>
          </cell>
        </row>
        <row r="5454">
          <cell r="A5454" t="str">
            <v>Tb927.11.11780</v>
          </cell>
          <cell r="B5454">
            <v>-8.8457273510596901E-2</v>
          </cell>
        </row>
        <row r="5455">
          <cell r="A5455" t="str">
            <v>Tb927.11.1190</v>
          </cell>
          <cell r="B5455">
            <v>0.469867027122712</v>
          </cell>
        </row>
        <row r="5456">
          <cell r="A5456" t="str">
            <v>Tb927.3.110</v>
          </cell>
          <cell r="B5456">
            <v>-3.14529506011463E-2</v>
          </cell>
        </row>
        <row r="5457">
          <cell r="A5457" t="str">
            <v>Tb927.11.16440</v>
          </cell>
          <cell r="B5457">
            <v>-0.12752913652340001</v>
          </cell>
        </row>
        <row r="5458">
          <cell r="A5458" t="str">
            <v>Tb927.9.3780</v>
          </cell>
          <cell r="B5458">
            <v>-0.75976319044475904</v>
          </cell>
        </row>
        <row r="5459">
          <cell r="A5459" t="str">
            <v>Tb927.6.4610</v>
          </cell>
          <cell r="B5459">
            <v>-0.172773623667201</v>
          </cell>
        </row>
        <row r="5460">
          <cell r="A5460" t="str">
            <v>Tb927.10.2880</v>
          </cell>
          <cell r="B5460">
            <v>5.0623030110437797E-2</v>
          </cell>
        </row>
        <row r="5461">
          <cell r="A5461" t="str">
            <v>Tb927.11.6910</v>
          </cell>
          <cell r="B5461">
            <v>-0.241423639444316</v>
          </cell>
        </row>
        <row r="5462">
          <cell r="A5462" t="str">
            <v>Tb927.2.480</v>
          </cell>
          <cell r="B5462">
            <v>-2.45026373402694E-2</v>
          </cell>
        </row>
        <row r="5463">
          <cell r="A5463" t="str">
            <v>Tb927.11.1340</v>
          </cell>
          <cell r="B5463">
            <v>-1.8199664264334E-2</v>
          </cell>
        </row>
        <row r="5464">
          <cell r="A5464" t="str">
            <v>Tb927.10.7540</v>
          </cell>
          <cell r="B5464">
            <v>8.8835110531627501E-2</v>
          </cell>
        </row>
        <row r="5465">
          <cell r="A5465" t="str">
            <v>Tb927.9.3930</v>
          </cell>
          <cell r="B5465">
            <v>1.02528534771855</v>
          </cell>
        </row>
        <row r="5466">
          <cell r="A5466" t="str">
            <v>Tb927.11.6000</v>
          </cell>
          <cell r="B5466">
            <v>-0.29311450128097899</v>
          </cell>
        </row>
        <row r="5467">
          <cell r="A5467" t="str">
            <v>Tb927.11.19740</v>
          </cell>
          <cell r="B5467">
            <v>-2.7286326546006399E-2</v>
          </cell>
        </row>
        <row r="5468">
          <cell r="A5468" t="str">
            <v>Tb927.11.11020</v>
          </cell>
          <cell r="B5468">
            <v>-0.14130990783892</v>
          </cell>
        </row>
        <row r="5469">
          <cell r="A5469" t="str">
            <v>Tb927.8.4560</v>
          </cell>
          <cell r="B5469">
            <v>-0.226290504438595</v>
          </cell>
        </row>
        <row r="5470">
          <cell r="A5470" t="str">
            <v>Tb927.1.560</v>
          </cell>
          <cell r="B5470">
            <v>2.3389713897440999E-2</v>
          </cell>
        </row>
        <row r="5471">
          <cell r="A5471" t="str">
            <v>Tb11.v5.0285.1-p1-CDS1</v>
          </cell>
          <cell r="B5471">
            <v>0.57760940865597199</v>
          </cell>
        </row>
        <row r="5472">
          <cell r="A5472" t="str">
            <v>Tb11.v5.0160.1-p1-CDS1</v>
          </cell>
          <cell r="B5472">
            <v>0.72918245031696305</v>
          </cell>
        </row>
        <row r="5473">
          <cell r="A5473" t="str">
            <v>Tb927.10.2120</v>
          </cell>
          <cell r="B5473">
            <v>-0.15947432457615801</v>
          </cell>
        </row>
        <row r="5474">
          <cell r="A5474" t="str">
            <v>Tb927.10.14180</v>
          </cell>
          <cell r="B5474">
            <v>0.10655494265807</v>
          </cell>
        </row>
        <row r="5475">
          <cell r="A5475" t="str">
            <v>Tb927.9.11490</v>
          </cell>
          <cell r="B5475">
            <v>0.47772276395466401</v>
          </cell>
        </row>
        <row r="5476">
          <cell r="A5476" t="str">
            <v>Tb927.8.4710</v>
          </cell>
          <cell r="B5476">
            <v>1.0245895775959599</v>
          </cell>
        </row>
        <row r="5477">
          <cell r="A5477" t="str">
            <v>Tb927.1.710</v>
          </cell>
          <cell r="B5477">
            <v>0.16397232114698301</v>
          </cell>
        </row>
        <row r="5478">
          <cell r="A5478" t="str">
            <v>Tb927.7.5340</v>
          </cell>
          <cell r="B5478">
            <v>-0.33163682481516399</v>
          </cell>
        </row>
        <row r="5479">
          <cell r="A5479" t="str">
            <v>Tb927.4.1510</v>
          </cell>
          <cell r="B5479">
            <v>-0.130417960740707</v>
          </cell>
        </row>
        <row r="5480">
          <cell r="A5480" t="str">
            <v>Tb927.11.13290</v>
          </cell>
          <cell r="B5480">
            <v>6.0075853228487699E-2</v>
          </cell>
        </row>
        <row r="5481">
          <cell r="A5481" t="str">
            <v>Tb927.6.160</v>
          </cell>
          <cell r="B5481">
            <v>-0.28977492562949397</v>
          </cell>
        </row>
        <row r="5482">
          <cell r="A5482" t="str">
            <v>Tb927.10.14330</v>
          </cell>
          <cell r="B5482">
            <v>-0.10478579945467099</v>
          </cell>
        </row>
        <row r="5483">
          <cell r="A5483" t="str">
            <v>Tb927.9.11640</v>
          </cell>
          <cell r="B5483">
            <v>-5.4910874875458801E-2</v>
          </cell>
        </row>
        <row r="5484">
          <cell r="A5484" t="str">
            <v>Tb927.11.7710.1-p1-CDS1</v>
          </cell>
          <cell r="B5484">
            <v>-0.101260026275825</v>
          </cell>
        </row>
        <row r="5485">
          <cell r="A5485" t="str">
            <v>Tb11.v5.0421.1-p1-CDS1</v>
          </cell>
          <cell r="B5485">
            <v>0.96933801243300299</v>
          </cell>
        </row>
        <row r="5486">
          <cell r="A5486" t="str">
            <v>Tb927.11.3760</v>
          </cell>
          <cell r="B5486">
            <v>-0.176884846007825</v>
          </cell>
        </row>
        <row r="5487">
          <cell r="A5487" t="str">
            <v>Tb927.10.9960</v>
          </cell>
          <cell r="B5487">
            <v>-0.205667516840879</v>
          </cell>
        </row>
        <row r="5488">
          <cell r="A5488" t="str">
            <v>Tb927.10.4390</v>
          </cell>
          <cell r="B5488">
            <v>0.540808280595095</v>
          </cell>
        </row>
        <row r="5489">
          <cell r="A5489" t="str">
            <v>Tb927.11.8420</v>
          </cell>
          <cell r="B5489">
            <v>-4.42673495864708E-2</v>
          </cell>
        </row>
        <row r="5490">
          <cell r="A5490" t="str">
            <v>Tb927.11.13440</v>
          </cell>
          <cell r="B5490">
            <v>0.11476373453050299</v>
          </cell>
        </row>
        <row r="5491">
          <cell r="A5491" t="str">
            <v>Tb927.8.6980</v>
          </cell>
          <cell r="B5491">
            <v>0.31191645911934401</v>
          </cell>
        </row>
        <row r="5492">
          <cell r="A5492" t="str">
            <v>Tb927.1.20</v>
          </cell>
          <cell r="B5492">
            <v>0.65121560812652601</v>
          </cell>
        </row>
        <row r="5493">
          <cell r="A5493" t="str">
            <v>Tb927.11.18100</v>
          </cell>
          <cell r="B5493">
            <v>3.2690945857261698E-2</v>
          </cell>
        </row>
        <row r="5494">
          <cell r="A5494" t="str">
            <v>Tb927.9.5440</v>
          </cell>
          <cell r="B5494">
            <v>-0.2326817007251</v>
          </cell>
        </row>
        <row r="5495">
          <cell r="A5495" t="str">
            <v>Tb927.4.3780</v>
          </cell>
          <cell r="B5495">
            <v>-0.14920267681357299</v>
          </cell>
        </row>
        <row r="5496">
          <cell r="A5496" t="str">
            <v>Tb927.6.1610</v>
          </cell>
          <cell r="B5496">
            <v>2.1961673497960101E-2</v>
          </cell>
        </row>
        <row r="5497">
          <cell r="A5497" t="str">
            <v>Tb927.5.2240</v>
          </cell>
          <cell r="B5497">
            <v>0.68824113978961099</v>
          </cell>
        </row>
        <row r="5498">
          <cell r="A5498" t="str">
            <v>Tb927.10.4540</v>
          </cell>
          <cell r="B5498">
            <v>-2.1135058131818499E-2</v>
          </cell>
        </row>
        <row r="5499">
          <cell r="A5499" t="str">
            <v>Tb927.11.3000</v>
          </cell>
          <cell r="B5499">
            <v>7.4954149971026701E-2</v>
          </cell>
        </row>
        <row r="5500">
          <cell r="A5500" t="str">
            <v>Tb927.10.9200</v>
          </cell>
          <cell r="B5500">
            <v>-4.6797167510125103E-2</v>
          </cell>
        </row>
        <row r="5501">
          <cell r="A5501" t="str">
            <v>Tb927.8.1560</v>
          </cell>
          <cell r="B5501">
            <v>-0.17079281764495099</v>
          </cell>
        </row>
        <row r="5502">
          <cell r="A5502" t="str">
            <v>Tb927.2.300</v>
          </cell>
          <cell r="B5502">
            <v>0.32205569412521901</v>
          </cell>
        </row>
        <row r="5503">
          <cell r="A5503" t="str">
            <v>Tb927.8.6220</v>
          </cell>
          <cell r="B5503">
            <v>-9.6314948844391401E-2</v>
          </cell>
        </row>
        <row r="5504">
          <cell r="A5504" t="str">
            <v>Tb927.4.3930</v>
          </cell>
          <cell r="B5504">
            <v>-0.42230233070304601</v>
          </cell>
        </row>
        <row r="5505">
          <cell r="A5505" t="str">
            <v>Tb927.3.4560</v>
          </cell>
          <cell r="B5505">
            <v>3.6461240645435697E-2</v>
          </cell>
        </row>
        <row r="5506">
          <cell r="A5506" t="str">
            <v>Tb927.4.3020</v>
          </cell>
          <cell r="B5506">
            <v>0.53446281743686497</v>
          </cell>
        </row>
        <row r="5507">
          <cell r="A5507" t="str">
            <v>Tb927.10.11180</v>
          </cell>
          <cell r="B5507">
            <v>9.5783149426015499E-2</v>
          </cell>
        </row>
        <row r="5508">
          <cell r="A5508" t="str">
            <v>Tb927.6.3880</v>
          </cell>
          <cell r="B5508">
            <v>-0.27360193504429797</v>
          </cell>
        </row>
        <row r="5509">
          <cell r="A5509" t="str">
            <v>Tb927.8.1710</v>
          </cell>
          <cell r="B5509">
            <v>-0.28545591156233502</v>
          </cell>
        </row>
        <row r="5510">
          <cell r="A5510" t="str">
            <v>Tb927.4.520</v>
          </cell>
          <cell r="B5510">
            <v>0.121697500279248</v>
          </cell>
        </row>
        <row r="5511">
          <cell r="A5511" t="str">
            <v>Tb927.9.13150</v>
          </cell>
          <cell r="B5511">
            <v>0.23664301421992101</v>
          </cell>
        </row>
        <row r="5512">
          <cell r="A5512" t="str">
            <v>Tb927.7.2340</v>
          </cell>
          <cell r="B5512">
            <v>0.27117453234376698</v>
          </cell>
        </row>
        <row r="5513">
          <cell r="A5513" t="str">
            <v>Tb927.7.7000</v>
          </cell>
          <cell r="B5513">
            <v>0.18513840651187</v>
          </cell>
        </row>
        <row r="5514">
          <cell r="A5514" t="str">
            <v>Tb927.11.15860</v>
          </cell>
          <cell r="B5514">
            <v>0.184957918510433</v>
          </cell>
        </row>
        <row r="5515">
          <cell r="A5515" t="str">
            <v>Tb927.3.4710</v>
          </cell>
          <cell r="B5515">
            <v>8.3111666981506398E-3</v>
          </cell>
        </row>
        <row r="5516">
          <cell r="A5516" t="str">
            <v>Tb927.11.5270</v>
          </cell>
          <cell r="B5516">
            <v>-0.38708304026458901</v>
          </cell>
        </row>
        <row r="5517">
          <cell r="A5517" t="str">
            <v>Tb927.3.1870.2</v>
          </cell>
          <cell r="B5517">
            <v>2.4745503751626999E-2</v>
          </cell>
        </row>
        <row r="5518">
          <cell r="A5518" t="str">
            <v>Tb927.9.7860</v>
          </cell>
          <cell r="B5518">
            <v>0.26563237203239098</v>
          </cell>
        </row>
        <row r="5519">
          <cell r="A5519" t="str">
            <v>Tb927.9.2290</v>
          </cell>
          <cell r="B5519">
            <v>-2.7363921354334499E-2</v>
          </cell>
        </row>
        <row r="5520">
          <cell r="A5520" t="str">
            <v>Tb927.10.6960</v>
          </cell>
          <cell r="B5520">
            <v>0.29751609446795602</v>
          </cell>
        </row>
        <row r="5521">
          <cell r="A5521" t="str">
            <v>Tb927.6.3120</v>
          </cell>
          <cell r="B5521">
            <v>0.56947450025917301</v>
          </cell>
        </row>
        <row r="5522">
          <cell r="A5522" t="str">
            <v>Tb927.10.1390</v>
          </cell>
          <cell r="B5522">
            <v>-6.6942939119653599E-2</v>
          </cell>
        </row>
        <row r="5523">
          <cell r="A5523" t="str">
            <v>Tb927.11.5420</v>
          </cell>
          <cell r="B5523">
            <v>-0.21638885297284799</v>
          </cell>
        </row>
        <row r="5524">
          <cell r="A5524" t="str">
            <v>Tb927.8.3980</v>
          </cell>
          <cell r="B5524">
            <v>-0.223679869631939</v>
          </cell>
        </row>
        <row r="5525">
          <cell r="A5525" t="str">
            <v>Tb927.10.6050</v>
          </cell>
          <cell r="B5525">
            <v>0.56093243746853405</v>
          </cell>
        </row>
        <row r="5526">
          <cell r="A5526" t="str">
            <v>Tb927.11.15100</v>
          </cell>
          <cell r="B5526">
            <v>0.34970969287322301</v>
          </cell>
        </row>
        <row r="5527">
          <cell r="A5527" t="str">
            <v>Tb927.8.3070</v>
          </cell>
          <cell r="B5527">
            <v>-0.16848428961602099</v>
          </cell>
        </row>
        <row r="5528">
          <cell r="A5528" t="str">
            <v>Tb927.2.270</v>
          </cell>
          <cell r="B5528">
            <v>-4.4336270731127198E-2</v>
          </cell>
        </row>
        <row r="5529">
          <cell r="A5529" t="str">
            <v>Tb927.9.7100</v>
          </cell>
          <cell r="B5529">
            <v>4.4734069262121597E-2</v>
          </cell>
        </row>
        <row r="5530">
          <cell r="A5530" t="str">
            <v>Tb927.5.4810</v>
          </cell>
          <cell r="B5530">
            <v>0.34049053007434299</v>
          </cell>
        </row>
        <row r="5531">
          <cell r="A5531" t="str">
            <v>Tb11.v5.0230.1-p1-CDS1</v>
          </cell>
          <cell r="B5531">
            <v>5.76796524145416E-2</v>
          </cell>
        </row>
        <row r="5532">
          <cell r="A5532" t="str">
            <v>Tb927.4.5440</v>
          </cell>
          <cell r="B5532">
            <v>-0.22469612099347999</v>
          </cell>
        </row>
        <row r="5533">
          <cell r="A5533" t="str">
            <v>Tb927.10.1540</v>
          </cell>
          <cell r="B5533">
            <v>0.38153352019155701</v>
          </cell>
        </row>
        <row r="5534">
          <cell r="A5534" t="str">
            <v>Tb927.1.1610</v>
          </cell>
          <cell r="B5534">
            <v>0.69024289727246602</v>
          </cell>
        </row>
        <row r="5535">
          <cell r="A5535" t="str">
            <v>Tb927.10.6200</v>
          </cell>
          <cell r="B5535">
            <v>-0.80579124780786704</v>
          </cell>
        </row>
        <row r="5536">
          <cell r="A5536" t="str">
            <v>Tb927.11.19660</v>
          </cell>
          <cell r="B5536">
            <v>0.18116871565308901</v>
          </cell>
        </row>
        <row r="5537">
          <cell r="A5537" t="str">
            <v>Tb927.9.15570</v>
          </cell>
          <cell r="B5537">
            <v>-0.194726417429365</v>
          </cell>
        </row>
        <row r="5538">
          <cell r="A5538" t="str">
            <v>Tb927.7.4760</v>
          </cell>
          <cell r="B5538">
            <v>0.44028948117112299</v>
          </cell>
        </row>
        <row r="5539">
          <cell r="A5539" t="str">
            <v>Tb11.v5.0808.1-p1-CDS1</v>
          </cell>
          <cell r="B5539">
            <v>0.44278523073921999</v>
          </cell>
        </row>
        <row r="5540">
          <cell r="A5540" t="str">
            <v>Tb927.8.3220</v>
          </cell>
          <cell r="B5540">
            <v>-0.177101828252723</v>
          </cell>
        </row>
        <row r="5541">
          <cell r="A5541" t="str">
            <v>Tb927.3.1560</v>
          </cell>
          <cell r="B5541">
            <v>-9.9384613958475004E-2</v>
          </cell>
        </row>
        <row r="5542">
          <cell r="A5542" t="str">
            <v>Tb927.11.17370</v>
          </cell>
          <cell r="B5542">
            <v>-0.280411516561199</v>
          </cell>
        </row>
        <row r="5543">
          <cell r="A5543" t="str">
            <v>Tb927.9.9370</v>
          </cell>
          <cell r="B5543">
            <v>-0.17918830251957699</v>
          </cell>
        </row>
        <row r="5544">
          <cell r="A5544" t="str">
            <v>Tb927.3.650</v>
          </cell>
          <cell r="B5544">
            <v>0.44609430605135902</v>
          </cell>
        </row>
        <row r="5545">
          <cell r="A5545" t="str">
            <v>Tb927.9.15720</v>
          </cell>
          <cell r="B5545">
            <v>0</v>
          </cell>
        </row>
        <row r="5546">
          <cell r="A5546" t="str">
            <v>Tb927.7.4910</v>
          </cell>
          <cell r="B5546">
            <v>0.57567530492762198</v>
          </cell>
        </row>
        <row r="5547">
          <cell r="A5547" t="str">
            <v>Tb927.9.10150</v>
          </cell>
          <cell r="B5547">
            <v>-0.30066448394362699</v>
          </cell>
        </row>
        <row r="5548">
          <cell r="A5548" t="str">
            <v>Tb927.11.7840</v>
          </cell>
          <cell r="B5548">
            <v>-7.3178074803629298E-2</v>
          </cell>
        </row>
        <row r="5549">
          <cell r="A5549" t="str">
            <v>Tb927.7.4000</v>
          </cell>
          <cell r="B5549">
            <v>-0.119293865123259</v>
          </cell>
        </row>
        <row r="5550">
          <cell r="A5550" t="str">
            <v>Tb927.1.3880</v>
          </cell>
          <cell r="B5550">
            <v>3.7052169654157197E-2</v>
          </cell>
        </row>
        <row r="5551">
          <cell r="A5551" t="str">
            <v>Tb927.3.1710</v>
          </cell>
          <cell r="B5551">
            <v>-0.26393621809734702</v>
          </cell>
        </row>
        <row r="5552">
          <cell r="A5552" t="str">
            <v>Tb927.11.2270</v>
          </cell>
          <cell r="B5552">
            <v>-0.20470712325739199</v>
          </cell>
        </row>
        <row r="5553">
          <cell r="A5553" t="str">
            <v>Tb927.10.8470</v>
          </cell>
          <cell r="B5553">
            <v>0.95622648229605101</v>
          </cell>
        </row>
        <row r="5554">
          <cell r="A5554" t="str">
            <v>Tb927.2.2340</v>
          </cell>
          <cell r="B5554">
            <v>-7.4952617218418893E-2</v>
          </cell>
        </row>
        <row r="5555">
          <cell r="A5555" t="str">
            <v>Tb927.9.17690</v>
          </cell>
          <cell r="B5555">
            <v>0.42173132229563998</v>
          </cell>
        </row>
        <row r="5556">
          <cell r="A5556" t="str">
            <v>Tb927.8.5490</v>
          </cell>
          <cell r="B5556">
            <v>-9.0013609142973697E-2</v>
          </cell>
        </row>
        <row r="5557">
          <cell r="A5557" t="str">
            <v>Tb927.9.9520</v>
          </cell>
          <cell r="B5557">
            <v>-4.0112983251116299E-2</v>
          </cell>
        </row>
        <row r="5558">
          <cell r="A5558" t="str">
            <v>Tb927.3.800</v>
          </cell>
          <cell r="B5558">
            <v>6.0282374071460199E-2</v>
          </cell>
        </row>
        <row r="5559">
          <cell r="A5559" t="str">
            <v>Tb927.5.1660</v>
          </cell>
          <cell r="B5559">
            <v>4.5123622819859502E-2</v>
          </cell>
        </row>
        <row r="5560">
          <cell r="A5560" t="str">
            <v>Tb927.4.2290</v>
          </cell>
          <cell r="B5560">
            <v>0.126348988872793</v>
          </cell>
        </row>
        <row r="5561">
          <cell r="A5561" t="str">
            <v>Tb927.10.8620</v>
          </cell>
          <cell r="B5561">
            <v>-0.17484672076001301</v>
          </cell>
        </row>
        <row r="5562">
          <cell r="A5562" t="str">
            <v>Tb927.11.18600.1-p1-CDS1</v>
          </cell>
          <cell r="B5562">
            <v>0.165258781330378</v>
          </cell>
        </row>
        <row r="5563">
          <cell r="A5563" t="str">
            <v>Tb927.10.3050</v>
          </cell>
          <cell r="B5563">
            <v>0.26999761854334903</v>
          </cell>
        </row>
        <row r="5564">
          <cell r="A5564" t="str">
            <v>Tb927.8.5640</v>
          </cell>
          <cell r="B5564">
            <v>-0.229657650369709</v>
          </cell>
        </row>
        <row r="5565">
          <cell r="A5565" t="str">
            <v>Tb927.1.3120</v>
          </cell>
          <cell r="B5565">
            <v>0.35766750318532298</v>
          </cell>
        </row>
        <row r="5566">
          <cell r="A5566" t="str">
            <v>Tb11.v5.0219.1-p1-CDS1</v>
          </cell>
          <cell r="B5566">
            <v>0.29849930762821503</v>
          </cell>
        </row>
        <row r="5567">
          <cell r="A5567" t="str">
            <v>Tb927.7.6270</v>
          </cell>
          <cell r="B5567">
            <v>-0.13169242065021899</v>
          </cell>
        </row>
        <row r="5568">
          <cell r="A5568" t="str">
            <v>Tb927.3.3980</v>
          </cell>
          <cell r="B5568">
            <v>0.10311423631610001</v>
          </cell>
        </row>
        <row r="5569">
          <cell r="A5569" t="str">
            <v>Tb927.4.2440</v>
          </cell>
          <cell r="B5569">
            <v>-6.7812896133975398E-2</v>
          </cell>
        </row>
        <row r="5570">
          <cell r="A5570" t="str">
            <v>Tb927.3.3070</v>
          </cell>
          <cell r="B5570">
            <v>-0.12849078120329699</v>
          </cell>
        </row>
        <row r="5571">
          <cell r="A5571" t="str">
            <v>Tb927.9.990</v>
          </cell>
          <cell r="B5571">
            <v>3.4785470543616803E-2</v>
          </cell>
        </row>
        <row r="5572">
          <cell r="A5572" t="str">
            <v>Tb927.9.12570</v>
          </cell>
          <cell r="B5572">
            <v>0.85583318646839202</v>
          </cell>
        </row>
        <row r="5573">
          <cell r="A5573" t="str">
            <v>Tb927.7.1760</v>
          </cell>
          <cell r="B5573">
            <v>-5.2107173142315499E-2</v>
          </cell>
        </row>
        <row r="5574">
          <cell r="A5574" t="str">
            <v>Tb927.6.270</v>
          </cell>
          <cell r="B5574">
            <v>-0.12961071444224201</v>
          </cell>
        </row>
        <row r="5575">
          <cell r="A5575" t="str">
            <v>Tb927.6.2390</v>
          </cell>
          <cell r="B5575">
            <v>-0.382678900314329</v>
          </cell>
        </row>
        <row r="5576">
          <cell r="A5576" t="str">
            <v>Tb927.7.6420</v>
          </cell>
          <cell r="B5576">
            <v>-0.56318028670796005</v>
          </cell>
        </row>
        <row r="5577">
          <cell r="A5577" t="str">
            <v>Tb927.11.4690</v>
          </cell>
          <cell r="B5577">
            <v>-6.5590823908124596E-2</v>
          </cell>
        </row>
        <row r="5578">
          <cell r="A5578" t="str">
            <v>Tb927.2.4760</v>
          </cell>
          <cell r="B5578">
            <v>-0.64571775314625601</v>
          </cell>
        </row>
        <row r="5579">
          <cell r="A5579" t="str">
            <v>Tb927.11.9350</v>
          </cell>
          <cell r="B5579">
            <v>0.12293853777182499</v>
          </cell>
        </row>
        <row r="5580">
          <cell r="A5580" t="str">
            <v>Tb927.3.3220</v>
          </cell>
          <cell r="B5580">
            <v>-0.114395426421914</v>
          </cell>
        </row>
        <row r="5581">
          <cell r="A5581" t="str">
            <v>Tb927.9.6370</v>
          </cell>
          <cell r="B5581">
            <v>2.6598176876756498E-2</v>
          </cell>
        </row>
        <row r="5582">
          <cell r="A5582" t="str">
            <v>Tb11.v5.0617.1-p1-CDS1</v>
          </cell>
          <cell r="B5582">
            <v>0.38978240933066199</v>
          </cell>
        </row>
        <row r="5583">
          <cell r="A5583" t="str">
            <v>Tb927.6.2540</v>
          </cell>
          <cell r="B5583">
            <v>-0.22877537785622301</v>
          </cell>
        </row>
        <row r="5584">
          <cell r="A5584" t="str">
            <v>Tb927.5.3170</v>
          </cell>
          <cell r="B5584">
            <v>-0.100522251122596</v>
          </cell>
        </row>
        <row r="5585">
          <cell r="A5585" t="str">
            <v>Tb927.7.1000</v>
          </cell>
          <cell r="B5585">
            <v>-0.118730863532539</v>
          </cell>
        </row>
        <row r="5586">
          <cell r="A5586" t="str">
            <v>Tb927.11.9500</v>
          </cell>
          <cell r="B5586">
            <v>0.19714909993065499</v>
          </cell>
        </row>
        <row r="5587">
          <cell r="A5587" t="str">
            <v>Tb927.8.2490</v>
          </cell>
          <cell r="B5587">
            <v>-0.39045876589783202</v>
          </cell>
        </row>
        <row r="5588">
          <cell r="A5588" t="str">
            <v>Tb927.6.610</v>
          </cell>
          <cell r="B5588">
            <v>-6.1867883384195497E-3</v>
          </cell>
        </row>
        <row r="5589">
          <cell r="A5589" t="str">
            <v>Tb927.2.4000</v>
          </cell>
          <cell r="B5589">
            <v>-0.13665182296873801</v>
          </cell>
        </row>
        <row r="5590">
          <cell r="A5590" t="str">
            <v>Tb927.8.7150</v>
          </cell>
          <cell r="B5590">
            <v>-5.4603875156046103E-2</v>
          </cell>
        </row>
        <row r="5591">
          <cell r="A5591" t="str">
            <v>Tb927.4.4860</v>
          </cell>
          <cell r="B5591">
            <v>0.35136479306979701</v>
          </cell>
        </row>
        <row r="5592">
          <cell r="A5592" t="str">
            <v>Tb927.3.5490</v>
          </cell>
          <cell r="B5592">
            <v>-7.2981681473133095E-2</v>
          </cell>
        </row>
        <row r="5593">
          <cell r="A5593" t="str">
            <v>Tb927.5.3320</v>
          </cell>
          <cell r="B5593">
            <v>-9.1722466961610793E-2</v>
          </cell>
        </row>
        <row r="5594">
          <cell r="A5594" t="str">
            <v>Tb927.9.14990</v>
          </cell>
          <cell r="B5594">
            <v>-0.80675084077372206</v>
          </cell>
        </row>
        <row r="5595">
          <cell r="A5595" t="str">
            <v>Tb927.4.5335</v>
          </cell>
          <cell r="B5595">
            <v>0.59608182010770605</v>
          </cell>
        </row>
        <row r="5596">
          <cell r="A5596" t="str">
            <v>Tb927.7.3270</v>
          </cell>
          <cell r="B5596">
            <v>8.8520354455437295E-2</v>
          </cell>
        </row>
        <row r="5597">
          <cell r="A5597" t="str">
            <v>Tb927.9.14080</v>
          </cell>
          <cell r="B5597">
            <v>-5.15937627574539E-2</v>
          </cell>
        </row>
        <row r="5598">
          <cell r="A5598" t="str">
            <v>Tb927.8.7300</v>
          </cell>
          <cell r="B5598">
            <v>0.41611386457231098</v>
          </cell>
        </row>
        <row r="5599">
          <cell r="A5599" t="str">
            <v>Tb927.8.7690</v>
          </cell>
          <cell r="B5599">
            <v>-0.19356145684047599</v>
          </cell>
        </row>
        <row r="5600">
          <cell r="A5600" t="str">
            <v>Tb927.3.5640</v>
          </cell>
          <cell r="B5600">
            <v>-8.1184527682608698E-2</v>
          </cell>
        </row>
        <row r="5601">
          <cell r="A5601" t="str">
            <v>Tb927.2.6270</v>
          </cell>
          <cell r="B5601">
            <v>-1.4746220821663201</v>
          </cell>
        </row>
        <row r="5602">
          <cell r="A5602" t="str">
            <v>Tb927.4.4100</v>
          </cell>
          <cell r="B5602">
            <v>-0.12957270425485701</v>
          </cell>
        </row>
        <row r="5603">
          <cell r="A5603" t="str">
            <v>Tb927.11.420</v>
          </cell>
          <cell r="B5603">
            <v>0.14069157469413601</v>
          </cell>
        </row>
        <row r="5604">
          <cell r="A5604" t="str">
            <v>Tb11.02.5380b.1-p1-CDS1</v>
          </cell>
          <cell r="B5604">
            <v>0.26751911915424997</v>
          </cell>
        </row>
        <row r="5605">
          <cell r="A5605" t="str">
            <v>Tb927.6.4960</v>
          </cell>
          <cell r="B5605">
            <v>-0.24092888862284501</v>
          </cell>
        </row>
        <row r="5606">
          <cell r="A5606" t="str">
            <v>Tb927.9.14230</v>
          </cell>
          <cell r="B5606">
            <v>0.36314625352917301</v>
          </cell>
        </row>
        <row r="5607">
          <cell r="A5607" t="str">
            <v>Tb927.10.7890</v>
          </cell>
          <cell r="B5607">
            <v>-4.15423889579822E-2</v>
          </cell>
        </row>
        <row r="5608">
          <cell r="A5608" t="str">
            <v>Tb927.6.4050</v>
          </cell>
          <cell r="B5608">
            <v>-9.3147537879241696E-2</v>
          </cell>
        </row>
        <row r="5609">
          <cell r="A5609" t="str">
            <v>Tb927.2.1760</v>
          </cell>
          <cell r="B5609">
            <v>-0.250312179008916</v>
          </cell>
        </row>
        <row r="5610">
          <cell r="A5610" t="str">
            <v>Tb927.11.6350</v>
          </cell>
          <cell r="B5610">
            <v>-5.3193551449773703E-2</v>
          </cell>
        </row>
        <row r="5611">
          <cell r="A5611" t="str">
            <v>Tb927.1.2390</v>
          </cell>
          <cell r="B5611">
            <v>1.3431324948975001</v>
          </cell>
        </row>
        <row r="5612">
          <cell r="A5612" t="str">
            <v>Tb927.5.590</v>
          </cell>
          <cell r="B5612">
            <v>-0.64697209518818999</v>
          </cell>
        </row>
        <row r="5613">
          <cell r="A5613" t="str">
            <v>Tb927.9.3370</v>
          </cell>
          <cell r="B5613">
            <v>-0.13717931679949</v>
          </cell>
        </row>
        <row r="5614">
          <cell r="A5614" t="str">
            <v>Tb927.10.11630</v>
          </cell>
          <cell r="B5614">
            <v>0.18150597667927301</v>
          </cell>
        </row>
        <row r="5615">
          <cell r="A5615" t="str">
            <v>Tb927.9.8030</v>
          </cell>
          <cell r="B5615">
            <v>-0.28019926018264701</v>
          </cell>
        </row>
        <row r="5616">
          <cell r="A5616" t="str">
            <v>Tb927.9.4755</v>
          </cell>
          <cell r="B5616">
            <v>-0.27721529256297101</v>
          </cell>
        </row>
        <row r="5617">
          <cell r="A5617" t="str">
            <v>Tb927.10.2460.1</v>
          </cell>
          <cell r="B5617">
            <v>-0.90762005730527895</v>
          </cell>
        </row>
        <row r="5618">
          <cell r="A5618" t="str">
            <v>Tb927.6.4200</v>
          </cell>
          <cell r="B5618">
            <v>-7.3643928858211694E-2</v>
          </cell>
        </row>
        <row r="5619">
          <cell r="A5619" t="str">
            <v>Tb927.11.19690</v>
          </cell>
          <cell r="B5619">
            <v>1.7721289729360899E-2</v>
          </cell>
        </row>
        <row r="5620">
          <cell r="A5620" t="str">
            <v>Tb927.11.10740</v>
          </cell>
          <cell r="B5620">
            <v>-0.42599118122313601</v>
          </cell>
        </row>
        <row r="5621">
          <cell r="A5621" t="str">
            <v>Tb927.10.7130</v>
          </cell>
          <cell r="B5621">
            <v>-0.16400077786405301</v>
          </cell>
        </row>
        <row r="5622">
          <cell r="A5622" t="str">
            <v>Tb927.5.740</v>
          </cell>
          <cell r="B5622">
            <v>0.40798971640807702</v>
          </cell>
        </row>
        <row r="5623">
          <cell r="A5623" t="str">
            <v>Tb11.v5.0688.1-p1-CDS1</v>
          </cell>
          <cell r="B5623">
            <v>0.16613143549665099</v>
          </cell>
        </row>
        <row r="5624">
          <cell r="A5624" t="str">
            <v>Tb927.7.5690</v>
          </cell>
          <cell r="B5624">
            <v>-0.108272558829845</v>
          </cell>
        </row>
        <row r="5625">
          <cell r="A5625" t="str">
            <v>Tb11.v5.0563.1-p1-CDS1</v>
          </cell>
          <cell r="B5625">
            <v>0.32274950006631098</v>
          </cell>
        </row>
        <row r="5626">
          <cell r="A5626" t="str">
            <v>Tb11.v5.0426.1-p1-CDS1</v>
          </cell>
          <cell r="B5626">
            <v>0.34724558869059102</v>
          </cell>
        </row>
        <row r="5627">
          <cell r="A5627" t="str">
            <v>Tb927.8.4150</v>
          </cell>
          <cell r="B5627">
            <v>4.2006469159973303E-2</v>
          </cell>
        </row>
        <row r="5628">
          <cell r="A5628" t="str">
            <v>Tb927.6.5820</v>
          </cell>
          <cell r="B5628">
            <v>-0.16722285519445301</v>
          </cell>
        </row>
        <row r="5629">
          <cell r="A5629" t="str">
            <v>Tb927.3.2490</v>
          </cell>
          <cell r="B5629">
            <v>-3.7268087038661003E-2</v>
          </cell>
        </row>
        <row r="5630">
          <cell r="A5630" t="str">
            <v>Tb927.10.550</v>
          </cell>
          <cell r="B5630">
            <v>0.117975522844652</v>
          </cell>
        </row>
        <row r="5631">
          <cell r="A5631" t="str">
            <v>Tb927.2.3270</v>
          </cell>
          <cell r="B5631">
            <v>0.42264827899353102</v>
          </cell>
        </row>
        <row r="5632">
          <cell r="A5632" t="str">
            <v>Tb927.11.17640</v>
          </cell>
          <cell r="B5632">
            <v>-0.357766407213851</v>
          </cell>
        </row>
        <row r="5633">
          <cell r="A5633" t="str">
            <v>Tb11.v5.0961.1-p1-CDS1</v>
          </cell>
          <cell r="B5633">
            <v>0.58031379738334699</v>
          </cell>
        </row>
        <row r="5634">
          <cell r="A5634" t="str">
            <v>Tb11.v5.0824.1-p1-CDS1</v>
          </cell>
          <cell r="B5634">
            <v>0.634231825450711</v>
          </cell>
        </row>
        <row r="5635">
          <cell r="A5635" t="str">
            <v>Tb927.5.2590</v>
          </cell>
          <cell r="B5635">
            <v>-0.16365277702001299</v>
          </cell>
        </row>
        <row r="5636">
          <cell r="A5636" t="str">
            <v>Tb927.6.1050</v>
          </cell>
          <cell r="B5636">
            <v>1.49656228957413</v>
          </cell>
        </row>
        <row r="5637">
          <cell r="A5637" t="str">
            <v>Tb927.10.9550</v>
          </cell>
          <cell r="B5637">
            <v>-0.107041368386925</v>
          </cell>
        </row>
        <row r="5638">
          <cell r="A5638" t="str">
            <v>Tb927.11.18480.1-p1-CDS1</v>
          </cell>
          <cell r="B5638">
            <v>0.81295543327226105</v>
          </cell>
        </row>
        <row r="5639">
          <cell r="A5639" t="str">
            <v>Tb927.8.6570</v>
          </cell>
          <cell r="B5639">
            <v>-0.25998528622765499</v>
          </cell>
        </row>
        <row r="5640">
          <cell r="A5640" t="str">
            <v>Tb927.1.4050</v>
          </cell>
          <cell r="B5640">
            <v>-2.2628358249121999E-2</v>
          </cell>
        </row>
        <row r="5641">
          <cell r="A5641" t="str">
            <v>Tb927.6.5790</v>
          </cell>
          <cell r="B5641">
            <v>0.17293269116273199</v>
          </cell>
        </row>
        <row r="5642">
          <cell r="A5642" t="str">
            <v>Tb927.4.3370</v>
          </cell>
          <cell r="B5642">
            <v>-9.7032791933097495E-2</v>
          </cell>
        </row>
        <row r="5643">
          <cell r="A5643" t="str">
            <v>Tb927.4.870</v>
          </cell>
          <cell r="B5643">
            <v>-0.224452183747892</v>
          </cell>
        </row>
        <row r="5644">
          <cell r="A5644" t="str">
            <v>Tb927.5.300b</v>
          </cell>
          <cell r="B5644">
            <v>0.67806532725078605</v>
          </cell>
        </row>
        <row r="5645">
          <cell r="A5645" t="str">
            <v>Tb927.11.12400</v>
          </cell>
          <cell r="B5645">
            <v>-0.138708021028941</v>
          </cell>
        </row>
        <row r="5646">
          <cell r="A5646" t="str">
            <v>Tb927.7.7350</v>
          </cell>
          <cell r="B5646">
            <v>-0.14110094239370599</v>
          </cell>
        </row>
        <row r="5647">
          <cell r="A5647" t="str">
            <v>Tb927.3.4150</v>
          </cell>
          <cell r="B5647">
            <v>0.218944148887494</v>
          </cell>
        </row>
        <row r="5648">
          <cell r="A5648" t="str">
            <v>Tb927.11.17420</v>
          </cell>
          <cell r="B5648">
            <v>4.93373185687878E-2</v>
          </cell>
        </row>
        <row r="5649">
          <cell r="A5649" t="str">
            <v>Tb927.8.700</v>
          </cell>
          <cell r="B5649">
            <v>-0.28868695395418897</v>
          </cell>
        </row>
        <row r="5650">
          <cell r="A5650" t="str">
            <v>Tb927.8.4470.1</v>
          </cell>
          <cell r="B5650">
            <v>2.14701621912806E-2</v>
          </cell>
        </row>
        <row r="5651">
          <cell r="A5651" t="str">
            <v>Tb11.v5.0372.1-p1-CDS1</v>
          </cell>
          <cell r="B5651">
            <v>0.688228307779015</v>
          </cell>
        </row>
        <row r="5652">
          <cell r="A5652" t="str">
            <v>Tb11.v5.0235.1-p1-CDS1</v>
          </cell>
          <cell r="B5652">
            <v>0.34722047924131699</v>
          </cell>
        </row>
        <row r="5653">
          <cell r="A5653" t="str">
            <v>Tb927.10.15710</v>
          </cell>
          <cell r="B5653">
            <v>0.32663556447648501</v>
          </cell>
        </row>
        <row r="5654">
          <cell r="A5654" t="str">
            <v>Tb927.11.17710</v>
          </cell>
          <cell r="B5654">
            <v>0.13145328414177901</v>
          </cell>
        </row>
        <row r="5655">
          <cell r="A5655" t="str">
            <v>Tb927.10.10140</v>
          </cell>
          <cell r="B5655">
            <v>-6.7250703396208394E-2</v>
          </cell>
        </row>
        <row r="5656">
          <cell r="A5656" t="str">
            <v>Tb927.4.5790</v>
          </cell>
          <cell r="B5656">
            <v>-2.07148385094446E-2</v>
          </cell>
        </row>
        <row r="5657">
          <cell r="A5657" t="str">
            <v>Tb927.11.14820</v>
          </cell>
          <cell r="B5657">
            <v>-0.21248223409441999</v>
          </cell>
        </row>
        <row r="5658">
          <cell r="A5658" t="str">
            <v>Tb927.1.1050</v>
          </cell>
          <cell r="B5658">
            <v>0.25690074111952799</v>
          </cell>
        </row>
        <row r="5659">
          <cell r="A5659" t="str">
            <v>Tb11.v5.0770.1-p1-CDS1</v>
          </cell>
          <cell r="B5659">
            <v>0.33400751839897902</v>
          </cell>
        </row>
        <row r="5660">
          <cell r="A5660" t="str">
            <v>Tb11.v5.0633.1-p1-CDS1</v>
          </cell>
          <cell r="B5660">
            <v>0.37472394819317001</v>
          </cell>
        </row>
        <row r="5661">
          <cell r="A5661" t="str">
            <v>Tb927.5.250</v>
          </cell>
          <cell r="B5661">
            <v>0.28927780876831899</v>
          </cell>
        </row>
        <row r="5662">
          <cell r="A5662" t="str">
            <v>Tb927.4.5030</v>
          </cell>
          <cell r="B5662">
            <v>6.0315970437672201E-2</v>
          </cell>
        </row>
        <row r="5663">
          <cell r="A5663" t="str">
            <v>Tb927.6.5610</v>
          </cell>
          <cell r="B5663">
            <v>0.85794141622752895</v>
          </cell>
        </row>
        <row r="5664">
          <cell r="A5664" t="str">
            <v>Tb927.10.5920</v>
          </cell>
          <cell r="B5664">
            <v>-0.19776315263046701</v>
          </cell>
        </row>
        <row r="5665">
          <cell r="A5665" t="str">
            <v>Tb927.7.680</v>
          </cell>
          <cell r="B5665">
            <v>0.28079200135454202</v>
          </cell>
        </row>
        <row r="5666">
          <cell r="A5666" t="str">
            <v>Tb927.8.2940</v>
          </cell>
          <cell r="B5666">
            <v>0.63370629762373398</v>
          </cell>
        </row>
        <row r="5667">
          <cell r="A5667" t="str">
            <v>Tb927.9.1400</v>
          </cell>
          <cell r="B5667">
            <v>-0.56900759625793496</v>
          </cell>
        </row>
        <row r="5668">
          <cell r="A5668" t="str">
            <v>Tb927.11.18170</v>
          </cell>
          <cell r="B5668">
            <v>-1.3145319496015899E-2</v>
          </cell>
        </row>
        <row r="5669">
          <cell r="A5669" t="str">
            <v>Tb927.7.830</v>
          </cell>
          <cell r="B5669">
            <v>-0.15925227361484801</v>
          </cell>
        </row>
        <row r="5670">
          <cell r="A5670" t="str">
            <v>Tb927.10.12560</v>
          </cell>
          <cell r="B5670">
            <v>-6.5458201938457194E-2</v>
          </cell>
        </row>
        <row r="5671">
          <cell r="A5671" t="str">
            <v>Tb927.11.1990</v>
          </cell>
          <cell r="B5671">
            <v>7.0660388163017507E-2</v>
          </cell>
        </row>
        <row r="5672">
          <cell r="A5672" t="str">
            <v>Tb927.11.11670</v>
          </cell>
          <cell r="B5672">
            <v>3.5117911011103002E-2</v>
          </cell>
        </row>
        <row r="5673">
          <cell r="A5673" t="str">
            <v>Tb927.11.18060</v>
          </cell>
          <cell r="B5673">
            <v>0.26825882271899099</v>
          </cell>
        </row>
        <row r="5674">
          <cell r="A5674" t="str">
            <v>Tb927.11.16330</v>
          </cell>
          <cell r="B5674">
            <v>-0.20579070205946801</v>
          </cell>
        </row>
        <row r="5675">
          <cell r="A5675" t="str">
            <v>Tb927.10.12710</v>
          </cell>
          <cell r="B5675">
            <v>2.1856691392603201E-2</v>
          </cell>
        </row>
        <row r="5676">
          <cell r="A5676" t="str">
            <v>Tb11.v5.0181.1-p1-CDS1</v>
          </cell>
          <cell r="B5676">
            <v>1.1653903610172101</v>
          </cell>
        </row>
        <row r="5677">
          <cell r="A5677" t="str">
            <v>Tb927.8.5080</v>
          </cell>
          <cell r="B5677">
            <v>8.3925372988736993E-2</v>
          </cell>
        </row>
        <row r="5678">
          <cell r="A5678" t="str">
            <v>Tb927.11.6800</v>
          </cell>
          <cell r="B5678">
            <v>-4.72045970713489E-2</v>
          </cell>
        </row>
        <row r="5679">
          <cell r="A5679" t="str">
            <v>Tb927.6.5580</v>
          </cell>
          <cell r="B5679">
            <v>-0.15617250345572201</v>
          </cell>
        </row>
        <row r="5680">
          <cell r="A5680" t="str">
            <v>Tb927.11.11820</v>
          </cell>
          <cell r="B5680">
            <v>0.26482894059071299</v>
          </cell>
        </row>
        <row r="5681">
          <cell r="A5681" t="str">
            <v>Tb927.11.1230</v>
          </cell>
          <cell r="B5681">
            <v>-8.5742766697458604E-4</v>
          </cell>
        </row>
        <row r="5682">
          <cell r="A5682" t="str">
            <v>Tb11.v5.1031.1-p1-CDS1</v>
          </cell>
          <cell r="B5682">
            <v>1.90774481948694</v>
          </cell>
        </row>
        <row r="5683">
          <cell r="A5683" t="str">
            <v>Tb927.9.3820</v>
          </cell>
          <cell r="B5683">
            <v>0.357563002457642</v>
          </cell>
        </row>
        <row r="5684">
          <cell r="A5684" t="str">
            <v>Tb927.9.16910</v>
          </cell>
          <cell r="B5684">
            <v>0.27194981083137998</v>
          </cell>
        </row>
        <row r="5685">
          <cell r="A5685" t="str">
            <v>Tb927.10.2920</v>
          </cell>
          <cell r="B5685">
            <v>-8.7422334317979106E-2</v>
          </cell>
        </row>
        <row r="5686">
          <cell r="A5686" t="str">
            <v>Tb927.10.14980</v>
          </cell>
          <cell r="B5686">
            <v>7.7232453352752195E-2</v>
          </cell>
        </row>
        <row r="5687">
          <cell r="A5687" t="str">
            <v>Tb927.10.14070</v>
          </cell>
          <cell r="B5687">
            <v>0.51507563040284898</v>
          </cell>
        </row>
        <row r="5688">
          <cell r="A5688" t="str">
            <v>Tb11.v5.0442.1-p1-CDS1</v>
          </cell>
          <cell r="B5688">
            <v>-0.242339649729546</v>
          </cell>
        </row>
        <row r="5689">
          <cell r="A5689" t="str">
            <v>Tb927.8.4600</v>
          </cell>
          <cell r="B5689">
            <v>-0.144444782556786</v>
          </cell>
        </row>
        <row r="5690">
          <cell r="A5690" t="str">
            <v>Tb927.1.600</v>
          </cell>
          <cell r="B5690">
            <v>-0.18784079880367699</v>
          </cell>
        </row>
        <row r="5691">
          <cell r="A5691" t="str">
            <v>Tb927.6.960</v>
          </cell>
          <cell r="B5691">
            <v>1.5506208008386499</v>
          </cell>
        </row>
        <row r="5692">
          <cell r="A5692" t="str">
            <v>Tb927.4.1400</v>
          </cell>
          <cell r="B5692">
            <v>0.15647643844532499</v>
          </cell>
        </row>
        <row r="5693">
          <cell r="A5693" t="str">
            <v>Tb927.10.14220</v>
          </cell>
          <cell r="B5693">
            <v>-0.256370900003213</v>
          </cell>
        </row>
        <row r="5694">
          <cell r="A5694" t="str">
            <v>Tb927.11.3650</v>
          </cell>
          <cell r="B5694">
            <v>0.30705882577439098</v>
          </cell>
        </row>
        <row r="5695">
          <cell r="A5695" t="str">
            <v>Tb927.11.13330</v>
          </cell>
          <cell r="B5695">
            <v>0.100208311084375</v>
          </cell>
        </row>
        <row r="5696">
          <cell r="A5696" t="str">
            <v>Tb927.6.200</v>
          </cell>
          <cell r="B5696">
            <v>-0.255337876716977</v>
          </cell>
        </row>
        <row r="5697">
          <cell r="A5697" t="str">
            <v>Tb927.6.1500</v>
          </cell>
          <cell r="B5697">
            <v>-5.6183307185153498E-2</v>
          </cell>
        </row>
        <row r="5698">
          <cell r="A5698" t="str">
            <v>Tb927.3.5080</v>
          </cell>
          <cell r="B5698">
            <v>-8.1989176663781194E-2</v>
          </cell>
        </row>
        <row r="5699">
          <cell r="A5699" t="str">
            <v>Tb927.10.4430</v>
          </cell>
          <cell r="B5699">
            <v>0.173916412994393</v>
          </cell>
        </row>
        <row r="5700">
          <cell r="A5700" t="str">
            <v>Tb927.10.16490</v>
          </cell>
          <cell r="B5700">
            <v>-0.24490876110266899</v>
          </cell>
        </row>
        <row r="5701">
          <cell r="A5701" t="str">
            <v>Tb927.7.2990</v>
          </cell>
          <cell r="B5701">
            <v>0.27812889819854603</v>
          </cell>
        </row>
        <row r="5702">
          <cell r="A5702" t="str">
            <v>Tb927.8.1450</v>
          </cell>
          <cell r="B5702">
            <v>0.131506736281085</v>
          </cell>
        </row>
        <row r="5703">
          <cell r="A5703" t="str">
            <v>Tb927.6.5400</v>
          </cell>
          <cell r="B5703">
            <v>-0.14074472230614901</v>
          </cell>
        </row>
        <row r="5704">
          <cell r="A5704" t="str">
            <v>Tb927.9.17960</v>
          </cell>
          <cell r="B5704">
            <v>-0.40562351034067201</v>
          </cell>
        </row>
        <row r="5705">
          <cell r="A5705" t="str">
            <v>Tb927.4.3820</v>
          </cell>
          <cell r="B5705">
            <v>-3.29571907439292E-2</v>
          </cell>
        </row>
        <row r="5706">
          <cell r="A5706" t="str">
            <v>Tb927.10.11980</v>
          </cell>
          <cell r="B5706">
            <v>-0.25892412214242899</v>
          </cell>
        </row>
        <row r="5707">
          <cell r="A5707" t="str">
            <v>Tb927.10.11070</v>
          </cell>
          <cell r="B5707">
            <v>-9.6702801681850595E-2</v>
          </cell>
        </row>
        <row r="5708">
          <cell r="A5708" t="str">
            <v>Tb927.1.40</v>
          </cell>
          <cell r="B5708">
            <v>-0.32610522687945998</v>
          </cell>
        </row>
        <row r="5709">
          <cell r="A5709" t="str">
            <v>Tb927.7.2230</v>
          </cell>
          <cell r="B5709">
            <v>-7.8489838364733999E-2</v>
          </cell>
        </row>
        <row r="5710">
          <cell r="A5710" t="str">
            <v>Tb927.9.770</v>
          </cell>
          <cell r="B5710">
            <v>0.35115223393709599</v>
          </cell>
        </row>
        <row r="5711">
          <cell r="A5711" t="str">
            <v>Tb927.11.15750</v>
          </cell>
          <cell r="B5711">
            <v>-4.8193121001499202E-2</v>
          </cell>
        </row>
        <row r="5712">
          <cell r="A5712" t="str">
            <v>Tb927.3.4600</v>
          </cell>
          <cell r="B5712">
            <v>-0.13929255509055799</v>
          </cell>
        </row>
        <row r="5713">
          <cell r="A5713" t="str">
            <v>Tb927.11.10180</v>
          </cell>
          <cell r="B5713">
            <v>-0.13862267272776199</v>
          </cell>
        </row>
        <row r="5714">
          <cell r="A5714" t="str">
            <v>Tb927.10.11220</v>
          </cell>
          <cell r="B5714">
            <v>-0.151569025341314</v>
          </cell>
        </row>
        <row r="5715">
          <cell r="A5715" t="str">
            <v>Tb927.6.3920</v>
          </cell>
          <cell r="B5715">
            <v>0.17164327618488001</v>
          </cell>
        </row>
        <row r="5716">
          <cell r="A5716" t="str">
            <v>Tb927.10.6850</v>
          </cell>
          <cell r="B5716">
            <v>0.102994217040145</v>
          </cell>
        </row>
        <row r="5717">
          <cell r="A5717" t="str">
            <v>Tb927.9.920</v>
          </cell>
          <cell r="B5717">
            <v>-0.19212883353250201</v>
          </cell>
        </row>
        <row r="5718">
          <cell r="A5718" t="str">
            <v>Tb11.v5.0966.1-p1-CDS1</v>
          </cell>
          <cell r="B5718">
            <v>0.36767474596053101</v>
          </cell>
        </row>
        <row r="5719">
          <cell r="A5719" t="str">
            <v>Tb927.11.15900</v>
          </cell>
          <cell r="B5719">
            <v>1.05719300546233</v>
          </cell>
        </row>
        <row r="5720">
          <cell r="A5720" t="str">
            <v>Tb927.10.1280</v>
          </cell>
          <cell r="B5720">
            <v>9.7704155818589294E-2</v>
          </cell>
        </row>
        <row r="5721">
          <cell r="A5721" t="str">
            <v>Tb927.11.5310</v>
          </cell>
          <cell r="B5721">
            <v>-0.45026658002768299</v>
          </cell>
        </row>
        <row r="5722">
          <cell r="A5722" t="str">
            <v>Tb11.v5.0829.1-p1-CDS1</v>
          </cell>
          <cell r="B5722">
            <v>0.69409573024651605</v>
          </cell>
        </row>
        <row r="5723">
          <cell r="A5723" t="str">
            <v>Tb927.9.17500</v>
          </cell>
          <cell r="B5723">
            <v>0.46918089934916202</v>
          </cell>
        </row>
        <row r="5724">
          <cell r="A5724" t="str">
            <v>Tb927.11.10330</v>
          </cell>
          <cell r="B5724">
            <v>-0.13766832189285799</v>
          </cell>
        </row>
        <row r="5725">
          <cell r="A5725" t="str">
            <v>Tb927.8.3870</v>
          </cell>
          <cell r="B5725">
            <v>1.56293484675073</v>
          </cell>
        </row>
        <row r="5726">
          <cell r="A5726" t="str">
            <v>Tb927.9.7900</v>
          </cell>
          <cell r="B5726">
            <v>0.36451267778837498</v>
          </cell>
        </row>
        <row r="5727">
          <cell r="A5727" t="str">
            <v>Tb927.10.1430</v>
          </cell>
          <cell r="B5727">
            <v>0.71785142455204398</v>
          </cell>
        </row>
        <row r="5728">
          <cell r="A5728" t="str">
            <v>Tb927.10.13490</v>
          </cell>
          <cell r="B5728">
            <v>-0.13076980997933799</v>
          </cell>
        </row>
        <row r="5729">
          <cell r="A5729" t="str">
            <v>Tb927.1.1500</v>
          </cell>
          <cell r="B5729">
            <v>0.41083616083173602</v>
          </cell>
        </row>
        <row r="5730">
          <cell r="A5730" t="str">
            <v>Tb927.7.4650</v>
          </cell>
          <cell r="B5730">
            <v>2.5627490694678099E-2</v>
          </cell>
        </row>
        <row r="5731">
          <cell r="A5731" t="str">
            <v>Tb927.8.3110</v>
          </cell>
          <cell r="B5731">
            <v>0.40424454982291702</v>
          </cell>
        </row>
        <row r="5732">
          <cell r="A5732" t="str">
            <v>Tb11.1720.1-p1-CDS1</v>
          </cell>
          <cell r="B5732">
            <v>2.2382520886946099E-3</v>
          </cell>
        </row>
        <row r="5733">
          <cell r="A5733" t="str">
            <v>Tb927.3.1450</v>
          </cell>
          <cell r="B5733">
            <v>-9.0004095974755005E-3</v>
          </cell>
        </row>
        <row r="5734">
          <cell r="A5734" t="str">
            <v>Tb927.9.16520</v>
          </cell>
          <cell r="B5734">
            <v>-0.38503889169693101</v>
          </cell>
        </row>
        <row r="5735">
          <cell r="A5735" t="str">
            <v>Tb927.10.13640</v>
          </cell>
          <cell r="B5735">
            <v>0.57830787354093605</v>
          </cell>
        </row>
        <row r="5736">
          <cell r="A5736" t="str">
            <v>Tb927.9.10950</v>
          </cell>
          <cell r="B5736">
            <v>-0.13947186175576201</v>
          </cell>
        </row>
        <row r="5737">
          <cell r="A5737" t="str">
            <v>Tb927.7.4800</v>
          </cell>
          <cell r="B5737">
            <v>0.48546664678867602</v>
          </cell>
        </row>
        <row r="5738">
          <cell r="A5738" t="str">
            <v>Tb927.9.15610</v>
          </cell>
          <cell r="B5738">
            <v>0.19157292690928099</v>
          </cell>
        </row>
        <row r="5739">
          <cell r="A5739" t="str">
            <v>Tb927.4.230</v>
          </cell>
          <cell r="B5739">
            <v>-0.37999437659545898</v>
          </cell>
        </row>
        <row r="5740">
          <cell r="A5740" t="str">
            <v>Tb927.9.10040</v>
          </cell>
          <cell r="B5740">
            <v>-0.25686846410463399</v>
          </cell>
        </row>
        <row r="5741">
          <cell r="A5741" t="str">
            <v>Tb927.11.12750</v>
          </cell>
          <cell r="B5741">
            <v>1.0741301401896399</v>
          </cell>
        </row>
        <row r="5742">
          <cell r="A5742" t="str">
            <v>Tb11.v5.0377.1-p1-CDS1</v>
          </cell>
          <cell r="B5742">
            <v>1.5286580614120899</v>
          </cell>
        </row>
        <row r="5743">
          <cell r="A5743" t="str">
            <v>Tb927.3.1600</v>
          </cell>
          <cell r="B5743">
            <v>0.17089453981078101</v>
          </cell>
        </row>
        <row r="5744">
          <cell r="A5744" t="str">
            <v>Tb927.11.2160</v>
          </cell>
          <cell r="B5744">
            <v>0.41111931276289798</v>
          </cell>
        </row>
        <row r="5745">
          <cell r="A5745" t="str">
            <v>Tb927.9.4750</v>
          </cell>
          <cell r="B5745">
            <v>0.160593114696088</v>
          </cell>
        </row>
        <row r="5746">
          <cell r="A5746" t="str">
            <v>Tb927.11.7213</v>
          </cell>
          <cell r="B5746">
            <v>0.255120597464284</v>
          </cell>
        </row>
        <row r="5747">
          <cell r="A5747" t="str">
            <v>Tb927.9.9410</v>
          </cell>
          <cell r="B5747">
            <v>5.89119116246875E-2</v>
          </cell>
        </row>
        <row r="5748">
          <cell r="A5748" t="str">
            <v>Tb927.5.1550</v>
          </cell>
          <cell r="B5748">
            <v>5.0409617118553102E-2</v>
          </cell>
        </row>
        <row r="5749">
          <cell r="A5749" t="str">
            <v>Tb427.BES51.9</v>
          </cell>
          <cell r="B5749">
            <v>-0.45622209925785201</v>
          </cell>
        </row>
        <row r="5750">
          <cell r="A5750" t="str">
            <v>Tb427.BES51.8</v>
          </cell>
          <cell r="B5750">
            <v>0.41518026870946401</v>
          </cell>
        </row>
        <row r="5751">
          <cell r="A5751" t="str">
            <v>Tb427.BES51.7</v>
          </cell>
          <cell r="B5751">
            <v>0.12677998317223299</v>
          </cell>
        </row>
        <row r="5752">
          <cell r="A5752" t="str">
            <v>Tb927.10.3850</v>
          </cell>
          <cell r="B5752">
            <v>5.2596929552013699E-2</v>
          </cell>
        </row>
        <row r="5753">
          <cell r="A5753" t="str">
            <v>Tb427.BES51.6</v>
          </cell>
          <cell r="B5753">
            <v>5.4872247432065799E-2</v>
          </cell>
        </row>
        <row r="5754">
          <cell r="A5754" t="str">
            <v>Tb427.BES51.5</v>
          </cell>
          <cell r="B5754">
            <v>-3.47738569170193E-2</v>
          </cell>
        </row>
        <row r="5755">
          <cell r="A5755" t="str">
            <v>Tb427.BES51.4</v>
          </cell>
          <cell r="B5755">
            <v>-2.56205921053025E-2</v>
          </cell>
        </row>
        <row r="5756">
          <cell r="A5756" t="str">
            <v>Tb427.BES51.3</v>
          </cell>
          <cell r="B5756">
            <v>6.4379734533712998E-2</v>
          </cell>
        </row>
        <row r="5757">
          <cell r="A5757" t="str">
            <v>Tb927.10.8510</v>
          </cell>
          <cell r="B5757">
            <v>1.1956256724958501</v>
          </cell>
        </row>
        <row r="5758">
          <cell r="A5758" t="str">
            <v>Tb427.BES51.2</v>
          </cell>
          <cell r="B5758">
            <v>0.17554170403025299</v>
          </cell>
        </row>
        <row r="5759">
          <cell r="A5759" t="str">
            <v>Tb427.BES51.1</v>
          </cell>
          <cell r="B5759">
            <v>0.42903301084081003</v>
          </cell>
        </row>
        <row r="5760">
          <cell r="A5760" t="str">
            <v>Tb927.9.4900</v>
          </cell>
          <cell r="B5760">
            <v>-0.36916981721859998</v>
          </cell>
        </row>
        <row r="5761">
          <cell r="A5761" t="str">
            <v>Tb927.11.12860.1-p1-CDS1</v>
          </cell>
          <cell r="B5761">
            <v>-1.52073666183088E-2</v>
          </cell>
        </row>
        <row r="5762">
          <cell r="A5762" t="str">
            <v>Tb927.8.5530</v>
          </cell>
          <cell r="B5762">
            <v>-0.234633402892927</v>
          </cell>
        </row>
        <row r="5763">
          <cell r="A5763" t="str">
            <v>Tb927.5.1700</v>
          </cell>
          <cell r="B5763">
            <v>-0.22463278258532299</v>
          </cell>
        </row>
        <row r="5764">
          <cell r="A5764" t="str">
            <v>Tb927.3.3870</v>
          </cell>
          <cell r="B5764">
            <v>0.107493798471365</v>
          </cell>
        </row>
        <row r="5765">
          <cell r="A5765" t="str">
            <v>Tb927.4.2330</v>
          </cell>
          <cell r="B5765">
            <v>-6.8020574373385503E-2</v>
          </cell>
        </row>
        <row r="5766">
          <cell r="A5766" t="str">
            <v>Tb11.v5.0775.1-p1-CDS1</v>
          </cell>
          <cell r="B5766">
            <v>0.59017091580644698</v>
          </cell>
        </row>
        <row r="5767">
          <cell r="A5767" t="str">
            <v>Tb11.15.0006b.1-p1-CDS1</v>
          </cell>
          <cell r="B5767">
            <v>1.0160457580450299</v>
          </cell>
        </row>
        <row r="5768">
          <cell r="A5768" t="str">
            <v>Tb927.10.10490</v>
          </cell>
          <cell r="B5768">
            <v>1.93560069727248</v>
          </cell>
        </row>
        <row r="5769">
          <cell r="A5769" t="str">
            <v>Tb11.v5.0638.1-p1-CDS1</v>
          </cell>
          <cell r="B5769">
            <v>0.721038937672146</v>
          </cell>
        </row>
        <row r="5770">
          <cell r="A5770" t="str">
            <v>Tb927.10.15150</v>
          </cell>
          <cell r="B5770">
            <v>-0.72902106791952404</v>
          </cell>
        </row>
        <row r="5771">
          <cell r="A5771" t="str">
            <v>Tb927.7.1650</v>
          </cell>
          <cell r="B5771">
            <v>-0.30217667521096803</v>
          </cell>
        </row>
        <row r="5772">
          <cell r="A5772" t="str">
            <v>Tb927.6.2280</v>
          </cell>
          <cell r="B5772">
            <v>0.72307764810417297</v>
          </cell>
        </row>
        <row r="5773">
          <cell r="A5773" t="str">
            <v>Tb927.7.6310</v>
          </cell>
          <cell r="B5773">
            <v>-4.2489049955293599E-3</v>
          </cell>
        </row>
        <row r="5774">
          <cell r="A5774" t="str">
            <v>Tb927.2.4650</v>
          </cell>
          <cell r="B5774">
            <v>0.12757726572988601</v>
          </cell>
        </row>
        <row r="5775">
          <cell r="A5775" t="str">
            <v>Tb927.11.9240</v>
          </cell>
          <cell r="B5775">
            <v>-7.9031458913630004E-2</v>
          </cell>
        </row>
        <row r="5776">
          <cell r="A5776" t="str">
            <v>Tb927.11.14260</v>
          </cell>
          <cell r="B5776">
            <v>7.5238740482903493E-2</v>
          </cell>
        </row>
        <row r="5777">
          <cell r="A5777" t="str">
            <v>Tb927.2.820</v>
          </cell>
          <cell r="B5777">
            <v>2.5555282818770401E-2</v>
          </cell>
        </row>
        <row r="5778">
          <cell r="A5778" t="str">
            <v>Tb927.3.3110</v>
          </cell>
          <cell r="B5778">
            <v>-0.203809478511954</v>
          </cell>
        </row>
        <row r="5779">
          <cell r="A5779" t="str">
            <v>Tb927.11.10075</v>
          </cell>
          <cell r="B5779">
            <v>9.4110868644278797E-2</v>
          </cell>
        </row>
        <row r="5780">
          <cell r="A5780" t="str">
            <v>Tb927.9.12610</v>
          </cell>
          <cell r="B5780">
            <v>1.08725756244146</v>
          </cell>
        </row>
        <row r="5781">
          <cell r="A5781" t="str">
            <v>Tb927.5.3970</v>
          </cell>
          <cell r="B5781">
            <v>-2.4491865711927501E-2</v>
          </cell>
        </row>
        <row r="5782">
          <cell r="A5782" t="str">
            <v>Tb927.7.1800</v>
          </cell>
          <cell r="B5782">
            <v>-0.373279418594197</v>
          </cell>
        </row>
        <row r="5783">
          <cell r="A5783" t="str">
            <v>Tb927.6.2430</v>
          </cell>
          <cell r="B5783">
            <v>-0.38436367486559397</v>
          </cell>
        </row>
        <row r="5784">
          <cell r="A5784" t="str">
            <v>Tb927.5.5250</v>
          </cell>
          <cell r="B5784">
            <v>0.779830666729452</v>
          </cell>
        </row>
        <row r="5785">
          <cell r="A5785" t="str">
            <v>Tb927.11.4730</v>
          </cell>
          <cell r="B5785">
            <v>-0.42594750527870501</v>
          </cell>
        </row>
        <row r="5786">
          <cell r="A5786" t="str">
            <v>Tb927.10.5360</v>
          </cell>
          <cell r="B5786">
            <v>1.20010776710667</v>
          </cell>
        </row>
        <row r="5787">
          <cell r="A5787" t="str">
            <v>Tb927.2.4800</v>
          </cell>
          <cell r="B5787">
            <v>-0.10904409660461099</v>
          </cell>
        </row>
        <row r="5788">
          <cell r="A5788" t="str">
            <v>Tb927.9.1750</v>
          </cell>
          <cell r="B5788">
            <v>-0.15594946371003199</v>
          </cell>
        </row>
        <row r="5789">
          <cell r="A5789" t="str">
            <v>Tb927.8.7950</v>
          </cell>
          <cell r="B5789">
            <v>-7.6057666709565999E-2</v>
          </cell>
        </row>
        <row r="5790">
          <cell r="A5790" t="str">
            <v>Tb927.8.2380</v>
          </cell>
          <cell r="B5790">
            <v>-4.7294710058188E-2</v>
          </cell>
        </row>
        <row r="5791">
          <cell r="A5791" t="str">
            <v>Tb927.9.6410</v>
          </cell>
          <cell r="B5791">
            <v>-0.21047763383870099</v>
          </cell>
        </row>
        <row r="5792">
          <cell r="A5792" t="str">
            <v>Tb927.8.7040</v>
          </cell>
          <cell r="B5792">
            <v>-0.13117489542421701</v>
          </cell>
        </row>
        <row r="5793">
          <cell r="A5793" t="str">
            <v>Tb927.4.4750</v>
          </cell>
          <cell r="B5793">
            <v>-0.31060348005025301</v>
          </cell>
        </row>
        <row r="5794">
          <cell r="A5794" t="str">
            <v>Tb927.2.5384</v>
          </cell>
          <cell r="B5794">
            <v>-6.4551406381135004E-2</v>
          </cell>
        </row>
        <row r="5795">
          <cell r="A5795" t="str">
            <v>Tb927.5.3210</v>
          </cell>
          <cell r="B5795">
            <v>-0.101180415816439</v>
          </cell>
        </row>
        <row r="5796">
          <cell r="A5796" t="str">
            <v>Tb11.v5.0186.1-p1-CDS1</v>
          </cell>
          <cell r="B5796">
            <v>0.40414687691519002</v>
          </cell>
        </row>
        <row r="5797">
          <cell r="A5797" t="str">
            <v>Tb927.10.5510</v>
          </cell>
          <cell r="B5797">
            <v>-4.81615136665242E-2</v>
          </cell>
        </row>
        <row r="5798">
          <cell r="A5798" t="str">
            <v>Tb927.7.270</v>
          </cell>
          <cell r="B5798">
            <v>0.19562669105421401</v>
          </cell>
        </row>
        <row r="5799">
          <cell r="A5799" t="str">
            <v>Tb927.3.420</v>
          </cell>
          <cell r="B5799">
            <v>-0.219359088529861</v>
          </cell>
        </row>
        <row r="5800">
          <cell r="A5800" t="str">
            <v>Tb927.8.2530</v>
          </cell>
          <cell r="B5800">
            <v>2.5035428148403802E-2</v>
          </cell>
        </row>
        <row r="5801">
          <cell r="A5801" t="str">
            <v>Tb927.7.3160</v>
          </cell>
          <cell r="B5801">
            <v>-6.0669426328959303E-2</v>
          </cell>
        </row>
        <row r="5802">
          <cell r="A5802" t="str">
            <v>Tb927.4.4900</v>
          </cell>
          <cell r="B5802">
            <v>0.16032947578010301</v>
          </cell>
        </row>
        <row r="5803">
          <cell r="A5803" t="str">
            <v>Tb927.11.16680</v>
          </cell>
          <cell r="B5803">
            <v>-0.10807776618055399</v>
          </cell>
        </row>
        <row r="5804">
          <cell r="A5804" t="str">
            <v>Tb927.11.6090</v>
          </cell>
          <cell r="B5804">
            <v>0.95182271791425499</v>
          </cell>
        </row>
        <row r="5805">
          <cell r="A5805" t="str">
            <v>Tb927.3.5530</v>
          </cell>
          <cell r="B5805">
            <v>-1.3144557693584901E-2</v>
          </cell>
        </row>
        <row r="5806">
          <cell r="A5806" t="str">
            <v>Tb927.9.8680</v>
          </cell>
          <cell r="B5806">
            <v>0.141969006298028</v>
          </cell>
        </row>
        <row r="5807">
          <cell r="A5807" t="str">
            <v>Tb927.11.7475</v>
          </cell>
          <cell r="B5807">
            <v>-0.16338655878654099</v>
          </cell>
        </row>
        <row r="5808">
          <cell r="A5808" t="str">
            <v>Tb927.6.4850</v>
          </cell>
          <cell r="B5808">
            <v>1.5406047181696101</v>
          </cell>
        </row>
        <row r="5809">
          <cell r="A5809" t="str">
            <v>Tb927.9.14120</v>
          </cell>
          <cell r="B5809">
            <v>6.45962966592247E-2</v>
          </cell>
        </row>
        <row r="5810">
          <cell r="A5810" t="str">
            <v>Tb927.7.3310</v>
          </cell>
          <cell r="B5810">
            <v>4.00220093624147E-2</v>
          </cell>
        </row>
        <row r="5811">
          <cell r="A5811" t="str">
            <v>Tb927.11.1580</v>
          </cell>
          <cell r="B5811">
            <v>-0.15146980084141501</v>
          </cell>
        </row>
        <row r="5812">
          <cell r="A5812" t="str">
            <v>Tb927.10.7780</v>
          </cell>
          <cell r="B5812">
            <v>0.214737425042655</v>
          </cell>
        </row>
        <row r="5813">
          <cell r="A5813" t="str">
            <v>Tb927.11.6240</v>
          </cell>
          <cell r="B5813">
            <v>9.9002392820748603E-2</v>
          </cell>
        </row>
        <row r="5814">
          <cell r="A5814" t="str">
            <v>Tb11.v5.0584.1-p1-CDS1</v>
          </cell>
          <cell r="B5814">
            <v>1.1904224713706899</v>
          </cell>
        </row>
        <row r="5815">
          <cell r="A5815" t="str">
            <v>Tb11.v5.0447.1-p1-CDS1</v>
          </cell>
          <cell r="B5815">
            <v>0.69528034111483705</v>
          </cell>
        </row>
        <row r="5816">
          <cell r="A5816" t="str">
            <v>Tb927.2.6310</v>
          </cell>
          <cell r="B5816">
            <v>0</v>
          </cell>
        </row>
        <row r="5817">
          <cell r="A5817" t="str">
            <v>Tb927.9.3260</v>
          </cell>
          <cell r="B5817">
            <v>-0.26460250411265901</v>
          </cell>
        </row>
        <row r="5818">
          <cell r="A5818" t="str">
            <v>Tb927.10.7930</v>
          </cell>
          <cell r="B5818">
            <v>-0.17400071508391199</v>
          </cell>
        </row>
        <row r="5819">
          <cell r="A5819" t="str">
            <v>Tb927.2.1800</v>
          </cell>
          <cell r="B5819">
            <v>-0.14450199032077399</v>
          </cell>
        </row>
        <row r="5820">
          <cell r="A5820" t="str">
            <v>Tb927.10.2360</v>
          </cell>
          <cell r="B5820">
            <v>0.25261657395228199</v>
          </cell>
        </row>
        <row r="5821">
          <cell r="A5821" t="str">
            <v>Tb927.9.1040</v>
          </cell>
          <cell r="B5821">
            <v>0.28180083619620899</v>
          </cell>
        </row>
        <row r="5822">
          <cell r="A5822" t="str">
            <v>Tb927.3.390</v>
          </cell>
          <cell r="B5822">
            <v>2.30983792322502E-2</v>
          </cell>
        </row>
        <row r="5823">
          <cell r="A5823" t="str">
            <v>Tb927.8.4950</v>
          </cell>
          <cell r="B5823">
            <v>0.281668578253083</v>
          </cell>
        </row>
        <row r="5824">
          <cell r="A5824" t="str">
            <v>Tb927.1.2430</v>
          </cell>
          <cell r="B5824">
            <v>1.07801251614558</v>
          </cell>
        </row>
        <row r="5825">
          <cell r="A5825" t="str">
            <v>Tb927.5.630</v>
          </cell>
          <cell r="B5825">
            <v>-0.29779152455458902</v>
          </cell>
        </row>
        <row r="5826">
          <cell r="A5826" t="str">
            <v>Tb927.7.5580</v>
          </cell>
          <cell r="B5826">
            <v>-6.0132961978081101E-2</v>
          </cell>
        </row>
        <row r="5827">
          <cell r="A5827" t="str">
            <v>Tb927.9.3410</v>
          </cell>
          <cell r="B5827">
            <v>6.79346482727161E-2</v>
          </cell>
        </row>
        <row r="5828">
          <cell r="A5828" t="str">
            <v>Tb927.11.167</v>
          </cell>
          <cell r="B5828">
            <v>0.76220710831972205</v>
          </cell>
        </row>
        <row r="5829">
          <cell r="A5829" t="str">
            <v>Tb927.8.4040</v>
          </cell>
          <cell r="B5829">
            <v>0.62698462624608697</v>
          </cell>
        </row>
        <row r="5830">
          <cell r="A5830" t="str">
            <v>Tb927.4.1750</v>
          </cell>
          <cell r="B5830">
            <v>-8.2083563892936598E-2</v>
          </cell>
        </row>
        <row r="5831">
          <cell r="A5831" t="str">
            <v>Tb927.3.2380</v>
          </cell>
          <cell r="B5831">
            <v>0.46550513825265299</v>
          </cell>
        </row>
        <row r="5832">
          <cell r="A5832" t="str">
            <v>Tb11.v5.0982.1-p1-CDS1</v>
          </cell>
          <cell r="B5832">
            <v>0.12895349570737499</v>
          </cell>
        </row>
        <row r="5833">
          <cell r="A5833" t="str">
            <v>Tb927.9.11880</v>
          </cell>
          <cell r="B5833">
            <v>-0.13595563644879999</v>
          </cell>
        </row>
        <row r="5834">
          <cell r="A5834" t="str">
            <v>Tb11.v5.0845.1-p1-CDS1</v>
          </cell>
          <cell r="B5834">
            <v>0.364612719854086</v>
          </cell>
        </row>
        <row r="5835">
          <cell r="A5835" t="str">
            <v>Tb11.v5.0720.1-p1-CDS1</v>
          </cell>
          <cell r="B5835">
            <v>0.64139731150006396</v>
          </cell>
        </row>
        <row r="5836">
          <cell r="A5836" t="str">
            <v>Tb927.7.5730</v>
          </cell>
          <cell r="B5836">
            <v>-3.2191726211392102E-2</v>
          </cell>
        </row>
        <row r="5837">
          <cell r="A5837" t="str">
            <v>Tb927.11.3090</v>
          </cell>
          <cell r="B5837">
            <v>0.22905354356611701</v>
          </cell>
        </row>
        <row r="5838">
          <cell r="A5838" t="str">
            <v>Tb927.10.9290</v>
          </cell>
          <cell r="B5838">
            <v>-0.12047504493858401</v>
          </cell>
        </row>
        <row r="5839">
          <cell r="A5839" t="str">
            <v>Tb927.10.440</v>
          </cell>
          <cell r="B5839">
            <v>0.17157796587290999</v>
          </cell>
        </row>
        <row r="5840">
          <cell r="A5840" t="str">
            <v>Tb927.9.5680</v>
          </cell>
          <cell r="B5840">
            <v>-0.114395454142089</v>
          </cell>
        </row>
        <row r="5841">
          <cell r="A5841" t="str">
            <v>Tb927.2.3160</v>
          </cell>
          <cell r="B5841">
            <v>7.4193009645973904E-2</v>
          </cell>
        </row>
        <row r="5842">
          <cell r="A5842" t="str">
            <v>Tb927.6.1850</v>
          </cell>
          <cell r="B5842">
            <v>-1.89370638052015E-2</v>
          </cell>
        </row>
        <row r="5843">
          <cell r="A5843" t="str">
            <v>Tb927.5.2480</v>
          </cell>
          <cell r="B5843">
            <v>4.8837478963512697E-2</v>
          </cell>
        </row>
        <row r="5844">
          <cell r="A5844" t="str">
            <v>Tb927.9.11120</v>
          </cell>
          <cell r="B5844">
            <v>3.5430920136039698E-2</v>
          </cell>
        </row>
        <row r="5845">
          <cell r="A5845" t="str">
            <v>Tb927.10.4780</v>
          </cell>
          <cell r="B5845">
            <v>3.9495365625226E-2</v>
          </cell>
        </row>
        <row r="5846">
          <cell r="A5846" t="str">
            <v>Tb927.11.3240</v>
          </cell>
          <cell r="B5846">
            <v>-0.27616803533776901</v>
          </cell>
        </row>
        <row r="5847">
          <cell r="A5847" t="str">
            <v>Tb927.10.9440</v>
          </cell>
          <cell r="B5847">
            <v>-5.9229295546217101E-2</v>
          </cell>
        </row>
        <row r="5848">
          <cell r="A5848" t="str">
            <v>Tb927.2.3310</v>
          </cell>
          <cell r="B5848">
            <v>0.75327943226360095</v>
          </cell>
        </row>
        <row r="5849">
          <cell r="A5849" t="str">
            <v>Tb927.5.5040</v>
          </cell>
          <cell r="B5849">
            <v>0.49239673344256601</v>
          </cell>
        </row>
        <row r="5850">
          <cell r="A5850" t="str">
            <v>Tb927.8.6460</v>
          </cell>
          <cell r="B5850">
            <v>-0.15943083495719201</v>
          </cell>
        </row>
        <row r="5851">
          <cell r="A5851" t="str">
            <v>Tb927.7.7090</v>
          </cell>
          <cell r="B5851">
            <v>0.294322363450085</v>
          </cell>
        </row>
        <row r="5852">
          <cell r="A5852" t="str">
            <v>Tb927.5.2630</v>
          </cell>
          <cell r="B5852">
            <v>-0.13411393081201201</v>
          </cell>
        </row>
        <row r="5853">
          <cell r="A5853" t="str">
            <v>Tb927.4.3260</v>
          </cell>
          <cell r="B5853">
            <v>0</v>
          </cell>
        </row>
        <row r="5854">
          <cell r="A5854" t="str">
            <v>Tb11.v5.0256.1-p1-CDS1</v>
          </cell>
          <cell r="B5854">
            <v>0.75137905233793501</v>
          </cell>
        </row>
        <row r="5855">
          <cell r="A5855" t="str">
            <v>Tb927.4.760</v>
          </cell>
          <cell r="B5855">
            <v>-0.106611085885623</v>
          </cell>
        </row>
        <row r="5856">
          <cell r="A5856" t="str">
            <v>Tb927.10.4020</v>
          </cell>
          <cell r="B5856">
            <v>0.35959029297261402</v>
          </cell>
        </row>
        <row r="5857">
          <cell r="A5857" t="str">
            <v>Tb11.v5.0131.1-p1-CDS1</v>
          </cell>
          <cell r="B5857">
            <v>0.10503714398545499</v>
          </cell>
        </row>
        <row r="5858">
          <cell r="A5858" t="str">
            <v>Tb927.10.16080</v>
          </cell>
          <cell r="B5858">
            <v>-0.23285447672168599</v>
          </cell>
        </row>
        <row r="5859">
          <cell r="A5859" t="str">
            <v>Tb927.7.2580</v>
          </cell>
          <cell r="B5859">
            <v>-8.7229267903948804E-2</v>
          </cell>
        </row>
        <row r="5860">
          <cell r="A5860" t="str">
            <v>Tb927.8.6610</v>
          </cell>
          <cell r="B5860">
            <v>-0.13054722264699301</v>
          </cell>
        </row>
        <row r="5861">
          <cell r="A5861" t="str">
            <v>Tb927.8.1040</v>
          </cell>
          <cell r="B5861">
            <v>-0.166845857192014</v>
          </cell>
        </row>
        <row r="5862">
          <cell r="A5862" t="str">
            <v>Tb927.7.7240</v>
          </cell>
          <cell r="B5862">
            <v>-8.7770441240645494E-2</v>
          </cell>
        </row>
        <row r="5863">
          <cell r="A5863" t="str">
            <v>Tb927.9.18050</v>
          </cell>
          <cell r="B5863">
            <v>-0.180788656234353</v>
          </cell>
        </row>
        <row r="5864">
          <cell r="A5864" t="str">
            <v>Tb927.3.4950</v>
          </cell>
          <cell r="B5864">
            <v>-0.13604037146489101</v>
          </cell>
        </row>
        <row r="5865">
          <cell r="A5865" t="str">
            <v>Tb927.4.3410</v>
          </cell>
          <cell r="B5865">
            <v>-3.2193586283915603E-2</v>
          </cell>
        </row>
        <row r="5866">
          <cell r="A5866" t="str">
            <v>Tb927.11.15190</v>
          </cell>
          <cell r="B5866">
            <v>7.0027871043209303E-2</v>
          </cell>
        </row>
        <row r="5867">
          <cell r="A5867" t="str">
            <v>Tb927.3.4040</v>
          </cell>
          <cell r="B5867">
            <v>0.134879754301518</v>
          </cell>
        </row>
        <row r="5868">
          <cell r="A5868" t="str">
            <v>Tb927.11.16575</v>
          </cell>
          <cell r="B5868">
            <v>-0.47468658859463603</v>
          </cell>
        </row>
        <row r="5869">
          <cell r="A5869" t="str">
            <v>Tb927.9.7190</v>
          </cell>
          <cell r="B5869">
            <v>-9.6251984174935301E-2</v>
          </cell>
        </row>
        <row r="5870">
          <cell r="A5870" t="str">
            <v>Tb927.9.13540</v>
          </cell>
          <cell r="B5870">
            <v>4.09138770196368E-2</v>
          </cell>
        </row>
        <row r="5871">
          <cell r="A5871" t="str">
            <v>Tb927.6.3360</v>
          </cell>
          <cell r="B5871">
            <v>-0.25645676716126498</v>
          </cell>
        </row>
        <row r="5872">
          <cell r="A5872" t="str">
            <v>Tb927.10.6290</v>
          </cell>
          <cell r="B5872">
            <v>0.41205709796824103</v>
          </cell>
        </row>
        <row r="5873">
          <cell r="A5873" t="str">
            <v>Tb11.v5.0791.1-p1-CDS1</v>
          </cell>
          <cell r="B5873">
            <v>0.49534848966282202</v>
          </cell>
        </row>
        <row r="5874">
          <cell r="A5874" t="str">
            <v>Tb927.10.10940</v>
          </cell>
          <cell r="B5874">
            <v>1.58576555777451</v>
          </cell>
        </row>
        <row r="5875">
          <cell r="A5875" t="str">
            <v>Tb927.9.7340</v>
          </cell>
          <cell r="B5875">
            <v>0.37565525443962999</v>
          </cell>
        </row>
        <row r="5876">
          <cell r="A5876" t="str">
            <v>Tb927.11.19970</v>
          </cell>
          <cell r="B5876">
            <v>0.92448390765232402</v>
          </cell>
        </row>
        <row r="5877">
          <cell r="A5877" t="str">
            <v>Tb927.8.4695</v>
          </cell>
          <cell r="B5877">
            <v>-6.5180012156171599E-2</v>
          </cell>
        </row>
        <row r="5878">
          <cell r="A5878" t="str">
            <v>Tb927.5.4140</v>
          </cell>
          <cell r="B5878">
            <v>0.43329554448762497</v>
          </cell>
        </row>
        <row r="5879">
          <cell r="A5879" t="str">
            <v>Tb927.1.1850</v>
          </cell>
          <cell r="B5879">
            <v>8.6133910076045199E-4</v>
          </cell>
        </row>
        <row r="5880">
          <cell r="A5880" t="str">
            <v>Tb927.10.6440</v>
          </cell>
          <cell r="B5880">
            <v>-0.82633895418715098</v>
          </cell>
        </row>
        <row r="5881">
          <cell r="A5881" t="str">
            <v>Tb927.8.3460</v>
          </cell>
          <cell r="B5881">
            <v>-0.17854440752415099</v>
          </cell>
        </row>
        <row r="5882">
          <cell r="A5882" t="str">
            <v>Tb927.10.5470.2</v>
          </cell>
          <cell r="B5882">
            <v>-0.20812509828284001</v>
          </cell>
        </row>
        <row r="5883">
          <cell r="A5883" t="str">
            <v>Tb927.7.4090</v>
          </cell>
          <cell r="B5883">
            <v>-3.5145077860718299E-2</v>
          </cell>
        </row>
        <row r="5884">
          <cell r="A5884" t="str">
            <v>Tb927.8.8120</v>
          </cell>
          <cell r="B5884">
            <v>-0.20414786945555499</v>
          </cell>
        </row>
        <row r="5885">
          <cell r="A5885" t="str">
            <v>Tb927.5.3600.2</v>
          </cell>
          <cell r="B5885">
            <v>-6.2885491767264601E-2</v>
          </cell>
        </row>
        <row r="5886">
          <cell r="A5886" t="str">
            <v>Tb11.v4.0042.1-p1-CDS1</v>
          </cell>
          <cell r="B5886">
            <v>0.247566877986688</v>
          </cell>
        </row>
        <row r="5887">
          <cell r="A5887" t="str">
            <v>Tb927.3.890</v>
          </cell>
          <cell r="B5887">
            <v>-1.01301168711096</v>
          </cell>
        </row>
        <row r="5888">
          <cell r="A5888" t="str">
            <v>Tb927.11.18990</v>
          </cell>
          <cell r="B5888">
            <v>0.47360988242955598</v>
          </cell>
        </row>
        <row r="5889">
          <cell r="A5889" t="str">
            <v>Tb927.9.15050</v>
          </cell>
          <cell r="B5889">
            <v>-9.6345278772725904E-2</v>
          </cell>
        </row>
        <row r="5890">
          <cell r="A5890" t="str">
            <v>Tb927.7.4240</v>
          </cell>
          <cell r="B5890">
            <v>0.57127158324388105</v>
          </cell>
        </row>
        <row r="5891">
          <cell r="A5891" t="str">
            <v>Tb927.2.2580</v>
          </cell>
          <cell r="B5891">
            <v>-0.272916315836776</v>
          </cell>
        </row>
        <row r="5892">
          <cell r="A5892" t="str">
            <v>Tb927.11.7170</v>
          </cell>
          <cell r="B5892">
            <v>-0.14596239355496801</v>
          </cell>
        </row>
        <row r="5893">
          <cell r="A5893" t="str">
            <v>Tb927.7.720</v>
          </cell>
          <cell r="B5893">
            <v>-1.8876846774861601E-2</v>
          </cell>
        </row>
        <row r="5894">
          <cell r="A5894" t="str">
            <v>Tb927.9.4190</v>
          </cell>
          <cell r="B5894">
            <v>-0.23982677927676499</v>
          </cell>
        </row>
        <row r="5895">
          <cell r="A5895" t="str">
            <v>Tb927.2.3055</v>
          </cell>
          <cell r="B5895">
            <v>0.46446338355602101</v>
          </cell>
        </row>
        <row r="5896">
          <cell r="A5896" t="str">
            <v>Tb927.6.5020</v>
          </cell>
          <cell r="B5896">
            <v>5.7626874638346103E-3</v>
          </cell>
        </row>
        <row r="5897">
          <cell r="A5897" t="str">
            <v>Tb11.v5.1052.1-p1-CDS1</v>
          </cell>
          <cell r="B5897">
            <v>0.62592794857988998</v>
          </cell>
        </row>
        <row r="5898">
          <cell r="A5898" t="str">
            <v>Tb927.10.3290</v>
          </cell>
          <cell r="B5898">
            <v>0.23113852940719101</v>
          </cell>
        </row>
        <row r="5899">
          <cell r="A5899" t="str">
            <v>Tb927.1.3360</v>
          </cell>
          <cell r="B5899">
            <v>-0.19853705382360601</v>
          </cell>
        </row>
        <row r="5900">
          <cell r="A5900" t="str">
            <v>Tb927.10.12600</v>
          </cell>
          <cell r="B5900">
            <v>-0.18905705590789601</v>
          </cell>
        </row>
        <row r="5901">
          <cell r="A5901" t="str">
            <v>Tb927.9.16430</v>
          </cell>
          <cell r="B5901">
            <v>-7.9675898044520493E-2</v>
          </cell>
        </row>
        <row r="5902">
          <cell r="A5902" t="str">
            <v>Tb927.9.9000</v>
          </cell>
          <cell r="B5902">
            <v>-6.8289614650856797E-2</v>
          </cell>
        </row>
        <row r="5903">
          <cell r="A5903" t="str">
            <v>Tb927.4.2680</v>
          </cell>
          <cell r="B5903">
            <v>-0.12177465690486799</v>
          </cell>
        </row>
        <row r="5904">
          <cell r="A5904" t="str">
            <v>Tb927.9.5880.1</v>
          </cell>
          <cell r="B5904">
            <v>0.10295330167186099</v>
          </cell>
        </row>
        <row r="5905">
          <cell r="A5905" t="str">
            <v>Tb927.11.11710</v>
          </cell>
          <cell r="B5905">
            <v>-0.162109211798589</v>
          </cell>
        </row>
        <row r="5906">
          <cell r="A5906" t="str">
            <v>Tb927.7.6660</v>
          </cell>
          <cell r="B5906">
            <v>-0.27522409892161198</v>
          </cell>
        </row>
        <row r="5907">
          <cell r="A5907" t="str">
            <v>Tb11.v5.0201.1-p1-CDS1</v>
          </cell>
          <cell r="B5907">
            <v>0.66303313103252404</v>
          </cell>
        </row>
        <row r="5908">
          <cell r="A5908" t="str">
            <v>Tb927.7.1090</v>
          </cell>
          <cell r="B5908">
            <v>2.83306037467927E-2</v>
          </cell>
        </row>
        <row r="5909">
          <cell r="A5909" t="str">
            <v>Tb927.11.9590</v>
          </cell>
          <cell r="B5909">
            <v>-0.19637985355569401</v>
          </cell>
        </row>
        <row r="5910">
          <cell r="A5910" t="str">
            <v>Tb927.3.3460</v>
          </cell>
          <cell r="B5910">
            <v>-0.40977961788631201</v>
          </cell>
        </row>
        <row r="5911">
          <cell r="A5911" t="str">
            <v>Tb927.2.4090</v>
          </cell>
          <cell r="B5911">
            <v>5.2838014152358802E-2</v>
          </cell>
        </row>
        <row r="5912">
          <cell r="A5912" t="str">
            <v>Tb927.10.2810</v>
          </cell>
          <cell r="B5912">
            <v>-9.9008655016910099E-2</v>
          </cell>
        </row>
        <row r="5913">
          <cell r="A5913" t="str">
            <v>Tb11.02.5370.1-p1-CDS1</v>
          </cell>
          <cell r="B5913">
            <v>0.54701778821485603</v>
          </cell>
        </row>
        <row r="5914">
          <cell r="A5914" t="str">
            <v>Tb927.10.14870</v>
          </cell>
          <cell r="B5914">
            <v>-0.31307531438285102</v>
          </cell>
        </row>
        <row r="5915">
          <cell r="A5915" t="str">
            <v>Tb927.11.13980</v>
          </cell>
          <cell r="B5915">
            <v>-5.13930383131984E-2</v>
          </cell>
        </row>
        <row r="5916">
          <cell r="A5916" t="str">
            <v>Tb927.6.850</v>
          </cell>
          <cell r="B5916">
            <v>0.15795332781181201</v>
          </cell>
        </row>
        <row r="5917">
          <cell r="A5917" t="str">
            <v>Tb927.2.4240</v>
          </cell>
          <cell r="B5917">
            <v>0.27848064504409498</v>
          </cell>
        </row>
        <row r="5918">
          <cell r="A5918" t="str">
            <v>Tb927.8.7390</v>
          </cell>
          <cell r="B5918">
            <v>4.3270429718045698E-2</v>
          </cell>
        </row>
        <row r="5919">
          <cell r="A5919" t="str">
            <v>Tb927.10.14110</v>
          </cell>
          <cell r="B5919">
            <v>0.28493781064011903</v>
          </cell>
        </row>
        <row r="5920">
          <cell r="A5920" t="str">
            <v>Tb927.4.4190</v>
          </cell>
          <cell r="B5920">
            <v>-6.8715590191026105E-2</v>
          </cell>
        </row>
        <row r="5921">
          <cell r="A5921" t="str">
            <v>Tb927.11.13220</v>
          </cell>
          <cell r="B5921">
            <v>0.13887400109995601</v>
          </cell>
        </row>
        <row r="5922">
          <cell r="A5922" t="str">
            <v>Tb927.9.16980</v>
          </cell>
          <cell r="B5922">
            <v>2.78942787558949E-4</v>
          </cell>
        </row>
        <row r="5923">
          <cell r="A5923" t="str">
            <v>Tb11.v5.0589.1-p1-CDS1</v>
          </cell>
          <cell r="B5923">
            <v>0.649676591281664</v>
          </cell>
        </row>
        <row r="5924">
          <cell r="A5924" t="str">
            <v>Tb927.11.660</v>
          </cell>
          <cell r="B5924">
            <v>-0.101312232787445</v>
          </cell>
        </row>
        <row r="5925">
          <cell r="A5925" t="str">
            <v>Tb927.5.3250.1</v>
          </cell>
          <cell r="B5925">
            <v>-0.210195939609989</v>
          </cell>
        </row>
        <row r="5926">
          <cell r="A5926" t="str">
            <v>Tb927.5.5480.1-p1-CDS1</v>
          </cell>
          <cell r="B5926">
            <v>0.51640015765779401</v>
          </cell>
        </row>
        <row r="5927">
          <cell r="A5927" t="str">
            <v>Tb927.10.11870</v>
          </cell>
          <cell r="B5927">
            <v>-0.14256727101240499</v>
          </cell>
        </row>
        <row r="5928">
          <cell r="A5928" t="str">
            <v>Tb927.9.1170</v>
          </cell>
          <cell r="B5928">
            <v>-2.6485562705010198E-3</v>
          </cell>
        </row>
        <row r="5929">
          <cell r="A5929" t="str">
            <v>Tb11.v5.0987.1-p1-CDS1</v>
          </cell>
          <cell r="B5929">
            <v>-0.38156630414445403</v>
          </cell>
        </row>
        <row r="5930">
          <cell r="A5930" t="str">
            <v>Tb927.11.10980</v>
          </cell>
          <cell r="B5930">
            <v>-0.555342949472309</v>
          </cell>
        </row>
        <row r="5931">
          <cell r="A5931" t="str">
            <v>Tb927.5.980</v>
          </cell>
          <cell r="B5931">
            <v>-0.34161002964832299</v>
          </cell>
        </row>
        <row r="5932">
          <cell r="A5932" t="str">
            <v>Tb927.11.15640</v>
          </cell>
          <cell r="B5932">
            <v>-0.228481544323899</v>
          </cell>
        </row>
        <row r="5933">
          <cell r="A5933" t="str">
            <v>Tb927.8.1600.1</v>
          </cell>
          <cell r="B5933">
            <v>-0.255654379280567</v>
          </cell>
        </row>
        <row r="5934">
          <cell r="A5934" t="str">
            <v>Tb927.10.11110</v>
          </cell>
          <cell r="B5934">
            <v>-0.10171365758653</v>
          </cell>
        </row>
        <row r="5935">
          <cell r="A5935" t="str">
            <v>Tb927.11.10220</v>
          </cell>
          <cell r="B5935">
            <v>0.111263913072536</v>
          </cell>
        </row>
        <row r="5936">
          <cell r="A5936" t="str">
            <v>Tb927.10.790</v>
          </cell>
          <cell r="B5936">
            <v>7.7970015215182098E-2</v>
          </cell>
        </row>
        <row r="5937">
          <cell r="A5937" t="str">
            <v>Tb927.2.1060</v>
          </cell>
          <cell r="B5937">
            <v>-0.480573229106594</v>
          </cell>
        </row>
        <row r="5938">
          <cell r="A5938" t="str">
            <v>Tb927.10.1320</v>
          </cell>
          <cell r="B5938">
            <v>-2.2492411951434199E-2</v>
          </cell>
        </row>
        <row r="5939">
          <cell r="A5939" t="str">
            <v>Tb927.10.13380</v>
          </cell>
          <cell r="B5939">
            <v>-0.20690017700212199</v>
          </cell>
        </row>
        <row r="5940">
          <cell r="A5940" t="str">
            <v>Tb927.8.3910</v>
          </cell>
          <cell r="B5940">
            <v>0.82960330997663201</v>
          </cell>
        </row>
        <row r="5941">
          <cell r="A5941" t="str">
            <v>Tb927.5.309b</v>
          </cell>
          <cell r="B5941">
            <v>0.53954354747365696</v>
          </cell>
        </row>
        <row r="5942">
          <cell r="A5942" t="str">
            <v>Tb927.11.12490</v>
          </cell>
          <cell r="B5942">
            <v>-0.22594823351461801</v>
          </cell>
        </row>
        <row r="5943">
          <cell r="A5943" t="str">
            <v>Tb927.10.13530</v>
          </cell>
          <cell r="B5943">
            <v>-0.50682490681889403</v>
          </cell>
        </row>
        <row r="5944">
          <cell r="A5944" t="str">
            <v>Tb927.9.10840</v>
          </cell>
          <cell r="B5944">
            <v>8.1896258467190203E-2</v>
          </cell>
        </row>
        <row r="5945">
          <cell r="A5945" t="str">
            <v>Tb927.11.2960</v>
          </cell>
          <cell r="B5945">
            <v>-0.23654741962484699</v>
          </cell>
        </row>
        <row r="5946">
          <cell r="A5946" t="str">
            <v>Tb927.8.790</v>
          </cell>
          <cell r="B5946">
            <v>-0.16176854671737201</v>
          </cell>
        </row>
        <row r="5947">
          <cell r="A5947" t="str">
            <v>Tb927.11.7620</v>
          </cell>
          <cell r="B5947">
            <v>0.20326459804428099</v>
          </cell>
        </row>
        <row r="5948">
          <cell r="A5948" t="str">
            <v>Tb927.11.12640</v>
          </cell>
          <cell r="B5948">
            <v>-7.2427470163572497E-2</v>
          </cell>
        </row>
        <row r="5949">
          <cell r="A5949" t="str">
            <v>Tb927.11.17300</v>
          </cell>
          <cell r="B5949">
            <v>0.73005380554412802</v>
          </cell>
        </row>
        <row r="5950">
          <cell r="A5950" t="str">
            <v>Tb11.01.2730.1-p1-CDS1</v>
          </cell>
          <cell r="B5950">
            <v>0.115913640491996</v>
          </cell>
        </row>
        <row r="5951">
          <cell r="A5951" t="str">
            <v>Tb11.v5.0796.1-p1-CDS1</v>
          </cell>
          <cell r="B5951">
            <v>0.279874743530305</v>
          </cell>
        </row>
        <row r="5952">
          <cell r="A5952" t="str">
            <v>Tb11.v5.0659.1-p1-CDS1</v>
          </cell>
          <cell r="B5952">
            <v>0.54110083460587399</v>
          </cell>
        </row>
        <row r="5953">
          <cell r="A5953" t="str">
            <v>Tb927.8.940</v>
          </cell>
          <cell r="B5953">
            <v>0.48723652235999498</v>
          </cell>
        </row>
        <row r="5954">
          <cell r="A5954" t="str">
            <v>Tb11.v5.0534.1-p1-CDS1</v>
          </cell>
          <cell r="B5954">
            <v>0.18877442428405899</v>
          </cell>
        </row>
        <row r="5955">
          <cell r="A5955" t="str">
            <v>Tb927.10.3740</v>
          </cell>
          <cell r="B5955">
            <v>-6.8919022712808304E-3</v>
          </cell>
        </row>
        <row r="5956">
          <cell r="A5956" t="str">
            <v>Tb927.11.17180</v>
          </cell>
          <cell r="B5956">
            <v>0.71044765543351096</v>
          </cell>
        </row>
        <row r="5957">
          <cell r="A5957" t="str">
            <v>Tb927.11.2200</v>
          </cell>
          <cell r="B5957">
            <v>-0.58794406531457699</v>
          </cell>
        </row>
        <row r="5958">
          <cell r="A5958" t="str">
            <v>Tb927.5.5550.1-p1-CDS1</v>
          </cell>
          <cell r="B5958">
            <v>0.37469801736099201</v>
          </cell>
        </row>
        <row r="5959">
          <cell r="A5959" t="str">
            <v>Tb927.10.15950</v>
          </cell>
          <cell r="B5959">
            <v>0.44574321003098799</v>
          </cell>
        </row>
        <row r="5960">
          <cell r="A5960" t="str">
            <v>Tb927.10.10380</v>
          </cell>
          <cell r="B5960">
            <v>3.9407055720625403E-2</v>
          </cell>
        </row>
        <row r="5961">
          <cell r="A5961" t="str">
            <v>Tb927.11.3530.1</v>
          </cell>
          <cell r="B5961">
            <v>-0.200958695385415</v>
          </cell>
        </row>
        <row r="5962">
          <cell r="A5962" t="str">
            <v>Tb927.10.15040</v>
          </cell>
          <cell r="B5962">
            <v>-3.1818124855588298E-2</v>
          </cell>
        </row>
        <row r="5963">
          <cell r="A5963" t="str">
            <v>Tb927.7.1540</v>
          </cell>
          <cell r="B5963">
            <v>4.3687628630454403E-2</v>
          </cell>
        </row>
        <row r="5964">
          <cell r="A5964" t="str">
            <v>Tb927.3.3910</v>
          </cell>
          <cell r="B5964">
            <v>0.39509524513912198</v>
          </cell>
        </row>
        <row r="5965">
          <cell r="A5965" t="str">
            <v>Tb11.v5.0932.1-p1-CDS1</v>
          </cell>
          <cell r="B5965">
            <v>0.61279675505434295</v>
          </cell>
        </row>
        <row r="5966">
          <cell r="A5966" t="str">
            <v>Tb927.11.5855</v>
          </cell>
          <cell r="B5966">
            <v>7.7300198690648095E-2</v>
          </cell>
        </row>
        <row r="5967">
          <cell r="A5967" t="str">
            <v>Tb927.11.14150</v>
          </cell>
          <cell r="B5967">
            <v>0.23656907341331701</v>
          </cell>
        </row>
        <row r="5968">
          <cell r="A5968" t="str">
            <v>Tb927.10.10530</v>
          </cell>
          <cell r="B5968">
            <v>1.9691010725545199</v>
          </cell>
        </row>
        <row r="5969">
          <cell r="A5969" t="str">
            <v>Tb927.9.12500</v>
          </cell>
          <cell r="B5969">
            <v>0.40598127248041399</v>
          </cell>
        </row>
        <row r="5970">
          <cell r="A5970" t="str">
            <v>Tb927.5.3860</v>
          </cell>
          <cell r="B5970">
            <v>-0.15466401344528699</v>
          </cell>
        </row>
        <row r="5971">
          <cell r="A5971" t="str">
            <v>Tb427.BES134.6</v>
          </cell>
          <cell r="B5971">
            <v>0.34400685818028698</v>
          </cell>
        </row>
        <row r="5972">
          <cell r="A5972" t="str">
            <v>Tb927.6.2320</v>
          </cell>
          <cell r="B5972">
            <v>0.70457660597389404</v>
          </cell>
        </row>
        <row r="5973">
          <cell r="A5973" t="str">
            <v>Tb427.BES134.5</v>
          </cell>
          <cell r="B5973">
            <v>0.58162813849042405</v>
          </cell>
        </row>
        <row r="5974">
          <cell r="A5974" t="str">
            <v>Tb427.BES134.4</v>
          </cell>
          <cell r="B5974">
            <v>-6.22694324152607E-2</v>
          </cell>
        </row>
        <row r="5975">
          <cell r="A5975" t="str">
            <v>Tb427.BES134.3</v>
          </cell>
          <cell r="B5975">
            <v>0.114079733950452</v>
          </cell>
        </row>
        <row r="5976">
          <cell r="A5976" t="str">
            <v>Tb927.11.4620</v>
          </cell>
          <cell r="B5976">
            <v>0.86426252868558295</v>
          </cell>
        </row>
        <row r="5977">
          <cell r="A5977" t="str">
            <v>Tb427.BES134.2</v>
          </cell>
          <cell r="B5977">
            <v>-2.36132998041657E-2</v>
          </cell>
        </row>
        <row r="5978">
          <cell r="A5978" t="str">
            <v>Tb927.7.6760.2</v>
          </cell>
          <cell r="B5978">
            <v>-5.5698101010694001E-2</v>
          </cell>
        </row>
        <row r="5979">
          <cell r="A5979" t="str">
            <v>Tb427.BES134.1</v>
          </cell>
          <cell r="B5979">
            <v>4.37013129170266E-2</v>
          </cell>
        </row>
        <row r="5980">
          <cell r="A5980" t="str">
            <v>Tb927.11.14300</v>
          </cell>
          <cell r="B5980">
            <v>0.10107323809829501</v>
          </cell>
        </row>
        <row r="5981">
          <cell r="A5981" t="str">
            <v>Tb927.9.1640</v>
          </cell>
          <cell r="B5981">
            <v>-0.18052362016971299</v>
          </cell>
        </row>
        <row r="5982">
          <cell r="A5982" t="str">
            <v>Tb927.8.7840</v>
          </cell>
          <cell r="B5982">
            <v>-7.2035680205019006E-2</v>
          </cell>
        </row>
        <row r="5983">
          <cell r="A5983" t="str">
            <v>Tb11.v5.1057.1-p1-CDS1</v>
          </cell>
          <cell r="B5983">
            <v>0.75467784289086204</v>
          </cell>
        </row>
        <row r="5984">
          <cell r="A5984" t="str">
            <v>Tb927.5.3100</v>
          </cell>
          <cell r="B5984">
            <v>-0.191442491323391</v>
          </cell>
        </row>
        <row r="5985">
          <cell r="A5985" t="str">
            <v>Tb927.10.5400</v>
          </cell>
          <cell r="B5985">
            <v>-1.38871055921862E-2</v>
          </cell>
        </row>
        <row r="5986">
          <cell r="A5986" t="str">
            <v>Tb927.7.3960</v>
          </cell>
          <cell r="B5986">
            <v>-6.7380711765835793E-2</v>
          </cell>
        </row>
        <row r="5987">
          <cell r="A5987" t="str">
            <v>Tb927.8.2420</v>
          </cell>
          <cell r="B5987">
            <v>-6.9779358286314305E-2</v>
          </cell>
        </row>
        <row r="5988">
          <cell r="A5988" t="str">
            <v>Tb927.11.6890</v>
          </cell>
          <cell r="B5988">
            <v>-0.22304077708523501</v>
          </cell>
        </row>
        <row r="5989">
          <cell r="A5989" t="str">
            <v>Tb11.v5.0343.1-p1-CDS1</v>
          </cell>
          <cell r="B5989">
            <v>0.119045052388062</v>
          </cell>
        </row>
        <row r="5990">
          <cell r="A5990" t="str">
            <v>Tb927.11.16570</v>
          </cell>
          <cell r="B5990">
            <v>6.6001697069599699E-2</v>
          </cell>
        </row>
        <row r="5991">
          <cell r="A5991" t="str">
            <v>Tb11.v5.0206.1-p1-CDS1</v>
          </cell>
          <cell r="B5991">
            <v>4.7439419102676801E-2</v>
          </cell>
        </row>
        <row r="5992">
          <cell r="A5992" t="str">
            <v>Tb927.7.310</v>
          </cell>
          <cell r="B5992">
            <v>0.49851203161750901</v>
          </cell>
        </row>
        <row r="5993">
          <cell r="A5993" t="str">
            <v>Tb927.10.12040</v>
          </cell>
          <cell r="B5993">
            <v>0.66091022694192603</v>
          </cell>
        </row>
        <row r="5994">
          <cell r="A5994" t="str">
            <v>Tb927.6.4740</v>
          </cell>
          <cell r="B5994">
            <v>-8.8741105392349806E-2</v>
          </cell>
        </row>
        <row r="5995">
          <cell r="A5995" t="str">
            <v>Tb927.7.3200</v>
          </cell>
          <cell r="B5995">
            <v>-0.12857202041232399</v>
          </cell>
        </row>
        <row r="5996">
          <cell r="A5996" t="str">
            <v>Tb927.11.1470</v>
          </cell>
          <cell r="B5996">
            <v>0.13396967375353</v>
          </cell>
        </row>
        <row r="5997">
          <cell r="A5997" t="str">
            <v>Tb927.10.7670</v>
          </cell>
          <cell r="B5997">
            <v>-0.169722862880237</v>
          </cell>
        </row>
        <row r="5998">
          <cell r="A5998" t="str">
            <v>Tb927.11.16720</v>
          </cell>
          <cell r="B5998">
            <v>-0.47678927328461901</v>
          </cell>
        </row>
        <row r="5999">
          <cell r="A5999" t="str">
            <v>Tb927.11.6130</v>
          </cell>
          <cell r="B5999">
            <v>-4.1943365711464002E-2</v>
          </cell>
        </row>
        <row r="6000">
          <cell r="A6000" t="str">
            <v>Tb927.11.11150</v>
          </cell>
          <cell r="B6000">
            <v>-0.20786628377316599</v>
          </cell>
        </row>
        <row r="6001">
          <cell r="A6001" t="str">
            <v>Tb927.9.8720</v>
          </cell>
          <cell r="B6001">
            <v>2.31747098547378E-2</v>
          </cell>
        </row>
        <row r="6002">
          <cell r="A6002" t="str">
            <v>Tb927.1.690</v>
          </cell>
          <cell r="B6002">
            <v>-2.8955201354193799E-2</v>
          </cell>
        </row>
        <row r="6003">
          <cell r="A6003" t="str">
            <v>Tb927.11.1620</v>
          </cell>
          <cell r="B6003">
            <v>0.26828447023728902</v>
          </cell>
        </row>
        <row r="6004">
          <cell r="A6004" t="str">
            <v>Tb927.10.7820</v>
          </cell>
          <cell r="B6004">
            <v>0.68090937378078098</v>
          </cell>
        </row>
        <row r="6005">
          <cell r="A6005" t="str">
            <v>Tb11.v5.0741.1-p1-CDS1</v>
          </cell>
          <cell r="B6005">
            <v>0.87835742307915798</v>
          </cell>
        </row>
        <row r="6006">
          <cell r="A6006" t="str">
            <v>Tb927.10.2250</v>
          </cell>
          <cell r="B6006">
            <v>0.41679865182213499</v>
          </cell>
        </row>
        <row r="6007">
          <cell r="A6007" t="str">
            <v>Tb11.v5.0604.1-p1-CDS1</v>
          </cell>
          <cell r="B6007">
            <v>0.656416857579881</v>
          </cell>
        </row>
        <row r="6008">
          <cell r="A6008" t="str">
            <v>Tb927.8.4840</v>
          </cell>
          <cell r="B6008">
            <v>-0.158692930444049</v>
          </cell>
        </row>
        <row r="6009">
          <cell r="A6009" t="str">
            <v>Tb927.1.2320</v>
          </cell>
          <cell r="B6009">
            <v>-0.128725634411404</v>
          </cell>
        </row>
        <row r="6010">
          <cell r="A6010" t="str">
            <v>Tb927.1.840</v>
          </cell>
          <cell r="B6010">
            <v>0.428250381777111</v>
          </cell>
        </row>
        <row r="6011">
          <cell r="A6011" t="str">
            <v>Tb927.4.1640</v>
          </cell>
          <cell r="B6011">
            <v>-0.17644020778904901</v>
          </cell>
        </row>
        <row r="6012">
          <cell r="A6012" t="str">
            <v>Tb927.10.2400</v>
          </cell>
          <cell r="B6012">
            <v>0.71146269762528203</v>
          </cell>
        </row>
        <row r="6013">
          <cell r="A6013" t="str">
            <v>Tb927.10.14460</v>
          </cell>
          <cell r="B6013">
            <v>-0.218362484659331</v>
          </cell>
        </row>
        <row r="6014">
          <cell r="A6014" t="str">
            <v>Tb927.9.11770</v>
          </cell>
          <cell r="B6014">
            <v>-0.112590643668028</v>
          </cell>
        </row>
        <row r="6015">
          <cell r="A6015" t="str">
            <v>Tb927.6.1590</v>
          </cell>
          <cell r="B6015">
            <v>0.10532751713785</v>
          </cell>
        </row>
        <row r="6016">
          <cell r="A6016" t="str">
            <v>Tb927.7.5620</v>
          </cell>
          <cell r="B6016">
            <v>0.21429745453617899</v>
          </cell>
        </row>
        <row r="6017">
          <cell r="A6017" t="str">
            <v>Tb927.11.3890</v>
          </cell>
          <cell r="B6017">
            <v>-0.127196801825776</v>
          </cell>
        </row>
        <row r="6018">
          <cell r="A6018" t="str">
            <v>Tb927.2.3960</v>
          </cell>
          <cell r="B6018">
            <v>0.142568357055116</v>
          </cell>
        </row>
        <row r="6019">
          <cell r="A6019" t="str">
            <v>Tb927.11.13570</v>
          </cell>
          <cell r="B6019">
            <v>0.33988551759437902</v>
          </cell>
        </row>
        <row r="6020">
          <cell r="A6020" t="str">
            <v>Tb927.3.2420</v>
          </cell>
          <cell r="B6020">
            <v>-7.6190619486796493E-2</v>
          </cell>
        </row>
        <row r="6021">
          <cell r="A6021" t="str">
            <v>Tb927.11.18230</v>
          </cell>
          <cell r="B6021">
            <v>0.18131095121356799</v>
          </cell>
        </row>
        <row r="6022">
          <cell r="A6022" t="str">
            <v>Tb927.1.4220.2</v>
          </cell>
          <cell r="B6022">
            <v>-0.11633011621896</v>
          </cell>
        </row>
        <row r="6023">
          <cell r="A6023" t="str">
            <v>Tb927.6.1740</v>
          </cell>
          <cell r="B6023">
            <v>-0.26365437238332201</v>
          </cell>
        </row>
        <row r="6024">
          <cell r="A6024" t="str">
            <v>Tb927.5.2370</v>
          </cell>
          <cell r="B6024">
            <v>-0.34263633345058397</v>
          </cell>
        </row>
        <row r="6025">
          <cell r="A6025" t="str">
            <v>Tb927.6.5710</v>
          </cell>
          <cell r="B6025">
            <v>0.54438796716001903</v>
          </cell>
        </row>
        <row r="6026">
          <cell r="A6026" t="str">
            <v>Tb11.15.0007.1-p1-CDS1</v>
          </cell>
          <cell r="B6026">
            <v>-2.9223782214487799E-2</v>
          </cell>
        </row>
        <row r="6027">
          <cell r="A6027" t="str">
            <v>Tb927.10.4670</v>
          </cell>
          <cell r="B6027">
            <v>-0.387660100411646</v>
          </cell>
        </row>
        <row r="6028">
          <cell r="A6028" t="str">
            <v>Tb927.11.8700</v>
          </cell>
          <cell r="B6028">
            <v>0.211623276737017</v>
          </cell>
        </row>
        <row r="6029">
          <cell r="A6029" t="str">
            <v>Tb11.v5.0152.1-p1-CDS1</v>
          </cell>
          <cell r="B6029">
            <v>-0.49241803731020301</v>
          </cell>
        </row>
        <row r="6030">
          <cell r="A6030" t="str">
            <v>Tb927.11.3130</v>
          </cell>
          <cell r="B6030">
            <v>-0.267868866790482</v>
          </cell>
        </row>
        <row r="6031">
          <cell r="A6031" t="str">
            <v>Tb927.1.4740</v>
          </cell>
          <cell r="B6031">
            <v>-0.345239833747784</v>
          </cell>
        </row>
        <row r="6032">
          <cell r="A6032" t="str">
            <v>Tb927.10.9330</v>
          </cell>
          <cell r="B6032">
            <v>6.8783117616964304E-2</v>
          </cell>
        </row>
        <row r="6033">
          <cell r="A6033" t="str">
            <v>Tb927.8.1690</v>
          </cell>
          <cell r="B6033">
            <v>-4.4700274497014497E-2</v>
          </cell>
        </row>
        <row r="6034">
          <cell r="A6034" t="str">
            <v>Tb927.8.6350</v>
          </cell>
          <cell r="B6034">
            <v>0.13763104510917001</v>
          </cell>
        </row>
        <row r="6035">
          <cell r="A6035" t="str">
            <v>Tb927.5.2520</v>
          </cell>
          <cell r="B6035">
            <v>-0.23532873598099099</v>
          </cell>
        </row>
        <row r="6036">
          <cell r="A6036" t="str">
            <v>Tb11.v5.1002.1-p1-CDS1</v>
          </cell>
          <cell r="B6036">
            <v>-0.122240710169322</v>
          </cell>
        </row>
        <row r="6037">
          <cell r="A6037" t="str">
            <v>Tb927.4.3150</v>
          </cell>
          <cell r="B6037">
            <v>-0.19820134955413399</v>
          </cell>
        </row>
        <row r="6038">
          <cell r="A6038" t="str">
            <v>Tb927.10.4820</v>
          </cell>
          <cell r="B6038">
            <v>0.70643201334510297</v>
          </cell>
        </row>
        <row r="6039">
          <cell r="A6039" t="str">
            <v>Tb927.8.1840</v>
          </cell>
          <cell r="B6039">
            <v>-2.9660055629866601E-2</v>
          </cell>
        </row>
        <row r="6040">
          <cell r="A6040" t="str">
            <v>Tb927.4.650</v>
          </cell>
          <cell r="B6040">
            <v>-0.17141700952581501</v>
          </cell>
        </row>
        <row r="6041">
          <cell r="A6041" t="str">
            <v>Tb927.7.2470</v>
          </cell>
          <cell r="B6041">
            <v>-2.09003826039405E-2</v>
          </cell>
        </row>
        <row r="6042">
          <cell r="A6042" t="str">
            <v>Tb927.9.13280</v>
          </cell>
          <cell r="B6042">
            <v>0.108469250030878</v>
          </cell>
        </row>
        <row r="6043">
          <cell r="A6043" t="str">
            <v>Tb927.8.6500</v>
          </cell>
          <cell r="B6043">
            <v>3.4538511373851798E-2</v>
          </cell>
        </row>
        <row r="6044">
          <cell r="A6044" t="str">
            <v>Tb927.7.7130</v>
          </cell>
          <cell r="B6044">
            <v>5.1017455642371597E-2</v>
          </cell>
        </row>
        <row r="6045">
          <cell r="A6045" t="str">
            <v>Tb927.11.15990</v>
          </cell>
          <cell r="B6045">
            <v>-6.9954334659317094E-2</v>
          </cell>
        </row>
        <row r="6046">
          <cell r="A6046" t="str">
            <v>Tb927.3.4840</v>
          </cell>
          <cell r="B6046">
            <v>-6.4982190450923405E-2</v>
          </cell>
        </row>
        <row r="6047">
          <cell r="A6047" t="str">
            <v>Tb927.4.3300</v>
          </cell>
          <cell r="B6047">
            <v>-0.23218189725685101</v>
          </cell>
        </row>
        <row r="6048">
          <cell r="A6048" t="str">
            <v>Tb11.v5.0550.1-p1-CDS1</v>
          </cell>
          <cell r="B6048">
            <v>0.53631929831061398</v>
          </cell>
        </row>
        <row r="6049">
          <cell r="A6049" t="str">
            <v>Tb927.11.15080</v>
          </cell>
          <cell r="B6049">
            <v>-8.6901684080143392E-3</v>
          </cell>
        </row>
        <row r="6050">
          <cell r="A6050" t="str">
            <v>Tb11.v5.0413.1-p1-CDS1</v>
          </cell>
          <cell r="B6050">
            <v>1.07368845066937</v>
          </cell>
        </row>
        <row r="6051">
          <cell r="A6051" t="str">
            <v>Tb927.4.800</v>
          </cell>
          <cell r="B6051">
            <v>-0.19498746872009101</v>
          </cell>
        </row>
        <row r="6052">
          <cell r="A6052" t="str">
            <v>Tb927.10.16120</v>
          </cell>
          <cell r="B6052">
            <v>0.2199568332106</v>
          </cell>
        </row>
        <row r="6053">
          <cell r="A6053" t="str">
            <v>Tb927.7.2620</v>
          </cell>
          <cell r="B6053">
            <v>0.27681220129219197</v>
          </cell>
        </row>
        <row r="6054">
          <cell r="A6054" t="str">
            <v>Tb927.9.13430</v>
          </cell>
          <cell r="B6054">
            <v>-8.5591488417557704E-2</v>
          </cell>
        </row>
        <row r="6055">
          <cell r="A6055" t="str">
            <v>Tb927.6.3250</v>
          </cell>
          <cell r="B6055">
            <v>-0.26427933158289901</v>
          </cell>
        </row>
        <row r="6056">
          <cell r="A6056" t="str">
            <v>Tb927.11.5550</v>
          </cell>
          <cell r="B6056">
            <v>-0.187307366346285</v>
          </cell>
        </row>
        <row r="6057">
          <cell r="A6057" t="str">
            <v>Tb927.10.6180</v>
          </cell>
          <cell r="B6057">
            <v>-7.6187770173429398E-2</v>
          </cell>
        </row>
        <row r="6058">
          <cell r="A6058" t="str">
            <v>Tb927.9.7310</v>
          </cell>
          <cell r="B6058">
            <v>0.56535200729807</v>
          </cell>
        </row>
        <row r="6059">
          <cell r="A6059" t="str">
            <v>Tb927.11.15230</v>
          </cell>
          <cell r="B6059">
            <v>8.8383720161511609E-3</v>
          </cell>
        </row>
        <row r="6060">
          <cell r="A6060" t="str">
            <v>Tb927.5.4790</v>
          </cell>
          <cell r="B6060">
            <v>0.63354826307673295</v>
          </cell>
        </row>
        <row r="6061">
          <cell r="A6061" t="str">
            <v>Tb927.11.16615</v>
          </cell>
          <cell r="B6061">
            <v>0.119163445750382</v>
          </cell>
        </row>
        <row r="6062">
          <cell r="A6062" t="str">
            <v>Tb927.9.7230</v>
          </cell>
          <cell r="B6062">
            <v>-0.182204570400163</v>
          </cell>
        </row>
        <row r="6063">
          <cell r="A6063" t="str">
            <v>Tb927.6.3400</v>
          </cell>
          <cell r="B6063">
            <v>3.7827483361632198E-2</v>
          </cell>
        </row>
        <row r="6064">
          <cell r="A6064" t="str">
            <v>Tb927.10.1670</v>
          </cell>
          <cell r="B6064">
            <v>0.46487665009944001</v>
          </cell>
        </row>
        <row r="6065">
          <cell r="A6065" t="str">
            <v>Tb927.5.4030</v>
          </cell>
          <cell r="B6065">
            <v>-0.517155995822702</v>
          </cell>
        </row>
        <row r="6066">
          <cell r="A6066" t="str">
            <v>Tb927.1.1740</v>
          </cell>
          <cell r="B6066">
            <v>1.79736888406802</v>
          </cell>
        </row>
        <row r="6067">
          <cell r="A6067" t="str">
            <v>Tb927.10.6330</v>
          </cell>
          <cell r="B6067">
            <v>0.517265070476706</v>
          </cell>
        </row>
        <row r="6068">
          <cell r="A6068" t="str">
            <v>Tb927.7.4890</v>
          </cell>
          <cell r="B6068">
            <v>0.49367775222607702</v>
          </cell>
        </row>
        <row r="6069">
          <cell r="A6069" t="str">
            <v>Tb927.8.3350</v>
          </cell>
          <cell r="B6069">
            <v>0.53171978922139596</v>
          </cell>
        </row>
        <row r="6070">
          <cell r="A6070" t="str">
            <v>Tb927.11.18630.1-p1-CDS1</v>
          </cell>
          <cell r="B6070">
            <v>1.1067376887129401</v>
          </cell>
        </row>
        <row r="6071">
          <cell r="A6071" t="str">
            <v>Tb927.8.8010</v>
          </cell>
          <cell r="B6071">
            <v>0.21853591558920499</v>
          </cell>
        </row>
        <row r="6072">
          <cell r="A6072" t="str">
            <v>Tb927.3.1690</v>
          </cell>
          <cell r="B6072">
            <v>-0.15942305132877499</v>
          </cell>
        </row>
        <row r="6073">
          <cell r="A6073" t="str">
            <v>Tb927.3.780</v>
          </cell>
          <cell r="B6073">
            <v>-7.2268091711569102E-2</v>
          </cell>
        </row>
        <row r="6074">
          <cell r="A6074" t="str">
            <v>Tb11.02.5110b.1-p1-CDS1</v>
          </cell>
          <cell r="B6074">
            <v>-7.6424489601581894E-2</v>
          </cell>
        </row>
        <row r="6075">
          <cell r="A6075" t="str">
            <v>Tb927.9.15850</v>
          </cell>
          <cell r="B6075">
            <v>0.60505392741664898</v>
          </cell>
        </row>
        <row r="6076">
          <cell r="A6076" t="str">
            <v>Tb927.9.10280</v>
          </cell>
          <cell r="B6076">
            <v>-0.19220800984463099</v>
          </cell>
        </row>
        <row r="6077">
          <cell r="A6077" t="str">
            <v>Tb927.8.3500</v>
          </cell>
          <cell r="B6077">
            <v>0.28055307309877497</v>
          </cell>
        </row>
        <row r="6078">
          <cell r="A6078" t="str">
            <v>Tb927.11.7970</v>
          </cell>
          <cell r="B6078">
            <v>-0.52364683593059702</v>
          </cell>
        </row>
        <row r="6079">
          <cell r="A6079" t="str">
            <v>Tb927.7.4130</v>
          </cell>
          <cell r="B6079">
            <v>0.136611509329118</v>
          </cell>
        </row>
        <row r="6080">
          <cell r="A6080" t="str">
            <v>Tb927.3.1840</v>
          </cell>
          <cell r="B6080">
            <v>-2.35194547727085E-2</v>
          </cell>
        </row>
        <row r="6081">
          <cell r="A6081" t="str">
            <v>Tb927.9.4990</v>
          </cell>
          <cell r="B6081">
            <v>-5.7976197784656902E-2</v>
          </cell>
        </row>
        <row r="6082">
          <cell r="A6082" t="str">
            <v>Tb927.2.2470</v>
          </cell>
          <cell r="B6082">
            <v>0.15617866644978801</v>
          </cell>
        </row>
        <row r="6083">
          <cell r="A6083" t="str">
            <v>Tb927.11.7060</v>
          </cell>
          <cell r="B6083">
            <v>-0.14924432107213401</v>
          </cell>
        </row>
        <row r="6084">
          <cell r="A6084" t="str">
            <v>Tb927.3.930</v>
          </cell>
          <cell r="B6084">
            <v>-0.22012819312599399</v>
          </cell>
        </row>
        <row r="6085">
          <cell r="A6085" t="str">
            <v>Tb927.9.4080</v>
          </cell>
          <cell r="B6085">
            <v>0.116982231436217</v>
          </cell>
        </row>
        <row r="6086">
          <cell r="A6086" t="str">
            <v>Tb927.5.1790</v>
          </cell>
          <cell r="B6086">
            <v>-0.23652855548582</v>
          </cell>
        </row>
        <row r="6087">
          <cell r="A6087" t="str">
            <v>Tb927.9.10430</v>
          </cell>
          <cell r="B6087">
            <v>0.18897065709118799</v>
          </cell>
        </row>
        <row r="6088">
          <cell r="A6088" t="str">
            <v>Tb927.5.296b</v>
          </cell>
          <cell r="B6088">
            <v>0.81393885775229702</v>
          </cell>
        </row>
        <row r="6089">
          <cell r="A6089" t="str">
            <v>Tb927.10.8750</v>
          </cell>
          <cell r="B6089">
            <v>0.588869096371335</v>
          </cell>
        </row>
        <row r="6090">
          <cell r="A6090" t="str">
            <v>Tb927.10.3180</v>
          </cell>
          <cell r="B6090">
            <v>-0.297197615665316</v>
          </cell>
        </row>
        <row r="6091">
          <cell r="A6091" t="str">
            <v>Tb927.11.7210</v>
          </cell>
          <cell r="B6091">
            <v>0.27381174439224698</v>
          </cell>
        </row>
        <row r="6092">
          <cell r="A6092" t="str">
            <v>Tb11.1430.1-p1-CDS1</v>
          </cell>
          <cell r="B6092">
            <v>0.84002861631744397</v>
          </cell>
        </row>
        <row r="6093">
          <cell r="A6093" t="str">
            <v>Tb927.8.5770</v>
          </cell>
          <cell r="B6093">
            <v>8.7558884253967992E-3</v>
          </cell>
        </row>
        <row r="6094">
          <cell r="A6094" t="str">
            <v>Tb927.1.3250</v>
          </cell>
          <cell r="B6094">
            <v>7.8945154075473895E-2</v>
          </cell>
        </row>
        <row r="6095">
          <cell r="A6095" t="str">
            <v>Tb927.6.5500</v>
          </cell>
          <cell r="B6095">
            <v>0.20951170473664199</v>
          </cell>
        </row>
        <row r="6096">
          <cell r="A6096" t="str">
            <v>Tb927.1.530.2</v>
          </cell>
          <cell r="B6096">
            <v>-0.17280265577009499</v>
          </cell>
        </row>
        <row r="6097">
          <cell r="A6097" t="str">
            <v>Tb927.9.4230</v>
          </cell>
          <cell r="B6097">
            <v>0.14728774997333699</v>
          </cell>
        </row>
        <row r="6098">
          <cell r="A6098" t="str">
            <v>Tb927.4.5650</v>
          </cell>
          <cell r="B6098">
            <v>1.6666659061515401E-2</v>
          </cell>
        </row>
        <row r="6099">
          <cell r="A6099" t="str">
            <v>Tb11.v5.0937.1-p1-CDS1</v>
          </cell>
          <cell r="B6099">
            <v>1.02286087302357</v>
          </cell>
        </row>
        <row r="6100">
          <cell r="A6100" t="str">
            <v>Tb927.4.2570</v>
          </cell>
          <cell r="B6100">
            <v>0.40211474660164997</v>
          </cell>
        </row>
        <row r="6101">
          <cell r="A6101" t="str">
            <v>Tb927.5.1030</v>
          </cell>
          <cell r="B6101">
            <v>-0.27523419508427199</v>
          </cell>
        </row>
        <row r="6102">
          <cell r="A6102" t="str">
            <v>Tb927.5.4610</v>
          </cell>
          <cell r="B6102">
            <v>1.60926026714673</v>
          </cell>
        </row>
        <row r="6103">
          <cell r="A6103" t="str">
            <v>Tb927.10.3330</v>
          </cell>
          <cell r="B6103">
            <v>-0.122771083196536</v>
          </cell>
        </row>
        <row r="6104">
          <cell r="A6104" t="str">
            <v>Tb927.10.15390</v>
          </cell>
          <cell r="B6104">
            <v>0.61772790791695897</v>
          </cell>
        </row>
        <row r="6105">
          <cell r="A6105" t="str">
            <v>Tb927.7.1890</v>
          </cell>
          <cell r="B6105">
            <v>-0.16560777534500201</v>
          </cell>
        </row>
        <row r="6106">
          <cell r="A6106" t="str">
            <v>Tb927.1.3400</v>
          </cell>
          <cell r="B6106">
            <v>7.3444331024422105E-2</v>
          </cell>
        </row>
        <row r="6107">
          <cell r="A6107" t="str">
            <v>Tb927.7.6550</v>
          </cell>
          <cell r="B6107">
            <v>-0.137456705691959</v>
          </cell>
        </row>
        <row r="6108">
          <cell r="A6108" t="str">
            <v>Tb927.8.5010</v>
          </cell>
          <cell r="B6108">
            <v>1.3450419685363999</v>
          </cell>
        </row>
        <row r="6109">
          <cell r="A6109" t="str">
            <v>Tb927.2.4890</v>
          </cell>
          <cell r="B6109">
            <v>0.69196433169648697</v>
          </cell>
        </row>
        <row r="6110">
          <cell r="A6110" t="str">
            <v>Tb927.4.2720</v>
          </cell>
          <cell r="B6110">
            <v>0.15137236625464701</v>
          </cell>
        </row>
        <row r="6111">
          <cell r="A6111" t="str">
            <v>Tb927.11.9480</v>
          </cell>
          <cell r="B6111">
            <v>0.11151745430969701</v>
          </cell>
        </row>
        <row r="6112">
          <cell r="A6112" t="str">
            <v>Tb927.3.3350</v>
          </cell>
          <cell r="B6112">
            <v>0.211044215444253</v>
          </cell>
        </row>
        <row r="6113">
          <cell r="A6113" t="str">
            <v>Tb927.6.2670</v>
          </cell>
          <cell r="B6113">
            <v>-0.158806060830398</v>
          </cell>
        </row>
        <row r="6114">
          <cell r="A6114" t="str">
            <v>Tb927.7.1130</v>
          </cell>
          <cell r="B6114">
            <v>-0.26256081162578099</v>
          </cell>
        </row>
        <row r="6115">
          <cell r="A6115" t="str">
            <v>Tb927.11.9630</v>
          </cell>
          <cell r="B6115">
            <v>-0.18324598441596601</v>
          </cell>
        </row>
        <row r="6116">
          <cell r="A6116" t="str">
            <v>Tb927.3.3500</v>
          </cell>
          <cell r="B6116">
            <v>0.127165733621219</v>
          </cell>
        </row>
        <row r="6117">
          <cell r="A6117" t="str">
            <v>Tb927.11.4060</v>
          </cell>
          <cell r="B6117">
            <v>1.62761806920135E-2</v>
          </cell>
        </row>
        <row r="6118">
          <cell r="A6118" t="str">
            <v>Tb927.6.740</v>
          </cell>
          <cell r="B6118">
            <v>-1.05582898068378E-2</v>
          </cell>
        </row>
        <row r="6119">
          <cell r="A6119" t="str">
            <v>Tb927.9.6650</v>
          </cell>
          <cell r="B6119">
            <v>0.11044396666805401</v>
          </cell>
        </row>
        <row r="6120">
          <cell r="A6120" t="str">
            <v>Tb927.2.4130</v>
          </cell>
          <cell r="B6120">
            <v>-0.25200284091111402</v>
          </cell>
        </row>
        <row r="6121">
          <cell r="A6121" t="str">
            <v>Tb927.10.14910</v>
          </cell>
          <cell r="B6121">
            <v>2.8520552172576898E-2</v>
          </cell>
        </row>
        <row r="6122">
          <cell r="A6122" t="str">
            <v>Tb927.8.7280</v>
          </cell>
          <cell r="B6122">
            <v>-5.0288937560597498E-2</v>
          </cell>
        </row>
        <row r="6123">
          <cell r="A6123" t="str">
            <v>Tb927.4.4990</v>
          </cell>
          <cell r="B6123">
            <v>0.25743994819375399</v>
          </cell>
        </row>
        <row r="6124">
          <cell r="A6124" t="str">
            <v>Tb11.v5.0348.1-p1-CDS1</v>
          </cell>
          <cell r="B6124">
            <v>0.60115012167701298</v>
          </cell>
        </row>
        <row r="6125">
          <cell r="A6125" t="str">
            <v>Tb927.5.3450</v>
          </cell>
          <cell r="B6125">
            <v>6.6178105193189396E-2</v>
          </cell>
        </row>
        <row r="6126">
          <cell r="A6126" t="str">
            <v>Tb927.4.4080</v>
          </cell>
          <cell r="B6126">
            <v>-0.46365065660973198</v>
          </cell>
        </row>
        <row r="6127">
          <cell r="A6127" t="str">
            <v>Tb927.9.13040.1</v>
          </cell>
          <cell r="B6127">
            <v>4.8942564567961401E-2</v>
          </cell>
        </row>
        <row r="6128">
          <cell r="A6128" t="str">
            <v>Tb927.8.7430</v>
          </cell>
          <cell r="B6128">
            <v>0.56349822581678199</v>
          </cell>
        </row>
        <row r="6129">
          <cell r="A6129" t="str">
            <v>Tb927.3.5770</v>
          </cell>
          <cell r="B6129">
            <v>-0.72152816690396204</v>
          </cell>
        </row>
        <row r="6130">
          <cell r="A6130" t="str">
            <v>Tb927.4.4230</v>
          </cell>
          <cell r="B6130">
            <v>7.2642117329091904E-3</v>
          </cell>
        </row>
        <row r="6131">
          <cell r="A6131" t="str">
            <v>Tb927.11.550</v>
          </cell>
          <cell r="B6131">
            <v>-3.0711123262469101E-3</v>
          </cell>
        </row>
        <row r="6132">
          <cell r="A6132" t="str">
            <v>Tb927.8.7160</v>
          </cell>
          <cell r="B6132">
            <v>0.117560951378616</v>
          </cell>
        </row>
        <row r="6133">
          <cell r="A6133" t="str">
            <v>Tb927.7.3550</v>
          </cell>
          <cell r="B6133">
            <v>-3.9864237308723204E-3</v>
          </cell>
        </row>
        <row r="6134">
          <cell r="A6134" t="str">
            <v>Tb927.6.4180</v>
          </cell>
          <cell r="B6134">
            <v>0.31782298771818701</v>
          </cell>
        </row>
        <row r="6135">
          <cell r="A6135" t="str">
            <v>Tb11.v5.0746.1-p1-CDS1</v>
          </cell>
          <cell r="B6135">
            <v>0.34031860729042501</v>
          </cell>
        </row>
        <row r="6136">
          <cell r="A6136" t="str">
            <v>Tb927.2.1890</v>
          </cell>
          <cell r="B6136">
            <v>-0.38453821502220997</v>
          </cell>
        </row>
        <row r="6137">
          <cell r="A6137" t="str">
            <v>Tb927.11.6480</v>
          </cell>
          <cell r="B6137">
            <v>-0.161609168207938</v>
          </cell>
        </row>
        <row r="6138">
          <cell r="A6138" t="str">
            <v>Tb11.v5.0609.1-p1-CDS1</v>
          </cell>
          <cell r="B6138">
            <v>0.29547427484147798</v>
          </cell>
        </row>
        <row r="6139">
          <cell r="A6139" t="str">
            <v>Tb927.11.700</v>
          </cell>
          <cell r="B6139">
            <v>0.19103680922089999</v>
          </cell>
        </row>
        <row r="6140">
          <cell r="A6140" t="str">
            <v>Tb927.3.5010</v>
          </cell>
          <cell r="B6140">
            <v>2.7920924396729201E-2</v>
          </cell>
        </row>
        <row r="6141">
          <cell r="A6141" t="str">
            <v>Tb927.10.11760</v>
          </cell>
          <cell r="B6141">
            <v>-0.15682764305468899</v>
          </cell>
        </row>
        <row r="6142">
          <cell r="A6142" t="str">
            <v>Tb927.9.8160</v>
          </cell>
          <cell r="B6142">
            <v>-0.34688838873403799</v>
          </cell>
        </row>
        <row r="6143">
          <cell r="A6143" t="str">
            <v>Tb927.5.5500.1-p1-CDS1</v>
          </cell>
          <cell r="B6143">
            <v>0.213981701908492</v>
          </cell>
        </row>
        <row r="6144">
          <cell r="A6144" t="str">
            <v>Tb927.6.4330</v>
          </cell>
          <cell r="B6144">
            <v>-0.139811663719906</v>
          </cell>
        </row>
        <row r="6145">
          <cell r="A6145" t="str">
            <v>Tb927.1.2670</v>
          </cell>
          <cell r="B6145">
            <v>4.1839492056158598E-2</v>
          </cell>
        </row>
        <row r="6146">
          <cell r="A6146" t="str">
            <v>Tb927.11.10870</v>
          </cell>
          <cell r="B6146">
            <v>-2.3826175318306501E-2</v>
          </cell>
        </row>
        <row r="6147">
          <cell r="A6147" t="str">
            <v>Tb927.10.11910</v>
          </cell>
          <cell r="B6147">
            <v>0.277011760649575</v>
          </cell>
        </row>
        <row r="6148">
          <cell r="A6148" t="str">
            <v>Tb927.8.4280</v>
          </cell>
          <cell r="B6148">
            <v>-0.25196674869628799</v>
          </cell>
        </row>
        <row r="6149">
          <cell r="A6149" t="str">
            <v>Tb927.1.280</v>
          </cell>
          <cell r="B6149">
            <v>0.29642918892078501</v>
          </cell>
        </row>
        <row r="6150">
          <cell r="A6150" t="str">
            <v>Tb927.10.11000</v>
          </cell>
          <cell r="B6150">
            <v>-0.120547524839635</v>
          </cell>
        </row>
        <row r="6151">
          <cell r="A6151" t="str">
            <v>Tb927.4.1080</v>
          </cell>
          <cell r="B6151">
            <v>-0.11008879922197699</v>
          </cell>
        </row>
        <row r="6152">
          <cell r="A6152" t="str">
            <v>Tb927.11.164</v>
          </cell>
          <cell r="B6152">
            <v>0.14184592773891699</v>
          </cell>
        </row>
        <row r="6153">
          <cell r="A6153" t="str">
            <v>Tb927.11.10110</v>
          </cell>
          <cell r="B6153">
            <v>-0.18830038473317601</v>
          </cell>
        </row>
        <row r="6154">
          <cell r="A6154" t="str">
            <v>Tb927.5.110</v>
          </cell>
          <cell r="B6154">
            <v>0.210110154820246</v>
          </cell>
        </row>
        <row r="6155">
          <cell r="A6155" t="str">
            <v>Tb927.7.5060</v>
          </cell>
          <cell r="B6155">
            <v>0.31883633200446798</v>
          </cell>
        </row>
        <row r="6156">
          <cell r="A6156" t="str">
            <v>Tb11.v5.0157.1-p1-CDS1</v>
          </cell>
          <cell r="B6156">
            <v>0.61622287940017795</v>
          </cell>
        </row>
        <row r="6157">
          <cell r="A6157" t="str">
            <v>Tb927.10.680</v>
          </cell>
          <cell r="B6157">
            <v>0.36582673558269302</v>
          </cell>
        </row>
        <row r="6158">
          <cell r="A6158" t="str">
            <v>Tb927.11.15060.2-p1-CDS1</v>
          </cell>
          <cell r="B6158">
            <v>-9.5860630779363701E-2</v>
          </cell>
        </row>
        <row r="6159">
          <cell r="A6159" t="str">
            <v>Tb927.5.5350</v>
          </cell>
          <cell r="B6159">
            <v>0</v>
          </cell>
        </row>
        <row r="6160">
          <cell r="A6160" t="str">
            <v>Tb927.6.1180</v>
          </cell>
          <cell r="B6160">
            <v>-0.120625525466646</v>
          </cell>
        </row>
        <row r="6161">
          <cell r="A6161" t="str">
            <v>Tb927.10.9680</v>
          </cell>
          <cell r="B6161">
            <v>3.0419748339827701E-2</v>
          </cell>
        </row>
        <row r="6162">
          <cell r="A6162" t="str">
            <v>Tb927.11.8140</v>
          </cell>
          <cell r="B6162">
            <v>-0.35367940990735902</v>
          </cell>
        </row>
        <row r="6163">
          <cell r="A6163" t="str">
            <v>Tb927.7.1025</v>
          </cell>
          <cell r="B6163">
            <v>0.24074742432579799</v>
          </cell>
        </row>
        <row r="6164">
          <cell r="A6164" t="str">
            <v>Tb927.1.4180</v>
          </cell>
          <cell r="B6164">
            <v>-0.32192050563525099</v>
          </cell>
        </row>
        <row r="6165">
          <cell r="A6165" t="str">
            <v>Tb927.10.13420</v>
          </cell>
          <cell r="B6165">
            <v>0.39356735719151797</v>
          </cell>
        </row>
        <row r="6166">
          <cell r="A6166" t="str">
            <v>Tb11.v5.0555.1-p1-CDS1</v>
          </cell>
          <cell r="B6166">
            <v>0.42723224816799199</v>
          </cell>
        </row>
        <row r="6167">
          <cell r="A6167" t="str">
            <v>Tb11.v5.0418.1-p1-CDS1</v>
          </cell>
          <cell r="B6167">
            <v>-0.109376708966835</v>
          </cell>
        </row>
        <row r="6168">
          <cell r="A6168" t="str">
            <v>Tb427.BES129.9</v>
          </cell>
          <cell r="B6168">
            <v>0.46604212143797402</v>
          </cell>
        </row>
        <row r="6169">
          <cell r="A6169" t="str">
            <v>Tb427.BES129.8</v>
          </cell>
          <cell r="B6169">
            <v>0.117666851963193</v>
          </cell>
        </row>
        <row r="6170">
          <cell r="A6170" t="str">
            <v>Tb427.BES129.7</v>
          </cell>
          <cell r="B6170">
            <v>-0.101682490764469</v>
          </cell>
        </row>
        <row r="6171">
          <cell r="A6171" t="str">
            <v>Tb927.11.12530</v>
          </cell>
          <cell r="B6171">
            <v>2.12933438085233E-2</v>
          </cell>
        </row>
        <row r="6172">
          <cell r="A6172" t="str">
            <v>Tb427.BES129.6</v>
          </cell>
          <cell r="B6172">
            <v>-6.4451790380434401E-2</v>
          </cell>
        </row>
        <row r="6173">
          <cell r="A6173" t="str">
            <v>Tb427.BES129.5</v>
          </cell>
          <cell r="B6173">
            <v>0.307437039957555</v>
          </cell>
        </row>
        <row r="6174">
          <cell r="A6174" t="str">
            <v>Tb427.BES129.4</v>
          </cell>
          <cell r="B6174">
            <v>0.35082337958989102</v>
          </cell>
        </row>
        <row r="6175">
          <cell r="A6175" t="str">
            <v>Tb927.7.7480</v>
          </cell>
          <cell r="B6175">
            <v>-0.73672871441130805</v>
          </cell>
        </row>
        <row r="6176">
          <cell r="A6176" t="str">
            <v>Tb427.BES129.3</v>
          </cell>
          <cell r="B6176">
            <v>0.71774738016446005</v>
          </cell>
        </row>
        <row r="6177">
          <cell r="A6177" t="str">
            <v>Tb427.BES129.2</v>
          </cell>
          <cell r="B6177">
            <v>0.83068590440826096</v>
          </cell>
        </row>
        <row r="6178">
          <cell r="A6178" t="str">
            <v>Tb427.BES129.1</v>
          </cell>
          <cell r="B6178">
            <v>5.6592874464681797</v>
          </cell>
        </row>
        <row r="6179">
          <cell r="A6179" t="str">
            <v>Tb927.9.16550</v>
          </cell>
          <cell r="B6179">
            <v>0.31585759549910303</v>
          </cell>
        </row>
        <row r="6180">
          <cell r="A6180" t="str">
            <v>Tb927.3.4280</v>
          </cell>
          <cell r="B6180">
            <v>-6.84229892962087E-2</v>
          </cell>
        </row>
        <row r="6181">
          <cell r="A6181" t="str">
            <v>Tb927.8.830</v>
          </cell>
          <cell r="B6181">
            <v>-0.16741331421265501</v>
          </cell>
        </row>
        <row r="6182">
          <cell r="A6182" t="str">
            <v>Tb11.v5.0953.1-p1-CDS1</v>
          </cell>
          <cell r="B6182">
            <v>0.44715195206688502</v>
          </cell>
        </row>
        <row r="6183">
          <cell r="A6183" t="str">
            <v>Tb11.v5.0816.1-p1-CDS1</v>
          </cell>
          <cell r="B6183">
            <v>3.2147713736555901E-2</v>
          </cell>
        </row>
        <row r="6184">
          <cell r="A6184" t="str">
            <v>Tb927.2.5060</v>
          </cell>
          <cell r="B6184">
            <v>-0.50439698679534795</v>
          </cell>
        </row>
        <row r="6185">
          <cell r="A6185" t="str">
            <v>Tb927.10.15840</v>
          </cell>
          <cell r="B6185">
            <v>0.36289784264063601</v>
          </cell>
        </row>
        <row r="6186">
          <cell r="A6186" t="str">
            <v>Tb927.10.10270</v>
          </cell>
          <cell r="B6186">
            <v>0.315620989855392</v>
          </cell>
        </row>
        <row r="6187">
          <cell r="A6187" t="str">
            <v>Tb927.5.3390</v>
          </cell>
          <cell r="B6187">
            <v>-0.31936676594639202</v>
          </cell>
        </row>
        <row r="6188">
          <cell r="A6188" t="str">
            <v>Tb927.5.4380</v>
          </cell>
          <cell r="B6188">
            <v>-0.128917222390455</v>
          </cell>
        </row>
        <row r="6189">
          <cell r="A6189" t="str">
            <v>Tb927.11.14950</v>
          </cell>
          <cell r="B6189">
            <v>-2.8406947004973201E-2</v>
          </cell>
        </row>
        <row r="6190">
          <cell r="A6190" t="str">
            <v>Tb927.8.8360</v>
          </cell>
          <cell r="B6190">
            <v>0.21045524347299199</v>
          </cell>
        </row>
        <row r="6191">
          <cell r="A6191" t="str">
            <v>Tb927.10.10420</v>
          </cell>
          <cell r="B6191">
            <v>-0.17546259337966</v>
          </cell>
        </row>
        <row r="6192">
          <cell r="A6192" t="str">
            <v>Tb927.8.4175</v>
          </cell>
          <cell r="B6192">
            <v>0.33703565037128802</v>
          </cell>
        </row>
        <row r="6193">
          <cell r="A6193" t="str">
            <v>Tb927.4.5160</v>
          </cell>
          <cell r="B6193">
            <v>0.14198226256969301</v>
          </cell>
        </row>
        <row r="6194">
          <cell r="A6194" t="str">
            <v>Tb927.11.4510</v>
          </cell>
          <cell r="B6194">
            <v>-6.8528590304760398E-2</v>
          </cell>
        </row>
        <row r="6195">
          <cell r="A6195" t="str">
            <v>Tb927.9.15290</v>
          </cell>
          <cell r="B6195">
            <v>0.108338435264644</v>
          </cell>
        </row>
        <row r="6196">
          <cell r="A6196" t="str">
            <v>Tb11.v5.0364.1-p1-CDS1</v>
          </cell>
          <cell r="B6196">
            <v>0.276221882009761</v>
          </cell>
        </row>
        <row r="6197">
          <cell r="A6197" t="str">
            <v>Tb927.5.3900</v>
          </cell>
          <cell r="B6197">
            <v>-0.241598984842847</v>
          </cell>
        </row>
        <row r="6198">
          <cell r="A6198" t="str">
            <v>Tb11.v5.0227.1-p1-CDS1</v>
          </cell>
          <cell r="B6198">
            <v>1.14026289588368</v>
          </cell>
        </row>
        <row r="6199">
          <cell r="A6199" t="str">
            <v>Tb927.7.960</v>
          </cell>
          <cell r="B6199">
            <v>-5.0726571074732003E-2</v>
          </cell>
        </row>
        <row r="6200">
          <cell r="A6200" t="str">
            <v>Tb927.10.12690</v>
          </cell>
          <cell r="B6200">
            <v>1.7149094335602501E-2</v>
          </cell>
        </row>
        <row r="6201">
          <cell r="A6201" t="str">
            <v>Tb927.9.9090</v>
          </cell>
          <cell r="B6201">
            <v>-0.234211235358327</v>
          </cell>
        </row>
        <row r="6202">
          <cell r="A6202" t="str">
            <v>Tb927.10.8190</v>
          </cell>
          <cell r="B6202">
            <v>-3.7472225700060903E-2</v>
          </cell>
        </row>
        <row r="6203">
          <cell r="A6203" t="str">
            <v>Tb927.5.5140</v>
          </cell>
          <cell r="B6203">
            <v>0.37174047915855002</v>
          </cell>
        </row>
        <row r="6204">
          <cell r="A6204" t="str">
            <v>Tb927.10.12840</v>
          </cell>
          <cell r="B6204">
            <v>-0.23507125828714001</v>
          </cell>
        </row>
        <row r="6205">
          <cell r="A6205" t="str">
            <v>Tb927.3.2510.1-p1-CDS1</v>
          </cell>
          <cell r="B6205">
            <v>-0.75773781097980697</v>
          </cell>
        </row>
        <row r="6206">
          <cell r="A6206" t="str">
            <v>Tb927.11.17730</v>
          </cell>
          <cell r="B6206">
            <v>-5.5766189787825E-2</v>
          </cell>
        </row>
        <row r="6207">
          <cell r="A6207" t="str">
            <v>Tb927.7.200</v>
          </cell>
          <cell r="B6207">
            <v>-0.74755343683070696</v>
          </cell>
        </row>
        <row r="6208">
          <cell r="A6208" t="str">
            <v>Tb11.v5.0762.1-p1-CDS1</v>
          </cell>
          <cell r="B6208">
            <v>1.5453734753955799</v>
          </cell>
        </row>
        <row r="6209">
          <cell r="A6209" t="str">
            <v>Tb927.11.6930</v>
          </cell>
          <cell r="B6209">
            <v>-6.7637429948152097E-2</v>
          </cell>
        </row>
        <row r="6210">
          <cell r="A6210" t="str">
            <v>Tb927.11.11950</v>
          </cell>
          <cell r="B6210">
            <v>9.5927786819204903E-3</v>
          </cell>
        </row>
        <row r="6211">
          <cell r="A6211" t="str">
            <v>Tb927.8.120</v>
          </cell>
          <cell r="B6211">
            <v>0.27761257488783803</v>
          </cell>
        </row>
        <row r="6212">
          <cell r="A6212" t="str">
            <v>Tb11.v5.0500.1-p1-CDS1</v>
          </cell>
          <cell r="B6212">
            <v>0.33810762066036798</v>
          </cell>
        </row>
        <row r="6213">
          <cell r="A6213" t="str">
            <v>Tb927.11.9620.2-p1-CDS1</v>
          </cell>
          <cell r="B6213">
            <v>9.3899730343431104E-2</v>
          </cell>
        </row>
        <row r="6214">
          <cell r="A6214" t="str">
            <v>Tb927.11.16610</v>
          </cell>
          <cell r="B6214">
            <v>-4.2318349948399399E-2</v>
          </cell>
        </row>
        <row r="6215">
          <cell r="A6215" t="str">
            <v>Tb927.11.11040</v>
          </cell>
          <cell r="B6215">
            <v>-0.2354841210112</v>
          </cell>
        </row>
        <row r="6216">
          <cell r="A6216" t="str">
            <v>Tb927.3.310</v>
          </cell>
          <cell r="B6216">
            <v>3.7638747189670502E-2</v>
          </cell>
        </row>
        <row r="6217">
          <cell r="A6217" t="str">
            <v>Tb927.11.17600</v>
          </cell>
          <cell r="B6217">
            <v>-8.4495146968122894E-2</v>
          </cell>
        </row>
        <row r="6218">
          <cell r="A6218" t="str">
            <v>Tb927.10.7710</v>
          </cell>
          <cell r="B6218">
            <v>0.25944088074785498</v>
          </cell>
        </row>
        <row r="6219">
          <cell r="A6219" t="str">
            <v>Tb927.8.4730</v>
          </cell>
          <cell r="B6219">
            <v>1.0499479660606901</v>
          </cell>
        </row>
        <row r="6220">
          <cell r="A6220" t="str">
            <v>Tb927.1.730</v>
          </cell>
          <cell r="B6220">
            <v>-1.6916946653236301E-2</v>
          </cell>
        </row>
        <row r="6221">
          <cell r="A6221" t="str">
            <v>Tb927.6.180</v>
          </cell>
          <cell r="B6221">
            <v>7.9310093605809595E-2</v>
          </cell>
        </row>
        <row r="6222">
          <cell r="A6222" t="str">
            <v>Tb927.10.14350</v>
          </cell>
          <cell r="B6222">
            <v>0.19585965839133801</v>
          </cell>
        </row>
        <row r="6223">
          <cell r="A6223" t="str">
            <v>Tb927.9.11660</v>
          </cell>
          <cell r="B6223">
            <v>0.35913521317277602</v>
          </cell>
        </row>
        <row r="6224">
          <cell r="A6224" t="str">
            <v>Tb11.v5.0173.1-p1-CDS1</v>
          </cell>
          <cell r="B6224">
            <v>0.47531383710716102</v>
          </cell>
        </row>
        <row r="6225">
          <cell r="A6225" t="str">
            <v>Tb927.11.3780</v>
          </cell>
          <cell r="B6225">
            <v>-0.14993628626254801</v>
          </cell>
        </row>
        <row r="6226">
          <cell r="A6226" t="str">
            <v>Tb927.11.13460</v>
          </cell>
          <cell r="B6226">
            <v>-6.6325178042051305E-2</v>
          </cell>
        </row>
        <row r="6227">
          <cell r="A6227" t="str">
            <v>Tb927.6.330</v>
          </cell>
          <cell r="B6227">
            <v>-0.151701699986864</v>
          </cell>
        </row>
        <row r="6228">
          <cell r="A6228" t="str">
            <v>Tb927.10.14500</v>
          </cell>
          <cell r="B6228">
            <v>0.172286045749693</v>
          </cell>
        </row>
        <row r="6229">
          <cell r="A6229" t="str">
            <v>Tb927.9.11810</v>
          </cell>
          <cell r="B6229">
            <v>9.6019254355464295E-2</v>
          </cell>
        </row>
        <row r="6230">
          <cell r="A6230" t="str">
            <v>Tb11.v5.1023.1-p1-CDS1</v>
          </cell>
          <cell r="B6230">
            <v>0.165579577661536</v>
          </cell>
        </row>
        <row r="6231">
          <cell r="A6231" t="str">
            <v>Tb927.6.1630</v>
          </cell>
          <cell r="B6231">
            <v>5.9628658878261402E-2</v>
          </cell>
        </row>
        <row r="6232">
          <cell r="A6232" t="str">
            <v>Tb927.11.3930</v>
          </cell>
          <cell r="B6232">
            <v>-6.2644716577518106E-2</v>
          </cell>
        </row>
        <row r="6233">
          <cell r="A6233" t="str">
            <v>Tb927.10.4560</v>
          </cell>
          <cell r="B6233">
            <v>0.46309297245905601</v>
          </cell>
        </row>
        <row r="6234">
          <cell r="A6234" t="str">
            <v>Tb927.11.13610</v>
          </cell>
          <cell r="B6234">
            <v>-7.2652590236418194E-2</v>
          </cell>
        </row>
        <row r="6235">
          <cell r="A6235" t="str">
            <v>Tb927.11.3020</v>
          </cell>
          <cell r="B6235">
            <v>-0.15450653158588701</v>
          </cell>
        </row>
        <row r="6236">
          <cell r="A6236" t="str">
            <v>Tb927.8.1580</v>
          </cell>
          <cell r="B6236">
            <v>-0.191331981337864</v>
          </cell>
        </row>
        <row r="6237">
          <cell r="A6237" t="str">
            <v>Tb927.4.3950</v>
          </cell>
          <cell r="B6237">
            <v>-0.152840781002197</v>
          </cell>
        </row>
        <row r="6238">
          <cell r="A6238" t="str">
            <v>Tb11.v5.0571.1-p1-CDS1</v>
          </cell>
          <cell r="B6238">
            <v>0.57825569081441497</v>
          </cell>
        </row>
        <row r="6239">
          <cell r="A6239" t="str">
            <v>Tb927.5.2410</v>
          </cell>
          <cell r="B6239">
            <v>-9.6714756132111002E-2</v>
          </cell>
        </row>
        <row r="6240">
          <cell r="A6240" t="str">
            <v>Tb927.11.140</v>
          </cell>
          <cell r="B6240">
            <v>-7.1422119742262799E-2</v>
          </cell>
        </row>
        <row r="6241">
          <cell r="A6241" t="str">
            <v>Tb927.10.4710</v>
          </cell>
          <cell r="B6241">
            <v>-0.361046682224198</v>
          </cell>
        </row>
        <row r="6242">
          <cell r="A6242" t="str">
            <v>Tb927.8.1730</v>
          </cell>
          <cell r="B6242">
            <v>-0.41800897483176902</v>
          </cell>
        </row>
        <row r="6243">
          <cell r="A6243" t="str">
            <v>Tb927.11.15880</v>
          </cell>
          <cell r="B6243">
            <v>0.86181981127924101</v>
          </cell>
        </row>
        <row r="6244">
          <cell r="A6244" t="str">
            <v>Tb927.3.4730</v>
          </cell>
          <cell r="B6244">
            <v>0.48555863828106499</v>
          </cell>
        </row>
        <row r="6245">
          <cell r="A6245" t="str">
            <v>Tb927.9.17060</v>
          </cell>
          <cell r="B6245">
            <v>-0.129387831314725</v>
          </cell>
        </row>
        <row r="6246">
          <cell r="A6246" t="str">
            <v>Tb927.10.11350</v>
          </cell>
          <cell r="B6246">
            <v>-4.8370516021070398E-2</v>
          </cell>
        </row>
        <row r="6247">
          <cell r="A6247" t="str">
            <v>Tb927.10.16010</v>
          </cell>
          <cell r="B6247">
            <v>0.32513067478861502</v>
          </cell>
        </row>
        <row r="6248">
          <cell r="A6248" t="str">
            <v>Tb927.9.13320</v>
          </cell>
          <cell r="B6248">
            <v>5.1169336555917599E-2</v>
          </cell>
        </row>
        <row r="6249">
          <cell r="A6249" t="str">
            <v>Tb927.7.2510</v>
          </cell>
          <cell r="B6249">
            <v>-4.0709916802091399E-2</v>
          </cell>
        </row>
        <row r="6250">
          <cell r="A6250" t="str">
            <v>Tb927.10.6980</v>
          </cell>
          <cell r="B6250">
            <v>5.6607635705781797E-2</v>
          </cell>
        </row>
        <row r="6251">
          <cell r="A6251" t="str">
            <v>Tb927.11.5440</v>
          </cell>
          <cell r="B6251">
            <v>-0.39269733743489998</v>
          </cell>
        </row>
        <row r="6252">
          <cell r="A6252" t="str">
            <v>Tb927.11.10460</v>
          </cell>
          <cell r="B6252">
            <v>0.10542816747926501</v>
          </cell>
        </row>
        <row r="6253">
          <cell r="A6253" t="str">
            <v>Tb927.11.15120</v>
          </cell>
          <cell r="B6253">
            <v>-0.121441682210647</v>
          </cell>
        </row>
        <row r="6254">
          <cell r="A6254" t="str">
            <v>Tb927.3.100</v>
          </cell>
          <cell r="B6254">
            <v>-0.16693165629119699</v>
          </cell>
        </row>
        <row r="6255">
          <cell r="A6255" t="str">
            <v>Tb927.10.1560</v>
          </cell>
          <cell r="B6255">
            <v>-4.8896021708408396E-3</v>
          </cell>
        </row>
        <row r="6256">
          <cell r="A6256" t="str">
            <v>Tb927.9.16080</v>
          </cell>
          <cell r="B6256">
            <v>-0.60106236619558295</v>
          </cell>
        </row>
        <row r="6257">
          <cell r="A6257" t="str">
            <v>Tb927.1.1630</v>
          </cell>
          <cell r="B6257">
            <v>0.767905175815219</v>
          </cell>
        </row>
        <row r="6258">
          <cell r="A6258" t="str">
            <v>Tb927.10.6220</v>
          </cell>
          <cell r="B6258">
            <v>-0.18326123510744899</v>
          </cell>
        </row>
        <row r="6259">
          <cell r="A6259" t="str">
            <v>Tb927.7.4780</v>
          </cell>
          <cell r="B6259">
            <v>1.2332234213739699</v>
          </cell>
        </row>
        <row r="6260">
          <cell r="A6260" t="str">
            <v>Tb927.8.3240</v>
          </cell>
          <cell r="B6260">
            <v>-0.12997682399192501</v>
          </cell>
        </row>
        <row r="6261">
          <cell r="A6261" t="str">
            <v>Tb927.9.17270</v>
          </cell>
          <cell r="B6261">
            <v>-2.3632773110877098E-3</v>
          </cell>
        </row>
        <row r="6262">
          <cell r="A6262" t="str">
            <v>Tb927.9.16770</v>
          </cell>
          <cell r="B6262">
            <v>-1.52411269455969E-2</v>
          </cell>
        </row>
        <row r="6263">
          <cell r="A6263" t="str">
            <v>Tb927.10.1710</v>
          </cell>
          <cell r="B6263">
            <v>-0.190722086665534</v>
          </cell>
        </row>
        <row r="6264">
          <cell r="A6264" t="str">
            <v>Tb927.10.13770</v>
          </cell>
          <cell r="B6264">
            <v>0.43715335803059202</v>
          </cell>
        </row>
        <row r="6265">
          <cell r="A6265" t="str">
            <v>Tb927.7.4930</v>
          </cell>
          <cell r="B6265">
            <v>0.70611092106614404</v>
          </cell>
        </row>
        <row r="6266">
          <cell r="A6266" t="str">
            <v>Tb927.9.15740</v>
          </cell>
          <cell r="B6266">
            <v>0.79587598349025401</v>
          </cell>
        </row>
        <row r="6267">
          <cell r="A6267" t="str">
            <v>Tb927.9.10170</v>
          </cell>
          <cell r="B6267">
            <v>-3.37613236768897E-2</v>
          </cell>
        </row>
        <row r="6268">
          <cell r="A6268" t="str">
            <v>Tb927.11.7860</v>
          </cell>
          <cell r="B6268">
            <v>-1.27703292601057E-2</v>
          </cell>
        </row>
        <row r="6269">
          <cell r="A6269" t="str">
            <v>Tb927.7.4020</v>
          </cell>
          <cell r="B6269">
            <v>0.17740358811725801</v>
          </cell>
        </row>
        <row r="6270">
          <cell r="A6270" t="str">
            <v>Tb11.v5.0380.1-p1-CDS1</v>
          </cell>
          <cell r="B6270">
            <v>0.41610674224567301</v>
          </cell>
        </row>
        <row r="6271">
          <cell r="A6271" t="str">
            <v>Tb927.11.12880</v>
          </cell>
          <cell r="B6271">
            <v>0.37379178854172401</v>
          </cell>
        </row>
        <row r="6272">
          <cell r="A6272" t="str">
            <v>Tb11.1451.1-p1-CDS1</v>
          </cell>
          <cell r="B6272">
            <v>0.71095114673362603</v>
          </cell>
        </row>
        <row r="6273">
          <cell r="A6273" t="str">
            <v>Tb927.11.2290</v>
          </cell>
          <cell r="B6273">
            <v>0.99571993848136497</v>
          </cell>
        </row>
        <row r="6274">
          <cell r="A6274" t="str">
            <v>Tb927.3.1730</v>
          </cell>
          <cell r="B6274">
            <v>-6.0000744132289202E-2</v>
          </cell>
        </row>
        <row r="6275">
          <cell r="A6275" t="str">
            <v>Tb927.3.820</v>
          </cell>
          <cell r="B6275">
            <v>6.6808946568233704E-2</v>
          </cell>
        </row>
        <row r="6276">
          <cell r="A6276" t="str">
            <v>Tb11.v5.0958.1-p1-CDS1</v>
          </cell>
          <cell r="B6276">
            <v>0.960949953895742</v>
          </cell>
        </row>
        <row r="6277">
          <cell r="A6277" t="str">
            <v>Tb927.10.13010</v>
          </cell>
          <cell r="B6277">
            <v>0.74396261417173704</v>
          </cell>
        </row>
        <row r="6278">
          <cell r="A6278" t="str">
            <v>Tb927.5.1680</v>
          </cell>
          <cell r="B6278">
            <v>-5.79297403277702E-2</v>
          </cell>
        </row>
        <row r="6279">
          <cell r="A6279" t="str">
            <v>Tb927.10.2140</v>
          </cell>
          <cell r="B6279">
            <v>-4.7351944986153902E-2</v>
          </cell>
        </row>
        <row r="6280">
          <cell r="A6280" t="str">
            <v>Tb927.11.2440</v>
          </cell>
          <cell r="B6280">
            <v>-5.0183172887043201E-2</v>
          </cell>
        </row>
        <row r="6281">
          <cell r="A6281" t="str">
            <v>Tb927.10.8640</v>
          </cell>
          <cell r="B6281">
            <v>0.36500082032798398</v>
          </cell>
        </row>
        <row r="6282">
          <cell r="A6282" t="str">
            <v>Tb927.9.300</v>
          </cell>
          <cell r="B6282">
            <v>8.0344593428644195E-2</v>
          </cell>
        </row>
        <row r="6283">
          <cell r="A6283" t="str">
            <v>Tb927.2.2510</v>
          </cell>
          <cell r="B6283">
            <v>0.42004968342694199</v>
          </cell>
        </row>
        <row r="6284">
          <cell r="A6284" t="str">
            <v>Tb927.10.3070</v>
          </cell>
          <cell r="B6284">
            <v>-0.82942427844508404</v>
          </cell>
        </row>
        <row r="6285">
          <cell r="A6285" t="str">
            <v>Tb927.11.7100</v>
          </cell>
          <cell r="B6285">
            <v>-0.421081915296522</v>
          </cell>
        </row>
        <row r="6286">
          <cell r="A6286" t="str">
            <v>Tb927.11.12120</v>
          </cell>
          <cell r="B6286">
            <v>0.132840417135456</v>
          </cell>
        </row>
        <row r="6287">
          <cell r="A6287" t="str">
            <v>Tb927.8.5660</v>
          </cell>
          <cell r="B6287">
            <v>0.135255589456028</v>
          </cell>
        </row>
        <row r="6288">
          <cell r="A6288" t="str">
            <v>Tb927.5.1830</v>
          </cell>
          <cell r="B6288">
            <v>0.34314869405252202</v>
          </cell>
        </row>
        <row r="6289">
          <cell r="A6289" t="str">
            <v>Tb927.4.2460</v>
          </cell>
          <cell r="B6289">
            <v>0.14444752516838799</v>
          </cell>
        </row>
        <row r="6290">
          <cell r="A6290" t="str">
            <v>Tb927.10.15280</v>
          </cell>
          <cell r="B6290">
            <v>0.39913387687068203</v>
          </cell>
        </row>
        <row r="6291">
          <cell r="A6291" t="str">
            <v>Tb927.7.1780</v>
          </cell>
          <cell r="B6291">
            <v>-0.20436938885092701</v>
          </cell>
        </row>
        <row r="6292">
          <cell r="A6292" t="str">
            <v>Tb927.9.12590</v>
          </cell>
          <cell r="B6292">
            <v>1.2367940589142501</v>
          </cell>
        </row>
        <row r="6293">
          <cell r="A6293" t="str">
            <v>Tb927.8.5810</v>
          </cell>
          <cell r="B6293">
            <v>-0.15208932028437699</v>
          </cell>
        </row>
        <row r="6294">
          <cell r="A6294" t="str">
            <v>Tb927.7.6440</v>
          </cell>
          <cell r="B6294">
            <v>-0.75961315754224301</v>
          </cell>
        </row>
        <row r="6295">
          <cell r="A6295" t="str">
            <v>Tb927.8.3521</v>
          </cell>
          <cell r="B6295">
            <v>0.51739206684252803</v>
          </cell>
        </row>
        <row r="6296">
          <cell r="A6296" t="str">
            <v>Tb927.4.2610</v>
          </cell>
          <cell r="B6296">
            <v>0.32623306261810697</v>
          </cell>
        </row>
        <row r="6297">
          <cell r="A6297" t="str">
            <v>Tb927.2.4780</v>
          </cell>
          <cell r="B6297">
            <v>-0.38695460637415502</v>
          </cell>
        </row>
        <row r="6298">
          <cell r="A6298" t="str">
            <v>Tb927.11.9370</v>
          </cell>
          <cell r="B6298">
            <v>-1.37383311797603E-2</v>
          </cell>
        </row>
        <row r="6299">
          <cell r="A6299" t="str">
            <v>Tb927.11.14390</v>
          </cell>
          <cell r="B6299">
            <v>-0.25352616799764699</v>
          </cell>
        </row>
        <row r="6300">
          <cell r="A6300" t="str">
            <v>Tb927.3.3240</v>
          </cell>
          <cell r="B6300">
            <v>-0.64378430224296901</v>
          </cell>
        </row>
        <row r="6301">
          <cell r="A6301" t="str">
            <v>Tb927.11.18750.1-p1-CDS1</v>
          </cell>
          <cell r="B6301">
            <v>-0.29270631510963502</v>
          </cell>
        </row>
        <row r="6302">
          <cell r="A6302" t="str">
            <v>Tb927.7.1930</v>
          </cell>
          <cell r="B6302">
            <v>-8.2372835365588398E-2</v>
          </cell>
        </row>
        <row r="6303">
          <cell r="A6303" t="str">
            <v>Tb927.9.12740</v>
          </cell>
          <cell r="B6303">
            <v>-0.389755345334174</v>
          </cell>
        </row>
        <row r="6304">
          <cell r="A6304" t="str">
            <v>Tb11.v5.0369.1-p1-CDS1</v>
          </cell>
          <cell r="B6304">
            <v>1.3180836336224899</v>
          </cell>
        </row>
        <row r="6305">
          <cell r="A6305" t="str">
            <v>Tb927.6.3810.2</v>
          </cell>
          <cell r="B6305">
            <v>-9.4025588493944101E-2</v>
          </cell>
        </row>
        <row r="6306">
          <cell r="A6306" t="str">
            <v>Tb927.6.2560</v>
          </cell>
          <cell r="B6306">
            <v>-0.33244393148759799</v>
          </cell>
        </row>
        <row r="6307">
          <cell r="A6307" t="str">
            <v>Tb927.11.4860</v>
          </cell>
          <cell r="B6307">
            <v>-7.3460765209846096E-3</v>
          </cell>
        </row>
        <row r="6308">
          <cell r="A6308" t="str">
            <v>Tb927.7.1020</v>
          </cell>
          <cell r="B6308">
            <v>-0.32964780004891697</v>
          </cell>
        </row>
        <row r="6309">
          <cell r="A6309" t="str">
            <v>Tb927.2.4930</v>
          </cell>
          <cell r="B6309">
            <v>-0.19992793206048201</v>
          </cell>
        </row>
        <row r="6310">
          <cell r="A6310" t="str">
            <v>Tb927.10.5490</v>
          </cell>
          <cell r="B6310">
            <v>-0.128421539188081</v>
          </cell>
        </row>
        <row r="6311">
          <cell r="A6311" t="str">
            <v>Tb927.11.9520</v>
          </cell>
          <cell r="B6311">
            <v>-0.118625707029238</v>
          </cell>
        </row>
        <row r="6312">
          <cell r="A6312" t="str">
            <v>Tb927.11.14540</v>
          </cell>
          <cell r="B6312">
            <v>-0.10425414625216201</v>
          </cell>
        </row>
        <row r="6313">
          <cell r="A6313" t="str">
            <v>Tb927.9.1880</v>
          </cell>
          <cell r="B6313">
            <v>3.07198243971172E-2</v>
          </cell>
        </row>
        <row r="6314">
          <cell r="A6314" t="str">
            <v>Tb927.2.950</v>
          </cell>
          <cell r="B6314">
            <v>-0.41901407426392101</v>
          </cell>
        </row>
        <row r="6315">
          <cell r="A6315" t="str">
            <v>Tb927.2.4020</v>
          </cell>
          <cell r="B6315">
            <v>-0.167439996774771</v>
          </cell>
        </row>
        <row r="6316">
          <cell r="A6316" t="str">
            <v>Tb927.6.4590.2</v>
          </cell>
          <cell r="B6316">
            <v>-0.41886073265289298</v>
          </cell>
        </row>
        <row r="6317">
          <cell r="A6317" t="str">
            <v>Tb927.4.4880</v>
          </cell>
          <cell r="B6317">
            <v>3.7697009513406397E-2</v>
          </cell>
        </row>
        <row r="6318">
          <cell r="A6318" t="str">
            <v>Tb927.6.2710</v>
          </cell>
          <cell r="B6318">
            <v>-8.7173549495959804E-2</v>
          </cell>
        </row>
        <row r="6319">
          <cell r="A6319" t="str">
            <v>Tb927.2.1160</v>
          </cell>
          <cell r="B6319">
            <v>-0.39244768475043401</v>
          </cell>
        </row>
        <row r="6320">
          <cell r="A6320" t="str">
            <v>Tb927.5.3340</v>
          </cell>
          <cell r="B6320">
            <v>-7.5268523335771997E-2</v>
          </cell>
        </row>
        <row r="6321">
          <cell r="A6321" t="str">
            <v>Tb927.10.5640</v>
          </cell>
          <cell r="B6321">
            <v>-7.9506553886217995E-2</v>
          </cell>
        </row>
        <row r="6322">
          <cell r="A6322" t="str">
            <v>Tb927.8.2660</v>
          </cell>
          <cell r="B6322">
            <v>0.13997574844461999</v>
          </cell>
        </row>
        <row r="6323">
          <cell r="A6323" t="str">
            <v>Tb11.v5.0767.1-p1-CDS1</v>
          </cell>
          <cell r="B6323">
            <v>0.53585053545215799</v>
          </cell>
        </row>
        <row r="6324">
          <cell r="A6324" t="str">
            <v>Tb927.7.3290</v>
          </cell>
          <cell r="B6324">
            <v>3.4700041119457799E-2</v>
          </cell>
        </row>
        <row r="6325">
          <cell r="A6325" t="str">
            <v>Tb927.9.1120</v>
          </cell>
          <cell r="B6325">
            <v>-0.16524121791356999</v>
          </cell>
        </row>
        <row r="6326">
          <cell r="A6326" t="str">
            <v>Tb927.8.7320</v>
          </cell>
          <cell r="B6326">
            <v>0.67755708537443604</v>
          </cell>
        </row>
        <row r="6327">
          <cell r="A6327" t="str">
            <v>Tb11.v5.0505.1-p1-CDS1</v>
          </cell>
          <cell r="B6327">
            <v>0.38921249445494299</v>
          </cell>
        </row>
        <row r="6328">
          <cell r="A6328" t="str">
            <v>Tb927.3.5660</v>
          </cell>
          <cell r="B6328">
            <v>3.5319512114432502E-2</v>
          </cell>
        </row>
        <row r="6329">
          <cell r="A6329" t="str">
            <v>Tb927.4.4120</v>
          </cell>
          <cell r="B6329">
            <v>-0.13189117004005699</v>
          </cell>
        </row>
        <row r="6330">
          <cell r="A6330" t="str">
            <v>Tb927.10.12280</v>
          </cell>
          <cell r="B6330">
            <v>0.26180850758139201</v>
          </cell>
        </row>
        <row r="6331">
          <cell r="A6331" t="str">
            <v>Tb927.8.4470.2</v>
          </cell>
          <cell r="B6331">
            <v>-1.3210626583183E-2</v>
          </cell>
        </row>
        <row r="6332">
          <cell r="A6332" t="str">
            <v>Tb927.6.4980</v>
          </cell>
          <cell r="B6332">
            <v>-9.3010973449656996E-3</v>
          </cell>
        </row>
        <row r="6333">
          <cell r="A6333" t="str">
            <v>Tb927.7.3440</v>
          </cell>
          <cell r="B6333">
            <v>0.28484279141451402</v>
          </cell>
        </row>
        <row r="6334">
          <cell r="A6334" t="str">
            <v>Tb927.6.4070</v>
          </cell>
          <cell r="B6334">
            <v>0.1132797977544</v>
          </cell>
        </row>
        <row r="6335">
          <cell r="A6335" t="str">
            <v>Tb927.2.1780</v>
          </cell>
          <cell r="B6335">
            <v>0.213773032972361</v>
          </cell>
        </row>
        <row r="6336">
          <cell r="A6336" t="str">
            <v>Tb927.11.6370</v>
          </cell>
          <cell r="B6336">
            <v>-7.7591319222486702E-2</v>
          </cell>
        </row>
        <row r="6337">
          <cell r="A6337" t="str">
            <v>Tb927.11.11390</v>
          </cell>
          <cell r="B6337">
            <v>-0.22500366031890601</v>
          </cell>
        </row>
        <row r="6338">
          <cell r="A6338" t="str">
            <v>Tb927.11.16050</v>
          </cell>
          <cell r="B6338">
            <v>1.6638410278111498E-2</v>
          </cell>
        </row>
        <row r="6339">
          <cell r="A6339" t="str">
            <v>Tb927.9.3390</v>
          </cell>
          <cell r="B6339">
            <v>0.17391562157028001</v>
          </cell>
        </row>
        <row r="6340">
          <cell r="A6340" t="str">
            <v>Tb927.9.8050</v>
          </cell>
          <cell r="B6340">
            <v>-5.5588868225637397E-2</v>
          </cell>
        </row>
        <row r="6341">
          <cell r="A6341" t="str">
            <v>Tb927.9.14400</v>
          </cell>
          <cell r="B6341">
            <v>-4.0991550938519902E-2</v>
          </cell>
        </row>
        <row r="6342">
          <cell r="A6342" t="str">
            <v>Tb11.v5.0903.1-p1-CDS1</v>
          </cell>
          <cell r="B6342">
            <v>0.48533533279976099</v>
          </cell>
        </row>
        <row r="6343">
          <cell r="A6343" t="str">
            <v>Tb927.6.4220</v>
          </cell>
          <cell r="B6343">
            <v>-0.16933207047823501</v>
          </cell>
        </row>
        <row r="6344">
          <cell r="A6344" t="str">
            <v>Tb927.9.17470</v>
          </cell>
          <cell r="B6344">
            <v>0.1095426888724</v>
          </cell>
        </row>
        <row r="6345">
          <cell r="A6345" t="str">
            <v>Tb927.10.2490</v>
          </cell>
          <cell r="B6345">
            <v>0.55452078956005502</v>
          </cell>
        </row>
        <row r="6346">
          <cell r="A6346" t="str">
            <v>Tb927.9.1100</v>
          </cell>
          <cell r="B6346">
            <v>0.120009169693164</v>
          </cell>
        </row>
        <row r="6347">
          <cell r="A6347" t="str">
            <v>Tb927.11.6520</v>
          </cell>
          <cell r="B6347">
            <v>0.41580000999653</v>
          </cell>
        </row>
        <row r="6348">
          <cell r="A6348" t="str">
            <v>Tb927.10.7150</v>
          </cell>
          <cell r="B6348">
            <v>0.30334108798714998</v>
          </cell>
        </row>
        <row r="6349">
          <cell r="A6349" t="str">
            <v>Tb927.5.760</v>
          </cell>
          <cell r="B6349">
            <v>0.20349382034663899</v>
          </cell>
        </row>
        <row r="6350">
          <cell r="A6350" t="str">
            <v>Tb927.9.3540</v>
          </cell>
          <cell r="B6350">
            <v>-0.27733887982293598</v>
          </cell>
        </row>
        <row r="6351">
          <cell r="A6351" t="str">
            <v>Tb927.10.11800</v>
          </cell>
          <cell r="B6351">
            <v>-1.7889594711810002E-2</v>
          </cell>
        </row>
        <row r="6352">
          <cell r="A6352" t="str">
            <v>Tb11.v5.0178.1-p1-CDS1</v>
          </cell>
          <cell r="B6352">
            <v>-3.5887580919275199E-3</v>
          </cell>
        </row>
        <row r="6353">
          <cell r="A6353" t="str">
            <v>Tb927.8.4170</v>
          </cell>
          <cell r="B6353">
            <v>8.5452117529896995E-2</v>
          </cell>
        </row>
        <row r="6354">
          <cell r="A6354" t="str">
            <v>Tb927.9.8200</v>
          </cell>
          <cell r="B6354">
            <v>0.16965795400235101</v>
          </cell>
        </row>
        <row r="6355">
          <cell r="A6355" t="str">
            <v>Tb927.4.1880</v>
          </cell>
          <cell r="B6355">
            <v>-0.132628878960345</v>
          </cell>
        </row>
        <row r="6356">
          <cell r="A6356" t="str">
            <v>Tb927.11.13007</v>
          </cell>
          <cell r="B6356">
            <v>0.56561534525604995</v>
          </cell>
        </row>
        <row r="6357">
          <cell r="A6357" t="str">
            <v>Tb927.11.10910</v>
          </cell>
          <cell r="B6357">
            <v>0.50422375337096104</v>
          </cell>
        </row>
        <row r="6358">
          <cell r="A6358" t="str">
            <v>Tb927.1.2710</v>
          </cell>
          <cell r="B6358">
            <v>-0.10845975378360399</v>
          </cell>
        </row>
        <row r="6359">
          <cell r="A6359" t="str">
            <v>Tb927.10.7300</v>
          </cell>
          <cell r="B6359">
            <v>0.17157796587290999</v>
          </cell>
        </row>
        <row r="6360">
          <cell r="A6360" t="str">
            <v>Tb11.v5.1028.1-p1-CDS1</v>
          </cell>
          <cell r="B6360">
            <v>0.37021227600520801</v>
          </cell>
        </row>
        <row r="6361">
          <cell r="A6361" t="str">
            <v>Tb927.5.910</v>
          </cell>
          <cell r="B6361">
            <v>0.30616895680758699</v>
          </cell>
        </row>
        <row r="6362">
          <cell r="A6362" t="str">
            <v>Tb927.7.5860</v>
          </cell>
          <cell r="B6362">
            <v>0.473636903126673</v>
          </cell>
        </row>
        <row r="6363">
          <cell r="A6363" t="str">
            <v>Tb927.8.4320</v>
          </cell>
          <cell r="B6363">
            <v>-0.11905698288534899</v>
          </cell>
        </row>
        <row r="6364">
          <cell r="A6364" t="str">
            <v>Tb927.11.8790</v>
          </cell>
          <cell r="B6364">
            <v>-6.5341165655672606E-2</v>
          </cell>
        </row>
        <row r="6365">
          <cell r="A6365" t="str">
            <v>Tb927.3.2660</v>
          </cell>
          <cell r="B6365">
            <v>-0.200259622418405</v>
          </cell>
        </row>
        <row r="6366">
          <cell r="A6366" t="str">
            <v>Tb927.10.570</v>
          </cell>
          <cell r="B6366">
            <v>8.8296878889223995E-2</v>
          </cell>
        </row>
        <row r="6367">
          <cell r="A6367" t="str">
            <v>Tb927.2.3290</v>
          </cell>
          <cell r="B6367">
            <v>0.87025329841376098</v>
          </cell>
        </row>
        <row r="6368">
          <cell r="A6368" t="str">
            <v>Tb927.4.1120</v>
          </cell>
          <cell r="B6368">
            <v>-0.247937096942276</v>
          </cell>
        </row>
        <row r="6369">
          <cell r="A6369" t="str">
            <v>Tb927.6.1980</v>
          </cell>
          <cell r="B6369">
            <v>-0.35242757757753601</v>
          </cell>
        </row>
        <row r="6370">
          <cell r="A6370" t="str">
            <v>Tb11.v5.0576.1-p1-CDS1</v>
          </cell>
          <cell r="B6370">
            <v>0.21764623631566299</v>
          </cell>
        </row>
        <row r="6371">
          <cell r="A6371" t="str">
            <v>Tb927.9.11250</v>
          </cell>
          <cell r="B6371">
            <v>-0.46768428246825799</v>
          </cell>
        </row>
        <row r="6372">
          <cell r="A6372" t="str">
            <v>Tb11.v5.0314.1-p1-CDS1</v>
          </cell>
          <cell r="B6372">
            <v>-3.93417075252546E-2</v>
          </cell>
        </row>
        <row r="6373">
          <cell r="A6373" t="str">
            <v>Tb927.6.1070</v>
          </cell>
          <cell r="B6373">
            <v>2.97203931259763E-2</v>
          </cell>
        </row>
        <row r="6374">
          <cell r="A6374" t="str">
            <v>Tb927.11.8940</v>
          </cell>
          <cell r="B6374">
            <v>-0.250162320316763</v>
          </cell>
        </row>
        <row r="6375">
          <cell r="A6375" t="str">
            <v>Tb927.7.5100</v>
          </cell>
          <cell r="B6375">
            <v>0.132044344304</v>
          </cell>
        </row>
        <row r="6376">
          <cell r="A6376" t="str">
            <v>Tb927.11.3370</v>
          </cell>
          <cell r="B6376">
            <v>-7.3570000122664694E-2</v>
          </cell>
        </row>
        <row r="6377">
          <cell r="A6377" t="str">
            <v>Tb927.10.9570</v>
          </cell>
          <cell r="B6377">
            <v>-0.559265376433846</v>
          </cell>
        </row>
        <row r="6378">
          <cell r="A6378" t="str">
            <v>Tb927.10.720</v>
          </cell>
          <cell r="B6378">
            <v>-0.236589360876861</v>
          </cell>
        </row>
        <row r="6379">
          <cell r="A6379" t="str">
            <v>Tb927.9.5960</v>
          </cell>
          <cell r="B6379">
            <v>0.48652650114284501</v>
          </cell>
        </row>
        <row r="6380">
          <cell r="A6380" t="str">
            <v>Tb927.2.3440</v>
          </cell>
          <cell r="B6380">
            <v>0.10800140153861</v>
          </cell>
        </row>
        <row r="6381">
          <cell r="A6381" t="str">
            <v>Tb927.11.8030</v>
          </cell>
          <cell r="B6381">
            <v>-0.45167402354261199</v>
          </cell>
        </row>
        <row r="6382">
          <cell r="A6382" t="str">
            <v>Tb927.8.6590</v>
          </cell>
          <cell r="B6382">
            <v>-0.110456292480465</v>
          </cell>
        </row>
        <row r="6383">
          <cell r="A6383" t="str">
            <v>Tb927.5.2760</v>
          </cell>
          <cell r="B6383">
            <v>-0.26744952734181499</v>
          </cell>
        </row>
        <row r="6384">
          <cell r="A6384" t="str">
            <v>Tb927.4.3390</v>
          </cell>
          <cell r="B6384">
            <v>-0.159913944774045</v>
          </cell>
        </row>
        <row r="6385">
          <cell r="A6385" t="str">
            <v>Tb927.6.1220</v>
          </cell>
          <cell r="B6385">
            <v>6.4888879304741506E-2</v>
          </cell>
        </row>
        <row r="6386">
          <cell r="A6386" t="str">
            <v>Tb927.10.9720</v>
          </cell>
          <cell r="B6386">
            <v>6.9568365666868498E-2</v>
          </cell>
        </row>
        <row r="6387">
          <cell r="A6387" t="str">
            <v>Tb927.4.890</v>
          </cell>
          <cell r="B6387">
            <v>0.174672367217557</v>
          </cell>
        </row>
        <row r="6388">
          <cell r="A6388" t="str">
            <v>Tb927.8.6740</v>
          </cell>
          <cell r="B6388">
            <v>-2.8945162827775199E-2</v>
          </cell>
        </row>
        <row r="6389">
          <cell r="A6389" t="str">
            <v>Tb927.10.5470.1</v>
          </cell>
          <cell r="B6389">
            <v>-0.21102276681589099</v>
          </cell>
        </row>
        <row r="6390">
          <cell r="A6390" t="str">
            <v>Tb927.8.1170</v>
          </cell>
          <cell r="B6390">
            <v>0.68071886561426898</v>
          </cell>
        </row>
        <row r="6391">
          <cell r="A6391" t="str">
            <v>Tb11.v5.0974.1-p1-CDS1</v>
          </cell>
          <cell r="B6391">
            <v>0.113040346299699</v>
          </cell>
        </row>
        <row r="6392">
          <cell r="A6392" t="str">
            <v>Tb927.5.3600.1</v>
          </cell>
          <cell r="B6392">
            <v>-2.18167652116983E-2</v>
          </cell>
        </row>
        <row r="6393">
          <cell r="A6393" t="str">
            <v>Tb11.v5.0712.1-p1-CDS1</v>
          </cell>
          <cell r="B6393">
            <v>0.50616342988083096</v>
          </cell>
        </row>
        <row r="6394">
          <cell r="A6394" t="str">
            <v>Tb927.4.3540</v>
          </cell>
          <cell r="B6394">
            <v>-7.9658173718166705E-2</v>
          </cell>
        </row>
        <row r="6395">
          <cell r="A6395" t="str">
            <v>Tb927.3.4170</v>
          </cell>
          <cell r="B6395">
            <v>9.7071306684505202E-3</v>
          </cell>
        </row>
        <row r="6396">
          <cell r="A6396" t="str">
            <v>Tb927.5.2000</v>
          </cell>
          <cell r="B6396">
            <v>8.5077948218685695E-2</v>
          </cell>
        </row>
        <row r="6397">
          <cell r="A6397" t="str">
            <v>Tb927.6.3490</v>
          </cell>
          <cell r="B6397">
            <v>0.46937541985867098</v>
          </cell>
        </row>
        <row r="6398">
          <cell r="A6398" t="str">
            <v>Tb927.7.7520</v>
          </cell>
          <cell r="B6398">
            <v>0.27892616937256298</v>
          </cell>
        </row>
        <row r="6399">
          <cell r="A6399" t="str">
            <v>Tb927.11.5790</v>
          </cell>
          <cell r="B6399">
            <v>-0.12074238013746399</v>
          </cell>
        </row>
        <row r="6400">
          <cell r="A6400" t="str">
            <v>Tb927.2.5860</v>
          </cell>
          <cell r="B6400">
            <v>0.54815535337787002</v>
          </cell>
        </row>
        <row r="6401">
          <cell r="A6401" t="str">
            <v>Tb927.3.4320</v>
          </cell>
          <cell r="B6401">
            <v>1.4065358366051</v>
          </cell>
        </row>
        <row r="6402">
          <cell r="A6402" t="str">
            <v>Tb927.9.7470</v>
          </cell>
          <cell r="B6402">
            <v>-0.18830144132773999</v>
          </cell>
        </row>
        <row r="6403">
          <cell r="A6403" t="str">
            <v>Tb927.5.4270</v>
          </cell>
          <cell r="B6403">
            <v>-0.109144321293766</v>
          </cell>
        </row>
        <row r="6404">
          <cell r="A6404" t="str">
            <v>Tb927.1.1980</v>
          </cell>
          <cell r="B6404">
            <v>-0.47049093086139498</v>
          </cell>
        </row>
        <row r="6405">
          <cell r="A6405" t="str">
            <v>Tb927.10.6570</v>
          </cell>
          <cell r="B6405">
            <v>0.80615334965940399</v>
          </cell>
        </row>
        <row r="6406">
          <cell r="A6406" t="str">
            <v>Tb927.11.5030</v>
          </cell>
          <cell r="B6406">
            <v>0.274216763943394</v>
          </cell>
        </row>
        <row r="6407">
          <cell r="A6407" t="str">
            <v>Tb927.8.3590</v>
          </cell>
          <cell r="B6407">
            <v>-2.9470681201722599E-2</v>
          </cell>
        </row>
        <row r="6408">
          <cell r="A6408" t="str">
            <v>Tb927.9.2050</v>
          </cell>
          <cell r="B6408">
            <v>-0.301203883823287</v>
          </cell>
        </row>
        <row r="6409">
          <cell r="A6409" t="str">
            <v>Tb927.8.8250</v>
          </cell>
          <cell r="B6409">
            <v>3.9463319443002999E-2</v>
          </cell>
        </row>
        <row r="6410">
          <cell r="A6410" t="str">
            <v>Tb11.v5.0385.1-p1-CDS1</v>
          </cell>
          <cell r="B6410">
            <v>0.199664370906002</v>
          </cell>
        </row>
        <row r="6411">
          <cell r="A6411" t="str">
            <v>Tb927.10.10310</v>
          </cell>
          <cell r="B6411">
            <v>0.70542230314147103</v>
          </cell>
        </row>
        <row r="6412">
          <cell r="A6412" t="str">
            <v>Tb11.v5.0260.1-p1-CDS1</v>
          </cell>
          <cell r="B6412">
            <v>0.51005697386345505</v>
          </cell>
        </row>
        <row r="6413">
          <cell r="A6413" t="str">
            <v>Tb11.v5.0123.1-p1-CDS1</v>
          </cell>
          <cell r="B6413">
            <v>-0.197599754157574</v>
          </cell>
        </row>
        <row r="6414">
          <cell r="A6414" t="str">
            <v>Tb927.5.4420</v>
          </cell>
          <cell r="B6414">
            <v>-3.8530232345154201E-2</v>
          </cell>
        </row>
        <row r="6415">
          <cell r="A6415" t="str">
            <v>Tb927.1.1220</v>
          </cell>
          <cell r="B6415">
            <v>-0.128968089752661</v>
          </cell>
        </row>
        <row r="6416">
          <cell r="A6416" t="str">
            <v>Tb927.7.4370</v>
          </cell>
          <cell r="B6416">
            <v>2.86438526661527E-2</v>
          </cell>
        </row>
        <row r="6417">
          <cell r="A6417" t="str">
            <v>Tb927.3.1170</v>
          </cell>
          <cell r="B6417">
            <v>-8.7043588673551706E-2</v>
          </cell>
        </row>
        <row r="6418">
          <cell r="A6418" t="str">
            <v>Tb927.4.5200</v>
          </cell>
          <cell r="B6418">
            <v>1.0551552584257999</v>
          </cell>
        </row>
        <row r="6419">
          <cell r="A6419" t="str">
            <v>Tb927.7.850</v>
          </cell>
          <cell r="B6419">
            <v>-6.9769063689605601E-2</v>
          </cell>
        </row>
        <row r="6420">
          <cell r="A6420" t="str">
            <v>Tb927.11.19580</v>
          </cell>
          <cell r="B6420">
            <v>0.191537602880646</v>
          </cell>
        </row>
        <row r="6421">
          <cell r="A6421" t="str">
            <v>Tb11.v5.0783.1-p1-CDS1</v>
          </cell>
          <cell r="B6421">
            <v>0.38077223930919302</v>
          </cell>
        </row>
        <row r="6422">
          <cell r="A6422" t="str">
            <v>Tb927.11.20630</v>
          </cell>
          <cell r="B6422">
            <v>0.49089196548441599</v>
          </cell>
        </row>
        <row r="6423">
          <cell r="A6423" t="str">
            <v>Tb927.10.8990</v>
          </cell>
          <cell r="B6423">
            <v>0.32044055813897399</v>
          </cell>
        </row>
        <row r="6424">
          <cell r="A6424" t="str">
            <v>Tb927.6.5150</v>
          </cell>
          <cell r="B6424">
            <v>-2.3714596140865699E-2</v>
          </cell>
        </row>
        <row r="6425">
          <cell r="A6425" t="str">
            <v>Tb927.5.4920</v>
          </cell>
          <cell r="B6425">
            <v>0.60901064851612297</v>
          </cell>
        </row>
        <row r="6426">
          <cell r="A6426" t="str">
            <v>Tb927.10.8080</v>
          </cell>
          <cell r="B6426">
            <v>-2.58032076013998E-2</v>
          </cell>
        </row>
        <row r="6427">
          <cell r="A6427" t="str">
            <v>Tb927.10.12730</v>
          </cell>
          <cell r="B6427">
            <v>0.55090072248862898</v>
          </cell>
        </row>
        <row r="6428">
          <cell r="A6428" t="str">
            <v>Tb927.10.9465</v>
          </cell>
          <cell r="B6428">
            <v>-0.69526567352320701</v>
          </cell>
        </row>
        <row r="6429">
          <cell r="A6429" t="str">
            <v>Tb927.5.1270</v>
          </cell>
          <cell r="B6429">
            <v>-0.38118010774785699</v>
          </cell>
        </row>
        <row r="6430">
          <cell r="A6430" t="str">
            <v>Tb927.11.11840</v>
          </cell>
          <cell r="B6430">
            <v>-0.485002486607086</v>
          </cell>
        </row>
        <row r="6431">
          <cell r="A6431" t="str">
            <v>Tb927.10.8230</v>
          </cell>
          <cell r="B6431">
            <v>0.19148248779725</v>
          </cell>
        </row>
        <row r="6432">
          <cell r="A6432" t="str">
            <v>Tb927.7.6790</v>
          </cell>
          <cell r="B6432">
            <v>0.221192864236717</v>
          </cell>
        </row>
        <row r="6433">
          <cell r="A6433" t="str">
            <v>Tb927.8.5250</v>
          </cell>
          <cell r="B6433">
            <v>-7.8437205922491704E-2</v>
          </cell>
        </row>
        <row r="6434">
          <cell r="A6434" t="str">
            <v>Tb927.3.3590</v>
          </cell>
          <cell r="B6434">
            <v>-0.25628205561975198</v>
          </cell>
        </row>
        <row r="6435">
          <cell r="A6435" t="str">
            <v>Tb927.4.2050</v>
          </cell>
          <cell r="B6435">
            <v>-0.64070070835396598</v>
          </cell>
        </row>
        <row r="6436">
          <cell r="A6436" t="str">
            <v>Tb927.11.1400</v>
          </cell>
          <cell r="B6436">
            <v>-0.21519445591222899</v>
          </cell>
        </row>
        <row r="6437">
          <cell r="A6437" t="str">
            <v>Tb927.9.16150</v>
          </cell>
          <cell r="B6437">
            <v>0.21985300385874701</v>
          </cell>
        </row>
        <row r="6438">
          <cell r="A6438" t="str">
            <v>Tb11.v5.0194.1-p1-CDS1</v>
          </cell>
          <cell r="B6438">
            <v>0.36969776280557798</v>
          </cell>
        </row>
        <row r="6439">
          <cell r="A6439" t="str">
            <v>Tb927.7.6030</v>
          </cell>
          <cell r="B6439">
            <v>0.927464471232613</v>
          </cell>
        </row>
        <row r="6440">
          <cell r="A6440" t="str">
            <v>Tb927.6.980</v>
          </cell>
          <cell r="B6440">
            <v>1.5116558766194399</v>
          </cell>
        </row>
        <row r="6441">
          <cell r="A6441" t="str">
            <v>Tb927.2.4370</v>
          </cell>
          <cell r="B6441">
            <v>0.36817385393985802</v>
          </cell>
        </row>
        <row r="6442">
          <cell r="A6442" t="str">
            <v>Tb927.4.4370.2</v>
          </cell>
          <cell r="B6442">
            <v>-5.1553561628799698E-2</v>
          </cell>
        </row>
        <row r="6443">
          <cell r="A6443" t="str">
            <v>Tb927.5.4890</v>
          </cell>
          <cell r="B6443">
            <v>0.92688605756212405</v>
          </cell>
        </row>
        <row r="6444">
          <cell r="A6444" t="str">
            <v>Tb927.11.19140</v>
          </cell>
          <cell r="B6444">
            <v>0.89153234377288104</v>
          </cell>
        </row>
        <row r="6445">
          <cell r="A6445" t="str">
            <v>Tb11.v5.1044.1-p1-CDS1</v>
          </cell>
          <cell r="B6445">
            <v>1.0921179868505999</v>
          </cell>
        </row>
        <row r="6446">
          <cell r="A6446" t="str">
            <v>Tb927.10.5080</v>
          </cell>
          <cell r="B6446">
            <v>0.57728173585841702</v>
          </cell>
        </row>
        <row r="6447">
          <cell r="A6447" t="str">
            <v>Tb927.1.5150</v>
          </cell>
          <cell r="B6447">
            <v>-0.31411602205141798</v>
          </cell>
        </row>
        <row r="6448">
          <cell r="A6448" t="str">
            <v>Tb927.6.220</v>
          </cell>
          <cell r="B6448">
            <v>-0.48392996128044702</v>
          </cell>
        </row>
        <row r="6449">
          <cell r="A6449" t="str">
            <v>Tb927.9.11700</v>
          </cell>
          <cell r="B6449">
            <v>-0.49668909748097301</v>
          </cell>
        </row>
        <row r="6450">
          <cell r="A6450" t="str">
            <v>Tb927.4.4470</v>
          </cell>
          <cell r="B6450">
            <v>5.9348350341454699E-2</v>
          </cell>
        </row>
        <row r="6451">
          <cell r="A6451" t="str">
            <v>Tb927.11.790</v>
          </cell>
          <cell r="B6451">
            <v>-0.19435370152870901</v>
          </cell>
        </row>
        <row r="6452">
          <cell r="A6452" t="str">
            <v>Tb11.v5.0330.1-p1-CDS1</v>
          </cell>
          <cell r="B6452">
            <v>0.93783417875372699</v>
          </cell>
        </row>
        <row r="6453">
          <cell r="A6453" t="str">
            <v>Tb927.11.3820</v>
          </cell>
          <cell r="B6453">
            <v>-0.448705362999679</v>
          </cell>
        </row>
        <row r="6454">
          <cell r="A6454" t="str">
            <v>Tb927.11.13500</v>
          </cell>
          <cell r="B6454">
            <v>-0.112303555017863</v>
          </cell>
        </row>
        <row r="6455">
          <cell r="A6455" t="str">
            <v>Tb927.3.5250</v>
          </cell>
          <cell r="B6455">
            <v>7.1147692316975195E-2</v>
          </cell>
        </row>
        <row r="6456">
          <cell r="A6456" t="str">
            <v>Tb927.10.4600</v>
          </cell>
          <cell r="B6456">
            <v>0.47058753826662397</v>
          </cell>
        </row>
        <row r="6457">
          <cell r="A6457" t="str">
            <v>Tb927.8.1620</v>
          </cell>
          <cell r="B6457">
            <v>1.0940958698013199</v>
          </cell>
        </row>
        <row r="6458">
          <cell r="A6458" t="str">
            <v>Tb927.5.240</v>
          </cell>
          <cell r="B6458">
            <v>0.54470886243941097</v>
          </cell>
        </row>
        <row r="6459">
          <cell r="A6459" t="str">
            <v>Tb927.11.15770</v>
          </cell>
          <cell r="B6459">
            <v>-0.13491295936574399</v>
          </cell>
        </row>
        <row r="6460">
          <cell r="A6460" t="str">
            <v>Tb927.6.5600</v>
          </cell>
          <cell r="B6460">
            <v>3.6186533442303E-2</v>
          </cell>
        </row>
        <row r="6461">
          <cell r="A6461" t="str">
            <v>Tb927.4.5750</v>
          </cell>
          <cell r="B6461">
            <v>0.45558953912745898</v>
          </cell>
        </row>
        <row r="6462">
          <cell r="A6462" t="str">
            <v>Tb927.11.13260.2-p1-CDS1</v>
          </cell>
          <cell r="B6462">
            <v>2.8413155714498699E-2</v>
          </cell>
        </row>
        <row r="6463">
          <cell r="A6463" t="str">
            <v>Tb927.10.11240</v>
          </cell>
          <cell r="B6463">
            <v>0.21062835408424699</v>
          </cell>
        </row>
        <row r="6464">
          <cell r="A6464" t="str">
            <v>Tb927.5.4710</v>
          </cell>
          <cell r="B6464">
            <v>0.354787758105155</v>
          </cell>
        </row>
        <row r="6465">
          <cell r="A6465" t="str">
            <v>Tb11.v4.0039b.1-p1-CDS1</v>
          </cell>
          <cell r="B6465">
            <v>-4.7917297242072401E-2</v>
          </cell>
        </row>
        <row r="6466">
          <cell r="A6466" t="str">
            <v>Tb927.11.15920</v>
          </cell>
          <cell r="B6466">
            <v>3.2405536717260902E-2</v>
          </cell>
        </row>
        <row r="6467">
          <cell r="A6467" t="str">
            <v>Tb927.11.18700.1-p1-CDS1</v>
          </cell>
          <cell r="B6467">
            <v>-0.99179003494282203</v>
          </cell>
        </row>
        <row r="6468">
          <cell r="A6468" t="str">
            <v>Tb927.11.10350</v>
          </cell>
          <cell r="B6468">
            <v>-0.46936299800866599</v>
          </cell>
        </row>
        <row r="6469">
          <cell r="A6469" t="str">
            <v>Tb927.5.350</v>
          </cell>
          <cell r="B6469">
            <v>1.0188258132557</v>
          </cell>
        </row>
        <row r="6470">
          <cell r="A6470" t="str">
            <v>Tb11.v5.0319.1-p1-CDS1</v>
          </cell>
          <cell r="B6470">
            <v>-0.39824554690859898</v>
          </cell>
        </row>
        <row r="6471">
          <cell r="A6471" t="str">
            <v>Tb927.9.17280</v>
          </cell>
          <cell r="B6471">
            <v>1.8291483562909699E-2</v>
          </cell>
        </row>
        <row r="6472">
          <cell r="A6472" t="str">
            <v>Tb927.11.15010</v>
          </cell>
          <cell r="B6472">
            <v>8.7339971110173206E-2</v>
          </cell>
        </row>
        <row r="6473">
          <cell r="A6473" t="str">
            <v>Tb927.10.1450</v>
          </cell>
          <cell r="B6473">
            <v>0.82124600569008099</v>
          </cell>
        </row>
        <row r="6474">
          <cell r="A6474" t="str">
            <v>Tb927.11.10500</v>
          </cell>
          <cell r="B6474">
            <v>2.32015740378002E-2</v>
          </cell>
        </row>
        <row r="6475">
          <cell r="A6475" t="str">
            <v>Tb927.10.1600</v>
          </cell>
          <cell r="B6475">
            <v>-0.105243674121494</v>
          </cell>
        </row>
        <row r="6476">
          <cell r="A6476" t="str">
            <v>Tb11.v5.0979.1-p1-CDS1</v>
          </cell>
          <cell r="B6476">
            <v>0.86086595725465298</v>
          </cell>
        </row>
        <row r="6477">
          <cell r="A6477" t="str">
            <v>Tb927.10.13660</v>
          </cell>
          <cell r="B6477">
            <v>-0.24625981257360399</v>
          </cell>
        </row>
        <row r="6478">
          <cell r="A6478" t="str">
            <v>Tb927.9.10970</v>
          </cell>
          <cell r="B6478">
            <v>-6.5010873605247904E-2</v>
          </cell>
        </row>
        <row r="6479">
          <cell r="A6479" t="str">
            <v>Tb11.v5.0717.1-p1-CDS1</v>
          </cell>
          <cell r="B6479">
            <v>0.43441018895544897</v>
          </cell>
        </row>
        <row r="6480">
          <cell r="A6480" t="str">
            <v>Tb927.7.4820</v>
          </cell>
          <cell r="B6480">
            <v>0.45539671023381301</v>
          </cell>
        </row>
        <row r="6481">
          <cell r="A6481" t="str">
            <v>Tb927.5.4680</v>
          </cell>
          <cell r="B6481">
            <v>0.59051847516879497</v>
          </cell>
        </row>
        <row r="6482">
          <cell r="A6482" t="str">
            <v>Tb927.11.12770</v>
          </cell>
          <cell r="B6482">
            <v>0.43134761568998897</v>
          </cell>
        </row>
        <row r="6483">
          <cell r="A6483" t="str">
            <v>Tb927.3.1620</v>
          </cell>
          <cell r="B6483">
            <v>-0.19921843548090601</v>
          </cell>
        </row>
        <row r="6484">
          <cell r="A6484" t="str">
            <v>Tb927.10.13810</v>
          </cell>
          <cell r="B6484">
            <v>0.217146526674354</v>
          </cell>
        </row>
        <row r="6485">
          <cell r="A6485" t="str">
            <v>Tb927.9.240</v>
          </cell>
          <cell r="B6485">
            <v>-0.20745454434535199</v>
          </cell>
        </row>
        <row r="6486">
          <cell r="A6486" t="str">
            <v>Tb927.10.3870</v>
          </cell>
          <cell r="B6486">
            <v>-3.52670943739751E-2</v>
          </cell>
        </row>
        <row r="6487">
          <cell r="A6487" t="str">
            <v>Tb927.11.7900</v>
          </cell>
          <cell r="B6487">
            <v>-0.17862153977689399</v>
          </cell>
        </row>
        <row r="6488">
          <cell r="A6488" t="str">
            <v>Tb927.11.12920</v>
          </cell>
          <cell r="B6488">
            <v>-0.23395879197880901</v>
          </cell>
        </row>
        <row r="6489">
          <cell r="A6489" t="str">
            <v>Tb927.11.2330</v>
          </cell>
          <cell r="B6489">
            <v>-0.207595622235308</v>
          </cell>
        </row>
        <row r="6490">
          <cell r="A6490" t="str">
            <v>Tb927.9.4920</v>
          </cell>
          <cell r="B6490">
            <v>1.32682436224279E-2</v>
          </cell>
        </row>
        <row r="6491">
          <cell r="A6491" t="str">
            <v>Tb927.11.12010</v>
          </cell>
          <cell r="B6491">
            <v>0.43797849311180498</v>
          </cell>
        </row>
        <row r="6492">
          <cell r="A6492" t="str">
            <v>Tb927.11.3700.2</v>
          </cell>
          <cell r="B6492">
            <v>-7.4088812215144198E-2</v>
          </cell>
        </row>
        <row r="6493">
          <cell r="A6493" t="str">
            <v>Tb927.5.1720</v>
          </cell>
          <cell r="B6493">
            <v>-0.145987596547271</v>
          </cell>
        </row>
        <row r="6494">
          <cell r="A6494" t="str">
            <v>Tb11.02.5390b.1-p1-CDS1</v>
          </cell>
          <cell r="B6494">
            <v>0.35900015488481501</v>
          </cell>
        </row>
        <row r="6495">
          <cell r="A6495" t="str">
            <v>Tb927.10.3110</v>
          </cell>
          <cell r="B6495">
            <v>-6.1877341847558802E-3</v>
          </cell>
        </row>
        <row r="6496">
          <cell r="A6496" t="str">
            <v>Tb11.v5.0128.1-p1-CDS1</v>
          </cell>
          <cell r="B6496">
            <v>0.362142763695734</v>
          </cell>
        </row>
        <row r="6497">
          <cell r="A6497" t="str">
            <v>Tb927.10.15170</v>
          </cell>
          <cell r="B6497">
            <v>-0.16564474812011201</v>
          </cell>
        </row>
        <row r="6498">
          <cell r="A6498" t="str">
            <v>Tb927.7.1670</v>
          </cell>
          <cell r="B6498">
            <v>-6.2886678059667703E-2</v>
          </cell>
        </row>
        <row r="6499">
          <cell r="A6499" t="str">
            <v>Tb927.8.5700</v>
          </cell>
          <cell r="B6499">
            <v>3.8405668927047297E-2</v>
          </cell>
        </row>
        <row r="6500">
          <cell r="A6500" t="str">
            <v>Tb927.4.2500</v>
          </cell>
          <cell r="B6500">
            <v>-0.115960029334068</v>
          </cell>
        </row>
        <row r="6501">
          <cell r="A6501" t="str">
            <v>Tb927.11.14280</v>
          </cell>
          <cell r="B6501">
            <v>0.10852796798440301</v>
          </cell>
        </row>
        <row r="6502">
          <cell r="A6502" t="str">
            <v>Tb927.10.15320</v>
          </cell>
          <cell r="B6502">
            <v>0.518374886637611</v>
          </cell>
        </row>
        <row r="6503">
          <cell r="A6503" t="str">
            <v>Tb927.7.1820</v>
          </cell>
          <cell r="B6503">
            <v>0.35597611704628501</v>
          </cell>
        </row>
        <row r="6504">
          <cell r="A6504" t="str">
            <v>Tb927.9.12630</v>
          </cell>
          <cell r="B6504">
            <v>1.0463244899536699</v>
          </cell>
        </row>
        <row r="6505">
          <cell r="A6505" t="str">
            <v>Tb927.4.5540</v>
          </cell>
          <cell r="B6505">
            <v>-0.151447162540776</v>
          </cell>
        </row>
        <row r="6506">
          <cell r="A6506" t="str">
            <v>Tb927.11.4750</v>
          </cell>
          <cell r="B6506">
            <v>0.28185915443099002</v>
          </cell>
        </row>
        <row r="6507">
          <cell r="A6507" t="str">
            <v>Tb927.11.9410</v>
          </cell>
          <cell r="B6507">
            <v>5.5743098115492301E-2</v>
          </cell>
        </row>
        <row r="6508">
          <cell r="A6508" t="str">
            <v>Tb927.11.14430</v>
          </cell>
          <cell r="B6508">
            <v>-0.38531021607327498</v>
          </cell>
        </row>
        <row r="6509">
          <cell r="A6509" t="str">
            <v>Tb927.9.1770</v>
          </cell>
          <cell r="B6509">
            <v>-0.23327693100479999</v>
          </cell>
        </row>
        <row r="6510">
          <cell r="A6510" t="str">
            <v>Tb11.v5.0788.1-p1-CDS1</v>
          </cell>
          <cell r="B6510">
            <v>-0.57300830808752501</v>
          </cell>
        </row>
        <row r="6511">
          <cell r="A6511" t="str">
            <v>Tb927.11.17070.1-p1-CDS1</v>
          </cell>
          <cell r="B6511">
            <v>-0.25671542595027602</v>
          </cell>
        </row>
        <row r="6512">
          <cell r="A6512" t="str">
            <v>Tb11.v5.0526.1-p1-CDS1</v>
          </cell>
          <cell r="B6512">
            <v>0.84113009779590597</v>
          </cell>
        </row>
        <row r="6513">
          <cell r="A6513" t="str">
            <v>Tb927.9.6430</v>
          </cell>
          <cell r="B6513">
            <v>-0.176644550659209</v>
          </cell>
        </row>
        <row r="6514">
          <cell r="A6514" t="str">
            <v>Tb927.6.2600</v>
          </cell>
          <cell r="B6514">
            <v>-1.9684222141965999E-2</v>
          </cell>
        </row>
        <row r="6515">
          <cell r="A6515" t="str">
            <v>Tb927.9.17580</v>
          </cell>
          <cell r="B6515">
            <v>-0.23244861433522601</v>
          </cell>
        </row>
        <row r="6516">
          <cell r="A6516" t="str">
            <v>Tb927.11.4900</v>
          </cell>
          <cell r="B6516">
            <v>-0.345985925552528</v>
          </cell>
        </row>
        <row r="6517">
          <cell r="A6517" t="str">
            <v>Tb927.7.290</v>
          </cell>
          <cell r="B6517">
            <v>-0.31375372574917099</v>
          </cell>
        </row>
        <row r="6518">
          <cell r="A6518" t="str">
            <v>Tb927.10.5530</v>
          </cell>
          <cell r="B6518">
            <v>-0.33214468747346798</v>
          </cell>
        </row>
        <row r="6519">
          <cell r="A6519" t="str">
            <v>Tb927.9.1920</v>
          </cell>
          <cell r="B6519">
            <v>-0.35483536004359101</v>
          </cell>
        </row>
        <row r="6520">
          <cell r="A6520" t="str">
            <v>Tb927.8.2550</v>
          </cell>
          <cell r="B6520">
            <v>0.27575199582030302</v>
          </cell>
        </row>
        <row r="6521">
          <cell r="A6521" t="str">
            <v>Tb927.4.4920</v>
          </cell>
          <cell r="B6521">
            <v>3.4228154763570301E-2</v>
          </cell>
        </row>
        <row r="6522">
          <cell r="A6522" t="str">
            <v>Tb11.v4.0039.1-p1-CDS1</v>
          </cell>
          <cell r="B6522">
            <v>0.48730986354573702</v>
          </cell>
        </row>
        <row r="6523">
          <cell r="A6523" t="str">
            <v>Tb927.8.430</v>
          </cell>
          <cell r="B6523">
            <v>-0.69142146677942595</v>
          </cell>
        </row>
        <row r="6524">
          <cell r="A6524" t="str">
            <v>Tb927.7.440</v>
          </cell>
          <cell r="B6524">
            <v>0.52190664525645003</v>
          </cell>
        </row>
        <row r="6525">
          <cell r="A6525" t="str">
            <v>Tb927.10.12170</v>
          </cell>
          <cell r="B6525">
            <v>-0.12560044495946501</v>
          </cell>
        </row>
        <row r="6526">
          <cell r="A6526" t="str">
            <v>Tb11.v5.0924.1-p1-CDS1</v>
          </cell>
          <cell r="B6526">
            <v>0.50669619953727596</v>
          </cell>
        </row>
        <row r="6527">
          <cell r="A6527" t="str">
            <v>Tb927.6.4870</v>
          </cell>
          <cell r="B6527">
            <v>1.5006692982260901</v>
          </cell>
        </row>
        <row r="6528">
          <cell r="A6528" t="str">
            <v>Tb927.8.2700</v>
          </cell>
          <cell r="B6528">
            <v>-1.83657217576833E-2</v>
          </cell>
        </row>
        <row r="6529">
          <cell r="A6529" t="str">
            <v>Tb927.7.3330</v>
          </cell>
          <cell r="B6529">
            <v>0.55458491566793999</v>
          </cell>
        </row>
        <row r="6530">
          <cell r="A6530" t="str">
            <v>Tb927.11.18580.1-p1-CDS1</v>
          </cell>
          <cell r="B6530">
            <v>0.58520951273908295</v>
          </cell>
        </row>
        <row r="6531">
          <cell r="A6531" t="str">
            <v>Tb927.11.16850</v>
          </cell>
          <cell r="B6531">
            <v>-0.17128812220674799</v>
          </cell>
        </row>
        <row r="6532">
          <cell r="A6532" t="str">
            <v>Tb927.3.5700</v>
          </cell>
          <cell r="B6532">
            <v>0</v>
          </cell>
        </row>
        <row r="6533">
          <cell r="A6533" t="str">
            <v>Tb927.11.6260</v>
          </cell>
          <cell r="B6533">
            <v>1.5955379849070798E-2</v>
          </cell>
        </row>
        <row r="6534">
          <cell r="A6534" t="str">
            <v>Tb927.11.11280</v>
          </cell>
          <cell r="B6534">
            <v>4.0817161667530799E-2</v>
          </cell>
        </row>
        <row r="6535">
          <cell r="A6535" t="str">
            <v>Tb11.v5.0199.1-p1-CDS1</v>
          </cell>
          <cell r="B6535">
            <v>1.4319991229658799</v>
          </cell>
        </row>
        <row r="6536">
          <cell r="A6536" t="str">
            <v>Tb927.9.8850</v>
          </cell>
          <cell r="B6536">
            <v>0.152264747457975</v>
          </cell>
        </row>
        <row r="6537">
          <cell r="A6537" t="str">
            <v>Tb927.11.20070</v>
          </cell>
          <cell r="B6537">
            <v>-9.8224395829001998E-2</v>
          </cell>
        </row>
        <row r="6538">
          <cell r="A6538" t="str">
            <v>Tb927.11.1750</v>
          </cell>
          <cell r="B6538">
            <v>-0.145626840029629</v>
          </cell>
        </row>
        <row r="6539">
          <cell r="A6539" t="str">
            <v>Tb927.10.7950</v>
          </cell>
          <cell r="B6539">
            <v>-0.121115006725625</v>
          </cell>
        </row>
        <row r="6540">
          <cell r="A6540" t="str">
            <v>Tb11.v5.1049.1-p1-CDS1</v>
          </cell>
          <cell r="B6540">
            <v>0.79597988329872305</v>
          </cell>
        </row>
        <row r="6541">
          <cell r="A6541" t="str">
            <v>Tb927.2.1820</v>
          </cell>
          <cell r="B6541">
            <v>-9.8622664962216694E-2</v>
          </cell>
        </row>
        <row r="6542">
          <cell r="A6542" t="str">
            <v>Tb927.10.2380</v>
          </cell>
          <cell r="B6542">
            <v>-4.0019270677234299E-2</v>
          </cell>
        </row>
        <row r="6543">
          <cell r="A6543" t="str">
            <v>Tb927.11.6410</v>
          </cell>
          <cell r="B6543">
            <v>-0.17534571837492299</v>
          </cell>
        </row>
        <row r="6544">
          <cell r="A6544" t="str">
            <v>Tb927.11.11430</v>
          </cell>
          <cell r="B6544">
            <v>-9.9008286417163693E-2</v>
          </cell>
        </row>
        <row r="6545">
          <cell r="A6545" t="str">
            <v>Tb927.8.4970</v>
          </cell>
          <cell r="B6545">
            <v>1.17067914719137</v>
          </cell>
        </row>
        <row r="6546">
          <cell r="A6546" t="str">
            <v>Tb927.4.220</v>
          </cell>
          <cell r="B6546">
            <v>-0.58157905808615296</v>
          </cell>
        </row>
        <row r="6547">
          <cell r="A6547" t="str">
            <v>Tb927.4.1770</v>
          </cell>
          <cell r="B6547">
            <v>-0.23894713990085101</v>
          </cell>
        </row>
        <row r="6548">
          <cell r="A6548" t="str">
            <v>Tb927.10.2530</v>
          </cell>
          <cell r="B6548">
            <v>-7.9921790428119602E-2</v>
          </cell>
        </row>
        <row r="6549">
          <cell r="A6549" t="str">
            <v>Tb927.10.14590</v>
          </cell>
          <cell r="B6549">
            <v>-0.123299015121969</v>
          </cell>
        </row>
        <row r="6550">
          <cell r="A6550" t="str">
            <v>Tb11.v5.0597.1-p1-CDS1</v>
          </cell>
          <cell r="B6550">
            <v>0.71342023974271696</v>
          </cell>
        </row>
        <row r="6551">
          <cell r="A6551" t="str">
            <v>Tb927.1.2600</v>
          </cell>
          <cell r="B6551">
            <v>-0.131829197104261</v>
          </cell>
        </row>
        <row r="6552">
          <cell r="A6552" t="str">
            <v>Tb11.v5.0472.1-p1-CDS1</v>
          </cell>
          <cell r="B6552">
            <v>0.10186214412059599</v>
          </cell>
        </row>
        <row r="6553">
          <cell r="A6553" t="str">
            <v>Tb927.5.800</v>
          </cell>
          <cell r="B6553">
            <v>-4.9324392356878202E-3</v>
          </cell>
        </row>
        <row r="6554">
          <cell r="A6554" t="str">
            <v>Tb11.v5.0335.1-p1-CDS1</v>
          </cell>
          <cell r="B6554">
            <v>1.1448837570547701</v>
          </cell>
        </row>
        <row r="6555">
          <cell r="A6555" t="str">
            <v>Tb927.7.5750</v>
          </cell>
          <cell r="B6555">
            <v>-0.23486504913890599</v>
          </cell>
        </row>
        <row r="6556">
          <cell r="A6556" t="str">
            <v>Tb927.8.4210</v>
          </cell>
          <cell r="B6556">
            <v>-4.6098138509059597E-2</v>
          </cell>
        </row>
        <row r="6557">
          <cell r="A6557" t="str">
            <v>Tb927.4.1920</v>
          </cell>
          <cell r="B6557">
            <v>-3.4861807982860198E-2</v>
          </cell>
        </row>
        <row r="6558">
          <cell r="A6558" t="str">
            <v>Tb927.11.8680</v>
          </cell>
          <cell r="B6558">
            <v>0.69211572731979698</v>
          </cell>
        </row>
        <row r="6559">
          <cell r="A6559" t="str">
            <v>Tb927.3.2550</v>
          </cell>
          <cell r="B6559">
            <v>0.98270169794176199</v>
          </cell>
        </row>
        <row r="6560">
          <cell r="A6560" t="str">
            <v>Tb927.11.20570</v>
          </cell>
          <cell r="B6560">
            <v>0.30080463005122499</v>
          </cell>
        </row>
        <row r="6561">
          <cell r="A6561" t="str">
            <v>Tb927.4.1010</v>
          </cell>
          <cell r="B6561">
            <v>0.54101808447808997</v>
          </cell>
        </row>
        <row r="6562">
          <cell r="A6562" t="str">
            <v>Tb927.6.1870</v>
          </cell>
          <cell r="B6562">
            <v>-2.0624977882848498E-2</v>
          </cell>
        </row>
        <row r="6563">
          <cell r="A6563" t="str">
            <v>Tb927.7.5900</v>
          </cell>
          <cell r="B6563">
            <v>-1.32735021392003E-2</v>
          </cell>
        </row>
        <row r="6564">
          <cell r="A6564" t="str">
            <v>Tb927.9.11140</v>
          </cell>
          <cell r="B6564">
            <v>6.6102338491350193E-2</v>
          </cell>
        </row>
        <row r="6565">
          <cell r="A6565" t="str">
            <v>Tb927.11.8830</v>
          </cell>
          <cell r="B6565">
            <v>-0.11840784357053399</v>
          </cell>
        </row>
        <row r="6566">
          <cell r="A6566" t="str">
            <v>Tb927.1.4870</v>
          </cell>
          <cell r="B6566">
            <v>-0.41454804704565401</v>
          </cell>
        </row>
        <row r="6567">
          <cell r="A6567" t="str">
            <v>Tb927.3.2700</v>
          </cell>
          <cell r="B6567">
            <v>-0.243963112617442</v>
          </cell>
        </row>
        <row r="6568">
          <cell r="A6568" t="str">
            <v>Tb927.11.3260</v>
          </cell>
          <cell r="B6568">
            <v>-0.13962450136829499</v>
          </cell>
        </row>
        <row r="6569">
          <cell r="A6569" t="str">
            <v>Tb927.10.610</v>
          </cell>
          <cell r="B6569">
            <v>7.7711679434639302E-2</v>
          </cell>
        </row>
        <row r="6570">
          <cell r="A6570" t="str">
            <v>Tb927.2.3330</v>
          </cell>
          <cell r="B6570">
            <v>-9.2142656071439507E-3</v>
          </cell>
        </row>
        <row r="6571">
          <cell r="A6571" t="str">
            <v>Tb11.v5.0870.1-p1-CDS1</v>
          </cell>
          <cell r="B6571">
            <v>-4.8933225856281903E-2</v>
          </cell>
        </row>
        <row r="6572">
          <cell r="A6572" t="str">
            <v>Tb927.8.6480</v>
          </cell>
          <cell r="B6572">
            <v>9.6503952257593808E-3</v>
          </cell>
        </row>
        <row r="6573">
          <cell r="A6573" t="str">
            <v>Tb11.v5.0733.1-p1-CDS1</v>
          </cell>
          <cell r="B6573">
            <v>0.42883207578744897</v>
          </cell>
        </row>
        <row r="6574">
          <cell r="A6574" t="str">
            <v>Tb927.5.2650</v>
          </cell>
          <cell r="B6574">
            <v>2.8981336094430201E-3</v>
          </cell>
        </row>
        <row r="6575">
          <cell r="A6575" t="str">
            <v>Tb927.9.5880.2</v>
          </cell>
          <cell r="B6575">
            <v>7.4990241402909802E-2</v>
          </cell>
        </row>
        <row r="6576">
          <cell r="A6576" t="str">
            <v>Tb927.10.4950</v>
          </cell>
          <cell r="B6576">
            <v>-0.47583940721562301</v>
          </cell>
        </row>
        <row r="6577">
          <cell r="A6577" t="str">
            <v>Tb927.6.1110</v>
          </cell>
          <cell r="B6577">
            <v>1.8554631701525E-2</v>
          </cell>
        </row>
        <row r="6578">
          <cell r="A6578" t="str">
            <v>Tb927.11.3410</v>
          </cell>
          <cell r="B6578">
            <v>-8.4639869555791697E-2</v>
          </cell>
        </row>
        <row r="6579">
          <cell r="A6579" t="str">
            <v>Tb927.10.9610</v>
          </cell>
          <cell r="B6579">
            <v>0.31304496371424401</v>
          </cell>
        </row>
        <row r="6580">
          <cell r="A6580" t="str">
            <v>Tb927.8.1970</v>
          </cell>
          <cell r="B6580">
            <v>-0.362726692840519</v>
          </cell>
        </row>
        <row r="6581">
          <cell r="A6581" t="str">
            <v>Tb927.10.4040</v>
          </cell>
          <cell r="B6581">
            <v>-5.4135336304080503E-2</v>
          </cell>
        </row>
        <row r="6582">
          <cell r="A6582" t="str">
            <v>Tb927.8.6630</v>
          </cell>
          <cell r="B6582">
            <v>0.129305537531576</v>
          </cell>
        </row>
        <row r="6583">
          <cell r="A6583" t="str">
            <v>Tb927.8.1060</v>
          </cell>
          <cell r="B6583">
            <v>-9.9905582528692999E-2</v>
          </cell>
        </row>
        <row r="6584">
          <cell r="A6584" t="str">
            <v>Tb927.11.3320.1</v>
          </cell>
          <cell r="B6584">
            <v>-0.11028190063997401</v>
          </cell>
        </row>
        <row r="6585">
          <cell r="A6585" t="str">
            <v>Tb927.3.4970</v>
          </cell>
          <cell r="B6585">
            <v>2.3881615638529502E-3</v>
          </cell>
        </row>
        <row r="6586">
          <cell r="A6586" t="str">
            <v>Tb927.5.2800</v>
          </cell>
          <cell r="B6586">
            <v>1.3356986318711199E-2</v>
          </cell>
        </row>
        <row r="6587">
          <cell r="A6587" t="str">
            <v>Tb927.4.3430</v>
          </cell>
          <cell r="B6587">
            <v>-0.45996645630349398</v>
          </cell>
        </row>
        <row r="6588">
          <cell r="A6588" t="str">
            <v>Tb927.9.17240</v>
          </cell>
          <cell r="B6588">
            <v>0.34333872993339298</v>
          </cell>
        </row>
        <row r="6589">
          <cell r="A6589" t="str">
            <v>Tb927.4.4815</v>
          </cell>
          <cell r="B6589">
            <v>1.49591455298347E-2</v>
          </cell>
        </row>
        <row r="6590">
          <cell r="A6590" t="str">
            <v>Tb927.4.930</v>
          </cell>
          <cell r="B6590">
            <v>0.26221306801990801</v>
          </cell>
        </row>
        <row r="6591">
          <cell r="A6591" t="str">
            <v>Tb927.7.2750</v>
          </cell>
          <cell r="B6591">
            <v>-0.80302314220805404</v>
          </cell>
        </row>
        <row r="6592">
          <cell r="A6592" t="str">
            <v>Tb927.8.1210</v>
          </cell>
          <cell r="B6592">
            <v>0.52314320302573303</v>
          </cell>
        </row>
        <row r="6593">
          <cell r="A6593" t="str">
            <v>Tb927.8.220</v>
          </cell>
          <cell r="B6593">
            <v>0.30059448720839699</v>
          </cell>
        </row>
        <row r="6594">
          <cell r="A6594" t="str">
            <v>Tb927.7.7410</v>
          </cell>
          <cell r="B6594">
            <v>-0.16266253174734399</v>
          </cell>
        </row>
        <row r="6595">
          <cell r="A6595" t="str">
            <v>Tb927.11.5680</v>
          </cell>
          <cell r="B6595">
            <v>-0.35632119045233601</v>
          </cell>
        </row>
        <row r="6596">
          <cell r="A6596" t="str">
            <v>Tb927.2.5750</v>
          </cell>
          <cell r="B6596">
            <v>-0.598509825336072</v>
          </cell>
        </row>
        <row r="6597">
          <cell r="A6597" t="str">
            <v>Tb927.11.15360</v>
          </cell>
          <cell r="B6597">
            <v>-0.217021458210783</v>
          </cell>
        </row>
        <row r="6598">
          <cell r="A6598" t="str">
            <v>Tb927.3.4210</v>
          </cell>
          <cell r="B6598">
            <v>-4.0195946854761098E-2</v>
          </cell>
        </row>
        <row r="6599">
          <cell r="A6599" t="str">
            <v>Tb927.3.410</v>
          </cell>
          <cell r="B6599">
            <v>-0.304962242657567</v>
          </cell>
        </row>
        <row r="6600">
          <cell r="A6600" t="str">
            <v>Tb11.v5.0281.1-p1-CDS1</v>
          </cell>
          <cell r="B6600">
            <v>0.67101278240620399</v>
          </cell>
        </row>
        <row r="6601">
          <cell r="A6601" t="str">
            <v>Tb927.9.16390</v>
          </cell>
          <cell r="B6601">
            <v>-3.1005247734578599E-2</v>
          </cell>
        </row>
        <row r="6602">
          <cell r="A6602" t="str">
            <v>Tb11.v5.0144.1-p1-CDS1</v>
          </cell>
          <cell r="B6602">
            <v>0.211484014897766</v>
          </cell>
        </row>
        <row r="6603">
          <cell r="A6603" t="str">
            <v>Tb927.9.13710</v>
          </cell>
          <cell r="B6603">
            <v>0.66504765660902099</v>
          </cell>
        </row>
        <row r="6604">
          <cell r="A6604" t="str">
            <v>Tb927.6.3530</v>
          </cell>
          <cell r="B6604">
            <v>7.5164857924549702E-2</v>
          </cell>
        </row>
        <row r="6605">
          <cell r="A6605" t="str">
            <v>Tb927.11.5830</v>
          </cell>
          <cell r="B6605">
            <v>0.18112441384598599</v>
          </cell>
        </row>
        <row r="6606">
          <cell r="A6606" t="str">
            <v>Tb927.10.6460</v>
          </cell>
          <cell r="B6606">
            <v>-1.0143239433372599</v>
          </cell>
        </row>
        <row r="6607">
          <cell r="A6607" t="str">
            <v>Tb927.2.5900</v>
          </cell>
          <cell r="B6607">
            <v>-0.11335930240051099</v>
          </cell>
        </row>
        <row r="6608">
          <cell r="A6608" t="str">
            <v>Tb927.1.530.1</v>
          </cell>
          <cell r="B6608">
            <v>-0.12952366275951199</v>
          </cell>
        </row>
        <row r="6609">
          <cell r="A6609" t="str">
            <v>Tb927.8.3480</v>
          </cell>
          <cell r="B6609">
            <v>2.6621604299216398E-2</v>
          </cell>
        </row>
        <row r="6610">
          <cell r="A6610" t="str">
            <v>Tb927.11.2810.2</v>
          </cell>
          <cell r="B6610">
            <v>-0.36907506522125</v>
          </cell>
        </row>
        <row r="6611">
          <cell r="A6611" t="str">
            <v>Tb927.8.8140</v>
          </cell>
          <cell r="B6611">
            <v>1.74535176155248E-3</v>
          </cell>
        </row>
        <row r="6612">
          <cell r="A6612" t="str">
            <v>Tb927.5.4310</v>
          </cell>
          <cell r="B6612">
            <v>-0.122763817559139</v>
          </cell>
        </row>
        <row r="6613">
          <cell r="A6613" t="str">
            <v>Tb927.5.3250.2</v>
          </cell>
          <cell r="B6613">
            <v>-0.60435082923788597</v>
          </cell>
        </row>
        <row r="6614">
          <cell r="A6614" t="str">
            <v>Tb927.10.6610</v>
          </cell>
          <cell r="B6614">
            <v>-0.15615126255016901</v>
          </cell>
        </row>
        <row r="6615">
          <cell r="A6615" t="str">
            <v>Tb927.9.15980</v>
          </cell>
          <cell r="B6615">
            <v>0.21223080574485401</v>
          </cell>
        </row>
        <row r="6616">
          <cell r="A6616" t="str">
            <v>Tb927.10.1040</v>
          </cell>
          <cell r="B6616">
            <v>0.25874563048416799</v>
          </cell>
        </row>
        <row r="6617">
          <cell r="A6617" t="str">
            <v>Tb927.8.3630</v>
          </cell>
          <cell r="B6617">
            <v>2.8184842462567199E-3</v>
          </cell>
        </row>
        <row r="6618">
          <cell r="A6618" t="str">
            <v>Tb11.v5.0542.1-p1-CDS1</v>
          </cell>
          <cell r="B6618">
            <v>0.60758781034806997</v>
          </cell>
        </row>
        <row r="6619">
          <cell r="A6619" t="str">
            <v>Tb927.7.4260</v>
          </cell>
          <cell r="B6619">
            <v>-0.13671341965755701</v>
          </cell>
        </row>
        <row r="6620">
          <cell r="A6620" t="str">
            <v>Tb927.9.15070</v>
          </cell>
          <cell r="B6620">
            <v>0.19041245467587301</v>
          </cell>
        </row>
        <row r="6621">
          <cell r="A6621" t="str">
            <v>Tb927.8.190</v>
          </cell>
          <cell r="B6621">
            <v>0.318315749831457</v>
          </cell>
        </row>
        <row r="6622">
          <cell r="A6622" t="str">
            <v>Tb927.3.1970</v>
          </cell>
          <cell r="B6622">
            <v>-0.154379978264335</v>
          </cell>
        </row>
        <row r="6623">
          <cell r="A6623" t="str">
            <v>Tb927.11.17780</v>
          </cell>
          <cell r="B6623">
            <v>-1.5707516601386699E-2</v>
          </cell>
        </row>
        <row r="6624">
          <cell r="A6624" t="str">
            <v>Tb927.9.9780</v>
          </cell>
          <cell r="B6624">
            <v>0.220356674204814</v>
          </cell>
        </row>
        <row r="6625">
          <cell r="A6625" t="str">
            <v>Tb927.9.10560</v>
          </cell>
          <cell r="B6625">
            <v>1.6377739714566301E-2</v>
          </cell>
        </row>
        <row r="6626">
          <cell r="A6626" t="str">
            <v>Tb927.3.150</v>
          </cell>
          <cell r="B6626">
            <v>0.33785955492143199</v>
          </cell>
        </row>
        <row r="6627">
          <cell r="A6627" t="str">
            <v>Tb927.7.4410</v>
          </cell>
          <cell r="B6627">
            <v>0.22070934779078999</v>
          </cell>
        </row>
        <row r="6628">
          <cell r="A6628" t="str">
            <v>Tb927.11.2680</v>
          </cell>
          <cell r="B6628">
            <v>-0.19951434241229099</v>
          </cell>
        </row>
        <row r="6629">
          <cell r="A6629" t="str">
            <v>Tb927.6.5040</v>
          </cell>
          <cell r="B6629">
            <v>3.24634662090117E-2</v>
          </cell>
        </row>
        <row r="6630">
          <cell r="A6630" t="str">
            <v>Tb927.10.8880</v>
          </cell>
          <cell r="B6630">
            <v>0.18349941537068701</v>
          </cell>
        </row>
        <row r="6631">
          <cell r="A6631" t="str">
            <v>Tb927.11.7340</v>
          </cell>
          <cell r="B6631">
            <v>-0.13785468525796199</v>
          </cell>
        </row>
        <row r="6632">
          <cell r="A6632" t="str">
            <v>Tb927.3.1210</v>
          </cell>
          <cell r="B6632">
            <v>-0.18870709594378399</v>
          </cell>
        </row>
        <row r="6633">
          <cell r="A6633" t="str">
            <v>Tb927.11.17020</v>
          </cell>
          <cell r="B6633">
            <v>-0.75180465938043695</v>
          </cell>
        </row>
        <row r="6634">
          <cell r="A6634" t="str">
            <v>Tb927.9.4360</v>
          </cell>
          <cell r="B6634">
            <v>-2.3077317769977301E-2</v>
          </cell>
        </row>
        <row r="6635">
          <cell r="A6635" t="str">
            <v>Tb11.v5.0940.1-p1-CDS1</v>
          </cell>
          <cell r="B6635">
            <v>0.83842726964886405</v>
          </cell>
        </row>
        <row r="6636">
          <cell r="A6636" t="str">
            <v>Tb927.9.9020</v>
          </cell>
          <cell r="B6636">
            <v>1.5680738321691302E-2</v>
          </cell>
        </row>
        <row r="6637">
          <cell r="A6637" t="str">
            <v>Tb927.5.1160</v>
          </cell>
          <cell r="B6637">
            <v>-0.29909323284724898</v>
          </cell>
        </row>
        <row r="6638">
          <cell r="A6638" t="str">
            <v>Tb927.11.20360</v>
          </cell>
          <cell r="B6638">
            <v>9.1440054455221298E-2</v>
          </cell>
        </row>
        <row r="6639">
          <cell r="A6639" t="str">
            <v>Tb927.7.6680</v>
          </cell>
          <cell r="B6639">
            <v>-0.374265277045012</v>
          </cell>
        </row>
        <row r="6640">
          <cell r="A6640" t="str">
            <v>Tb927.8.5140</v>
          </cell>
          <cell r="B6640">
            <v>-0.13214815090460999</v>
          </cell>
        </row>
        <row r="6641">
          <cell r="A6641" t="str">
            <v>Tb927.4.2850</v>
          </cell>
          <cell r="B6641">
            <v>2.5685588320777799E-2</v>
          </cell>
        </row>
        <row r="6642">
          <cell r="A6642" t="str">
            <v>Tb927.3.3480</v>
          </cell>
          <cell r="B6642">
            <v>0.16350208525058599</v>
          </cell>
        </row>
        <row r="6643">
          <cell r="A6643" t="str">
            <v>Tb927.5.1310</v>
          </cell>
          <cell r="B6643">
            <v>0.27411412195256901</v>
          </cell>
        </row>
        <row r="6644">
          <cell r="A6644" t="str">
            <v>Tb927.9.12980</v>
          </cell>
          <cell r="B6644">
            <v>3.9083870650004897E-2</v>
          </cell>
        </row>
        <row r="6645">
          <cell r="A6645" t="str">
            <v>Tb927.7.6830</v>
          </cell>
          <cell r="B6645">
            <v>0.14785043455710101</v>
          </cell>
        </row>
        <row r="6646">
          <cell r="A6646" t="str">
            <v>Tb927.9.17640</v>
          </cell>
          <cell r="B6646">
            <v>-5.4297807536789797E-2</v>
          </cell>
        </row>
        <row r="6647">
          <cell r="A6647" t="str">
            <v>Tb927.7.1260</v>
          </cell>
          <cell r="B6647">
            <v>-7.3761265497914605E-2</v>
          </cell>
        </row>
        <row r="6648">
          <cell r="A6648" t="str">
            <v>Tb927.9.12070</v>
          </cell>
          <cell r="B6648">
            <v>-0.20316908716850099</v>
          </cell>
        </row>
        <row r="6649">
          <cell r="A6649" t="str">
            <v>Tb927.11.9760</v>
          </cell>
          <cell r="B6649">
            <v>-4.9060196708887699E-2</v>
          </cell>
        </row>
        <row r="6650">
          <cell r="A6650" t="str">
            <v>Tb927.11.4190</v>
          </cell>
          <cell r="B6650">
            <v>-0.21363248314856401</v>
          </cell>
        </row>
        <row r="6651">
          <cell r="A6651" t="str">
            <v>Tb927.3.3630</v>
          </cell>
          <cell r="B6651">
            <v>-8.5982899015460607E-2</v>
          </cell>
        </row>
        <row r="6652">
          <cell r="A6652" t="str">
            <v>Tb927.6.870</v>
          </cell>
          <cell r="B6652">
            <v>2.1513846500373399E-2</v>
          </cell>
        </row>
        <row r="6653">
          <cell r="A6653" t="str">
            <v>Tb927.11.7640.1-p1-CDS1</v>
          </cell>
          <cell r="B6653">
            <v>0.12040150707435</v>
          </cell>
        </row>
        <row r="6654">
          <cell r="A6654" t="str">
            <v>Tb927.11.15255</v>
          </cell>
          <cell r="B6654">
            <v>-3.12083759639997E-2</v>
          </cell>
        </row>
        <row r="6655">
          <cell r="A6655" t="str">
            <v>Tb927.2.280</v>
          </cell>
          <cell r="B6655">
            <v>0.66187904708325396</v>
          </cell>
        </row>
        <row r="6656">
          <cell r="A6656" t="str">
            <v>Tb11.v5.0351.1-p1-CDS1</v>
          </cell>
          <cell r="B6656">
            <v>-0.44597839091806701</v>
          </cell>
        </row>
        <row r="6657">
          <cell r="A6657" t="str">
            <v>Tb927.5.3580</v>
          </cell>
          <cell r="B6657">
            <v>-3.3327096200854701E-2</v>
          </cell>
        </row>
        <row r="6658">
          <cell r="A6658" t="str">
            <v>Tb927.3.200</v>
          </cell>
          <cell r="B6658">
            <v>0.33217415487761698</v>
          </cell>
        </row>
        <row r="6659">
          <cell r="A6659" t="str">
            <v>Tb927.10.5880</v>
          </cell>
          <cell r="B6659">
            <v>-0.13292087108110701</v>
          </cell>
        </row>
        <row r="6660">
          <cell r="A6660" t="str">
            <v>Tb927.6.2040</v>
          </cell>
          <cell r="B6660">
            <v>-5.0455469226462803E-2</v>
          </cell>
        </row>
        <row r="6661">
          <cell r="A6661" t="str">
            <v>Tb927.9.16180</v>
          </cell>
          <cell r="B6661">
            <v>1.5653085495822599E-2</v>
          </cell>
        </row>
        <row r="6662">
          <cell r="A6662" t="str">
            <v>Tb11.v5.0929.1-p1-CDS1</v>
          </cell>
          <cell r="B6662">
            <v>-4.8949313636254203E-2</v>
          </cell>
        </row>
        <row r="6663">
          <cell r="A6663" t="str">
            <v>Tb927.2.4410</v>
          </cell>
          <cell r="B6663">
            <v>5.0613229875530498E-2</v>
          </cell>
        </row>
        <row r="6664">
          <cell r="A6664" t="str">
            <v>Tb927.11.9000</v>
          </cell>
          <cell r="B6664">
            <v>0.93895487052318505</v>
          </cell>
        </row>
        <row r="6665">
          <cell r="A6665" t="str">
            <v>Tb927.8.7560</v>
          </cell>
          <cell r="B6665">
            <v>1.7965693660183799E-3</v>
          </cell>
        </row>
        <row r="6666">
          <cell r="A6666" t="str">
            <v>Tb927.6.110</v>
          </cell>
          <cell r="B6666">
            <v>0.48534139634270601</v>
          </cell>
        </row>
        <row r="6667">
          <cell r="A6667" t="str">
            <v>Tb927.4.4360</v>
          </cell>
          <cell r="B6667">
            <v>-7.2944282284267803E-2</v>
          </cell>
        </row>
        <row r="6668">
          <cell r="A6668" t="str">
            <v>Tb927.11.680</v>
          </cell>
          <cell r="B6668">
            <v>0.34759912226578099</v>
          </cell>
        </row>
        <row r="6669">
          <cell r="A6669" t="str">
            <v>Tb927.10.5120</v>
          </cell>
          <cell r="B6669">
            <v>-0.32285824497121002</v>
          </cell>
        </row>
        <row r="6670">
          <cell r="A6670" t="str">
            <v>Tb927.7.3680</v>
          </cell>
          <cell r="B6670">
            <v>0.69441758122896202</v>
          </cell>
        </row>
        <row r="6671">
          <cell r="A6671" t="str">
            <v>Tb927.8.2140</v>
          </cell>
          <cell r="B6671">
            <v>-0.11175645142469499</v>
          </cell>
        </row>
        <row r="6672">
          <cell r="A6672" t="str">
            <v>Tb927.11.830</v>
          </cell>
          <cell r="B6672">
            <v>-9.3704223731075703E-2</v>
          </cell>
        </row>
        <row r="6673">
          <cell r="A6673" t="str">
            <v>Tb927.11.16290</v>
          </cell>
          <cell r="B6673">
            <v>-7.3622854421589805E-4</v>
          </cell>
        </row>
        <row r="6674">
          <cell r="A6674" t="str">
            <v>Tb927.3.5140</v>
          </cell>
          <cell r="B6674">
            <v>3.2354321655982503E-2</v>
          </cell>
        </row>
        <row r="6675">
          <cell r="A6675" t="str">
            <v>Tb927.9.8290</v>
          </cell>
          <cell r="B6675">
            <v>-0.51649118943185901</v>
          </cell>
        </row>
        <row r="6676">
          <cell r="A6676" t="str">
            <v>Tb927.6.4460</v>
          </cell>
          <cell r="B6676">
            <v>0.427838430174382</v>
          </cell>
        </row>
        <row r="6677">
          <cell r="A6677" t="str">
            <v>Tb927.10.7390</v>
          </cell>
          <cell r="B6677">
            <v>-0.41168593775289802</v>
          </cell>
        </row>
        <row r="6678">
          <cell r="A6678" t="str">
            <v>Tb927.5.5240</v>
          </cell>
          <cell r="B6678">
            <v>1.0158430870508099</v>
          </cell>
        </row>
        <row r="6679">
          <cell r="A6679" t="str">
            <v>Tb927.11.15810</v>
          </cell>
          <cell r="B6679">
            <v>-0.33305830213113202</v>
          </cell>
        </row>
        <row r="6680">
          <cell r="A6680" t="str">
            <v>Tb927.1.2040</v>
          </cell>
          <cell r="B6680">
            <v>-0.226917764702282</v>
          </cell>
        </row>
        <row r="6681">
          <cell r="A6681" t="str">
            <v>Tb927.7.5190</v>
          </cell>
          <cell r="B6681">
            <v>0.11006742854747199</v>
          </cell>
        </row>
        <row r="6682">
          <cell r="A6682" t="str">
            <v>Tb927.4.1360</v>
          </cell>
          <cell r="B6682">
            <v>0.130324518884219</v>
          </cell>
        </row>
        <row r="6683">
          <cell r="A6683" t="str">
            <v>Tb11.v5.0875.1-p1-CDS1</v>
          </cell>
          <cell r="B6683">
            <v>0.53294183061035905</v>
          </cell>
        </row>
        <row r="6684">
          <cell r="A6684" t="str">
            <v>Tb11.v5.0738.1-p1-CDS1</v>
          </cell>
          <cell r="B6684">
            <v>0.74576560612300602</v>
          </cell>
        </row>
        <row r="6685">
          <cell r="A6685" t="str">
            <v>Tb11.v5.1010.1-p1-CDS1</v>
          </cell>
          <cell r="B6685">
            <v>0.59135466548736204</v>
          </cell>
        </row>
        <row r="6686">
          <cell r="A6686" t="str">
            <v>Tb927.10.960</v>
          </cell>
          <cell r="B6686">
            <v>0.48588173535495599</v>
          </cell>
        </row>
        <row r="6687">
          <cell r="A6687" t="str">
            <v>Tb927.11.8270</v>
          </cell>
          <cell r="B6687">
            <v>-3.5461172744555097E-2</v>
          </cell>
        </row>
        <row r="6688">
          <cell r="A6688" t="str">
            <v>Tb927.3.2140</v>
          </cell>
          <cell r="B6688">
            <v>-0.100761886937416</v>
          </cell>
        </row>
        <row r="6689">
          <cell r="A6689" t="str">
            <v>Tb927.10.13550</v>
          </cell>
          <cell r="B6689">
            <v>-0.60990837993478297</v>
          </cell>
        </row>
        <row r="6690">
          <cell r="A6690" t="str">
            <v>Tb927.2.1260</v>
          </cell>
          <cell r="B6690">
            <v>0.28189829260466498</v>
          </cell>
        </row>
        <row r="6691">
          <cell r="A6691" t="str">
            <v>Tb927.5.2090</v>
          </cell>
          <cell r="B6691">
            <v>-0.19119008021105</v>
          </cell>
        </row>
        <row r="6692">
          <cell r="A6692" t="str">
            <v>Tb927.11.12660</v>
          </cell>
          <cell r="B6692">
            <v>-9.2399716203230994E-2</v>
          </cell>
        </row>
        <row r="6693">
          <cell r="A6693" t="str">
            <v>Tb927.10.9050</v>
          </cell>
          <cell r="B6693">
            <v>-0.13500649024599201</v>
          </cell>
        </row>
        <row r="6694">
          <cell r="A6694" t="str">
            <v>Tb927.10.200</v>
          </cell>
          <cell r="B6694">
            <v>1.52370061993338E-2</v>
          </cell>
        </row>
        <row r="6695">
          <cell r="A6695" t="str">
            <v>Tb927.10.13700</v>
          </cell>
          <cell r="B6695">
            <v>-0.11458809026293</v>
          </cell>
        </row>
        <row r="6696">
          <cell r="A6696" t="str">
            <v>Tb927.8.6070</v>
          </cell>
          <cell r="B6696">
            <v>6.1564493314077899E-4</v>
          </cell>
        </row>
        <row r="6697">
          <cell r="A6697" t="str">
            <v>Tb927.11.18530.1-p1-CDS1</v>
          </cell>
          <cell r="B6697">
            <v>1.07864122017723</v>
          </cell>
        </row>
        <row r="6698">
          <cell r="A6698" t="str">
            <v>Tb927.8.960</v>
          </cell>
          <cell r="B6698">
            <v>0.47734749643556301</v>
          </cell>
        </row>
        <row r="6699">
          <cell r="A6699" t="str">
            <v>Tb11.v5.0286.1-p1-CDS1</v>
          </cell>
          <cell r="B6699">
            <v>1.2032013546791001</v>
          </cell>
        </row>
        <row r="6700">
          <cell r="A6700" t="str">
            <v>Tb11.v5.0149.1-p1-CDS1</v>
          </cell>
          <cell r="B6700">
            <v>0.32995297961492598</v>
          </cell>
        </row>
        <row r="6701">
          <cell r="A6701" t="str">
            <v>Tb927.11.12810</v>
          </cell>
          <cell r="B6701">
            <v>1.16639791100307</v>
          </cell>
        </row>
        <row r="6702">
          <cell r="A6702" t="str">
            <v>Tb927.4.370</v>
          </cell>
          <cell r="B6702">
            <v>0.49151938162358699</v>
          </cell>
        </row>
        <row r="6703">
          <cell r="A6703" t="str">
            <v>Tb927.7.2190</v>
          </cell>
          <cell r="B6703">
            <v>-0.38226056425474397</v>
          </cell>
        </row>
        <row r="6704">
          <cell r="A6704" t="str">
            <v>Tb927.9.970</v>
          </cell>
          <cell r="B6704">
            <v>0.73085723655532797</v>
          </cell>
        </row>
        <row r="6705">
          <cell r="A6705" t="str">
            <v>Tb927.2.5190</v>
          </cell>
          <cell r="B6705">
            <v>-0.38418512146009498</v>
          </cell>
        </row>
        <row r="6706">
          <cell r="A6706" t="str">
            <v>Tb927.10.3910</v>
          </cell>
          <cell r="B6706">
            <v>-0.38184415711184699</v>
          </cell>
        </row>
        <row r="6707">
          <cell r="A6707" t="str">
            <v>Tb927.10.15970</v>
          </cell>
          <cell r="B6707">
            <v>0.39284263721807799</v>
          </cell>
        </row>
        <row r="6708">
          <cell r="A6708" t="str">
            <v>Tb11.v5.0684.1-p1-CDS1</v>
          </cell>
          <cell r="B6708">
            <v>0.68567848024177802</v>
          </cell>
        </row>
        <row r="6709">
          <cell r="A6709" t="str">
            <v>Tb927.2.5340</v>
          </cell>
          <cell r="B6709">
            <v>0.354535645395539</v>
          </cell>
        </row>
        <row r="6710">
          <cell r="A6710" t="str">
            <v>Tb11.v5.0547.1-p1-CDS1</v>
          </cell>
          <cell r="B6710">
            <v>0.63959811701299496</v>
          </cell>
        </row>
        <row r="6711">
          <cell r="A6711" t="str">
            <v>Tb927.9.17750</v>
          </cell>
          <cell r="B6711">
            <v>1.6607895034475299E-2</v>
          </cell>
        </row>
        <row r="6712">
          <cell r="A6712" t="str">
            <v>Tb927.10.10550</v>
          </cell>
          <cell r="B6712">
            <v>1.9879779233994199</v>
          </cell>
        </row>
        <row r="6713">
          <cell r="A6713" t="str">
            <v>Tb04.24M18.150</v>
          </cell>
          <cell r="B6713">
            <v>0.46413363383720802</v>
          </cell>
        </row>
        <row r="6714">
          <cell r="A6714" t="str">
            <v>Tb927.10.15210</v>
          </cell>
          <cell r="B6714">
            <v>0.102000919195037</v>
          </cell>
        </row>
        <row r="6715">
          <cell r="A6715" t="str">
            <v>Tb927.7.1710</v>
          </cell>
          <cell r="B6715">
            <v>-0.11108073072013</v>
          </cell>
        </row>
        <row r="6716">
          <cell r="A6716" t="str">
            <v>Tb927.4.5290</v>
          </cell>
          <cell r="B6716">
            <v>1.0259165906507599</v>
          </cell>
        </row>
        <row r="6717">
          <cell r="A6717" t="str">
            <v>Tb927.11.14320</v>
          </cell>
          <cell r="B6717">
            <v>-0.28721406872215999</v>
          </cell>
        </row>
        <row r="6718">
          <cell r="A6718" t="str">
            <v>Tb927.10.10700</v>
          </cell>
          <cell r="B6718">
            <v>8.2413285223452995E-2</v>
          </cell>
        </row>
        <row r="6719">
          <cell r="A6719" t="str">
            <v>Tb11.v5.0945.1-p1-CDS1</v>
          </cell>
          <cell r="B6719">
            <v>0.57251156229309497</v>
          </cell>
        </row>
        <row r="6720">
          <cell r="A6720" t="str">
            <v>Tb927.9.1810</v>
          </cell>
          <cell r="B6720">
            <v>0.38147937021251099</v>
          </cell>
        </row>
        <row r="6721">
          <cell r="A6721" t="str">
            <v>Tb927.2.2190</v>
          </cell>
          <cell r="B6721">
            <v>0.327818393396546</v>
          </cell>
        </row>
        <row r="6722">
          <cell r="A6722" t="str">
            <v>Tb927.10.12970</v>
          </cell>
          <cell r="B6722">
            <v>-6.03751900363401E-2</v>
          </cell>
        </row>
        <row r="6723">
          <cell r="A6723" t="str">
            <v>Tb927.6.360</v>
          </cell>
          <cell r="B6723">
            <v>-0.59237301205460902</v>
          </cell>
        </row>
        <row r="6724">
          <cell r="A6724" t="str">
            <v>Tb927.11.8165</v>
          </cell>
          <cell r="B6724">
            <v>-0.48621582232021698</v>
          </cell>
        </row>
        <row r="6725">
          <cell r="A6725" t="str">
            <v>Tb927.7.330</v>
          </cell>
          <cell r="B6725">
            <v>-0.14468058344842599</v>
          </cell>
        </row>
        <row r="6726">
          <cell r="A6726" t="str">
            <v>Tb927.9.14940</v>
          </cell>
          <cell r="B6726">
            <v>0.22191492911494401</v>
          </cell>
        </row>
        <row r="6727">
          <cell r="A6727" t="str">
            <v>Tb927.10.12060</v>
          </cell>
          <cell r="B6727">
            <v>-0.11364170544310501</v>
          </cell>
        </row>
        <row r="6728">
          <cell r="A6728" t="str">
            <v>Tb927.11.19600</v>
          </cell>
          <cell r="B6728">
            <v>0.192815408147541</v>
          </cell>
        </row>
        <row r="6729">
          <cell r="A6729" t="str">
            <v>Tb927.2.1050</v>
          </cell>
          <cell r="B6729">
            <v>5.89396885793649E-2</v>
          </cell>
        </row>
        <row r="6730">
          <cell r="A6730" t="str">
            <v>Tb927.11.16740</v>
          </cell>
          <cell r="B6730">
            <v>-0.13617066727057001</v>
          </cell>
        </row>
        <row r="6731">
          <cell r="A6731" t="str">
            <v>Tb927.11.11170</v>
          </cell>
          <cell r="B6731">
            <v>0.12128329168194101</v>
          </cell>
        </row>
        <row r="6732">
          <cell r="A6732" t="str">
            <v>Tb927.10.12210</v>
          </cell>
          <cell r="B6732">
            <v>-0.105429606748176</v>
          </cell>
        </row>
        <row r="6733">
          <cell r="A6733" t="str">
            <v>Tb927.6.4910</v>
          </cell>
          <cell r="B6733">
            <v>1.57514990985653</v>
          </cell>
        </row>
        <row r="6734">
          <cell r="A6734" t="str">
            <v>Tb927.11.1640</v>
          </cell>
          <cell r="B6734">
            <v>0.239846825920394</v>
          </cell>
        </row>
        <row r="6735">
          <cell r="A6735" t="str">
            <v>Tb927.10.7840</v>
          </cell>
          <cell r="B6735">
            <v>3.9628409339785398E-2</v>
          </cell>
        </row>
        <row r="6736">
          <cell r="A6736" t="str">
            <v>Tb11.v5.0493.1-p1-CDS1</v>
          </cell>
          <cell r="B6736">
            <v>1.17919146457427</v>
          </cell>
        </row>
        <row r="6737">
          <cell r="A6737" t="str">
            <v>Tb927.11.13690.1-p1-CDS1</v>
          </cell>
          <cell r="B6737">
            <v>-0.47725861106128797</v>
          </cell>
        </row>
        <row r="6738">
          <cell r="A6738" t="str">
            <v>Tb11.v5.0356.1-p1-CDS1</v>
          </cell>
          <cell r="B6738">
            <v>0.65095766372493202</v>
          </cell>
        </row>
        <row r="6739">
          <cell r="A6739" t="str">
            <v>Tb927.11.6300</v>
          </cell>
          <cell r="B6739">
            <v>0.52914552191042696</v>
          </cell>
        </row>
        <row r="6740">
          <cell r="A6740" t="str">
            <v>Tb927.11.11320</v>
          </cell>
          <cell r="B6740">
            <v>-0.41376367118879898</v>
          </cell>
        </row>
        <row r="6741">
          <cell r="A6741" t="str">
            <v>Tb927.1.860</v>
          </cell>
          <cell r="B6741">
            <v>-0.34757427033268301</v>
          </cell>
        </row>
        <row r="6742">
          <cell r="A6742" t="str">
            <v>Tb927.10.2420</v>
          </cell>
          <cell r="B6742">
            <v>-2.9360188163636301E-2</v>
          </cell>
        </row>
        <row r="6743">
          <cell r="A6743" t="str">
            <v>Tb927.10.14480</v>
          </cell>
          <cell r="B6743">
            <v>0.211297916924572</v>
          </cell>
        </row>
        <row r="6744">
          <cell r="A6744" t="str">
            <v>Tb927.4.1810</v>
          </cell>
          <cell r="B6744">
            <v>-0.39944801324599899</v>
          </cell>
        </row>
        <row r="6745">
          <cell r="A6745" t="str">
            <v>Tb927.11.13590</v>
          </cell>
          <cell r="B6745">
            <v>-4.1218707999306797E-2</v>
          </cell>
        </row>
        <row r="6746">
          <cell r="A6746" t="str">
            <v>Tb11.v5.0891.1-p1-CDS1</v>
          </cell>
          <cell r="B6746">
            <v>-0.39739490191520599</v>
          </cell>
        </row>
        <row r="6747">
          <cell r="A6747" t="str">
            <v>Tb927.6.460</v>
          </cell>
          <cell r="B6747">
            <v>0.77938628486463801</v>
          </cell>
        </row>
        <row r="6748">
          <cell r="A6748" t="str">
            <v>Tb11.v5.0754.1-p1-CDS1</v>
          </cell>
          <cell r="B6748">
            <v>-3.4478292441604302E-2</v>
          </cell>
        </row>
        <row r="6749">
          <cell r="A6749" t="str">
            <v>Tb927.10.14630</v>
          </cell>
          <cell r="B6749">
            <v>0.845292794401586</v>
          </cell>
        </row>
        <row r="6750">
          <cell r="A6750" t="str">
            <v>Tb927.9.11940</v>
          </cell>
          <cell r="B6750">
            <v>-0.15989348773836201</v>
          </cell>
        </row>
        <row r="6751">
          <cell r="A6751" t="str">
            <v>Tb927.6.1760</v>
          </cell>
          <cell r="B6751">
            <v>-9.3391005784616399E-2</v>
          </cell>
        </row>
        <row r="6752">
          <cell r="A6752" t="str">
            <v>Tb927.10.10445</v>
          </cell>
          <cell r="B6752">
            <v>1.8740058916111</v>
          </cell>
        </row>
        <row r="6753">
          <cell r="A6753" t="str">
            <v>Tb927.11.17380</v>
          </cell>
          <cell r="B6753">
            <v>-0.15667462309749899</v>
          </cell>
        </row>
        <row r="6754">
          <cell r="A6754" t="str">
            <v>Tb927.11.8720</v>
          </cell>
          <cell r="B6754">
            <v>-0.276441104790078</v>
          </cell>
        </row>
        <row r="6755">
          <cell r="A6755" t="str">
            <v>Tb927.11.13740</v>
          </cell>
          <cell r="B6755">
            <v>-0.21605288777960499</v>
          </cell>
        </row>
        <row r="6756">
          <cell r="A6756" t="str">
            <v>Tb927.11.3150</v>
          </cell>
          <cell r="B6756">
            <v>-2.57383232865993E-2</v>
          </cell>
        </row>
        <row r="6757">
          <cell r="A6757" t="str">
            <v>Tb927.6.1910</v>
          </cell>
          <cell r="B6757">
            <v>-0.185790406794198</v>
          </cell>
        </row>
        <row r="6758">
          <cell r="A6758" t="str">
            <v>Tb927.5.2540</v>
          </cell>
          <cell r="B6758">
            <v>0.68813634077206498</v>
          </cell>
        </row>
        <row r="6759">
          <cell r="A6759" t="str">
            <v>Tb927.11.270</v>
          </cell>
          <cell r="B6759">
            <v>6.7662630893145406E-2</v>
          </cell>
        </row>
        <row r="6760">
          <cell r="A6760" t="str">
            <v>Tb927.10.4840</v>
          </cell>
          <cell r="B6760">
            <v>0.23162670503271601</v>
          </cell>
        </row>
        <row r="6761">
          <cell r="A6761" t="str">
            <v>Tb927.6.1000</v>
          </cell>
          <cell r="B6761">
            <v>1.40243453866764</v>
          </cell>
        </row>
        <row r="6762">
          <cell r="A6762" t="str">
            <v>Tb927.11.3300</v>
          </cell>
          <cell r="B6762">
            <v>-8.6084685358155402E-2</v>
          </cell>
        </row>
        <row r="6763">
          <cell r="A6763" t="str">
            <v>Tb927.1.4910</v>
          </cell>
          <cell r="B6763">
            <v>-0.170711537740701</v>
          </cell>
        </row>
        <row r="6764">
          <cell r="A6764" t="str">
            <v>Tb927.10.9500</v>
          </cell>
          <cell r="B6764">
            <v>0.140743311312715</v>
          </cell>
        </row>
        <row r="6765">
          <cell r="A6765" t="str">
            <v>Tb927.8.1860</v>
          </cell>
          <cell r="B6765">
            <v>7.7449587551327703E-3</v>
          </cell>
        </row>
        <row r="6766">
          <cell r="A6766" t="str">
            <v>Tb927.11.16900.1-p1-CDS1</v>
          </cell>
          <cell r="B6766">
            <v>8.8277343702963307E-2</v>
          </cell>
        </row>
        <row r="6767">
          <cell r="A6767" t="str">
            <v>Tb927.8.6520</v>
          </cell>
          <cell r="B6767">
            <v>-4.0478460495762501E-2</v>
          </cell>
        </row>
        <row r="6768">
          <cell r="A6768" t="str">
            <v>Tb11.v5.0165.1-p1-CDS1</v>
          </cell>
          <cell r="B6768">
            <v>0.464042697749944</v>
          </cell>
        </row>
        <row r="6769">
          <cell r="A6769" t="str">
            <v>Tb927.11.17930</v>
          </cell>
          <cell r="B6769">
            <v>-0.45034741556078101</v>
          </cell>
        </row>
        <row r="6770">
          <cell r="A6770" t="str">
            <v>Tb927.10.11480</v>
          </cell>
          <cell r="B6770">
            <v>-9.4547387414907605E-2</v>
          </cell>
        </row>
        <row r="6771">
          <cell r="A6771" t="str">
            <v>Tb927.10.16140</v>
          </cell>
          <cell r="B6771">
            <v>-3.4769835786738999E-2</v>
          </cell>
        </row>
        <row r="6772">
          <cell r="A6772" t="str">
            <v>Tb927.7.2640</v>
          </cell>
          <cell r="B6772">
            <v>-0.34447703476549602</v>
          </cell>
        </row>
        <row r="6773">
          <cell r="A6773" t="str">
            <v>Tb927.8.1100</v>
          </cell>
          <cell r="B6773">
            <v>-0.180176243704946</v>
          </cell>
        </row>
        <row r="6774">
          <cell r="A6774" t="str">
            <v>Tb927.7.7300</v>
          </cell>
          <cell r="B6774">
            <v>-5.1542901033524297E-2</v>
          </cell>
        </row>
        <row r="6775">
          <cell r="A6775" t="str">
            <v>Tb927.6.150</v>
          </cell>
          <cell r="B6775">
            <v>-0.46074750164239098</v>
          </cell>
        </row>
        <row r="6776">
          <cell r="A6776" t="str">
            <v>Tb927.11.5570</v>
          </cell>
          <cell r="B6776">
            <v>-0.24806426496572201</v>
          </cell>
        </row>
        <row r="6777">
          <cell r="A6777" t="str">
            <v>Tb927.11.10590</v>
          </cell>
          <cell r="B6777">
            <v>-0.38395179242364902</v>
          </cell>
        </row>
        <row r="6778">
          <cell r="A6778" t="str">
            <v>Tb11.v5.1015.1-p1-CDS1</v>
          </cell>
          <cell r="B6778">
            <v>0.28372246779264298</v>
          </cell>
        </row>
        <row r="6779">
          <cell r="A6779" t="str">
            <v>Tb927.9.270</v>
          </cell>
          <cell r="B6779">
            <v>-5.3965531659132997E-3</v>
          </cell>
        </row>
        <row r="6780">
          <cell r="A6780" t="str">
            <v>Tb927.11.15250</v>
          </cell>
          <cell r="B6780">
            <v>8.1672728418344401E-2</v>
          </cell>
        </row>
        <row r="6781">
          <cell r="A6781" t="str">
            <v>Tb927.9.2590</v>
          </cell>
          <cell r="B6781">
            <v>-0.22603008118617299</v>
          </cell>
        </row>
        <row r="6782">
          <cell r="A6782" t="str">
            <v>Tb927.11.11975</v>
          </cell>
          <cell r="B6782">
            <v>0.35020147458436601</v>
          </cell>
        </row>
        <row r="6783">
          <cell r="A6783" t="str">
            <v>Tb927.6.3420</v>
          </cell>
          <cell r="B6783">
            <v>-0.21647214687201199</v>
          </cell>
        </row>
        <row r="6784">
          <cell r="A6784" t="str">
            <v>Tb927.10.1690</v>
          </cell>
          <cell r="B6784">
            <v>-0.59072145525781194</v>
          </cell>
        </row>
        <row r="6785">
          <cell r="A6785" t="str">
            <v>Tb11.1480b.1-p1-CDS1</v>
          </cell>
          <cell r="B6785">
            <v>1.0080766998319</v>
          </cell>
        </row>
        <row r="6786">
          <cell r="A6786" t="str">
            <v>Tb927.11.5720</v>
          </cell>
          <cell r="B6786">
            <v>2.1094656081744999E-2</v>
          </cell>
        </row>
        <row r="6787">
          <cell r="A6787" t="str">
            <v>Tb927.1.1760</v>
          </cell>
          <cell r="B6787">
            <v>0.85133864414188598</v>
          </cell>
        </row>
        <row r="6788">
          <cell r="A6788" t="str">
            <v>Tb927.10.6350</v>
          </cell>
          <cell r="B6788">
            <v>0.52623663625341999</v>
          </cell>
        </row>
        <row r="6789">
          <cell r="A6789" t="str">
            <v>Tb927.11.15400</v>
          </cell>
          <cell r="B6789">
            <v>0.32819396735297401</v>
          </cell>
        </row>
        <row r="6790">
          <cell r="A6790" t="str">
            <v>Tb11.v5.0301.1-p1-CDS1</v>
          </cell>
          <cell r="B6790">
            <v>0.42122421894762002</v>
          </cell>
        </row>
        <row r="6791">
          <cell r="A6791" t="str">
            <v>Tb927.8.3370</v>
          </cell>
          <cell r="B6791">
            <v>-0.51904496763594998</v>
          </cell>
        </row>
        <row r="6792">
          <cell r="A6792" t="str">
            <v>Tb927.9.13040.2</v>
          </cell>
          <cell r="B6792">
            <v>0.106781029368469</v>
          </cell>
        </row>
        <row r="6793">
          <cell r="A6793" t="str">
            <v>Tb927.9.7400</v>
          </cell>
          <cell r="B6793">
            <v>0.29596341900865902</v>
          </cell>
        </row>
        <row r="6794">
          <cell r="A6794" t="str">
            <v>Tb927.9.16830</v>
          </cell>
          <cell r="B6794">
            <v>0.46709465648130599</v>
          </cell>
        </row>
        <row r="6795">
          <cell r="A6795" t="str">
            <v>Tb927.5.4990</v>
          </cell>
          <cell r="B6795">
            <v>0.488574351305543</v>
          </cell>
        </row>
        <row r="6796">
          <cell r="A6796" t="str">
            <v>Tb927.10.1840</v>
          </cell>
          <cell r="B6796">
            <v>-0.119768888566134</v>
          </cell>
        </row>
        <row r="6797">
          <cell r="A6797" t="str">
            <v>Tb927.5.4200</v>
          </cell>
          <cell r="B6797">
            <v>1.3350137733375</v>
          </cell>
        </row>
        <row r="6798">
          <cell r="A6798" t="str">
            <v>Tb927.1.1910</v>
          </cell>
          <cell r="B6798">
            <v>-0.159049503027691</v>
          </cell>
        </row>
        <row r="6799">
          <cell r="A6799" t="str">
            <v>Tb927.10.6500</v>
          </cell>
          <cell r="B6799">
            <v>-0.134699332469321</v>
          </cell>
        </row>
        <row r="6800">
          <cell r="A6800" t="str">
            <v>Tb927.9.15870</v>
          </cell>
          <cell r="B6800">
            <v>0.277272495331431</v>
          </cell>
        </row>
        <row r="6801">
          <cell r="A6801" t="str">
            <v>Tb927.8.3520</v>
          </cell>
          <cell r="B6801">
            <v>-0.16126699060885599</v>
          </cell>
        </row>
        <row r="6802">
          <cell r="A6802" t="str">
            <v>Tb927.1.1000</v>
          </cell>
          <cell r="B6802">
            <v>-0.70994483483156501</v>
          </cell>
        </row>
        <row r="6803">
          <cell r="A6803" t="str">
            <v>Tb927.11.7990</v>
          </cell>
          <cell r="B6803">
            <v>0.18810088724061999</v>
          </cell>
        </row>
        <row r="6804">
          <cell r="A6804" t="str">
            <v>Tb927.9.550</v>
          </cell>
          <cell r="B6804">
            <v>0.29699260762686303</v>
          </cell>
        </row>
        <row r="6805">
          <cell r="A6805" t="str">
            <v>Tb927.3.1860</v>
          </cell>
          <cell r="B6805">
            <v>3.6441677762375198E-3</v>
          </cell>
        </row>
        <row r="6806">
          <cell r="A6806" t="str">
            <v>Tb927.11.17670</v>
          </cell>
          <cell r="B6806">
            <v>-6.3673227906927601E-2</v>
          </cell>
        </row>
        <row r="6807">
          <cell r="A6807" t="str">
            <v>Tb927.3.950</v>
          </cell>
          <cell r="B6807">
            <v>-0.11622019723796501</v>
          </cell>
        </row>
        <row r="6808">
          <cell r="A6808" t="str">
            <v>Tb927.10.13140</v>
          </cell>
          <cell r="B6808">
            <v>6.5199267925687698E-2</v>
          </cell>
        </row>
        <row r="6809">
          <cell r="A6809" t="str">
            <v>Tb927.6.3810.1</v>
          </cell>
          <cell r="B6809">
            <v>-4.5517081122659397E-2</v>
          </cell>
        </row>
        <row r="6810">
          <cell r="A6810" t="str">
            <v>Tb927.9.10450</v>
          </cell>
          <cell r="B6810">
            <v>-0.12295502799395</v>
          </cell>
        </row>
        <row r="6811">
          <cell r="A6811" t="str">
            <v>Tb927.9.15110</v>
          </cell>
          <cell r="B6811">
            <v>0.77532034646905901</v>
          </cell>
        </row>
        <row r="6812">
          <cell r="A6812" t="str">
            <v>Tb927.7.4300</v>
          </cell>
          <cell r="B6812">
            <v>-0.36702623167499698</v>
          </cell>
        </row>
        <row r="6813">
          <cell r="A6813" t="str">
            <v>Tb927.11.2570</v>
          </cell>
          <cell r="B6813">
            <v>-0.31218511932073001</v>
          </cell>
        </row>
        <row r="6814">
          <cell r="A6814" t="str">
            <v>Tb927.10.8770</v>
          </cell>
          <cell r="B6814">
            <v>0.37821412731683501</v>
          </cell>
        </row>
        <row r="6815">
          <cell r="A6815" t="str">
            <v>Tb927.11.7230</v>
          </cell>
          <cell r="B6815">
            <v>1.04405737257079</v>
          </cell>
        </row>
        <row r="6816">
          <cell r="A6816" t="str">
            <v>Tb927.11.12250</v>
          </cell>
          <cell r="B6816">
            <v>4.2503879749577901E-2</v>
          </cell>
        </row>
        <row r="6817">
          <cell r="A6817" t="str">
            <v>Tb927.3.1100</v>
          </cell>
          <cell r="B6817">
            <v>-0.11132809555331601</v>
          </cell>
        </row>
        <row r="6818">
          <cell r="A6818" t="str">
            <v>Tb927.8.5790</v>
          </cell>
          <cell r="B6818">
            <v>0.14252263246570299</v>
          </cell>
        </row>
        <row r="6819">
          <cell r="A6819" t="str">
            <v>Tb927.9.2871</v>
          </cell>
          <cell r="B6819">
            <v>1.0278146226167399</v>
          </cell>
        </row>
        <row r="6820">
          <cell r="A6820" t="str">
            <v>Tb927.9.9820</v>
          </cell>
          <cell r="B6820">
            <v>-0.13296686902066199</v>
          </cell>
        </row>
        <row r="6821">
          <cell r="A6821" t="str">
            <v>Tb927.9.4250</v>
          </cell>
          <cell r="B6821">
            <v>3.3473549387950503E-2</v>
          </cell>
        </row>
        <row r="6822">
          <cell r="A6822" t="str">
            <v>Tb927.6.4590.1</v>
          </cell>
          <cell r="B6822">
            <v>-0.40049672609785902</v>
          </cell>
        </row>
        <row r="6823">
          <cell r="A6823" t="str">
            <v>Tb927.5.1960</v>
          </cell>
          <cell r="B6823">
            <v>9.7439667425068002E-2</v>
          </cell>
        </row>
        <row r="6824">
          <cell r="A6824" t="str">
            <v>Tb11.v5.0689.1-p1-CDS1</v>
          </cell>
          <cell r="B6824">
            <v>0.54552944734970599</v>
          </cell>
        </row>
        <row r="6825">
          <cell r="A6825" t="str">
            <v>Tb927.4.2590</v>
          </cell>
          <cell r="B6825">
            <v>0.406957692448909</v>
          </cell>
        </row>
        <row r="6826">
          <cell r="A6826" t="str">
            <v>Tb927.5.1050</v>
          </cell>
          <cell r="B6826">
            <v>0.111394399648875</v>
          </cell>
        </row>
        <row r="6827">
          <cell r="A6827" t="str">
            <v>Tb927.11.2720</v>
          </cell>
          <cell r="B6827">
            <v>0.14635371056850199</v>
          </cell>
        </row>
        <row r="6828">
          <cell r="A6828" t="str">
            <v>Tb927.10.8920</v>
          </cell>
          <cell r="B6828">
            <v>0.40577833351092302</v>
          </cell>
        </row>
        <row r="6829">
          <cell r="A6829" t="str">
            <v>Tb927.8.550</v>
          </cell>
          <cell r="B6829">
            <v>-6.6140438795292106E-2</v>
          </cell>
        </row>
        <row r="6830">
          <cell r="A6830" t="str">
            <v>Tb927.10.3350</v>
          </cell>
          <cell r="B6830">
            <v>0.21855760209874001</v>
          </cell>
        </row>
        <row r="6831">
          <cell r="A6831" t="str">
            <v>Tb927.8.5940</v>
          </cell>
          <cell r="B6831">
            <v>-0.81258299868093697</v>
          </cell>
        </row>
        <row r="6832">
          <cell r="A6832" t="str">
            <v>Tb927.5.5580.1-p1-CDS1</v>
          </cell>
          <cell r="B6832">
            <v>0.56117193015543898</v>
          </cell>
        </row>
        <row r="6833">
          <cell r="A6833" t="str">
            <v>Tb927.10.8010</v>
          </cell>
          <cell r="B6833">
            <v>9.3442782734663596E-2</v>
          </cell>
        </row>
        <row r="6834">
          <cell r="A6834" t="str">
            <v>Tb927.7.6570</v>
          </cell>
          <cell r="B6834">
            <v>-3.9208057486541398E-3</v>
          </cell>
        </row>
        <row r="6835">
          <cell r="A6835" t="str">
            <v>Tb927.8.5030</v>
          </cell>
          <cell r="B6835">
            <v>0.13083467802684401</v>
          </cell>
        </row>
        <row r="6836">
          <cell r="A6836" t="str">
            <v>Tb927.11.18460</v>
          </cell>
          <cell r="B6836">
            <v>0.35845830071211499</v>
          </cell>
        </row>
        <row r="6837">
          <cell r="A6837" t="str">
            <v>Tb927.4.2740</v>
          </cell>
          <cell r="B6837">
            <v>0.41425187457840701</v>
          </cell>
        </row>
        <row r="6838">
          <cell r="A6838" t="str">
            <v>Tb927.3.3370</v>
          </cell>
          <cell r="B6838">
            <v>-0.161355692696316</v>
          </cell>
        </row>
        <row r="6839">
          <cell r="A6839" t="str">
            <v>Tb927.5.1200</v>
          </cell>
          <cell r="B6839">
            <v>-0.361636405902373</v>
          </cell>
        </row>
        <row r="6840">
          <cell r="A6840" t="str">
            <v>Tb927.10.3500</v>
          </cell>
          <cell r="B6840">
            <v>-1.16490961314481E-2</v>
          </cell>
        </row>
        <row r="6841">
          <cell r="A6841" t="str">
            <v>Tb927.11.19180</v>
          </cell>
          <cell r="B6841">
            <v>0.92892478364300002</v>
          </cell>
        </row>
        <row r="6842">
          <cell r="A6842" t="str">
            <v>Tb927.9.12870</v>
          </cell>
          <cell r="B6842">
            <v>-0.11703322086085401</v>
          </cell>
        </row>
        <row r="6843">
          <cell r="A6843" t="str">
            <v>Tb927.11.19240</v>
          </cell>
          <cell r="B6843">
            <v>7.0401717286274507E-2</v>
          </cell>
        </row>
        <row r="6844">
          <cell r="A6844" t="str">
            <v>Tb927.6.2690</v>
          </cell>
          <cell r="B6844">
            <v>-0.17622626562122901</v>
          </cell>
        </row>
        <row r="6845">
          <cell r="A6845" t="str">
            <v>Tb927.7.6720</v>
          </cell>
          <cell r="B6845">
            <v>0.210106027158972</v>
          </cell>
        </row>
        <row r="6846">
          <cell r="A6846" t="str">
            <v>Tb927.11.4990</v>
          </cell>
          <cell r="B6846">
            <v>-0.160512699392164</v>
          </cell>
        </row>
        <row r="6847">
          <cell r="A6847" t="str">
            <v>Tb927.7.1150</v>
          </cell>
          <cell r="B6847">
            <v>-0.111766675599469</v>
          </cell>
        </row>
        <row r="6848">
          <cell r="A6848" t="str">
            <v>Tb927.11.9650</v>
          </cell>
          <cell r="B6848">
            <v>-0.10050714143860801</v>
          </cell>
        </row>
        <row r="6849">
          <cell r="A6849" t="str">
            <v>Tb927.11.14670</v>
          </cell>
          <cell r="B6849">
            <v>0.36434130424942401</v>
          </cell>
        </row>
        <row r="6850">
          <cell r="A6850" t="str">
            <v>Tb927.11.4080</v>
          </cell>
          <cell r="B6850">
            <v>0.49344803160427397</v>
          </cell>
        </row>
        <row r="6851">
          <cell r="A6851" t="str">
            <v>Tb927.3.3520</v>
          </cell>
          <cell r="B6851">
            <v>0.45934398402926302</v>
          </cell>
        </row>
        <row r="6852">
          <cell r="A6852" t="str">
            <v>Tb927.9.6670</v>
          </cell>
          <cell r="B6852">
            <v>-1.70685984288802E-2</v>
          </cell>
        </row>
        <row r="6853">
          <cell r="A6853" t="str">
            <v>Tb927.6.2840</v>
          </cell>
          <cell r="B6853">
            <v>-8.1139134878792804E-2</v>
          </cell>
        </row>
        <row r="6854">
          <cell r="A6854" t="str">
            <v>Tb927.2.170</v>
          </cell>
          <cell r="B6854">
            <v>-0.20427511927432199</v>
          </cell>
        </row>
        <row r="6855">
          <cell r="A6855" t="str">
            <v>Tb927.9.12110</v>
          </cell>
          <cell r="B6855">
            <v>1.2004923274072999E-2</v>
          </cell>
        </row>
        <row r="6856">
          <cell r="A6856" t="str">
            <v>Tb927.5.3470</v>
          </cell>
          <cell r="B6856">
            <v>0.15028104947064599</v>
          </cell>
        </row>
        <row r="6857">
          <cell r="A6857" t="str">
            <v>Tb927.7.1300</v>
          </cell>
          <cell r="B6857">
            <v>0.10354679015677901</v>
          </cell>
        </row>
        <row r="6858">
          <cell r="A6858" t="str">
            <v>Tb927.10.5770</v>
          </cell>
          <cell r="B6858">
            <v>0.39536531838977701</v>
          </cell>
        </row>
        <row r="6859">
          <cell r="A6859" t="str">
            <v>Tb927.11.9800</v>
          </cell>
          <cell r="B6859">
            <v>-0.97936782674807499</v>
          </cell>
        </row>
        <row r="6860">
          <cell r="A6860" t="str">
            <v>Tb927.11.4230</v>
          </cell>
          <cell r="B6860">
            <v>-0.18146172020833601</v>
          </cell>
        </row>
        <row r="6861">
          <cell r="A6861" t="str">
            <v>Tb927.6.910</v>
          </cell>
          <cell r="B6861">
            <v>0.216801986959441</v>
          </cell>
        </row>
        <row r="6862">
          <cell r="A6862" t="str">
            <v>Tb927.9.1250</v>
          </cell>
          <cell r="B6862">
            <v>0.18527560227194301</v>
          </cell>
        </row>
        <row r="6863">
          <cell r="A6863" t="str">
            <v>Tb927.8.7450</v>
          </cell>
          <cell r="B6863">
            <v>-0.30058170763335101</v>
          </cell>
        </row>
        <row r="6864">
          <cell r="A6864" t="str">
            <v>Tb927.5.3620</v>
          </cell>
          <cell r="B6864">
            <v>7.1368464532835296E-2</v>
          </cell>
        </row>
        <row r="6865">
          <cell r="A6865" t="str">
            <v>Tb927.11.17200</v>
          </cell>
          <cell r="B6865">
            <v>-0.57545480547125105</v>
          </cell>
        </row>
        <row r="6866">
          <cell r="A6866" t="str">
            <v>Tb927.4.4250</v>
          </cell>
          <cell r="B6866">
            <v>0.72690346059277999</v>
          </cell>
        </row>
        <row r="6867">
          <cell r="A6867" t="str">
            <v>Tb927.10.5010</v>
          </cell>
          <cell r="B6867">
            <v>-0.71151533514089105</v>
          </cell>
        </row>
        <row r="6868">
          <cell r="A6868" t="str">
            <v>Tb927.5.4780</v>
          </cell>
          <cell r="B6868">
            <v>0.154096459517166</v>
          </cell>
        </row>
        <row r="6869">
          <cell r="A6869" t="str">
            <v>Tb927.7.3570</v>
          </cell>
          <cell r="B6869">
            <v>-5.3510974876868699E-2</v>
          </cell>
        </row>
        <row r="6870">
          <cell r="A6870" t="str">
            <v>Tb927.8.7600</v>
          </cell>
          <cell r="B6870">
            <v>-0.40091498747130599</v>
          </cell>
        </row>
        <row r="6871">
          <cell r="A6871" t="str">
            <v>Tb927.8.2030</v>
          </cell>
          <cell r="B6871">
            <v>0.135927583169908</v>
          </cell>
        </row>
        <row r="6872">
          <cell r="A6872" t="str">
            <v>Tb11.v5.0498.1-p1-CDS1</v>
          </cell>
          <cell r="B6872">
            <v>0.26532761742855498</v>
          </cell>
        </row>
        <row r="6873">
          <cell r="A6873" t="str">
            <v>Tb927.4.4400</v>
          </cell>
          <cell r="B6873">
            <v>-7.3772337724172396E-2</v>
          </cell>
        </row>
        <row r="6874">
          <cell r="A6874" t="str">
            <v>Tb927.11.720</v>
          </cell>
          <cell r="B6874">
            <v>-0.697876877893294</v>
          </cell>
        </row>
        <row r="6875">
          <cell r="A6875" t="str">
            <v>Tb927.11.16180</v>
          </cell>
          <cell r="B6875">
            <v>-0.56270708210570397</v>
          </cell>
        </row>
        <row r="6876">
          <cell r="A6876" t="str">
            <v>Tb927.3.5030</v>
          </cell>
          <cell r="B6876">
            <v>-0.19968089284364901</v>
          </cell>
        </row>
        <row r="6877">
          <cell r="A6877" t="str">
            <v>Tb927.9.8180</v>
          </cell>
          <cell r="B6877">
            <v>-1.28462230114623E-2</v>
          </cell>
        </row>
        <row r="6878">
          <cell r="A6878" t="str">
            <v>Tb927.11.17690</v>
          </cell>
          <cell r="B6878">
            <v>-0.17187943471067799</v>
          </cell>
        </row>
        <row r="6879">
          <cell r="A6879" t="str">
            <v>Tb927.7.3720</v>
          </cell>
          <cell r="B6879">
            <v>0.64732428687422405</v>
          </cell>
        </row>
        <row r="6880">
          <cell r="A6880" t="str">
            <v>Tb927.9.14530</v>
          </cell>
          <cell r="B6880">
            <v>-8.8636520922884099E-2</v>
          </cell>
        </row>
        <row r="6881">
          <cell r="A6881" t="str">
            <v>Tb927.6.4350</v>
          </cell>
          <cell r="B6881">
            <v>8.3562185232823494E-2</v>
          </cell>
        </row>
        <row r="6882">
          <cell r="A6882" t="str">
            <v>Tb927.11.6650</v>
          </cell>
          <cell r="B6882">
            <v>3.6545527262714601E-2</v>
          </cell>
        </row>
        <row r="6883">
          <cell r="A6883" t="str">
            <v>Tb927.11.1080</v>
          </cell>
          <cell r="B6883">
            <v>-3.5316339096001202E-2</v>
          </cell>
        </row>
        <row r="6884">
          <cell r="A6884" t="str">
            <v>Tb927.10.7280</v>
          </cell>
          <cell r="B6884">
            <v>-7.3449926677793001E-2</v>
          </cell>
        </row>
        <row r="6885">
          <cell r="A6885" t="str">
            <v>Tb927.9.3670</v>
          </cell>
          <cell r="B6885">
            <v>-0.223332131551741</v>
          </cell>
        </row>
        <row r="6886">
          <cell r="A6886" t="str">
            <v>Tb927.11.2465</v>
          </cell>
          <cell r="B6886">
            <v>-0.54802482065216696</v>
          </cell>
        </row>
        <row r="6887">
          <cell r="A6887" t="str">
            <v>Tb927.10.11930</v>
          </cell>
          <cell r="B6887">
            <v>-4.5028405999765202E-2</v>
          </cell>
        </row>
        <row r="6888">
          <cell r="A6888" t="str">
            <v>Tb927.9.8330</v>
          </cell>
          <cell r="B6888">
            <v>-2.9810132947153501E-2</v>
          </cell>
        </row>
        <row r="6889">
          <cell r="A6889" t="str">
            <v>Tb927.6.4500</v>
          </cell>
          <cell r="B6889">
            <v>5.0249038331931603E-2</v>
          </cell>
        </row>
        <row r="6890">
          <cell r="A6890" t="str">
            <v>Tb11.v5.0896.1-p1-CDS1</v>
          </cell>
          <cell r="B6890">
            <v>-0.30232545468657601</v>
          </cell>
        </row>
        <row r="6891">
          <cell r="A6891" t="str">
            <v>Tb927.10.2770</v>
          </cell>
          <cell r="B6891">
            <v>0.79136070915588297</v>
          </cell>
        </row>
        <row r="6892">
          <cell r="A6892" t="str">
            <v>Tb11.v5.0759.1-p1-CDS1</v>
          </cell>
          <cell r="B6892">
            <v>5.80310118029667E-2</v>
          </cell>
        </row>
        <row r="6893">
          <cell r="A6893" t="str">
            <v>Tb927.10.7430</v>
          </cell>
          <cell r="B6893">
            <v>0.14365131732772701</v>
          </cell>
        </row>
        <row r="6894">
          <cell r="A6894" t="str">
            <v>Tb927.7.5990</v>
          </cell>
          <cell r="B6894">
            <v>0.50082561567105999</v>
          </cell>
        </row>
        <row r="6895">
          <cell r="A6895" t="str">
            <v>Tb927.8.4450</v>
          </cell>
          <cell r="B6895">
            <v>-9.7101754921958994E-2</v>
          </cell>
        </row>
        <row r="6896">
          <cell r="A6896" t="str">
            <v>Tb927.11.18290.1-p1-CDS1</v>
          </cell>
          <cell r="B6896">
            <v>0.862856734075233</v>
          </cell>
        </row>
        <row r="6897">
          <cell r="A6897" t="str">
            <v>Tb927.5.5650.1-p1-CDS1</v>
          </cell>
          <cell r="B6897">
            <v>0.92415124225911405</v>
          </cell>
        </row>
        <row r="6898">
          <cell r="A6898" t="str">
            <v>Tb927.7.5080</v>
          </cell>
          <cell r="B6898">
            <v>0.39791436782252698</v>
          </cell>
        </row>
        <row r="6899">
          <cell r="A6899" t="str">
            <v>Tb927.3.2790</v>
          </cell>
          <cell r="B6899">
            <v>-0.122085704661655</v>
          </cell>
        </row>
        <row r="6900">
          <cell r="A6900" t="str">
            <v>Tb927.7.6465</v>
          </cell>
          <cell r="B6900">
            <v>6.2915101739033794E-2</v>
          </cell>
        </row>
        <row r="6901">
          <cell r="A6901" t="str">
            <v>Tb927.4.1250</v>
          </cell>
          <cell r="B6901">
            <v>-0.14897646004624401</v>
          </cell>
        </row>
        <row r="6902">
          <cell r="A6902" t="str">
            <v>Tb927.9.16950</v>
          </cell>
          <cell r="B6902">
            <v>-0.25634015397370402</v>
          </cell>
        </row>
        <row r="6903">
          <cell r="A6903" t="str">
            <v>Tb927.10.2010</v>
          </cell>
          <cell r="B6903">
            <v>0.75759869465095697</v>
          </cell>
        </row>
        <row r="6904">
          <cell r="A6904" t="str">
            <v>Tb927.9.11380</v>
          </cell>
          <cell r="B6904">
            <v>0.49545459841455403</v>
          </cell>
        </row>
        <row r="6905">
          <cell r="A6905" t="str">
            <v>Tb927.4.5640</v>
          </cell>
          <cell r="B6905">
            <v>0.25897112444536102</v>
          </cell>
        </row>
        <row r="6906">
          <cell r="A6906" t="str">
            <v>Tb927.7.5230</v>
          </cell>
          <cell r="B6906">
            <v>-0.22050056724379599</v>
          </cell>
        </row>
        <row r="6907">
          <cell r="A6907" t="str">
            <v>Tb927.3.2940</v>
          </cell>
          <cell r="B6907">
            <v>1.2126071504968699E-2</v>
          </cell>
        </row>
        <row r="6908">
          <cell r="A6908" t="str">
            <v>Tb927.10.850</v>
          </cell>
          <cell r="B6908">
            <v>-0.18681235801552301</v>
          </cell>
        </row>
        <row r="6909">
          <cell r="A6909" t="str">
            <v>Tb927.11.8160</v>
          </cell>
          <cell r="B6909">
            <v>-0.12805165229822801</v>
          </cell>
        </row>
        <row r="6910">
          <cell r="A6910" t="str">
            <v>Tb927.11.13180</v>
          </cell>
          <cell r="B6910">
            <v>-4.0891727398974301E-2</v>
          </cell>
        </row>
        <row r="6911">
          <cell r="A6911" t="str">
            <v>Tb927.6.1350</v>
          </cell>
          <cell r="B6911">
            <v>-0.40747118343970501</v>
          </cell>
        </row>
        <row r="6912">
          <cell r="A6912" t="str">
            <v>Tb927.10.9850</v>
          </cell>
          <cell r="B6912">
            <v>2.87302812844706E-2</v>
          </cell>
        </row>
        <row r="6913">
          <cell r="A6913" t="str">
            <v>Tb927.2.3720</v>
          </cell>
          <cell r="B6913">
            <v>0.17902612384598299</v>
          </cell>
        </row>
        <row r="6914">
          <cell r="A6914" t="str">
            <v>Tb927.10.4280</v>
          </cell>
          <cell r="B6914">
            <v>-0.18289225976373499</v>
          </cell>
        </row>
        <row r="6915">
          <cell r="A6915" t="str">
            <v>Tb927.11.8310</v>
          </cell>
          <cell r="B6915">
            <v>-0.123735987060049</v>
          </cell>
        </row>
        <row r="6916">
          <cell r="A6916" t="str">
            <v>Tb927.8.6870</v>
          </cell>
          <cell r="B6916">
            <v>-0.15403391925447801</v>
          </cell>
        </row>
        <row r="6917">
          <cell r="A6917" t="str">
            <v>Tb927.9.5330</v>
          </cell>
          <cell r="B6917">
            <v>-3.4797555552312599E-2</v>
          </cell>
        </row>
        <row r="6918">
          <cell r="A6918" t="str">
            <v>Tb927.4.3670</v>
          </cell>
          <cell r="B6918">
            <v>-0.149420487673672</v>
          </cell>
        </row>
        <row r="6919">
          <cell r="A6919" t="str">
            <v>Tb927.1.4810</v>
          </cell>
          <cell r="B6919">
            <v>2.96689777444849E-2</v>
          </cell>
        </row>
        <row r="6920">
          <cell r="A6920" t="str">
            <v>Tb927.8.530</v>
          </cell>
          <cell r="B6920">
            <v>0.25150232130720102</v>
          </cell>
        </row>
        <row r="6921">
          <cell r="A6921" t="str">
            <v>Tb927.5.2130</v>
          </cell>
          <cell r="B6921">
            <v>4.9472084340870699E-3</v>
          </cell>
        </row>
        <row r="6922">
          <cell r="A6922" t="str">
            <v>Tb927.11.12700</v>
          </cell>
          <cell r="B6922">
            <v>-0.21307255279367401</v>
          </cell>
        </row>
        <row r="6923">
          <cell r="A6923" t="str">
            <v>Tb927.1.4500</v>
          </cell>
          <cell r="B6923">
            <v>-0.29323930387661901</v>
          </cell>
        </row>
        <row r="6924">
          <cell r="A6924" t="str">
            <v>Tb927.4.260</v>
          </cell>
          <cell r="B6924">
            <v>0.107936666598137</v>
          </cell>
        </row>
        <row r="6925">
          <cell r="A6925" t="str">
            <v>Tb927.7.2080</v>
          </cell>
          <cell r="B6925">
            <v>-0.24504820030663399</v>
          </cell>
        </row>
        <row r="6926">
          <cell r="A6926" t="str">
            <v>Tb927.8.6110</v>
          </cell>
          <cell r="B6926">
            <v>0.113501687901175</v>
          </cell>
        </row>
        <row r="6927">
          <cell r="A6927" t="str">
            <v>Tb11.v5.0568.1-p1-CDS1</v>
          </cell>
          <cell r="B6927">
            <v>0.33068982064107599</v>
          </cell>
        </row>
        <row r="6928">
          <cell r="A6928" t="str">
            <v>Tb927.3.4450</v>
          </cell>
          <cell r="B6928">
            <v>-0.25634869770182001</v>
          </cell>
        </row>
        <row r="6929">
          <cell r="A6929" t="str">
            <v>Tb927.11.20170</v>
          </cell>
          <cell r="B6929">
            <v>-0.387121339322474</v>
          </cell>
        </row>
        <row r="6930">
          <cell r="A6930" t="str">
            <v>Tb11.v5.0306.1-p1-CDS1</v>
          </cell>
          <cell r="B6930">
            <v>0.39254673372006399</v>
          </cell>
        </row>
        <row r="6931">
          <cell r="A6931" t="str">
            <v>Tb927.2.5080</v>
          </cell>
          <cell r="B6931">
            <v>-1.0331557503873401</v>
          </cell>
        </row>
        <row r="6932">
          <cell r="A6932" t="str">
            <v>Tb927.6.3770</v>
          </cell>
          <cell r="B6932">
            <v>-0.26363507318197699</v>
          </cell>
        </row>
        <row r="6933">
          <cell r="A6933" t="str">
            <v>Tb927.4.410</v>
          </cell>
          <cell r="B6933">
            <v>0.303957414862565</v>
          </cell>
        </row>
        <row r="6934">
          <cell r="A6934" t="str">
            <v>Tb927.9.130</v>
          </cell>
          <cell r="B6934">
            <v>-0.10127213772730501</v>
          </cell>
        </row>
        <row r="6935">
          <cell r="A6935" t="str">
            <v>Tb927.11.5160</v>
          </cell>
          <cell r="B6935">
            <v>-8.1381039491823806E-2</v>
          </cell>
        </row>
        <row r="6936">
          <cell r="A6936" t="str">
            <v>Tb927.2.5230</v>
          </cell>
          <cell r="B6936">
            <v>-8.6576982698465796E-2</v>
          </cell>
        </row>
        <row r="6937">
          <cell r="A6937" t="str">
            <v>Tb927.10.10440</v>
          </cell>
          <cell r="B6937">
            <v>0.54286484985065797</v>
          </cell>
        </row>
        <row r="6938">
          <cell r="A6938" t="str">
            <v>Tb927.5.4550</v>
          </cell>
          <cell r="B6938">
            <v>0.60804176887029404</v>
          </cell>
        </row>
        <row r="6939">
          <cell r="A6939" t="str">
            <v>Tb927.4.5180</v>
          </cell>
          <cell r="B6939">
            <v>-0.10224899035843001</v>
          </cell>
        </row>
        <row r="6940">
          <cell r="A6940" t="str">
            <v>Tb927.6.3010</v>
          </cell>
          <cell r="B6940">
            <v>0.21104350186010501</v>
          </cell>
        </row>
        <row r="6941">
          <cell r="A6941" t="str">
            <v>Tb11.v5.0841.1-p1-CDS1</v>
          </cell>
          <cell r="B6941">
            <v>0.39987604621157602</v>
          </cell>
        </row>
        <row r="6942">
          <cell r="A6942" t="str">
            <v>Tb11.v5.0704.1-p1-CDS1</v>
          </cell>
          <cell r="B6942">
            <v>0.33765248356764699</v>
          </cell>
        </row>
        <row r="6943">
          <cell r="A6943" t="str">
            <v>Tb927.1.1350</v>
          </cell>
          <cell r="B6943">
            <v>-3.1322240275071203E-2</v>
          </cell>
        </row>
        <row r="6944">
          <cell r="A6944" t="str">
            <v>Tb927.1.5235</v>
          </cell>
          <cell r="B6944">
            <v>0.19962422614248301</v>
          </cell>
        </row>
        <row r="6945">
          <cell r="A6945" t="str">
            <v>Tb927.11.17470</v>
          </cell>
          <cell r="B6945">
            <v>0.52234310686767105</v>
          </cell>
        </row>
        <row r="6946">
          <cell r="A6946" t="str">
            <v>Tb927.11.18360.1-p1-CDS1</v>
          </cell>
          <cell r="B6946">
            <v>-0.26398021879138001</v>
          </cell>
        </row>
        <row r="6947">
          <cell r="A6947" t="str">
            <v>Tb927.4.5330</v>
          </cell>
          <cell r="B6947">
            <v>0.38907779787276497</v>
          </cell>
        </row>
        <row r="6948">
          <cell r="A6948" t="str">
            <v>Tb927.7.980</v>
          </cell>
          <cell r="B6948">
            <v>-0.12758968100751</v>
          </cell>
        </row>
        <row r="6949">
          <cell r="A6949" t="str">
            <v>Tb927.11.17220</v>
          </cell>
          <cell r="B6949">
            <v>-2.3495749933743999E-2</v>
          </cell>
        </row>
        <row r="6950">
          <cell r="A6950" t="str">
            <v>Tb927.9.15460</v>
          </cell>
          <cell r="B6950">
            <v>-3.8864522298275E-2</v>
          </cell>
        </row>
        <row r="6951">
          <cell r="A6951" t="str">
            <v>Tb927.2.2990</v>
          </cell>
          <cell r="B6951">
            <v>-7.5632345343426999E-2</v>
          </cell>
        </row>
        <row r="6952">
          <cell r="A6952" t="str">
            <v>Tb927.11.7580</v>
          </cell>
          <cell r="B6952">
            <v>8.5032095752891803E-3</v>
          </cell>
        </row>
        <row r="6953">
          <cell r="A6953" t="str">
            <v>Tb927.4.4370.1</v>
          </cell>
          <cell r="B6953">
            <v>-9.38007219112027E-2</v>
          </cell>
        </row>
        <row r="6954">
          <cell r="A6954" t="str">
            <v>Tb927.10.12860</v>
          </cell>
          <cell r="B6954">
            <v>-6.8649593251748103E-2</v>
          </cell>
        </row>
        <row r="6955">
          <cell r="A6955" t="str">
            <v>Tb927.9.9260</v>
          </cell>
          <cell r="B6955">
            <v>-0.47830608201722802</v>
          </cell>
        </row>
        <row r="6956">
          <cell r="A6956" t="str">
            <v>Tb927.7.220</v>
          </cell>
          <cell r="B6956">
            <v>-0.27803023335182098</v>
          </cell>
        </row>
        <row r="6957">
          <cell r="A6957" t="str">
            <v>Tb927.9.590</v>
          </cell>
          <cell r="B6957">
            <v>0.24949169728780801</v>
          </cell>
        </row>
        <row r="6958">
          <cell r="A6958" t="str">
            <v>Tb927.11.11970</v>
          </cell>
          <cell r="B6958">
            <v>-0.545521908073615</v>
          </cell>
        </row>
        <row r="6959">
          <cell r="A6959" t="str">
            <v>Tb11.v5.0252.1-p1-CDS1</v>
          </cell>
          <cell r="B6959">
            <v>0.441335690051323</v>
          </cell>
        </row>
        <row r="6960">
          <cell r="A6960" t="str">
            <v>Tb11.v5.0115.1-p1-CDS1</v>
          </cell>
          <cell r="B6960">
            <v>0.87071616315381595</v>
          </cell>
        </row>
        <row r="6961">
          <cell r="A6961" t="str">
            <v>Tb927.2.2230</v>
          </cell>
          <cell r="B6961">
            <v>0.40866959742868803</v>
          </cell>
        </row>
        <row r="6962">
          <cell r="A6962" t="str">
            <v>Tb927.8.5380</v>
          </cell>
          <cell r="B6962">
            <v>-0.12803475799695699</v>
          </cell>
        </row>
        <row r="6963">
          <cell r="A6963" t="str">
            <v>Tb927.10.12100</v>
          </cell>
          <cell r="B6963">
            <v>0.124845942291732</v>
          </cell>
        </row>
        <row r="6964">
          <cell r="A6964" t="str">
            <v>Tb927.11.19830.1-p1-CDS1</v>
          </cell>
          <cell r="B6964">
            <v>-0.45196870547907397</v>
          </cell>
        </row>
        <row r="6965">
          <cell r="A6965" t="str">
            <v>Tb927.4.2180</v>
          </cell>
          <cell r="B6965">
            <v>0.10052136534006</v>
          </cell>
        </row>
        <row r="6966">
          <cell r="A6966" t="str">
            <v>Tb927.11.11210</v>
          </cell>
          <cell r="B6966">
            <v>-0.19282723863548001</v>
          </cell>
        </row>
        <row r="6967">
          <cell r="A6967" t="str">
            <v>Tb927.1.3010</v>
          </cell>
          <cell r="B6967">
            <v>-8.6860571917524207E-2</v>
          </cell>
        </row>
        <row r="6968">
          <cell r="A6968" t="str">
            <v>Tb927.8.320</v>
          </cell>
          <cell r="B6968">
            <v>7.7201314629024298E-2</v>
          </cell>
        </row>
        <row r="6969">
          <cell r="A6969" t="str">
            <v>Tb927.11.9090</v>
          </cell>
          <cell r="B6969">
            <v>-5.3375013573490502E-4</v>
          </cell>
        </row>
        <row r="6970">
          <cell r="A6970" t="str">
            <v>Tb11.v5.0650.1-p1-CDS1</v>
          </cell>
          <cell r="B6970">
            <v>0.46302710989167201</v>
          </cell>
        </row>
        <row r="6971">
          <cell r="A6971" t="str">
            <v>Tb11.v5.0513.1-p1-CDS1</v>
          </cell>
          <cell r="B6971">
            <v>0.70464932862252805</v>
          </cell>
        </row>
        <row r="6972">
          <cell r="A6972" t="str">
            <v>Tb927.8.4900</v>
          </cell>
          <cell r="B6972">
            <v>-0.72621273130506903</v>
          </cell>
        </row>
        <row r="6973">
          <cell r="A6973" t="str">
            <v>Tb927.6.350</v>
          </cell>
          <cell r="B6973">
            <v>3.9713627252373901E-2</v>
          </cell>
        </row>
        <row r="6974">
          <cell r="A6974" t="str">
            <v>Tb927.10.14520</v>
          </cell>
          <cell r="B6974">
            <v>0.42753625239485898</v>
          </cell>
        </row>
        <row r="6975">
          <cell r="A6975" t="str">
            <v>Tb927.9.11830</v>
          </cell>
          <cell r="B6975">
            <v>-0.28621888686390901</v>
          </cell>
        </row>
        <row r="6976">
          <cell r="A6976" t="str">
            <v>Tb927.9.1240</v>
          </cell>
          <cell r="B6976">
            <v>-0.174799960254991</v>
          </cell>
        </row>
        <row r="6977">
          <cell r="A6977" t="str">
            <v>Tb927.10.16350</v>
          </cell>
          <cell r="B6977">
            <v>0.20490993702459001</v>
          </cell>
        </row>
        <row r="6978">
          <cell r="A6978" t="str">
            <v>Tb927.9.2075</v>
          </cell>
          <cell r="B6978">
            <v>0.22631353851034899</v>
          </cell>
        </row>
        <row r="6979">
          <cell r="A6979" t="str">
            <v>Tb927.5.3060</v>
          </cell>
          <cell r="B6979">
            <v>-0.48441313100094602</v>
          </cell>
        </row>
        <row r="6980">
          <cell r="A6980" t="str">
            <v>Tb927.11.3950</v>
          </cell>
          <cell r="B6980">
            <v>-0.215953958927073</v>
          </cell>
        </row>
        <row r="6981">
          <cell r="A6981" t="str">
            <v>Tb927.11.13630</v>
          </cell>
          <cell r="B6981">
            <v>0.13761024431618701</v>
          </cell>
        </row>
        <row r="6982">
          <cell r="A6982" t="str">
            <v>Tb11.v5.0911.1-p1-CDS1</v>
          </cell>
          <cell r="B6982">
            <v>-0.73304438499816904</v>
          </cell>
        </row>
        <row r="6983">
          <cell r="A6983" t="str">
            <v>Tb927.11.20500</v>
          </cell>
          <cell r="B6983">
            <v>0.35549085106678502</v>
          </cell>
        </row>
        <row r="6984">
          <cell r="A6984" t="str">
            <v>Tb927.8.290</v>
          </cell>
          <cell r="B6984">
            <v>-0.129969717435481</v>
          </cell>
        </row>
        <row r="6985">
          <cell r="A6985" t="str">
            <v>Tb927.6.500</v>
          </cell>
          <cell r="B6985">
            <v>0.58736699007011495</v>
          </cell>
        </row>
        <row r="6986">
          <cell r="A6986" t="str">
            <v>Tb927.6.1800</v>
          </cell>
          <cell r="B6986">
            <v>-0.24702648290198401</v>
          </cell>
        </row>
        <row r="6987">
          <cell r="A6987" t="str">
            <v>Tb927.3.5380</v>
          </cell>
          <cell r="B6987">
            <v>-6.8050764642109005E-2</v>
          </cell>
        </row>
        <row r="6988">
          <cell r="A6988" t="str">
            <v>Tb927.2.6350</v>
          </cell>
          <cell r="B6988">
            <v>0.22727813276681899</v>
          </cell>
        </row>
        <row r="6989">
          <cell r="A6989" t="str">
            <v>Tb927.11.160</v>
          </cell>
          <cell r="B6989">
            <v>-0.220916657299777</v>
          </cell>
        </row>
        <row r="6990">
          <cell r="A6990" t="str">
            <v>Tb927.6.5160</v>
          </cell>
          <cell r="B6990">
            <v>-0.50312891894271605</v>
          </cell>
        </row>
        <row r="6991">
          <cell r="A6991" t="str">
            <v>Tb927.10.4730</v>
          </cell>
          <cell r="B6991">
            <v>0.298607159818151</v>
          </cell>
        </row>
        <row r="6992">
          <cell r="A6992" t="str">
            <v>Tb11.02.5120b.1-p1-CDS1</v>
          </cell>
          <cell r="B6992">
            <v>0.50013249700562101</v>
          </cell>
        </row>
        <row r="6993">
          <cell r="A6993" t="str">
            <v>Tb11.v5.1036.1-p1-CDS1</v>
          </cell>
          <cell r="B6993">
            <v>7.1472402330034407E-2</v>
          </cell>
        </row>
        <row r="6994">
          <cell r="A6994" t="str">
            <v>Tb927.11.17250</v>
          </cell>
          <cell r="B6994">
            <v>1.1793005462690799E-2</v>
          </cell>
        </row>
        <row r="6995">
          <cell r="A6995" t="str">
            <v>Tb927.7.6960.2</v>
          </cell>
          <cell r="B6995">
            <v>-1.24629714290444E-2</v>
          </cell>
        </row>
        <row r="6996">
          <cell r="A6996" t="str">
            <v>Tb927.11.310</v>
          </cell>
          <cell r="B6996">
            <v>-6.1058840847154197E-2</v>
          </cell>
        </row>
        <row r="6997">
          <cell r="A6997" t="str">
            <v>Tb927.10.11370</v>
          </cell>
          <cell r="B6997">
            <v>0.81203605712903104</v>
          </cell>
        </row>
        <row r="6998">
          <cell r="A6998" t="str">
            <v>Tb927.8.1900</v>
          </cell>
          <cell r="B6998">
            <v>4.9024287249441099E-2</v>
          </cell>
        </row>
        <row r="6999">
          <cell r="A6999" t="str">
            <v>Tb927.10.16030</v>
          </cell>
          <cell r="B6999">
            <v>-0.718507920434587</v>
          </cell>
        </row>
        <row r="7000">
          <cell r="A7000" t="str">
            <v>Tb927.11.10480</v>
          </cell>
          <cell r="B7000">
            <v>-0.19494295683132501</v>
          </cell>
        </row>
        <row r="7001">
          <cell r="A7001" t="str">
            <v>Tb05.30F7.410</v>
          </cell>
          <cell r="B7001">
            <v>4.48526803081589E-2</v>
          </cell>
        </row>
        <row r="7002">
          <cell r="A7002" t="str">
            <v>Tb11.v5.0322.1-p1-CDS1</v>
          </cell>
          <cell r="B7002">
            <v>-0.64421396042949797</v>
          </cell>
        </row>
        <row r="7003">
          <cell r="A7003" t="str">
            <v>Tb927.5.480</v>
          </cell>
          <cell r="B7003">
            <v>6.5266262300814906E-2</v>
          </cell>
        </row>
        <row r="7004">
          <cell r="A7004" t="str">
            <v>Tb927.10.11520</v>
          </cell>
          <cell r="B7004">
            <v>-0.319776268492307</v>
          </cell>
        </row>
        <row r="7005">
          <cell r="A7005" t="str">
            <v>Tb927.9.16350</v>
          </cell>
          <cell r="B7005">
            <v>6.4957896431503195E-2</v>
          </cell>
        </row>
        <row r="7006">
          <cell r="A7006" t="str">
            <v>Tb927.11.5610</v>
          </cell>
          <cell r="B7006">
            <v>-0.19612265877495799</v>
          </cell>
        </row>
        <row r="7007">
          <cell r="A7007" t="str">
            <v>Tb927.11.10630</v>
          </cell>
          <cell r="B7007">
            <v>-0.276946220779273</v>
          </cell>
        </row>
        <row r="7008">
          <cell r="A7008" t="str">
            <v>Tb927.11.3700.1</v>
          </cell>
          <cell r="B7008">
            <v>-7.4088812215144198E-2</v>
          </cell>
        </row>
        <row r="7009">
          <cell r="A7009" t="str">
            <v>Tb927.9.2630</v>
          </cell>
          <cell r="B7009">
            <v>-0.214973051834773</v>
          </cell>
        </row>
        <row r="7010">
          <cell r="A7010" t="str">
            <v>Tb927.10.290</v>
          </cell>
          <cell r="B7010">
            <v>-0.16025849119754301</v>
          </cell>
        </row>
        <row r="7011">
          <cell r="A7011" t="str">
            <v>Tb927.8.110</v>
          </cell>
          <cell r="B7011">
            <v>0.18057708772841699</v>
          </cell>
        </row>
        <row r="7012">
          <cell r="A7012" t="str">
            <v>Tb927.10.1730</v>
          </cell>
          <cell r="B7012">
            <v>-0.153726931110934</v>
          </cell>
        </row>
        <row r="7013">
          <cell r="A7013" t="str">
            <v>Tb927.10.13790</v>
          </cell>
          <cell r="B7013">
            <v>-0.219419653049272</v>
          </cell>
        </row>
        <row r="7014">
          <cell r="A7014" t="str">
            <v>Tb927.7.4950</v>
          </cell>
          <cell r="B7014">
            <v>0.28613894003455398</v>
          </cell>
        </row>
        <row r="7015">
          <cell r="A7015" t="str">
            <v>Tb927.8.3410</v>
          </cell>
          <cell r="B7015">
            <v>-0.21458069953013001</v>
          </cell>
        </row>
        <row r="7016">
          <cell r="A7016" t="str">
            <v>Tb927.10.13030</v>
          </cell>
          <cell r="B7016">
            <v>-0.92052175341973397</v>
          </cell>
        </row>
        <row r="7017">
          <cell r="A7017" t="str">
            <v>Tb927.9.10340</v>
          </cell>
          <cell r="B7017">
            <v>-0.121518234284235</v>
          </cell>
        </row>
        <row r="7018">
          <cell r="A7018" t="str">
            <v>Tb927.3.1900</v>
          </cell>
          <cell r="B7018">
            <v>0.74345456136577803</v>
          </cell>
        </row>
        <row r="7019">
          <cell r="A7019" t="str">
            <v>Tb927.11.2460</v>
          </cell>
          <cell r="B7019">
            <v>-0.20338207574903799</v>
          </cell>
        </row>
        <row r="7020">
          <cell r="A7020" t="str">
            <v>Tb927.11.12140</v>
          </cell>
          <cell r="B7020">
            <v>0.70652721604364299</v>
          </cell>
        </row>
        <row r="7021">
          <cell r="A7021" t="str">
            <v>Tb927.9.9710</v>
          </cell>
          <cell r="B7021">
            <v>4.9466939429846798E-2</v>
          </cell>
        </row>
        <row r="7022">
          <cell r="A7022" t="str">
            <v>Tb927.5.1850</v>
          </cell>
          <cell r="B7022">
            <v>0.17465808760229401</v>
          </cell>
        </row>
        <row r="7023">
          <cell r="A7023" t="str">
            <v>Tb927.11.2610</v>
          </cell>
          <cell r="B7023">
            <v>0.16488740252051901</v>
          </cell>
        </row>
        <row r="7024">
          <cell r="A7024" t="str">
            <v>Tb927.10.8810</v>
          </cell>
          <cell r="B7024">
            <v>-9.6044372553928895E-3</v>
          </cell>
        </row>
        <row r="7025">
          <cell r="A7025" t="str">
            <v>Tb927.8.5830</v>
          </cell>
          <cell r="B7025">
            <v>-0.21990852311308301</v>
          </cell>
        </row>
        <row r="7026">
          <cell r="A7026" t="str">
            <v>Tb11.v5.0846.1-p1-CDS1</v>
          </cell>
          <cell r="B7026">
            <v>0.43702915729861902</v>
          </cell>
        </row>
        <row r="7027">
          <cell r="A7027" t="str">
            <v>Tb11.v5.0709.1-p1-CDS1</v>
          </cell>
          <cell r="B7027">
            <v>0.52964475395589194</v>
          </cell>
        </row>
        <row r="7028">
          <cell r="A7028" t="str">
            <v>Tb927.4.2630</v>
          </cell>
          <cell r="B7028">
            <v>-0.172975322725788</v>
          </cell>
        </row>
        <row r="7029">
          <cell r="A7029" t="str">
            <v>Tb927.10.10790</v>
          </cell>
          <cell r="B7029">
            <v>1.4559745908047501E-2</v>
          </cell>
        </row>
        <row r="7030">
          <cell r="A7030" t="str">
            <v>Tb927.10.15450</v>
          </cell>
          <cell r="B7030">
            <v>-0.16722305794303699</v>
          </cell>
        </row>
        <row r="7031">
          <cell r="A7031" t="str">
            <v>Tb927.7.1950</v>
          </cell>
          <cell r="B7031">
            <v>0.156358330553824</v>
          </cell>
        </row>
        <row r="7032">
          <cell r="A7032" t="str">
            <v>Tb927.5.5600.1-p1-CDS1</v>
          </cell>
          <cell r="B7032">
            <v>0.78715654094166998</v>
          </cell>
        </row>
        <row r="7033">
          <cell r="A7033" t="str">
            <v>Tb927.7.6610</v>
          </cell>
          <cell r="B7033">
            <v>-8.1718468076791201E-2</v>
          </cell>
        </row>
        <row r="7034">
          <cell r="A7034" t="str">
            <v>Tb927.11.4880</v>
          </cell>
          <cell r="B7034">
            <v>0.23327406162112299</v>
          </cell>
        </row>
        <row r="7035">
          <cell r="A7035" t="str">
            <v>Tb927.11.14560</v>
          </cell>
          <cell r="B7035">
            <v>-0.195075010847335</v>
          </cell>
        </row>
        <row r="7036">
          <cell r="A7036" t="str">
            <v>Tb927.3.3410</v>
          </cell>
          <cell r="B7036">
            <v>-0.27265682022072701</v>
          </cell>
        </row>
        <row r="7037">
          <cell r="A7037" t="str">
            <v>Tb927.10.15600</v>
          </cell>
          <cell r="B7037">
            <v>1.22352301987502E-2</v>
          </cell>
        </row>
        <row r="7038">
          <cell r="A7038" t="str">
            <v>Tb927.10.10030</v>
          </cell>
          <cell r="B7038">
            <v>0.348047717513704</v>
          </cell>
        </row>
        <row r="7039">
          <cell r="A7039" t="str">
            <v>Tb927.9.12000</v>
          </cell>
          <cell r="B7039">
            <v>-0.102958602434748</v>
          </cell>
        </row>
        <row r="7040">
          <cell r="A7040" t="str">
            <v>Tb927.10.5660</v>
          </cell>
          <cell r="B7040">
            <v>-0.26942189443544801</v>
          </cell>
        </row>
        <row r="7041">
          <cell r="A7041" t="str">
            <v>Tb927.11.14710</v>
          </cell>
          <cell r="B7041">
            <v>0.18037666813932701</v>
          </cell>
        </row>
        <row r="7042">
          <cell r="A7042" t="str">
            <v>Tb927.11.4120</v>
          </cell>
          <cell r="B7042">
            <v>0.12397152039251701</v>
          </cell>
        </row>
        <row r="7043">
          <cell r="A7043" t="str">
            <v>Tb927.9.6710</v>
          </cell>
          <cell r="B7043">
            <v>7.8552082932079204E-3</v>
          </cell>
        </row>
        <row r="7044">
          <cell r="A7044" t="str">
            <v>Tb11.v5.0257.1-p1-CDS1</v>
          </cell>
          <cell r="B7044">
            <v>0.56120019168202695</v>
          </cell>
        </row>
        <row r="7045">
          <cell r="A7045" t="str">
            <v>Tb927.5.3510</v>
          </cell>
          <cell r="B7045">
            <v>-0.66290553513560302</v>
          </cell>
        </row>
        <row r="7046">
          <cell r="A7046" t="str">
            <v>Tb927.10.5810</v>
          </cell>
          <cell r="B7046">
            <v>9.1011128381966996E-2</v>
          </cell>
        </row>
        <row r="7047">
          <cell r="A7047" t="str">
            <v>Tb927.7.570</v>
          </cell>
          <cell r="B7047">
            <v>-0.19797601803123399</v>
          </cell>
        </row>
        <row r="7048">
          <cell r="A7048" t="str">
            <v>Tb927.8.2830</v>
          </cell>
          <cell r="B7048">
            <v>6.3338452902228906E-2</v>
          </cell>
        </row>
        <row r="7049">
          <cell r="A7049" t="str">
            <v>Tb927.10.3890.2</v>
          </cell>
          <cell r="B7049">
            <v>-1.30282355014482E-2</v>
          </cell>
        </row>
        <row r="7050">
          <cell r="A7050" t="str">
            <v>Tb427.BES122.11</v>
          </cell>
          <cell r="B7050">
            <v>0.263563629020515</v>
          </cell>
        </row>
        <row r="7051">
          <cell r="A7051" t="str">
            <v>Tb427.BES122.10</v>
          </cell>
          <cell r="B7051">
            <v>0.19144158131566799</v>
          </cell>
        </row>
        <row r="7052">
          <cell r="A7052" t="str">
            <v>Tb927.7.3460</v>
          </cell>
          <cell r="B7052">
            <v>-0.37060159552773198</v>
          </cell>
        </row>
        <row r="7053">
          <cell r="A7053" t="str">
            <v>Tb927.7.2180.2-p1-CDS1</v>
          </cell>
          <cell r="B7053">
            <v>5.5376268412748201E-3</v>
          </cell>
        </row>
        <row r="7054">
          <cell r="A7054" t="str">
            <v>Tb927.11.16980</v>
          </cell>
          <cell r="B7054">
            <v>0.13375800620687101</v>
          </cell>
        </row>
        <row r="7055">
          <cell r="A7055" t="str">
            <v>Tb927.3.5830</v>
          </cell>
          <cell r="B7055">
            <v>-0.137408286280255</v>
          </cell>
        </row>
        <row r="7056">
          <cell r="A7056" t="str">
            <v>Tb927.11.12740.1-p1-CDS1</v>
          </cell>
          <cell r="B7056">
            <v>0.73521506219314303</v>
          </cell>
        </row>
        <row r="7057">
          <cell r="A7057" t="str">
            <v>Tb927.11.16070</v>
          </cell>
          <cell r="B7057">
            <v>-0.115298016529136</v>
          </cell>
        </row>
        <row r="7058">
          <cell r="A7058" t="str">
            <v>Tb927.7.6580.1</v>
          </cell>
          <cell r="B7058">
            <v>1.3748009136494399</v>
          </cell>
        </row>
        <row r="7059">
          <cell r="A7059" t="str">
            <v>Tb927.10.12450</v>
          </cell>
          <cell r="B7059">
            <v>5.2234643486877098E-2</v>
          </cell>
        </row>
        <row r="7060">
          <cell r="A7060" t="str">
            <v>Tb927.10.12910.1</v>
          </cell>
          <cell r="B7060">
            <v>0.25149296773742802</v>
          </cell>
        </row>
        <row r="7061">
          <cell r="A7061" t="str">
            <v>Tb927.9.14420</v>
          </cell>
          <cell r="B7061">
            <v>-9.3209197154176096E-2</v>
          </cell>
        </row>
        <row r="7062">
          <cell r="A7062" t="str">
            <v>Tb927.7.3610</v>
          </cell>
          <cell r="B7062">
            <v>-6.5115976821115598E-2</v>
          </cell>
        </row>
        <row r="7063">
          <cell r="A7063" t="str">
            <v>Tb11.v5.0655.1-p1-CDS1</v>
          </cell>
          <cell r="B7063">
            <v>0.312134261004679</v>
          </cell>
        </row>
        <row r="7064">
          <cell r="A7064" t="str">
            <v>Tb927.11.1880</v>
          </cell>
          <cell r="B7064">
            <v>1.2685173402971199</v>
          </cell>
        </row>
        <row r="7065">
          <cell r="A7065" t="str">
            <v>Tb11.v5.0518.1-p1-CDS1</v>
          </cell>
          <cell r="B7065">
            <v>0.47067933297293002</v>
          </cell>
        </row>
        <row r="7066">
          <cell r="A7066" t="str">
            <v>Tb927.11.6540</v>
          </cell>
          <cell r="B7066">
            <v>0.24935068422388801</v>
          </cell>
        </row>
        <row r="7067">
          <cell r="A7067" t="str">
            <v>Tb927.11.11560</v>
          </cell>
          <cell r="B7067">
            <v>4.6403275172308099E-2</v>
          </cell>
        </row>
        <row r="7068">
          <cell r="A7068" t="str">
            <v>Tb927.11.16220</v>
          </cell>
          <cell r="B7068">
            <v>2.2264851234654001E-3</v>
          </cell>
        </row>
        <row r="7069">
          <cell r="A7069" t="str">
            <v>Tb927.9.3560</v>
          </cell>
          <cell r="B7069">
            <v>0.53106624957131499</v>
          </cell>
        </row>
        <row r="7070">
          <cell r="A7070" t="str">
            <v>Tb927.10.2660</v>
          </cell>
          <cell r="B7070">
            <v>-0.34084516459092501</v>
          </cell>
        </row>
        <row r="7071">
          <cell r="A7071" t="str">
            <v>Tb927.11.20560</v>
          </cell>
          <cell r="B7071">
            <v>0.24574910778637901</v>
          </cell>
        </row>
        <row r="7072">
          <cell r="A7072" t="str">
            <v>Tb927.1.2730</v>
          </cell>
          <cell r="B7072">
            <v>-0.45293301232584698</v>
          </cell>
        </row>
        <row r="7073">
          <cell r="A7073" t="str">
            <v>Tb927.10.7320</v>
          </cell>
          <cell r="B7073">
            <v>-5.2584195728743198E-2</v>
          </cell>
        </row>
        <row r="7074">
          <cell r="A7074" t="str">
            <v>Tb927.9.310</v>
          </cell>
          <cell r="B7074">
            <v>-0.160845010797071</v>
          </cell>
        </row>
        <row r="7075">
          <cell r="A7075" t="str">
            <v>Tb927.7.5880</v>
          </cell>
          <cell r="B7075">
            <v>-0.34562305583415298</v>
          </cell>
        </row>
        <row r="7076">
          <cell r="A7076" t="str">
            <v>Tb927.8.4340</v>
          </cell>
          <cell r="B7076">
            <v>0.23101965384879899</v>
          </cell>
        </row>
        <row r="7077">
          <cell r="A7077" t="str">
            <v>Tb927.3.2680</v>
          </cell>
          <cell r="B7077">
            <v>-0.304771750677859</v>
          </cell>
        </row>
        <row r="7078">
          <cell r="A7078" t="str">
            <v>Tb11.v5.0916.1-p1-CDS1</v>
          </cell>
          <cell r="B7078">
            <v>0.74270953864351497</v>
          </cell>
        </row>
        <row r="7079">
          <cell r="A7079" t="str">
            <v>Tb927.1.90</v>
          </cell>
          <cell r="B7079">
            <v>3.6288148599654201E-2</v>
          </cell>
        </row>
        <row r="7080">
          <cell r="A7080" t="str">
            <v>Tb927.4.1140</v>
          </cell>
          <cell r="B7080">
            <v>-9.1107234533624001E-2</v>
          </cell>
        </row>
        <row r="7081">
          <cell r="A7081" t="str">
            <v>Tb927.9.11270</v>
          </cell>
          <cell r="B7081">
            <v>-0.38848030039482401</v>
          </cell>
        </row>
        <row r="7082">
          <cell r="A7082" t="str">
            <v>Tb927.11.18310.1-p1-CDS1</v>
          </cell>
          <cell r="B7082">
            <v>0.247566877986688</v>
          </cell>
        </row>
        <row r="7083">
          <cell r="A7083" t="str">
            <v>Tb927.11.8960</v>
          </cell>
          <cell r="B7083">
            <v>-8.0732073926720604E-2</v>
          </cell>
        </row>
        <row r="7084">
          <cell r="A7084" t="str">
            <v>Tb927.11.3390</v>
          </cell>
          <cell r="B7084">
            <v>-0.115665680114152</v>
          </cell>
        </row>
        <row r="7085">
          <cell r="A7085" t="str">
            <v>Tb927.3.2830</v>
          </cell>
          <cell r="B7085">
            <v>-1.10323366459539E-2</v>
          </cell>
        </row>
        <row r="7086">
          <cell r="A7086" t="str">
            <v>Tb927.10.740</v>
          </cell>
          <cell r="B7086">
            <v>0.19073293042283701</v>
          </cell>
        </row>
        <row r="7087">
          <cell r="A7087" t="str">
            <v>Tb927.2.3460</v>
          </cell>
          <cell r="B7087">
            <v>0.14413531371873201</v>
          </cell>
        </row>
        <row r="7088">
          <cell r="A7088" t="str">
            <v>Tb927.11.8050</v>
          </cell>
          <cell r="B7088">
            <v>-0.282029496271272</v>
          </cell>
        </row>
        <row r="7089">
          <cell r="A7089" t="str">
            <v>Tb927.11.13070</v>
          </cell>
          <cell r="B7089">
            <v>-0.19460292569069901</v>
          </cell>
        </row>
        <row r="7090">
          <cell r="A7090" t="str">
            <v>Tb927.5.2780</v>
          </cell>
          <cell r="B7090">
            <v>-0.184845649695075</v>
          </cell>
        </row>
        <row r="7091">
          <cell r="A7091" t="str">
            <v>Tb927.6.1240</v>
          </cell>
          <cell r="B7091">
            <v>-0.25955985419134903</v>
          </cell>
        </row>
        <row r="7092">
          <cell r="A7092" t="str">
            <v>Tb927.11.3540</v>
          </cell>
          <cell r="B7092">
            <v>-6.4308446772328706E-2</v>
          </cell>
        </row>
        <row r="7093">
          <cell r="A7093" t="str">
            <v>Tb927.10.9740</v>
          </cell>
          <cell r="B7093">
            <v>-0.20135770271124201</v>
          </cell>
        </row>
        <row r="7094">
          <cell r="A7094" t="str">
            <v>Tb927.2.3610</v>
          </cell>
          <cell r="B7094">
            <v>-0.107118614658314</v>
          </cell>
        </row>
        <row r="7095">
          <cell r="A7095" t="str">
            <v>Tb927.10.4170</v>
          </cell>
          <cell r="B7095">
            <v>-0.172585139527275</v>
          </cell>
        </row>
        <row r="7096">
          <cell r="A7096" t="str">
            <v>Tb927.11.8200</v>
          </cell>
          <cell r="B7096">
            <v>0.15152002355840599</v>
          </cell>
        </row>
        <row r="7097">
          <cell r="A7097" t="str">
            <v>Tb927.8.6760</v>
          </cell>
          <cell r="B7097">
            <v>-0.31658450578076203</v>
          </cell>
        </row>
        <row r="7098">
          <cell r="A7098" t="str">
            <v>Tb927.11.2810.1</v>
          </cell>
          <cell r="B7098">
            <v>-0.31129732493081003</v>
          </cell>
        </row>
        <row r="7099">
          <cell r="A7099" t="str">
            <v>Tb927.8.1190</v>
          </cell>
          <cell r="B7099">
            <v>0.68528978943157304</v>
          </cell>
        </row>
        <row r="7100">
          <cell r="A7100" t="str">
            <v>Tb927.9.5220</v>
          </cell>
          <cell r="B7100">
            <v>0.181986425411301</v>
          </cell>
        </row>
        <row r="7101">
          <cell r="A7101" t="str">
            <v>Tb927.5.2930</v>
          </cell>
          <cell r="B7101">
            <v>-0.48909699781779298</v>
          </cell>
        </row>
        <row r="7102">
          <cell r="A7102" t="str">
            <v>Tb11.v5.0464.1-p1-CDS1</v>
          </cell>
          <cell r="B7102">
            <v>0.28347480967022698</v>
          </cell>
        </row>
        <row r="7103">
          <cell r="A7103" t="str">
            <v>Tb927.4.3560</v>
          </cell>
          <cell r="B7103">
            <v>6.5226004970021095E-2</v>
          </cell>
        </row>
        <row r="7104">
          <cell r="A7104" t="str">
            <v>Tb11.v5.0327.1-p1-CDS1</v>
          </cell>
          <cell r="B7104">
            <v>0.46632315024185</v>
          </cell>
        </row>
        <row r="7105">
          <cell r="A7105" t="str">
            <v>Tb927.5.2020</v>
          </cell>
          <cell r="B7105">
            <v>-8.2146933711669701E-2</v>
          </cell>
        </row>
        <row r="7106">
          <cell r="A7106" t="str">
            <v>Tb927.10.4320</v>
          </cell>
          <cell r="B7106">
            <v>-0.14255276049475099</v>
          </cell>
        </row>
        <row r="7107">
          <cell r="A7107" t="str">
            <v>Tb927.8.7910</v>
          </cell>
          <cell r="B7107">
            <v>0.29374047417806498</v>
          </cell>
        </row>
        <row r="7108">
          <cell r="A7108" t="str">
            <v>Tb927.7.2880</v>
          </cell>
          <cell r="B7108">
            <v>1.92055624647986</v>
          </cell>
        </row>
        <row r="7109">
          <cell r="A7109" t="str">
            <v>Tb927.8.6910</v>
          </cell>
          <cell r="B7109">
            <v>-0.63253077436176397</v>
          </cell>
        </row>
        <row r="7110">
          <cell r="A7110" t="str">
            <v>Tb927.11.4090.1-p1-CDS1</v>
          </cell>
          <cell r="B7110">
            <v>0.96439316015235299</v>
          </cell>
        </row>
        <row r="7111">
          <cell r="A7111" t="str">
            <v>Tb927.8.1340</v>
          </cell>
          <cell r="B7111">
            <v>0.55182649467504497</v>
          </cell>
        </row>
        <row r="7112">
          <cell r="A7112" t="str">
            <v>Tb927.8.6000</v>
          </cell>
          <cell r="B7112">
            <v>-0.27526186812765302</v>
          </cell>
        </row>
        <row r="7113">
          <cell r="A7113" t="str">
            <v>Tb927.4.3710</v>
          </cell>
          <cell r="B7113">
            <v>-0.31372949996742</v>
          </cell>
        </row>
        <row r="7114">
          <cell r="A7114" t="str">
            <v>Tb927.11.15490</v>
          </cell>
          <cell r="B7114">
            <v>0.51335931213209496</v>
          </cell>
        </row>
        <row r="7115">
          <cell r="A7115" t="str">
            <v>Tb927.3.4340</v>
          </cell>
          <cell r="B7115">
            <v>-0.17341098801173699</v>
          </cell>
        </row>
        <row r="7116">
          <cell r="A7116" t="str">
            <v>Tb927.7.6620.2</v>
          </cell>
          <cell r="B7116">
            <v>-0.214951366923576</v>
          </cell>
        </row>
        <row r="7117">
          <cell r="A7117" t="str">
            <v>Tb927.8.1700.2</v>
          </cell>
          <cell r="B7117">
            <v>-9.97241186142966E-2</v>
          </cell>
        </row>
        <row r="7118">
          <cell r="A7118" t="str">
            <v>Tb927.6.3660</v>
          </cell>
          <cell r="B7118">
            <v>-0.16550249123524599</v>
          </cell>
        </row>
        <row r="7119">
          <cell r="A7119" t="str">
            <v>Tb927.4.300</v>
          </cell>
          <cell r="B7119">
            <v>-6.0650900128320202E-2</v>
          </cell>
        </row>
        <row r="7120">
          <cell r="A7120" t="str">
            <v>Tb927.5.4290</v>
          </cell>
          <cell r="B7120">
            <v>-7.0048100935699797E-2</v>
          </cell>
        </row>
        <row r="7121">
          <cell r="A7121" t="str">
            <v>Tb927.11.5960</v>
          </cell>
          <cell r="B7121">
            <v>0.51360634664669802</v>
          </cell>
        </row>
        <row r="7122">
          <cell r="A7122" t="str">
            <v>Tb927.7.2120</v>
          </cell>
          <cell r="B7122">
            <v>-0.374498647641266</v>
          </cell>
        </row>
        <row r="7123">
          <cell r="A7123" t="str">
            <v>Tb11.v5.0862.1-p1-CDS1</v>
          </cell>
          <cell r="B7123">
            <v>-0.33291011517615399</v>
          </cell>
        </row>
        <row r="7124">
          <cell r="A7124" t="str">
            <v>Tb11.v5.0725.1-p1-CDS1</v>
          </cell>
          <cell r="B7124">
            <v>0.46063414412778703</v>
          </cell>
        </row>
        <row r="7125">
          <cell r="A7125" t="str">
            <v>Tb927.10.6590</v>
          </cell>
          <cell r="B7125">
            <v>1.4304549650257599E-2</v>
          </cell>
        </row>
        <row r="7126">
          <cell r="A7126" t="str">
            <v>Tb927.9.660</v>
          </cell>
          <cell r="B7126">
            <v>2.85306527708017E-2</v>
          </cell>
        </row>
        <row r="7127">
          <cell r="A7127" t="str">
            <v>Tb11.v5.0600.1-p1-CDS1</v>
          </cell>
          <cell r="B7127">
            <v>0.32833471671263398</v>
          </cell>
        </row>
        <row r="7128">
          <cell r="A7128" t="str">
            <v>Tb927.9.2980</v>
          </cell>
          <cell r="B7128">
            <v>0.67921905390395099</v>
          </cell>
        </row>
        <row r="7129">
          <cell r="A7129" t="str">
            <v>Tb927.11.5050</v>
          </cell>
          <cell r="B7129">
            <v>3.9146117655185803E-2</v>
          </cell>
        </row>
        <row r="7130">
          <cell r="A7130" t="str">
            <v>Tb927.11.10070</v>
          </cell>
          <cell r="B7130">
            <v>1.7599641336711401E-2</v>
          </cell>
        </row>
        <row r="7131">
          <cell r="A7131" t="str">
            <v>Tb927.2.5120</v>
          </cell>
          <cell r="B7131">
            <v>-0.76471978460835099</v>
          </cell>
        </row>
        <row r="7132">
          <cell r="A7132" t="str">
            <v>Tb927.8.8270</v>
          </cell>
          <cell r="B7132">
            <v>-8.2691654710766602E-2</v>
          </cell>
        </row>
        <row r="7133">
          <cell r="A7133" t="str">
            <v>Tb927.5.4440</v>
          </cell>
          <cell r="B7133">
            <v>-0.489315596186298</v>
          </cell>
        </row>
        <row r="7134">
          <cell r="A7134" t="str">
            <v>Tb927.10.6740</v>
          </cell>
          <cell r="B7134">
            <v>0.10314365835960899</v>
          </cell>
        </row>
        <row r="7135">
          <cell r="A7135" t="str">
            <v>Tb927.10.1170</v>
          </cell>
          <cell r="B7135">
            <v>-9.5484184284385695E-2</v>
          </cell>
        </row>
        <row r="7136">
          <cell r="A7136" t="str">
            <v>Tb927.11.5200</v>
          </cell>
          <cell r="B7136">
            <v>2.1836821788266598E-3</v>
          </cell>
        </row>
        <row r="7137">
          <cell r="A7137" t="str">
            <v>Tb927.1.1240</v>
          </cell>
          <cell r="B7137">
            <v>0.49577633947703997</v>
          </cell>
        </row>
        <row r="7138">
          <cell r="A7138" t="str">
            <v>Tb927.7.4390</v>
          </cell>
          <cell r="B7138">
            <v>5.6701928921265602E-3</v>
          </cell>
        </row>
        <row r="7139">
          <cell r="A7139" t="str">
            <v>Tb927.9.2220</v>
          </cell>
          <cell r="B7139">
            <v>-8.2670802701073395E-2</v>
          </cell>
        </row>
        <row r="7140">
          <cell r="A7140" t="str">
            <v>Tb927.3.1190</v>
          </cell>
          <cell r="B7140">
            <v>1.74783531646415E-2</v>
          </cell>
        </row>
        <row r="7141">
          <cell r="A7141" t="str">
            <v>Tb927.4.5220</v>
          </cell>
          <cell r="B7141">
            <v>-0.28863004593247199</v>
          </cell>
        </row>
        <row r="7142">
          <cell r="A7142" t="str">
            <v>Tb927.9.10690</v>
          </cell>
          <cell r="B7142">
            <v>-2.1264601776677799E-2</v>
          </cell>
        </row>
        <row r="7143">
          <cell r="A7143" t="str">
            <v>Tb927.9.15350</v>
          </cell>
          <cell r="B7143">
            <v>0.70389787713430696</v>
          </cell>
        </row>
        <row r="7144">
          <cell r="A7144" t="str">
            <v>Tb927.7.4540</v>
          </cell>
          <cell r="B7144">
            <v>0.557594015859322</v>
          </cell>
        </row>
        <row r="7145">
          <cell r="A7145" t="str">
            <v>Tb927.8.3000</v>
          </cell>
          <cell r="B7145">
            <v>-5.6464397895134098E-2</v>
          </cell>
        </row>
        <row r="7146">
          <cell r="A7146" t="str">
            <v>Tb11.v5.0273.1-p1-CDS1</v>
          </cell>
          <cell r="B7146">
            <v>0.43374345587410101</v>
          </cell>
        </row>
        <row r="7147">
          <cell r="A7147" t="str">
            <v>Tb927.2.2880</v>
          </cell>
          <cell r="B7147">
            <v>0.11007073071581</v>
          </cell>
        </row>
        <row r="7148">
          <cell r="A7148" t="str">
            <v>Tb11.v5.0136.1-p1-CDS1</v>
          </cell>
          <cell r="B7148">
            <v>-0.26100474733124002</v>
          </cell>
        </row>
        <row r="7149">
          <cell r="A7149" t="str">
            <v>Tb927.11.7470</v>
          </cell>
          <cell r="B7149">
            <v>-0.14289673648013901</v>
          </cell>
        </row>
        <row r="7150">
          <cell r="A7150" t="str">
            <v>Tb927.3.1340</v>
          </cell>
          <cell r="B7150">
            <v>-0.10952134979469801</v>
          </cell>
        </row>
        <row r="7151">
          <cell r="A7151" t="str">
            <v>Tb927.11.19900</v>
          </cell>
          <cell r="B7151">
            <v>0.42529985346218502</v>
          </cell>
        </row>
        <row r="7152">
          <cell r="A7152" t="str">
            <v>Tb927.9.9150</v>
          </cell>
          <cell r="B7152">
            <v>-0.14926028953412801</v>
          </cell>
        </row>
        <row r="7153">
          <cell r="A7153" t="str">
            <v>Tb927.5.1290</v>
          </cell>
          <cell r="B7153">
            <v>-0.26872219179609202</v>
          </cell>
        </row>
        <row r="7154">
          <cell r="A7154" t="str">
            <v>Tb927.10.3590</v>
          </cell>
          <cell r="B7154">
            <v>6.855518140538E-2</v>
          </cell>
        </row>
        <row r="7155">
          <cell r="A7155" t="str">
            <v>Tb927.11.2050</v>
          </cell>
          <cell r="B7155">
            <v>0.40803815106550101</v>
          </cell>
        </row>
        <row r="7156">
          <cell r="A7156" t="str">
            <v>Tb927.10.8250</v>
          </cell>
          <cell r="B7156">
            <v>0.442539958185524</v>
          </cell>
        </row>
        <row r="7157">
          <cell r="A7157" t="str">
            <v>Tb927.9.4640</v>
          </cell>
          <cell r="B7157">
            <v>-9.9981736336219804E-2</v>
          </cell>
        </row>
        <row r="7158">
          <cell r="A7158" t="str">
            <v>Tb927.2.2120</v>
          </cell>
          <cell r="B7158">
            <v>0.44610120136056403</v>
          </cell>
        </row>
        <row r="7159">
          <cell r="A7159" t="str">
            <v>Tb927.10.12900</v>
          </cell>
          <cell r="B7159">
            <v>5.1490132098619398E-2</v>
          </cell>
        </row>
        <row r="7160">
          <cell r="A7160" t="str">
            <v>Tb927.8.5270</v>
          </cell>
          <cell r="B7160">
            <v>-4.2696079481926198E-2</v>
          </cell>
        </row>
        <row r="7161">
          <cell r="A7161" t="str">
            <v>Tb927.9.9300</v>
          </cell>
          <cell r="B7161">
            <v>-8.9816379221341905E-2</v>
          </cell>
        </row>
        <row r="7162">
          <cell r="A7162" t="str">
            <v>Tb927.4.2980</v>
          </cell>
          <cell r="B7162">
            <v>0.48925995715340298</v>
          </cell>
        </row>
        <row r="7163">
          <cell r="A7163" t="str">
            <v>Tb927.5.1440</v>
          </cell>
          <cell r="B7163">
            <v>-0.193204545832424</v>
          </cell>
        </row>
        <row r="7164">
          <cell r="A7164" t="str">
            <v>Tb11.v5.0671.1-p1-CDS1</v>
          </cell>
          <cell r="B7164">
            <v>0.65757026109861405</v>
          </cell>
        </row>
        <row r="7165">
          <cell r="A7165" t="str">
            <v>Tb927.4.2070</v>
          </cell>
          <cell r="B7165">
            <v>0.63516503341887498</v>
          </cell>
        </row>
        <row r="7166">
          <cell r="A7166" t="str">
            <v>Tb927.1.3810</v>
          </cell>
          <cell r="B7166">
            <v>-0.64003122284521696</v>
          </cell>
        </row>
        <row r="7167">
          <cell r="A7167" t="str">
            <v>Tb927.10.8400</v>
          </cell>
          <cell r="B7167">
            <v>-0.192562508980061</v>
          </cell>
        </row>
        <row r="7168">
          <cell r="A7168" t="str">
            <v>Tb927.7.1390</v>
          </cell>
          <cell r="B7168">
            <v>-0.39391968562130197</v>
          </cell>
        </row>
        <row r="7169">
          <cell r="A7169" t="str">
            <v>Tb927.8.5420</v>
          </cell>
          <cell r="B7169">
            <v>-0.675203639267556</v>
          </cell>
        </row>
        <row r="7170">
          <cell r="A7170" t="str">
            <v>Tb927.11.9890</v>
          </cell>
          <cell r="B7170">
            <v>-0.242661775214676</v>
          </cell>
        </row>
        <row r="7171">
          <cell r="A7171" t="str">
            <v>Tb927.7.6050</v>
          </cell>
          <cell r="B7171">
            <v>0.68441082518645502</v>
          </cell>
        </row>
        <row r="7172">
          <cell r="A7172" t="str">
            <v>Tb927.3.3760</v>
          </cell>
          <cell r="B7172">
            <v>1.0645782856205701</v>
          </cell>
        </row>
        <row r="7173">
          <cell r="A7173" t="str">
            <v>Tb927.2.4390</v>
          </cell>
          <cell r="B7173">
            <v>-5.1532085569863197E-2</v>
          </cell>
        </row>
        <row r="7174">
          <cell r="A7174" t="str">
            <v>Tb927.4.2220</v>
          </cell>
          <cell r="B7174">
            <v>-0.153367080573936</v>
          </cell>
        </row>
        <row r="7175">
          <cell r="A7175" t="str">
            <v>Tb927.6.2170</v>
          </cell>
          <cell r="B7175">
            <v>-0.64133460443760704</v>
          </cell>
        </row>
        <row r="7176">
          <cell r="A7176" t="str">
            <v>Tb927.7.6200</v>
          </cell>
          <cell r="B7176">
            <v>-0.218428077681633</v>
          </cell>
        </row>
        <row r="7177">
          <cell r="A7177" t="str">
            <v>Tb927.11.4470</v>
          </cell>
          <cell r="B7177">
            <v>-0.29860740740908098</v>
          </cell>
        </row>
        <row r="7178">
          <cell r="A7178" t="str">
            <v>Tb927.2.4540</v>
          </cell>
          <cell r="B7178">
            <v>-0.26383355298511002</v>
          </cell>
        </row>
        <row r="7179">
          <cell r="A7179" t="str">
            <v>Tb927.11.9130</v>
          </cell>
          <cell r="B7179">
            <v>-0.21746149532374601</v>
          </cell>
        </row>
        <row r="7180">
          <cell r="A7180" t="str">
            <v>Tb927.1.5170</v>
          </cell>
          <cell r="B7180">
            <v>5.1381190611360102E-2</v>
          </cell>
        </row>
        <row r="7181">
          <cell r="A7181" t="str">
            <v>Tb927.3.3000</v>
          </cell>
          <cell r="B7181">
            <v>-0.29339044647200002</v>
          </cell>
        </row>
        <row r="7182">
          <cell r="A7182" t="str">
            <v>Tb927.2.560</v>
          </cell>
          <cell r="B7182">
            <v>0.12390447232952199</v>
          </cell>
        </row>
        <row r="7183">
          <cell r="A7183" t="str">
            <v>Tb927.9.6150</v>
          </cell>
          <cell r="B7183">
            <v>-0.174257935180748</v>
          </cell>
        </row>
        <row r="7184">
          <cell r="A7184" t="str">
            <v>Tb927.9.2875</v>
          </cell>
          <cell r="B7184">
            <v>0.83057269795727695</v>
          </cell>
        </row>
        <row r="7185">
          <cell r="A7185" t="str">
            <v>Tb927.4.4490</v>
          </cell>
          <cell r="B7185">
            <v>-1.79014264270329E-2</v>
          </cell>
        </row>
        <row r="7186">
          <cell r="A7186" t="str">
            <v>Tb927.10.5250</v>
          </cell>
          <cell r="B7186">
            <v>0.59857104073802603</v>
          </cell>
        </row>
        <row r="7187">
          <cell r="A7187" t="str">
            <v>Tb927.8.2270</v>
          </cell>
          <cell r="B7187">
            <v>0.70281563036067096</v>
          </cell>
        </row>
        <row r="7188">
          <cell r="A7188" t="str">
            <v>Tb927.9.650</v>
          </cell>
          <cell r="B7188">
            <v>0.36811204929427199</v>
          </cell>
        </row>
        <row r="7189">
          <cell r="A7189" t="str">
            <v>Tb927.11.13003</v>
          </cell>
          <cell r="B7189">
            <v>0.204091326515799</v>
          </cell>
        </row>
        <row r="7190">
          <cell r="A7190" t="str">
            <v>Tb927.4.4640</v>
          </cell>
          <cell r="B7190">
            <v>-4.7272602387725599E-2</v>
          </cell>
        </row>
        <row r="7191">
          <cell r="A7191" t="str">
            <v>Tb927.11.960</v>
          </cell>
          <cell r="B7191">
            <v>0.12181293833472701</v>
          </cell>
        </row>
        <row r="7192">
          <cell r="A7192" t="str">
            <v>Tb927.3.5270</v>
          </cell>
          <cell r="B7192">
            <v>0.20254637276790799</v>
          </cell>
        </row>
        <row r="7193">
          <cell r="A7193" t="str">
            <v>Tb927.1.350</v>
          </cell>
          <cell r="B7193">
            <v>0.53812330890498405</v>
          </cell>
        </row>
        <row r="7194">
          <cell r="A7194" t="str">
            <v>Tb927.3.1085</v>
          </cell>
          <cell r="B7194">
            <v>0.31501272269137498</v>
          </cell>
        </row>
        <row r="7195">
          <cell r="A7195" t="str">
            <v>Tb927.7.3050</v>
          </cell>
          <cell r="B7195">
            <v>-1.55555614846789E-2</v>
          </cell>
        </row>
        <row r="7196">
          <cell r="A7196" t="str">
            <v>Tb11.v5.0480.1-p1-CDS1</v>
          </cell>
          <cell r="B7196">
            <v>0.43825627734620798</v>
          </cell>
        </row>
        <row r="7197">
          <cell r="A7197" t="str">
            <v>Tb927.3.5420</v>
          </cell>
          <cell r="B7197">
            <v>-0.13638603193638499</v>
          </cell>
        </row>
        <row r="7198">
          <cell r="A7198" t="str">
            <v>Tb927.9.8570</v>
          </cell>
          <cell r="B7198">
            <v>-7.6917184206834299E-2</v>
          </cell>
        </row>
        <row r="7199">
          <cell r="A7199" t="str">
            <v>Tb927.2.6050</v>
          </cell>
          <cell r="B7199">
            <v>-0.19171158699184099</v>
          </cell>
        </row>
        <row r="7200">
          <cell r="A7200" t="str">
            <v>Tb927.11.200</v>
          </cell>
          <cell r="B7200">
            <v>-0.42526188680545801</v>
          </cell>
        </row>
        <row r="7201">
          <cell r="A7201" t="str">
            <v>Tb927.11.19760</v>
          </cell>
          <cell r="B7201">
            <v>-0.44062796922467201</v>
          </cell>
        </row>
        <row r="7202">
          <cell r="A7202" t="str">
            <v>Tb927.11.15940</v>
          </cell>
          <cell r="B7202">
            <v>-0.115310660514632</v>
          </cell>
        </row>
        <row r="7203">
          <cell r="A7203" t="str">
            <v>Tb927.8.4690</v>
          </cell>
          <cell r="B7203">
            <v>0.31181023898627902</v>
          </cell>
        </row>
        <row r="7204">
          <cell r="A7204" t="str">
            <v>Tb927.2.6200</v>
          </cell>
          <cell r="B7204">
            <v>-0.41528105428037598</v>
          </cell>
        </row>
        <row r="7205">
          <cell r="A7205" t="str">
            <v>Tb927.5.370</v>
          </cell>
          <cell r="B7205">
            <v>0.214588408619796</v>
          </cell>
        </row>
        <row r="7206">
          <cell r="A7206" t="str">
            <v>Tb927.10.7020.1-p1-CDS1</v>
          </cell>
          <cell r="B7206">
            <v>0.13216877630294899</v>
          </cell>
        </row>
        <row r="7207">
          <cell r="A7207" t="str">
            <v>Tb927.10.11410</v>
          </cell>
          <cell r="B7207">
            <v>5.6846781305177297E-3</v>
          </cell>
        </row>
        <row r="7208">
          <cell r="A7208" t="str">
            <v>Tb927.10.1870.1</v>
          </cell>
          <cell r="B7208">
            <v>-0.36994797958728098</v>
          </cell>
        </row>
        <row r="7209">
          <cell r="A7209" t="str">
            <v>Tb927.2.2015</v>
          </cell>
          <cell r="B7209">
            <v>-0.36484592444067498</v>
          </cell>
        </row>
        <row r="7210">
          <cell r="A7210" t="str">
            <v>Tb927.4.1490</v>
          </cell>
          <cell r="B7210">
            <v>-6.3801504021376895E-2</v>
          </cell>
        </row>
        <row r="7211">
          <cell r="A7211" t="str">
            <v>Tb927.5.4910</v>
          </cell>
          <cell r="B7211">
            <v>0.62222951144193195</v>
          </cell>
        </row>
        <row r="7212">
          <cell r="A7212" t="str">
            <v>Tb927.11.10520</v>
          </cell>
          <cell r="B7212">
            <v>-6.0318407953629796E-3</v>
          </cell>
        </row>
        <row r="7213">
          <cell r="A7213" t="str">
            <v>Tb927.5.520</v>
          </cell>
          <cell r="B7213">
            <v>-0.20338807408916301</v>
          </cell>
        </row>
        <row r="7214">
          <cell r="A7214" t="str">
            <v>Tb927.7.5470</v>
          </cell>
          <cell r="B7214">
            <v>0.33989550976093502</v>
          </cell>
        </row>
        <row r="7215">
          <cell r="A7215" t="str">
            <v>Tb927.7.6855</v>
          </cell>
          <cell r="B7215">
            <v>-0.87148857288502801</v>
          </cell>
        </row>
        <row r="7216">
          <cell r="A7216" t="str">
            <v>Tb927.3.2270</v>
          </cell>
          <cell r="B7216">
            <v>-0.56263422366189897</v>
          </cell>
        </row>
        <row r="7217">
          <cell r="A7217" t="str">
            <v>Tb927.10.180</v>
          </cell>
          <cell r="B7217">
            <v>-0.215553777572316</v>
          </cell>
        </row>
        <row r="7218">
          <cell r="A7218" t="str">
            <v>Tb927.11.18850.1-p1-CDS1</v>
          </cell>
          <cell r="B7218">
            <v>0.32610510524924102</v>
          </cell>
        </row>
        <row r="7219">
          <cell r="A7219" t="str">
            <v>Tb927.10.1620</v>
          </cell>
          <cell r="B7219">
            <v>0.34724406035464001</v>
          </cell>
        </row>
        <row r="7220">
          <cell r="A7220" t="str">
            <v>Tb927.10.13680</v>
          </cell>
          <cell r="B7220">
            <v>0.49195897952616002</v>
          </cell>
        </row>
        <row r="7221">
          <cell r="A7221" t="str">
            <v>Tb927.8.740</v>
          </cell>
          <cell r="B7221">
            <v>0.17193893132024499</v>
          </cell>
        </row>
        <row r="7222">
          <cell r="A7222" t="str">
            <v>Tb11.v5.0469.1-p1-CDS1</v>
          </cell>
          <cell r="B7222">
            <v>1.2684785952508599</v>
          </cell>
        </row>
        <row r="7223">
          <cell r="A7223" t="str">
            <v>Tb927.5.5360.1-p1-CDS1</v>
          </cell>
          <cell r="B7223">
            <v>0.96979569015827405</v>
          </cell>
        </row>
        <row r="7224">
          <cell r="A7224" t="str">
            <v>Tb927.10.9180</v>
          </cell>
          <cell r="B7224">
            <v>0.35290912750305797</v>
          </cell>
        </row>
        <row r="7225">
          <cell r="A7225" t="str">
            <v>Tb927.10.330</v>
          </cell>
          <cell r="B7225">
            <v>8.8450883898341007E-2</v>
          </cell>
        </row>
        <row r="7226">
          <cell r="A7226" t="str">
            <v>Tb927.10.13830</v>
          </cell>
          <cell r="B7226">
            <v>-2.99449242755963E-2</v>
          </cell>
        </row>
        <row r="7227">
          <cell r="A7227" t="str">
            <v>Tb11.1360.1-p1-CDS1</v>
          </cell>
          <cell r="B7227">
            <v>-0.48606497694825401</v>
          </cell>
        </row>
        <row r="7228">
          <cell r="A7228" t="str">
            <v>Tb927.11.12940</v>
          </cell>
          <cell r="B7228">
            <v>2.6010681404012002E-2</v>
          </cell>
        </row>
        <row r="7229">
          <cell r="A7229" t="str">
            <v>Tb927.11.20480</v>
          </cell>
          <cell r="B7229">
            <v>0.16040707619765901</v>
          </cell>
        </row>
        <row r="7230">
          <cell r="A7230" t="str">
            <v>Tb11.v5.0867.1-p1-CDS1</v>
          </cell>
          <cell r="B7230">
            <v>0.26751417307634501</v>
          </cell>
        </row>
        <row r="7231">
          <cell r="A7231" t="str">
            <v>Tb07.30D13.130</v>
          </cell>
          <cell r="B7231">
            <v>0.72547799609166896</v>
          </cell>
        </row>
        <row r="7232">
          <cell r="A7232" t="str">
            <v>Tb927.3.4690</v>
          </cell>
          <cell r="B7232">
            <v>-0.166117240263641</v>
          </cell>
        </row>
        <row r="7233">
          <cell r="A7233" t="str">
            <v>Tb927.11.2500</v>
          </cell>
          <cell r="B7233">
            <v>6.8892687395923399E-2</v>
          </cell>
        </row>
        <row r="7234">
          <cell r="A7234" t="str">
            <v>Tb927.11.17650</v>
          </cell>
          <cell r="B7234">
            <v>0.110861102443556</v>
          </cell>
        </row>
        <row r="7235">
          <cell r="A7235" t="str">
            <v>Tb927.10.10680</v>
          </cell>
          <cell r="B7235">
            <v>6.7654865363732802E-2</v>
          </cell>
        </row>
        <row r="7236">
          <cell r="A7236" t="str">
            <v>Tb927.9.7080</v>
          </cell>
          <cell r="B7236">
            <v>0.23369695003646099</v>
          </cell>
        </row>
        <row r="7237">
          <cell r="A7237" t="str">
            <v>Tb927.10.15340</v>
          </cell>
          <cell r="B7237">
            <v>0.48234149568588303</v>
          </cell>
        </row>
        <row r="7238">
          <cell r="A7238" t="str">
            <v>Tb927.7.1840</v>
          </cell>
          <cell r="B7238">
            <v>0.72942418638947804</v>
          </cell>
        </row>
        <row r="7239">
          <cell r="A7239" t="str">
            <v>Tb927.6.5680</v>
          </cell>
          <cell r="B7239">
            <v>0.30433221503359598</v>
          </cell>
        </row>
        <row r="7240">
          <cell r="A7240" t="str">
            <v>Tb927.11.14450</v>
          </cell>
          <cell r="B7240">
            <v>-0.20096237680770701</v>
          </cell>
        </row>
        <row r="7241">
          <cell r="A7241" t="str">
            <v>Tb927.10.10830</v>
          </cell>
          <cell r="B7241">
            <v>0.35987777533760201</v>
          </cell>
        </row>
        <row r="7242">
          <cell r="A7242" t="str">
            <v>Tb11.v5.0278.1-p1-CDS1</v>
          </cell>
          <cell r="B7242">
            <v>0.60266938050515095</v>
          </cell>
        </row>
        <row r="7243">
          <cell r="A7243" t="str">
            <v>Tb927.9.12800</v>
          </cell>
          <cell r="B7243">
            <v>-0.13389459808717599</v>
          </cell>
        </row>
        <row r="7244">
          <cell r="A7244" t="str">
            <v>Tb927.11.4920</v>
          </cell>
          <cell r="B7244">
            <v>0.233382498649713</v>
          </cell>
        </row>
        <row r="7245">
          <cell r="A7245" t="str">
            <v>Tb927.11.14600</v>
          </cell>
          <cell r="B7245">
            <v>4.2598158902355097E-2</v>
          </cell>
        </row>
        <row r="7246">
          <cell r="A7246" t="str">
            <v>Tb927.4.5740</v>
          </cell>
          <cell r="B7246">
            <v>0.106991072708577</v>
          </cell>
        </row>
        <row r="7247">
          <cell r="A7247" t="str">
            <v>Tb927.5.4700</v>
          </cell>
          <cell r="B7247">
            <v>0.54531814586261096</v>
          </cell>
        </row>
        <row r="7248">
          <cell r="A7248" t="str">
            <v>Tb927.11.3320.2</v>
          </cell>
          <cell r="B7248">
            <v>-6.6422065359002302E-2</v>
          </cell>
        </row>
        <row r="7249">
          <cell r="A7249" t="str">
            <v>Tb927.7.460</v>
          </cell>
          <cell r="B7249">
            <v>-2.8460448286377001E-2</v>
          </cell>
        </row>
        <row r="7250">
          <cell r="A7250" t="str">
            <v>Tb927.10.5700</v>
          </cell>
          <cell r="B7250">
            <v>0.139430375728124</v>
          </cell>
        </row>
        <row r="7251">
          <cell r="A7251" t="str">
            <v>Tb927.9.17780</v>
          </cell>
          <cell r="B7251">
            <v>0.46624694317415399</v>
          </cell>
        </row>
        <row r="7252">
          <cell r="A7252" t="str">
            <v>Tb927.10.12190</v>
          </cell>
          <cell r="B7252">
            <v>-0.420080316991434</v>
          </cell>
        </row>
        <row r="7253">
          <cell r="A7253" t="str">
            <v>Tb11.v5.0676.1-p1-CDS1</v>
          </cell>
          <cell r="B7253">
            <v>0.26944238078169902</v>
          </cell>
        </row>
        <row r="7254">
          <cell r="A7254" t="str">
            <v>Tb927.8.2720</v>
          </cell>
          <cell r="B7254">
            <v>-5.9576971303214002E-2</v>
          </cell>
        </row>
        <row r="7255">
          <cell r="A7255" t="str">
            <v>Tb11.v5.0539.1-p1-CDS1</v>
          </cell>
          <cell r="B7255">
            <v>0.41741269451225899</v>
          </cell>
        </row>
        <row r="7256">
          <cell r="A7256" t="str">
            <v>Tb11.v5.0414.1-p1-CDS1</v>
          </cell>
          <cell r="B7256">
            <v>0.564826645483825</v>
          </cell>
        </row>
        <row r="7257">
          <cell r="A7257" t="str">
            <v>Tb927.11.16870</v>
          </cell>
          <cell r="B7257">
            <v>-7.3524325855706701E-2</v>
          </cell>
        </row>
        <row r="7258">
          <cell r="A7258" t="str">
            <v>Tb927.5.5430.1-p1-CDS1</v>
          </cell>
          <cell r="B7258">
            <v>0.75297302972497404</v>
          </cell>
        </row>
        <row r="7259">
          <cell r="A7259" t="str">
            <v>Tb927.7.610</v>
          </cell>
          <cell r="B7259">
            <v>4.5541969682244499E-2</v>
          </cell>
        </row>
        <row r="7260">
          <cell r="A7260" t="str">
            <v>Tb927.10.12340</v>
          </cell>
          <cell r="B7260">
            <v>0.18691736234134601</v>
          </cell>
        </row>
        <row r="7261">
          <cell r="A7261" t="str">
            <v>Tb927.7.3500</v>
          </cell>
          <cell r="B7261">
            <v>-0.205727147768998</v>
          </cell>
        </row>
        <row r="7262">
          <cell r="A7262" t="str">
            <v>Tb927.11.1770</v>
          </cell>
          <cell r="B7262">
            <v>-0.25618188183636298</v>
          </cell>
        </row>
        <row r="7263">
          <cell r="A7263" t="str">
            <v>Tb927.11.11450</v>
          </cell>
          <cell r="B7263">
            <v>6.6427239237010299E-2</v>
          </cell>
        </row>
        <row r="7264">
          <cell r="A7264" t="str">
            <v>Tb927.1.990</v>
          </cell>
          <cell r="B7264">
            <v>-0.65938064774267802</v>
          </cell>
        </row>
        <row r="7265">
          <cell r="A7265" t="str">
            <v>Tb927.11.16110</v>
          </cell>
          <cell r="B7265">
            <v>-0.11923435687555101</v>
          </cell>
        </row>
        <row r="7266">
          <cell r="A7266" t="str">
            <v>Tb927.9.16790</v>
          </cell>
          <cell r="B7266">
            <v>4.17063324846772E-2</v>
          </cell>
        </row>
        <row r="7267">
          <cell r="A7267" t="str">
            <v>Tb11.v5.0812.1-p1-CDS1</v>
          </cell>
          <cell r="B7267">
            <v>0.38616270784323897</v>
          </cell>
        </row>
        <row r="7268">
          <cell r="A7268" t="str">
            <v>Tb927.11.1920</v>
          </cell>
          <cell r="B7268">
            <v>-0.27425015204807002</v>
          </cell>
        </row>
        <row r="7269">
          <cell r="A7269" t="str">
            <v>Tb927.10.2550</v>
          </cell>
          <cell r="B7269">
            <v>-7.4734117540547207E-2</v>
          </cell>
        </row>
        <row r="7270">
          <cell r="A7270" t="str">
            <v>Tb927.11.11600</v>
          </cell>
          <cell r="B7270">
            <v>0.94763979774265295</v>
          </cell>
        </row>
        <row r="7271">
          <cell r="A7271" t="str">
            <v>Tb927.11.1010</v>
          </cell>
          <cell r="B7271">
            <v>0.254547155984998</v>
          </cell>
        </row>
        <row r="7272">
          <cell r="A7272" t="str">
            <v>Tb927.9.3600</v>
          </cell>
          <cell r="B7272">
            <v>-5.3766157776928697E-2</v>
          </cell>
        </row>
        <row r="7273">
          <cell r="A7273" t="str">
            <v>Tb927.4.1940</v>
          </cell>
          <cell r="B7273">
            <v>-0.20470925482279501</v>
          </cell>
        </row>
        <row r="7274">
          <cell r="A7274" t="str">
            <v>Tb927.6.590</v>
          </cell>
          <cell r="B7274">
            <v>0.119826722967557</v>
          </cell>
        </row>
        <row r="7275">
          <cell r="A7275" t="str">
            <v>Tb927.9.16280</v>
          </cell>
          <cell r="B7275">
            <v>-9.5469292922066101E-2</v>
          </cell>
        </row>
        <row r="7276">
          <cell r="A7276" t="str">
            <v>Tb927.10.2700</v>
          </cell>
          <cell r="B7276">
            <v>-6.9909060762039094E-2</v>
          </cell>
        </row>
        <row r="7277">
          <cell r="A7277" t="str">
            <v>Tb927.10.14760</v>
          </cell>
          <cell r="B7277">
            <v>-0.137268753272317</v>
          </cell>
        </row>
        <row r="7278">
          <cell r="A7278" t="str">
            <v>Tb927.6.1890</v>
          </cell>
          <cell r="B7278">
            <v>-0.16707327671304101</v>
          </cell>
        </row>
        <row r="7279">
          <cell r="A7279" t="str">
            <v>Tb927.7.5920</v>
          </cell>
          <cell r="B7279">
            <v>-0.29463565253930601</v>
          </cell>
        </row>
        <row r="7280">
          <cell r="A7280" t="str">
            <v>Tb11.02.5410</v>
          </cell>
          <cell r="B7280">
            <v>0.88003692834910796</v>
          </cell>
        </row>
        <row r="7281">
          <cell r="A7281" t="str">
            <v>Tb927.11.8850</v>
          </cell>
          <cell r="B7281">
            <v>-0.66209727853234102</v>
          </cell>
        </row>
        <row r="7282">
          <cell r="A7282" t="str">
            <v>Tb927.11.13870</v>
          </cell>
          <cell r="B7282">
            <v>-0.100881533681664</v>
          </cell>
        </row>
        <row r="7283">
          <cell r="A7283" t="str">
            <v>Tb927.3.2720</v>
          </cell>
          <cell r="B7283">
            <v>-0.136506686193857</v>
          </cell>
        </row>
        <row r="7284">
          <cell r="A7284" t="str">
            <v>Tb927.6.5470</v>
          </cell>
          <cell r="B7284">
            <v>0.16005346059227801</v>
          </cell>
        </row>
        <row r="7285">
          <cell r="A7285" t="str">
            <v>Tb11.v5.0485.1-p1-CDS1</v>
          </cell>
          <cell r="B7285">
            <v>0.39055737844121202</v>
          </cell>
        </row>
        <row r="7286">
          <cell r="A7286" t="str">
            <v>Tb927.10.14000</v>
          </cell>
          <cell r="B7286">
            <v>0.11894088637104</v>
          </cell>
        </row>
        <row r="7287">
          <cell r="A7287" t="str">
            <v>Tb11.v5.0223.1-p1-CDS1</v>
          </cell>
          <cell r="B7287">
            <v>0.34395296495920202</v>
          </cell>
        </row>
        <row r="7288">
          <cell r="A7288" t="str">
            <v>Tb927.10.4970</v>
          </cell>
          <cell r="B7288">
            <v>-0.63199047422865695</v>
          </cell>
        </row>
        <row r="7289">
          <cell r="A7289" t="str">
            <v>Tb927.6.1130</v>
          </cell>
          <cell r="B7289">
            <v>-0.209494504389928</v>
          </cell>
        </row>
        <row r="7290">
          <cell r="A7290" t="str">
            <v>Tb927.11.3430</v>
          </cell>
          <cell r="B7290">
            <v>-8.6031515951886101E-2</v>
          </cell>
        </row>
        <row r="7291">
          <cell r="A7291" t="str">
            <v>Tb927.10.9630</v>
          </cell>
          <cell r="B7291">
            <v>0.17138433344534301</v>
          </cell>
        </row>
        <row r="7292">
          <cell r="A7292" t="str">
            <v>Tb927.8.1990</v>
          </cell>
          <cell r="B7292">
            <v>0.16894716745323901</v>
          </cell>
        </row>
        <row r="7293">
          <cell r="A7293" t="str">
            <v>Tb927.11.13110</v>
          </cell>
          <cell r="B7293">
            <v>7.1006263680642697E-3</v>
          </cell>
        </row>
        <row r="7294">
          <cell r="A7294" t="str">
            <v>Tb927.8.6650</v>
          </cell>
          <cell r="B7294">
            <v>-0.21676042554208499</v>
          </cell>
        </row>
        <row r="7295">
          <cell r="A7295" t="str">
            <v>Tb927.5.2820</v>
          </cell>
          <cell r="B7295">
            <v>-7.7148828671590496E-3</v>
          </cell>
        </row>
        <row r="7296">
          <cell r="A7296" t="str">
            <v>Tb927.10.4210</v>
          </cell>
          <cell r="B7296">
            <v>-0.74933526659401695</v>
          </cell>
        </row>
        <row r="7297">
          <cell r="A7297" t="str">
            <v>Tb927.10.16270</v>
          </cell>
          <cell r="B7297">
            <v>0.80819906836747801</v>
          </cell>
        </row>
        <row r="7298">
          <cell r="A7298" t="str">
            <v>Tb927.7.2770</v>
          </cell>
          <cell r="B7298">
            <v>-0.53949228455234099</v>
          </cell>
        </row>
        <row r="7299">
          <cell r="A7299" t="str">
            <v>Tb927.9.13580</v>
          </cell>
          <cell r="B7299">
            <v>1.06261240915276E-2</v>
          </cell>
        </row>
        <row r="7300">
          <cell r="A7300" t="str">
            <v>Tb927.8.6800</v>
          </cell>
          <cell r="B7300">
            <v>-0.22447227274908399</v>
          </cell>
        </row>
        <row r="7301">
          <cell r="A7301" t="str">
            <v>Tb11.v5.0883.1-p1-CDS1</v>
          </cell>
          <cell r="B7301">
            <v>0.61308156969141803</v>
          </cell>
        </row>
        <row r="7302">
          <cell r="A7302" t="str">
            <v>Tb927.11.19570</v>
          </cell>
          <cell r="B7302">
            <v>0.293009616328677</v>
          </cell>
        </row>
        <row r="7303">
          <cell r="A7303" t="str">
            <v>Tb927.8.1230</v>
          </cell>
          <cell r="B7303">
            <v>-7.5977178325557795E-2</v>
          </cell>
        </row>
        <row r="7304">
          <cell r="A7304" t="str">
            <v>Tb11.v5.0621.1-p1-CDS1</v>
          </cell>
          <cell r="B7304">
            <v>0.46691007489123398</v>
          </cell>
        </row>
        <row r="7305">
          <cell r="A7305" t="str">
            <v>Tb11.v5.0334.1-p1-CDS1</v>
          </cell>
          <cell r="B7305">
            <v>0.75796720717444699</v>
          </cell>
        </row>
        <row r="7306">
          <cell r="A7306" t="str">
            <v>Tb927.4.3600</v>
          </cell>
          <cell r="B7306">
            <v>0.33496221627580203</v>
          </cell>
        </row>
        <row r="7307">
          <cell r="A7307" t="str">
            <v>Tb927.11.15380</v>
          </cell>
          <cell r="B7307">
            <v>-0.87976058569815396</v>
          </cell>
        </row>
        <row r="7308">
          <cell r="A7308" t="str">
            <v>Tb927.10.16420</v>
          </cell>
          <cell r="B7308">
            <v>-1.67566408493901E-2</v>
          </cell>
        </row>
        <row r="7309">
          <cell r="A7309" t="str">
            <v>Tb927.7.2920</v>
          </cell>
          <cell r="B7309">
            <v>1.98827818264529</v>
          </cell>
        </row>
        <row r="7310">
          <cell r="A7310" t="str">
            <v>Tb927.11.5850</v>
          </cell>
          <cell r="B7310">
            <v>-0.11398197989513401</v>
          </cell>
        </row>
        <row r="7311">
          <cell r="A7311" t="str">
            <v>Tb927.7.2010</v>
          </cell>
          <cell r="B7311">
            <v>0.24738299311701101</v>
          </cell>
        </row>
        <row r="7312">
          <cell r="A7312" t="str">
            <v>Tb927.8.420</v>
          </cell>
          <cell r="B7312">
            <v>-0.64495958509047802</v>
          </cell>
        </row>
        <row r="7313">
          <cell r="A7313" t="str">
            <v>Tb927.11.15530</v>
          </cell>
          <cell r="B7313">
            <v>-0.178421725281114</v>
          </cell>
        </row>
        <row r="7314">
          <cell r="A7314" t="str">
            <v>Tb927.11.16915</v>
          </cell>
          <cell r="B7314">
            <v>-0.72332238802805504</v>
          </cell>
        </row>
        <row r="7315">
          <cell r="A7315" t="str">
            <v>Tb927.6.3700</v>
          </cell>
          <cell r="B7315">
            <v>-0.15768802642354399</v>
          </cell>
        </row>
        <row r="7316">
          <cell r="A7316" t="str">
            <v>Tb927.9.16590</v>
          </cell>
          <cell r="B7316">
            <v>0.87745169326275196</v>
          </cell>
        </row>
        <row r="7317">
          <cell r="A7317" t="str">
            <v>Tb927.10.1970</v>
          </cell>
          <cell r="B7317">
            <v>-0.24361323394178699</v>
          </cell>
        </row>
        <row r="7318">
          <cell r="A7318" t="str">
            <v>Tb927.5.4330</v>
          </cell>
          <cell r="B7318">
            <v>-0.398079868427067</v>
          </cell>
        </row>
        <row r="7319">
          <cell r="A7319" t="str">
            <v>Tb927.10.6630</v>
          </cell>
          <cell r="B7319">
            <v>-9.6948848778969102E-2</v>
          </cell>
        </row>
        <row r="7320">
          <cell r="A7320" t="str">
            <v>Tb927.9.700</v>
          </cell>
          <cell r="B7320">
            <v>-0.33426583412730199</v>
          </cell>
        </row>
        <row r="7321">
          <cell r="A7321" t="str">
            <v>Tb927.10.1060</v>
          </cell>
          <cell r="B7321">
            <v>-0.15378770878694101</v>
          </cell>
        </row>
        <row r="7322">
          <cell r="A7322" t="str">
            <v>Tb927.9.18110</v>
          </cell>
          <cell r="B7322">
            <v>3.4838891747456302E-2</v>
          </cell>
        </row>
        <row r="7323">
          <cell r="A7323" t="str">
            <v>Tb927.8.3650</v>
          </cell>
          <cell r="B7323">
            <v>0.22557687437170601</v>
          </cell>
        </row>
        <row r="7324">
          <cell r="A7324" t="str">
            <v>Tb927.1.1130</v>
          </cell>
          <cell r="B7324">
            <v>0.54235223017132705</v>
          </cell>
        </row>
        <row r="7325">
          <cell r="A7325" t="str">
            <v>Tb11.v5.0294.1-p1-CDS1</v>
          </cell>
          <cell r="B7325">
            <v>-0.119438726480014</v>
          </cell>
        </row>
        <row r="7326">
          <cell r="A7326" t="str">
            <v>Tb927.9.2110</v>
          </cell>
          <cell r="B7326">
            <v>0.189805914487957</v>
          </cell>
        </row>
        <row r="7327">
          <cell r="A7327" t="str">
            <v>Tb927.8.8310</v>
          </cell>
          <cell r="B7327">
            <v>-4.70022941559207E-2</v>
          </cell>
        </row>
        <row r="7328">
          <cell r="A7328" t="str">
            <v>Tb927.3.1990</v>
          </cell>
          <cell r="B7328">
            <v>-0.19720898262438599</v>
          </cell>
        </row>
        <row r="7329">
          <cell r="A7329" t="str">
            <v>Tb927.4.5110</v>
          </cell>
          <cell r="B7329">
            <v>-4.9275530178761601E-2</v>
          </cell>
        </row>
        <row r="7330">
          <cell r="A7330" t="str">
            <v>Tb927.10.1210</v>
          </cell>
          <cell r="B7330">
            <v>-0.50860817763228205</v>
          </cell>
        </row>
        <row r="7331">
          <cell r="A7331" t="str">
            <v>Tb927.10.13270</v>
          </cell>
          <cell r="B7331">
            <v>0.35500667252094098</v>
          </cell>
        </row>
        <row r="7332">
          <cell r="A7332" t="str">
            <v>Tb927.9.10580</v>
          </cell>
          <cell r="B7332">
            <v>-0.196030884156248</v>
          </cell>
        </row>
        <row r="7333">
          <cell r="A7333" t="str">
            <v>Tb927.10.16450</v>
          </cell>
          <cell r="B7333">
            <v>-0.102643929667534</v>
          </cell>
        </row>
        <row r="7334">
          <cell r="A7334" t="str">
            <v>Tb11.v5.1007.1-p1-CDS1</v>
          </cell>
          <cell r="B7334">
            <v>-0.48638380566803202</v>
          </cell>
        </row>
        <row r="7335">
          <cell r="A7335" t="str">
            <v>Tb927.8.3800</v>
          </cell>
          <cell r="B7335">
            <v>4.2000112755013197E-2</v>
          </cell>
        </row>
        <row r="7336">
          <cell r="A7336" t="str">
            <v>Tb927.7.4430</v>
          </cell>
          <cell r="B7336">
            <v>-0.47962346893743601</v>
          </cell>
        </row>
        <row r="7337">
          <cell r="A7337" t="str">
            <v>Tb927.9.15240</v>
          </cell>
          <cell r="B7337">
            <v>0.71222164528961196</v>
          </cell>
        </row>
        <row r="7338">
          <cell r="A7338" t="str">
            <v>Tb927.2.2770</v>
          </cell>
          <cell r="B7338">
            <v>-4.2919915499901401E-2</v>
          </cell>
        </row>
        <row r="7339">
          <cell r="A7339" t="str">
            <v>Tb927.11.7360</v>
          </cell>
          <cell r="B7339">
            <v>-1.5098320057068701E-2</v>
          </cell>
        </row>
        <row r="7340">
          <cell r="A7340" t="str">
            <v>Tb927.11.12380</v>
          </cell>
          <cell r="B7340">
            <v>-0.29291128362698199</v>
          </cell>
        </row>
        <row r="7341">
          <cell r="A7341" t="str">
            <v>Tb927.3.1230</v>
          </cell>
          <cell r="B7341">
            <v>5.2696099704262499E-2</v>
          </cell>
        </row>
        <row r="7342">
          <cell r="A7342" t="str">
            <v>Tb927.9.9950</v>
          </cell>
          <cell r="B7342">
            <v>0.234162545921589</v>
          </cell>
        </row>
        <row r="7343">
          <cell r="A7343" t="str">
            <v>Tb927.11.17040</v>
          </cell>
          <cell r="B7343">
            <v>3.5669171263651697E-2</v>
          </cell>
        </row>
        <row r="7344">
          <cell r="A7344" t="str">
            <v>Tb11.v5.0692.1-p1-CDS1</v>
          </cell>
          <cell r="B7344">
            <v>0.28982516535321501</v>
          </cell>
        </row>
        <row r="7345">
          <cell r="A7345" t="str">
            <v>Tb427.BES40.22</v>
          </cell>
          <cell r="B7345">
            <v>1.0960691561176299</v>
          </cell>
        </row>
        <row r="7346">
          <cell r="A7346" t="str">
            <v>Tb11.v5.0430.1-p1-CDS1</v>
          </cell>
          <cell r="B7346">
            <v>0.30614459183471199</v>
          </cell>
        </row>
        <row r="7347">
          <cell r="A7347" t="str">
            <v>Tb427.BES40.21</v>
          </cell>
          <cell r="B7347">
            <v>-1.0649460007321501</v>
          </cell>
        </row>
        <row r="7348">
          <cell r="A7348" t="str">
            <v>Tb927.11.2850</v>
          </cell>
          <cell r="B7348">
            <v>1.1727943939054599</v>
          </cell>
        </row>
        <row r="7349">
          <cell r="A7349" t="str">
            <v>Tb927.5.1180</v>
          </cell>
          <cell r="B7349">
            <v>-5.7901145534976099E-2</v>
          </cell>
        </row>
        <row r="7350">
          <cell r="A7350" t="str">
            <v>Tb427.BES40.20</v>
          </cell>
          <cell r="B7350">
            <v>-0.257462729419623</v>
          </cell>
        </row>
        <row r="7351">
          <cell r="A7351" t="str">
            <v>Tb927.8.680</v>
          </cell>
          <cell r="B7351">
            <v>-0.34392087853393899</v>
          </cell>
        </row>
        <row r="7352">
          <cell r="A7352" t="str">
            <v>Tb927.2.2920</v>
          </cell>
          <cell r="B7352">
            <v>-0.248173480363128</v>
          </cell>
        </row>
        <row r="7353">
          <cell r="A7353" t="str">
            <v>Tb927.10.3480</v>
          </cell>
          <cell r="B7353">
            <v>-0.42834979760694702</v>
          </cell>
        </row>
        <row r="7354">
          <cell r="A7354" t="str">
            <v>Tb927.11.7510</v>
          </cell>
          <cell r="B7354">
            <v>0.48647144822362398</v>
          </cell>
        </row>
        <row r="7355">
          <cell r="A7355" t="str">
            <v>Tb927.1.3550</v>
          </cell>
          <cell r="B7355">
            <v>0.18260928246403299</v>
          </cell>
        </row>
        <row r="7356">
          <cell r="A7356" t="str">
            <v>Tb927.10.8140</v>
          </cell>
          <cell r="B7356">
            <v>0.31804089681321401</v>
          </cell>
        </row>
        <row r="7357">
          <cell r="A7357" t="str">
            <v>Tb927.9.4530</v>
          </cell>
          <cell r="B7357">
            <v>-0.2231766060182</v>
          </cell>
        </row>
        <row r="7358">
          <cell r="A7358" t="str">
            <v>Tb927.8.5160</v>
          </cell>
          <cell r="B7358">
            <v>-7.28580825859729E-2</v>
          </cell>
        </row>
        <row r="7359">
          <cell r="A7359" t="str">
            <v>Tb927.4.2870</v>
          </cell>
          <cell r="B7359">
            <v>9.8159764555362294E-2</v>
          </cell>
        </row>
        <row r="7360">
          <cell r="A7360" t="str">
            <v>Tb927.5.1330</v>
          </cell>
          <cell r="B7360">
            <v>-6.9977758234592402E-2</v>
          </cell>
        </row>
        <row r="7361">
          <cell r="A7361" t="str">
            <v>Tb927.10.3630</v>
          </cell>
          <cell r="B7361">
            <v>0.25342805343671798</v>
          </cell>
        </row>
        <row r="7362">
          <cell r="A7362" t="str">
            <v>Tb927.10.15690</v>
          </cell>
          <cell r="B7362">
            <v>-0.54120306293971099</v>
          </cell>
        </row>
        <row r="7363">
          <cell r="A7363" t="str">
            <v>Tb427.BES40.19</v>
          </cell>
          <cell r="B7363">
            <v>-6.6279640760201999E-2</v>
          </cell>
        </row>
        <row r="7364">
          <cell r="A7364" t="str">
            <v>Tb427.BES40.18</v>
          </cell>
          <cell r="B7364">
            <v>0.21105471706443399</v>
          </cell>
        </row>
        <row r="7365">
          <cell r="A7365" t="str">
            <v>Tb427.BES40.17</v>
          </cell>
          <cell r="B7365">
            <v>-0.61897231026662602</v>
          </cell>
        </row>
        <row r="7366">
          <cell r="A7366" t="str">
            <v>Tb427.BES40.16</v>
          </cell>
          <cell r="B7366">
            <v>8.8967060625934596E-2</v>
          </cell>
        </row>
        <row r="7367">
          <cell r="A7367" t="str">
            <v>Tb927.7.6850</v>
          </cell>
          <cell r="B7367">
            <v>1.8875339058069901E-2</v>
          </cell>
        </row>
        <row r="7368">
          <cell r="A7368" t="str">
            <v>Tb427.BES40.15</v>
          </cell>
          <cell r="B7368">
            <v>0.23361704743218201</v>
          </cell>
        </row>
        <row r="7369">
          <cell r="A7369" t="str">
            <v>Tb427.BES40.14</v>
          </cell>
          <cell r="B7369">
            <v>0.18923466159129901</v>
          </cell>
        </row>
        <row r="7370">
          <cell r="A7370" t="str">
            <v>Tb927.9.12090</v>
          </cell>
          <cell r="B7370">
            <v>-0.26652228667810401</v>
          </cell>
        </row>
        <row r="7371">
          <cell r="A7371" t="str">
            <v>Tb927.7.1280</v>
          </cell>
          <cell r="B7371">
            <v>0.33328245241584897</v>
          </cell>
        </row>
        <row r="7372">
          <cell r="A7372" t="str">
            <v>Tb427.BES40.13</v>
          </cell>
          <cell r="B7372">
            <v>2.9212901916513701E-2</v>
          </cell>
        </row>
        <row r="7373">
          <cell r="A7373" t="str">
            <v>Tb927.8.5310</v>
          </cell>
          <cell r="B7373">
            <v>-0.23864274145537501</v>
          </cell>
        </row>
        <row r="7374">
          <cell r="A7374" t="str">
            <v>Tb427.BES40.12</v>
          </cell>
          <cell r="B7374">
            <v>-0.90964689794818998</v>
          </cell>
        </row>
        <row r="7375">
          <cell r="A7375" t="str">
            <v>Tb427.BES40.11</v>
          </cell>
          <cell r="B7375">
            <v>-0.40307232021981898</v>
          </cell>
        </row>
        <row r="7376">
          <cell r="A7376" t="str">
            <v>Tb427.BES40.10</v>
          </cell>
          <cell r="B7376">
            <v>-0.188268366283946</v>
          </cell>
        </row>
        <row r="7377">
          <cell r="A7377" t="str">
            <v>Tb927.11.9780</v>
          </cell>
          <cell r="B7377">
            <v>-0.216894156647683</v>
          </cell>
        </row>
        <row r="7378">
          <cell r="A7378" t="str">
            <v>Tb927.3.3650</v>
          </cell>
          <cell r="B7378">
            <v>1.1998907704856499E-2</v>
          </cell>
        </row>
        <row r="7379">
          <cell r="A7379" t="str">
            <v>Tb927.4.2110</v>
          </cell>
          <cell r="B7379">
            <v>-0.22448203698015301</v>
          </cell>
        </row>
        <row r="7380">
          <cell r="A7380" t="str">
            <v>Tb927.6.2970</v>
          </cell>
          <cell r="B7380">
            <v>-0.20487912341258399</v>
          </cell>
        </row>
        <row r="7381">
          <cell r="A7381" t="str">
            <v>Tb927.9.12240</v>
          </cell>
          <cell r="B7381">
            <v>-9.8293199905154297E-3</v>
          </cell>
        </row>
        <row r="7382">
          <cell r="A7382" t="str">
            <v>Tb927.7.1430</v>
          </cell>
          <cell r="B7382">
            <v>-5.5868421651517397E-2</v>
          </cell>
        </row>
        <row r="7383">
          <cell r="A7383" t="str">
            <v>Tb927.6.2060</v>
          </cell>
          <cell r="B7383">
            <v>-4.6588343448518602E-2</v>
          </cell>
        </row>
        <row r="7384">
          <cell r="A7384" t="str">
            <v>Tb927.11.9930</v>
          </cell>
          <cell r="B7384">
            <v>-0.19762030702741501</v>
          </cell>
        </row>
        <row r="7385">
          <cell r="A7385" t="str">
            <v>Tb927.11.4360</v>
          </cell>
          <cell r="B7385">
            <v>-0.150788497956414</v>
          </cell>
        </row>
        <row r="7386">
          <cell r="A7386" t="str">
            <v>Tb927.11.9020</v>
          </cell>
          <cell r="B7386">
            <v>0.50576364069789104</v>
          </cell>
        </row>
        <row r="7387">
          <cell r="A7387" t="str">
            <v>Tb927.11.14040</v>
          </cell>
          <cell r="B7387">
            <v>-0.23078200861384701</v>
          </cell>
        </row>
        <row r="7388">
          <cell r="A7388" t="str">
            <v>Tb927.9.1380</v>
          </cell>
          <cell r="B7388">
            <v>-0.273338959458933</v>
          </cell>
        </row>
        <row r="7389">
          <cell r="A7389" t="str">
            <v>Tb927.8.7580</v>
          </cell>
          <cell r="B7389">
            <v>-0.155831439576362</v>
          </cell>
        </row>
        <row r="7390">
          <cell r="A7390" t="str">
            <v>Tb927.2.450</v>
          </cell>
          <cell r="B7390">
            <v>-4.0749541846681697E-2</v>
          </cell>
        </row>
        <row r="7391">
          <cell r="A7391" t="str">
            <v>Tb927.9.6040</v>
          </cell>
          <cell r="B7391">
            <v>-7.8934634457691593E-3</v>
          </cell>
        </row>
        <row r="7392">
          <cell r="A7392" t="str">
            <v>Tb927.8.210</v>
          </cell>
          <cell r="B7392">
            <v>5.89795050398303E-2</v>
          </cell>
        </row>
        <row r="7393">
          <cell r="A7393" t="str">
            <v>Tb927.5.3750</v>
          </cell>
          <cell r="B7393">
            <v>3.78499691910554E-3</v>
          </cell>
        </row>
        <row r="7394">
          <cell r="A7394" t="str">
            <v>Tb927.4.4380</v>
          </cell>
          <cell r="B7394">
            <v>0.400888438649455</v>
          </cell>
        </row>
        <row r="7395">
          <cell r="A7395" t="str">
            <v>Tb927.6.2210</v>
          </cell>
          <cell r="B7395">
            <v>-7.3809973989843E-2</v>
          </cell>
        </row>
        <row r="7396">
          <cell r="A7396" t="str">
            <v>Tb927.10.5140</v>
          </cell>
          <cell r="B7396">
            <v>0.31362882077804999</v>
          </cell>
        </row>
        <row r="7397">
          <cell r="A7397" t="str">
            <v>Tb927.9.1530</v>
          </cell>
          <cell r="B7397">
            <v>-0.233186198371887</v>
          </cell>
        </row>
        <row r="7398">
          <cell r="A7398" t="str">
            <v>Tb927.8.7730</v>
          </cell>
          <cell r="B7398">
            <v>-0.21347557415476301</v>
          </cell>
        </row>
        <row r="7399">
          <cell r="A7399" t="str">
            <v>Tb927.8.1220</v>
          </cell>
          <cell r="B7399">
            <v>-0.12996863127321001</v>
          </cell>
        </row>
        <row r="7400">
          <cell r="A7400" t="str">
            <v>Tb927.8.2160</v>
          </cell>
          <cell r="B7400">
            <v>-0.31289113281476799</v>
          </cell>
        </row>
        <row r="7401">
          <cell r="A7401" t="str">
            <v>Tb927.1.1025</v>
          </cell>
          <cell r="B7401">
            <v>0.95917562876800799</v>
          </cell>
        </row>
        <row r="7402">
          <cell r="A7402" t="str">
            <v>Tb927.4.4530</v>
          </cell>
          <cell r="B7402">
            <v>1.5023628555579499E-3</v>
          </cell>
        </row>
        <row r="7403">
          <cell r="A7403" t="str">
            <v>Tb927.11.850</v>
          </cell>
          <cell r="B7403">
            <v>-0.17021287975631799</v>
          </cell>
        </row>
        <row r="7404">
          <cell r="A7404" t="str">
            <v>Tb927.3.5160</v>
          </cell>
          <cell r="B7404">
            <v>-0.13131486613003099</v>
          </cell>
        </row>
        <row r="7405">
          <cell r="A7405" t="str">
            <v>Tb11.v5.0817.1-p1-CDS1</v>
          </cell>
          <cell r="B7405">
            <v>0.296866236362408</v>
          </cell>
        </row>
        <row r="7406">
          <cell r="A7406" t="str">
            <v>Tb927.9.14660</v>
          </cell>
          <cell r="B7406">
            <v>0.34197726586427901</v>
          </cell>
        </row>
        <row r="7407">
          <cell r="A7407" t="str">
            <v>Tb927.7.3850</v>
          </cell>
          <cell r="B7407">
            <v>-0.15454843065050899</v>
          </cell>
        </row>
        <row r="7408">
          <cell r="A7408" t="str">
            <v>Tb927.6.4480</v>
          </cell>
          <cell r="B7408">
            <v>-7.4861344711042305E-2</v>
          </cell>
        </row>
        <row r="7409">
          <cell r="A7409" t="str">
            <v>Tb927.8.2310</v>
          </cell>
          <cell r="B7409">
            <v>-0.30624005024638501</v>
          </cell>
        </row>
        <row r="7410">
          <cell r="A7410" t="str">
            <v>Tb927.11.6780</v>
          </cell>
          <cell r="B7410">
            <v>-2.9369036200291701E-2</v>
          </cell>
        </row>
        <row r="7411">
          <cell r="A7411" t="str">
            <v>Tb927.9.1130</v>
          </cell>
          <cell r="B7411">
            <v>-0.31097275687894199</v>
          </cell>
        </row>
        <row r="7412">
          <cell r="A7412" t="str">
            <v>Tb927.11.16460</v>
          </cell>
          <cell r="B7412">
            <v>-0.323932908726632</v>
          </cell>
        </row>
        <row r="7413">
          <cell r="A7413" t="str">
            <v>Tb927.3.5310</v>
          </cell>
          <cell r="B7413">
            <v>0.66192283488721304</v>
          </cell>
        </row>
        <row r="7414">
          <cell r="A7414" t="str">
            <v>Tb927.11.20260</v>
          </cell>
          <cell r="B7414">
            <v>0.21254208151303899</v>
          </cell>
        </row>
        <row r="7415">
          <cell r="A7415" t="str">
            <v>Tb927.6.4630</v>
          </cell>
          <cell r="B7415">
            <v>-8.3430747881658607E-2</v>
          </cell>
        </row>
        <row r="7416">
          <cell r="A7416" t="str">
            <v>Tb927.1.2970</v>
          </cell>
          <cell r="B7416">
            <v>-0.856028750654107</v>
          </cell>
        </row>
        <row r="7417">
          <cell r="A7417" t="str">
            <v>Tb927.11.1360</v>
          </cell>
          <cell r="B7417">
            <v>-6.2635564749212502E-2</v>
          </cell>
        </row>
        <row r="7418">
          <cell r="A7418" t="str">
            <v>Tb927.10.7560</v>
          </cell>
          <cell r="B7418">
            <v>0.417536194659266</v>
          </cell>
        </row>
        <row r="7419">
          <cell r="A7419" t="str">
            <v>Tb927.11.6020</v>
          </cell>
          <cell r="B7419">
            <v>-0.34821905774522</v>
          </cell>
        </row>
        <row r="7420">
          <cell r="A7420" t="str">
            <v>Tb927.8.4580</v>
          </cell>
          <cell r="B7420">
            <v>-4.42201101601584E-2</v>
          </cell>
        </row>
        <row r="7421">
          <cell r="A7421" t="str">
            <v>Tb927.9.8610</v>
          </cell>
          <cell r="B7421">
            <v>8.21331474313471E-2</v>
          </cell>
        </row>
        <row r="7422">
          <cell r="A7422" t="str">
            <v>Tb927.1.580</v>
          </cell>
          <cell r="B7422">
            <v>-4.9942328692137702E-2</v>
          </cell>
        </row>
        <row r="7423">
          <cell r="A7423" t="str">
            <v>Tb927.11.12450.1-p1-CDS1</v>
          </cell>
          <cell r="B7423">
            <v>-4.7658965095099502E-2</v>
          </cell>
        </row>
        <row r="7424">
          <cell r="A7424" t="str">
            <v>Tb927.4.1380</v>
          </cell>
          <cell r="B7424">
            <v>-3.4458137470340301E-2</v>
          </cell>
        </row>
        <row r="7425">
          <cell r="A7425" t="str">
            <v>Tb11.v5.0228.1-p1-CDS1</v>
          </cell>
          <cell r="B7425">
            <v>0.28572221017126997</v>
          </cell>
        </row>
        <row r="7426">
          <cell r="A7426" t="str">
            <v>Tb927.1.2210</v>
          </cell>
          <cell r="B7426">
            <v>-0.23162940906386201</v>
          </cell>
        </row>
        <row r="7427">
          <cell r="A7427" t="str">
            <v>Tb927.5.410</v>
          </cell>
          <cell r="B7427">
            <v>0.50393029390470501</v>
          </cell>
        </row>
        <row r="7428">
          <cell r="A7428" t="str">
            <v>Tb927.7.5360</v>
          </cell>
          <cell r="B7428">
            <v>-0.54356450063395001</v>
          </cell>
        </row>
        <row r="7429">
          <cell r="A7429" t="str">
            <v>Tb927.10.980</v>
          </cell>
          <cell r="B7429">
            <v>0.25635573605394102</v>
          </cell>
        </row>
        <row r="7430">
          <cell r="A7430" t="str">
            <v>Tb927.4.1530</v>
          </cell>
          <cell r="B7430">
            <v>-0.12677474924802301</v>
          </cell>
        </row>
        <row r="7431">
          <cell r="A7431" t="str">
            <v>Tb927.11.8290</v>
          </cell>
          <cell r="B7431">
            <v>2.84143764290779E-2</v>
          </cell>
        </row>
        <row r="7432">
          <cell r="A7432" t="str">
            <v>Tb927.3.2160</v>
          </cell>
          <cell r="B7432">
            <v>-0.12609423259493699</v>
          </cell>
        </row>
        <row r="7433">
          <cell r="A7433" t="str">
            <v>Tb927.9.370</v>
          </cell>
          <cell r="B7433">
            <v>5.1283520552563001E-2</v>
          </cell>
        </row>
        <row r="7434">
          <cell r="A7434" t="str">
            <v>Tb927.6.1480</v>
          </cell>
          <cell r="B7434">
            <v>-5.4827191727363202E-2</v>
          </cell>
        </row>
        <row r="7435">
          <cell r="A7435" t="str">
            <v>Tb927.9.16320</v>
          </cell>
          <cell r="B7435">
            <v>0.27787563912693702</v>
          </cell>
        </row>
        <row r="7436">
          <cell r="A7436" t="str">
            <v>Tb927.7.5510</v>
          </cell>
          <cell r="B7436">
            <v>-0.29737265743021501</v>
          </cell>
        </row>
        <row r="7437">
          <cell r="A7437" t="str">
            <v>Tb427.BES126.9</v>
          </cell>
          <cell r="B7437">
            <v>0.23676630855606301</v>
          </cell>
        </row>
        <row r="7438">
          <cell r="A7438" t="str">
            <v>Tb427.BES126.8</v>
          </cell>
          <cell r="B7438">
            <v>3.5098749789461897E-2</v>
          </cell>
        </row>
        <row r="7439">
          <cell r="A7439" t="str">
            <v>Tb427.BES126.7</v>
          </cell>
          <cell r="B7439">
            <v>0.31888481209989</v>
          </cell>
        </row>
        <row r="7440">
          <cell r="A7440" t="str">
            <v>Tb927.10.9980</v>
          </cell>
          <cell r="B7440">
            <v>-5.43032209502868E-2</v>
          </cell>
        </row>
        <row r="7441">
          <cell r="A7441" t="str">
            <v>Tb427.BES126.6</v>
          </cell>
          <cell r="B7441">
            <v>-0.34541675904810998</v>
          </cell>
        </row>
        <row r="7442">
          <cell r="A7442" t="str">
            <v>Tb427.BES126.5</v>
          </cell>
          <cell r="B7442">
            <v>-7.3485250593708404E-2</v>
          </cell>
        </row>
        <row r="7443">
          <cell r="A7443" t="str">
            <v>Tb427.BES126.4</v>
          </cell>
          <cell r="B7443">
            <v>9.5724711958144096E-2</v>
          </cell>
        </row>
        <row r="7444">
          <cell r="A7444" t="str">
            <v>Tb427.BES126.3</v>
          </cell>
          <cell r="B7444">
            <v>-0.21017555219416201</v>
          </cell>
        </row>
        <row r="7445">
          <cell r="A7445" t="str">
            <v>Tb427.BES126.2</v>
          </cell>
          <cell r="B7445">
            <v>-0.18512266274108899</v>
          </cell>
        </row>
        <row r="7446">
          <cell r="A7446" t="str">
            <v>Tb927.1.4480</v>
          </cell>
          <cell r="B7446">
            <v>-0.148493660309549</v>
          </cell>
        </row>
        <row r="7447">
          <cell r="A7447" t="str">
            <v>Tb927.3.2310</v>
          </cell>
          <cell r="B7447">
            <v>-8.9849322391870601E-2</v>
          </cell>
        </row>
        <row r="7448">
          <cell r="A7448" t="str">
            <v>Tb427.BES126.1</v>
          </cell>
          <cell r="B7448">
            <v>0.403501487175977</v>
          </cell>
        </row>
        <row r="7449">
          <cell r="A7449" t="str">
            <v>Tb927.10.9070</v>
          </cell>
          <cell r="B7449">
            <v>-0.33980751910411999</v>
          </cell>
        </row>
        <row r="7450">
          <cell r="A7450" t="str">
            <v>Tb11.v5.0888.1-p1-CDS1</v>
          </cell>
          <cell r="B7450">
            <v>0.26143886191335602</v>
          </cell>
        </row>
        <row r="7451">
          <cell r="A7451" t="str">
            <v>Tb927.10.220</v>
          </cell>
          <cell r="B7451">
            <v>0.25637324444890602</v>
          </cell>
        </row>
        <row r="7452">
          <cell r="A7452" t="str">
            <v>Tb927.9.5460</v>
          </cell>
          <cell r="B7452">
            <v>-0.126147079460324</v>
          </cell>
        </row>
        <row r="7453">
          <cell r="A7453" t="str">
            <v>Tb927.3.280</v>
          </cell>
          <cell r="B7453">
            <v>0.101583345773823</v>
          </cell>
        </row>
        <row r="7454">
          <cell r="A7454" t="str">
            <v>Tb11.v5.0626.1-p1-CDS1</v>
          </cell>
          <cell r="B7454">
            <v>0.54296268902492595</v>
          </cell>
        </row>
        <row r="7455">
          <cell r="A7455" t="str">
            <v>Tb927.10.13720</v>
          </cell>
          <cell r="B7455">
            <v>0.13904810149406999</v>
          </cell>
        </row>
        <row r="7456">
          <cell r="A7456" t="str">
            <v>Tb927.8.6090</v>
          </cell>
          <cell r="B7456">
            <v>0.12004023442228599</v>
          </cell>
        </row>
        <row r="7457">
          <cell r="A7457" t="str">
            <v>Tb927.4.1180.2</v>
          </cell>
          <cell r="B7457">
            <v>-0.53349787886064404</v>
          </cell>
        </row>
        <row r="7458">
          <cell r="A7458" t="str">
            <v>Tb927.5.2260</v>
          </cell>
          <cell r="B7458">
            <v>0.45450091981403101</v>
          </cell>
        </row>
        <row r="7459">
          <cell r="A7459" t="str">
            <v>Tb927.11.12830</v>
          </cell>
          <cell r="B7459">
            <v>4.0764812392930297E-2</v>
          </cell>
        </row>
        <row r="7460">
          <cell r="A7460" t="str">
            <v>Tb927.1.4630</v>
          </cell>
          <cell r="B7460">
            <v>1.3577078556676301</v>
          </cell>
        </row>
        <row r="7461">
          <cell r="A7461" t="str">
            <v>Tb927.10.9220</v>
          </cell>
          <cell r="B7461">
            <v>9.0137268869115397E-2</v>
          </cell>
        </row>
        <row r="7462">
          <cell r="A7462" t="str">
            <v>Tb927.4.390</v>
          </cell>
          <cell r="B7462">
            <v>0.54420530361446096</v>
          </cell>
        </row>
        <row r="7463">
          <cell r="A7463" t="str">
            <v>Tb927.8.6240</v>
          </cell>
          <cell r="B7463">
            <v>0.289221741894988</v>
          </cell>
        </row>
        <row r="7464">
          <cell r="A7464" t="str">
            <v>Tb927.3.4580</v>
          </cell>
          <cell r="B7464">
            <v>8.5984774406136708E-3</v>
          </cell>
        </row>
        <row r="7465">
          <cell r="A7465" t="str">
            <v>Tb927.9.16170</v>
          </cell>
          <cell r="B7465">
            <v>0.29056054718385499</v>
          </cell>
        </row>
        <row r="7466">
          <cell r="A7466" t="str">
            <v>Tb927.4.3040</v>
          </cell>
          <cell r="B7466">
            <v>0.853626428992039</v>
          </cell>
        </row>
        <row r="7467">
          <cell r="A7467" t="str">
            <v>Tb927.4.540</v>
          </cell>
          <cell r="B7467">
            <v>1.41904162154634E-2</v>
          </cell>
        </row>
        <row r="7468">
          <cell r="A7468" t="str">
            <v>Tb927.7.2360</v>
          </cell>
          <cell r="B7468">
            <v>4.3838432234801397E-2</v>
          </cell>
        </row>
        <row r="7469">
          <cell r="A7469" t="str">
            <v>Tb927.7.7020</v>
          </cell>
          <cell r="B7469">
            <v>9.7255253102440695E-2</v>
          </cell>
        </row>
        <row r="7470">
          <cell r="A7470" t="str">
            <v>Tb927.11.5290</v>
          </cell>
          <cell r="B7470">
            <v>-0.44160541793082603</v>
          </cell>
        </row>
        <row r="7471">
          <cell r="A7471" t="str">
            <v>Tb927.9.7880</v>
          </cell>
          <cell r="B7471">
            <v>0.66234187933636401</v>
          </cell>
        </row>
        <row r="7472">
          <cell r="A7472" t="str">
            <v>Tb927.2.5360</v>
          </cell>
          <cell r="B7472">
            <v>0.100866101692748</v>
          </cell>
        </row>
        <row r="7473">
          <cell r="A7473" t="str">
            <v>Tb11.v5.0299.1-p1-CDS1</v>
          </cell>
          <cell r="B7473">
            <v>0.26549677731278898</v>
          </cell>
        </row>
        <row r="7474">
          <cell r="A7474" t="str">
            <v>Tb927.10.10570</v>
          </cell>
          <cell r="B7474">
            <v>2.0164866380039199</v>
          </cell>
        </row>
        <row r="7475">
          <cell r="A7475" t="str">
            <v>Tb927.6.3140</v>
          </cell>
          <cell r="B7475">
            <v>-0.26153612545161498</v>
          </cell>
        </row>
        <row r="7476">
          <cell r="A7476" t="str">
            <v>Tb927.10.6070</v>
          </cell>
          <cell r="B7476">
            <v>1.1968144369595199</v>
          </cell>
        </row>
        <row r="7477">
          <cell r="A7477" t="str">
            <v>Tb927.10.10720</v>
          </cell>
          <cell r="B7477">
            <v>-0.22037587448958201</v>
          </cell>
        </row>
        <row r="7478">
          <cell r="A7478" t="str">
            <v>Tb927.8.3090</v>
          </cell>
          <cell r="B7478">
            <v>0.26515486800542098</v>
          </cell>
        </row>
        <row r="7479">
          <cell r="A7479" t="str">
            <v>Tb927.4.5460</v>
          </cell>
          <cell r="B7479">
            <v>-6.3795712122833498E-2</v>
          </cell>
        </row>
        <row r="7480">
          <cell r="A7480" t="str">
            <v>Tb11.v5.0697.1-p1-CDS1</v>
          </cell>
          <cell r="B7480">
            <v>0.68334397059560104</v>
          </cell>
        </row>
        <row r="7481">
          <cell r="A7481" t="str">
            <v>Tb927.9.15590</v>
          </cell>
          <cell r="B7481">
            <v>-0.25670455704044698</v>
          </cell>
        </row>
        <row r="7482">
          <cell r="A7482" t="str">
            <v>Tb11.v5.0435.1-p1-CDS1</v>
          </cell>
          <cell r="B7482">
            <v>0.36099516257576902</v>
          </cell>
        </row>
        <row r="7483">
          <cell r="A7483" t="str">
            <v>Tb927.3.1580</v>
          </cell>
          <cell r="B7483">
            <v>-0.208710868926136</v>
          </cell>
        </row>
        <row r="7484">
          <cell r="A7484" t="str">
            <v>Tb927.10.12990</v>
          </cell>
          <cell r="B7484">
            <v>-0.28936747762957299</v>
          </cell>
        </row>
        <row r="7485">
          <cell r="A7485" t="str">
            <v>Tb927.9.9390</v>
          </cell>
          <cell r="B7485">
            <v>5.5404680977141803E-3</v>
          </cell>
        </row>
        <row r="7486">
          <cell r="A7486" t="str">
            <v>Tb927.11.8185</v>
          </cell>
          <cell r="B7486">
            <v>-0.57668605487987801</v>
          </cell>
        </row>
        <row r="7487">
          <cell r="A7487" t="str">
            <v>Tb927.3.670</v>
          </cell>
          <cell r="B7487">
            <v>0.16806668914582701</v>
          </cell>
        </row>
        <row r="7488">
          <cell r="A7488" t="str">
            <v>Tb927.5.660.1</v>
          </cell>
          <cell r="B7488">
            <v>-1.69390735544524E-2</v>
          </cell>
        </row>
        <row r="7489">
          <cell r="A7489" t="str">
            <v>Tb927.10.8490</v>
          </cell>
          <cell r="B7489">
            <v>1.3183455751229101</v>
          </cell>
        </row>
        <row r="7490">
          <cell r="A7490" t="str">
            <v>Tb927.2.2360</v>
          </cell>
          <cell r="B7490">
            <v>-0.179102008515207</v>
          </cell>
        </row>
        <row r="7491">
          <cell r="A7491" t="str">
            <v>Tb11.v5.0970.1-p1-CDS1</v>
          </cell>
          <cell r="B7491">
            <v>0.73846253070238399</v>
          </cell>
        </row>
        <row r="7492">
          <cell r="A7492" t="str">
            <v>Tb927.7.500</v>
          </cell>
          <cell r="B7492">
            <v>0.193296187231874</v>
          </cell>
        </row>
        <row r="7493">
          <cell r="A7493" t="str">
            <v>Tb11.v5.0833.1-p1-CDS1</v>
          </cell>
          <cell r="B7493">
            <v>0.65963634941975002</v>
          </cell>
        </row>
        <row r="7494">
          <cell r="A7494" t="str">
            <v>Tb927.10.12230</v>
          </cell>
          <cell r="B7494">
            <v>-0.25275355379161601</v>
          </cell>
        </row>
        <row r="7495">
          <cell r="A7495" t="str">
            <v>Tb927.5.285b</v>
          </cell>
          <cell r="B7495">
            <v>0.75184500613274396</v>
          </cell>
        </row>
        <row r="7496">
          <cell r="A7496" t="str">
            <v>Tb927.11.16910</v>
          </cell>
          <cell r="B7496">
            <v>-2.6496377508378501E-2</v>
          </cell>
        </row>
        <row r="7497">
          <cell r="A7497" t="str">
            <v>Tb927.11.11340</v>
          </cell>
          <cell r="B7497">
            <v>-7.3033446510836403E-2</v>
          </cell>
        </row>
        <row r="7498">
          <cell r="A7498" t="str">
            <v>Tb927.7.6290</v>
          </cell>
          <cell r="B7498">
            <v>9.6009093197386597E-2</v>
          </cell>
        </row>
        <row r="7499">
          <cell r="A7499" t="str">
            <v>Tb927.3.3090</v>
          </cell>
          <cell r="B7499">
            <v>-0.19565911527180699</v>
          </cell>
        </row>
        <row r="7500">
          <cell r="A7500" t="str">
            <v>Tb927.11.1810</v>
          </cell>
          <cell r="B7500">
            <v>0.40961466402992502</v>
          </cell>
        </row>
        <row r="7501">
          <cell r="A7501" t="str">
            <v>Tb927.7.6960.1</v>
          </cell>
          <cell r="B7501">
            <v>-7.6166735321543694E-2</v>
          </cell>
        </row>
        <row r="7502">
          <cell r="A7502" t="str">
            <v>Tb927.11.7670.1-p1-CDS1</v>
          </cell>
          <cell r="B7502">
            <v>0.447804115191001</v>
          </cell>
        </row>
        <row r="7503">
          <cell r="A7503" t="str">
            <v>Tb927.6.480</v>
          </cell>
          <cell r="B7503">
            <v>1.0753667913360001</v>
          </cell>
        </row>
        <row r="7504">
          <cell r="A7504" t="str">
            <v>Tb927.9.6390</v>
          </cell>
          <cell r="B7504">
            <v>-0.40342379590531902</v>
          </cell>
        </row>
        <row r="7505">
          <cell r="A7505" t="str">
            <v>Tb11.v5.0381.1-p1-CDS1</v>
          </cell>
          <cell r="B7505">
            <v>0.30835479527729798</v>
          </cell>
        </row>
        <row r="7506">
          <cell r="A7506" t="str">
            <v>Tb927.10.14650</v>
          </cell>
          <cell r="B7506">
            <v>-0.21784264253253599</v>
          </cell>
        </row>
        <row r="7507">
          <cell r="A7507" t="str">
            <v>Tb11.v5.0244.1-p1-CDS1</v>
          </cell>
          <cell r="B7507">
            <v>0.375350373115165</v>
          </cell>
        </row>
        <row r="7508">
          <cell r="A7508" t="str">
            <v>Tb927.9.960</v>
          </cell>
          <cell r="B7508">
            <v>0.122759705094861</v>
          </cell>
        </row>
        <row r="7509">
          <cell r="A7509" t="str">
            <v>Tb927.5.3190</v>
          </cell>
          <cell r="B7509">
            <v>0.103399687423804</v>
          </cell>
        </row>
        <row r="7510">
          <cell r="A7510" t="str">
            <v>Tb927.5.4575</v>
          </cell>
          <cell r="B7510">
            <v>0.581220086471958</v>
          </cell>
        </row>
        <row r="7511">
          <cell r="A7511" t="str">
            <v>Tb927.11.13760</v>
          </cell>
          <cell r="B7511">
            <v>-0.92723590823962698</v>
          </cell>
        </row>
        <row r="7512">
          <cell r="A7512" t="str">
            <v>Tb927.6.630</v>
          </cell>
          <cell r="B7512">
            <v>-6.6270682855238294E-2</v>
          </cell>
        </row>
        <row r="7513">
          <cell r="A7513" t="str">
            <v>Tb927.10.14800</v>
          </cell>
          <cell r="B7513">
            <v>0.76370215571232003</v>
          </cell>
        </row>
        <row r="7514">
          <cell r="A7514" t="str">
            <v>Tb927.8.7170</v>
          </cell>
          <cell r="B7514">
            <v>-7.7862120957754105E-2</v>
          </cell>
        </row>
        <row r="7515">
          <cell r="A7515" t="str">
            <v>Tb927.6.1930</v>
          </cell>
          <cell r="B7515">
            <v>-0.18114376505838101</v>
          </cell>
        </row>
        <row r="7516">
          <cell r="A7516" t="str">
            <v>Tb927.11.290</v>
          </cell>
          <cell r="B7516">
            <v>0.110647176450553</v>
          </cell>
        </row>
        <row r="7517">
          <cell r="A7517" t="str">
            <v>Tb927.11.1510.1-p1-CDS1</v>
          </cell>
          <cell r="B7517">
            <v>-0.36805023987114499</v>
          </cell>
        </row>
        <row r="7518">
          <cell r="A7518" t="str">
            <v>Tb927.11.13910</v>
          </cell>
          <cell r="B7518">
            <v>0.14509357991105001</v>
          </cell>
        </row>
        <row r="7519">
          <cell r="A7519" t="str">
            <v>Tb11.v5.0642.1-p1-CDS1</v>
          </cell>
          <cell r="B7519">
            <v>0.25886197715852299</v>
          </cell>
        </row>
        <row r="7520">
          <cell r="A7520" t="str">
            <v>Tb927.11.13000</v>
          </cell>
          <cell r="B7520">
            <v>-0.19204623952608699</v>
          </cell>
        </row>
        <row r="7521">
          <cell r="A7521" t="str">
            <v>Tb927.5.2710</v>
          </cell>
          <cell r="B7521">
            <v>-0.255939862004817</v>
          </cell>
        </row>
        <row r="7522">
          <cell r="A7522" t="str">
            <v>Tb927.11.440</v>
          </cell>
          <cell r="B7522">
            <v>-0.15000202690612699</v>
          </cell>
        </row>
        <row r="7523">
          <cell r="A7523" t="str">
            <v>Tb927.9.16560</v>
          </cell>
          <cell r="B7523">
            <v>-5.7797196561765102E-2</v>
          </cell>
        </row>
        <row r="7524">
          <cell r="A7524" t="str">
            <v>Tb927.7.7510.1</v>
          </cell>
          <cell r="B7524">
            <v>-1.1391029899999501E-2</v>
          </cell>
        </row>
        <row r="7525">
          <cell r="A7525" t="str">
            <v>Tb927.10.11650</v>
          </cell>
          <cell r="B7525">
            <v>0.66631608943004905</v>
          </cell>
        </row>
        <row r="7526">
          <cell r="A7526" t="str">
            <v>Tb927.9.13620</v>
          </cell>
          <cell r="B7526">
            <v>0.17148540396474601</v>
          </cell>
        </row>
        <row r="7527">
          <cell r="A7527" t="str">
            <v>Tb927.7.2810</v>
          </cell>
          <cell r="B7527">
            <v>0.166712029620045</v>
          </cell>
        </row>
        <row r="7528">
          <cell r="A7528" t="str">
            <v>Tb927.11.5740</v>
          </cell>
          <cell r="B7528">
            <v>2.2363586064169699E-2</v>
          </cell>
        </row>
        <row r="7529">
          <cell r="A7529" t="str">
            <v>Tb927.11.10760</v>
          </cell>
          <cell r="B7529">
            <v>-8.4713563738397696E-2</v>
          </cell>
        </row>
        <row r="7530">
          <cell r="A7530" t="str">
            <v>Tb927.9.440</v>
          </cell>
          <cell r="B7530">
            <v>6.1132666516571697E-2</v>
          </cell>
        </row>
        <row r="7531">
          <cell r="A7531" t="str">
            <v>Tb927.11.15420</v>
          </cell>
          <cell r="B7531">
            <v>0.74458976202192695</v>
          </cell>
        </row>
        <row r="7532">
          <cell r="A7532" t="str">
            <v>Tb927.9.2760</v>
          </cell>
          <cell r="B7532">
            <v>0.118412274998608</v>
          </cell>
        </row>
        <row r="7533">
          <cell r="A7533" t="str">
            <v>Tb927.9.1940.2</v>
          </cell>
          <cell r="B7533">
            <v>-0.44837990968202401</v>
          </cell>
        </row>
        <row r="7534">
          <cell r="A7534" t="str">
            <v>Tb11.v5.0190.1-p1-CDS1</v>
          </cell>
          <cell r="B7534">
            <v>0.75929555096013002</v>
          </cell>
        </row>
        <row r="7535">
          <cell r="A7535" t="str">
            <v>Tb927.10.1860</v>
          </cell>
          <cell r="B7535">
            <v>0.37907988959309402</v>
          </cell>
        </row>
        <row r="7536">
          <cell r="A7536" t="str">
            <v>Tb927.1.1930</v>
          </cell>
          <cell r="B7536">
            <v>-0.159914626805231</v>
          </cell>
        </row>
        <row r="7537">
          <cell r="A7537" t="str">
            <v>Tb927.10.6520</v>
          </cell>
          <cell r="B7537">
            <v>-3.6969108890076499E-2</v>
          </cell>
        </row>
        <row r="7538">
          <cell r="A7538" t="str">
            <v>Tb927.9.2910</v>
          </cell>
          <cell r="B7538">
            <v>1.7037044512918102E-2</v>
          </cell>
        </row>
        <row r="7539">
          <cell r="A7539" t="str">
            <v>Tb927.11.10000</v>
          </cell>
          <cell r="B7539">
            <v>-0.19143850294484799</v>
          </cell>
        </row>
        <row r="7540">
          <cell r="A7540" t="str">
            <v>Tb927.8.3540</v>
          </cell>
          <cell r="B7540">
            <v>-0.35729190298324998</v>
          </cell>
        </row>
        <row r="7541">
          <cell r="A7541" t="str">
            <v>Tb927.10.1100</v>
          </cell>
          <cell r="B7541">
            <v>-0.430922876458953</v>
          </cell>
        </row>
        <row r="7542">
          <cell r="A7542" t="str">
            <v>Tb927.10.13160</v>
          </cell>
          <cell r="B7542">
            <v>0.134868393726637</v>
          </cell>
        </row>
        <row r="7543">
          <cell r="A7543" t="str">
            <v>Tb11.v5.0451.1-p1-CDS1</v>
          </cell>
          <cell r="B7543">
            <v>0.30110738101754803</v>
          </cell>
        </row>
        <row r="7544">
          <cell r="A7544" t="str">
            <v>Tb927.9.10470</v>
          </cell>
          <cell r="B7544">
            <v>-0.16987564207943301</v>
          </cell>
        </row>
        <row r="7545">
          <cell r="A7545" t="str">
            <v>Tb927.11.2590</v>
          </cell>
          <cell r="B7545">
            <v>-0.32418680030982</v>
          </cell>
        </row>
        <row r="7546">
          <cell r="A7546" t="str">
            <v>Tb927.11.12270</v>
          </cell>
          <cell r="B7546">
            <v>-9.55707890010732E-2</v>
          </cell>
        </row>
        <row r="7547">
          <cell r="A7547" t="str">
            <v>Tb927.10.13310</v>
          </cell>
          <cell r="B7547">
            <v>-0.21192343436263</v>
          </cell>
        </row>
        <row r="7548">
          <cell r="A7548" t="str">
            <v>Tb927.5.1980</v>
          </cell>
          <cell r="B7548">
            <v>-0.119501086398212</v>
          </cell>
        </row>
        <row r="7549">
          <cell r="A7549" t="str">
            <v>Tb927.11.2740</v>
          </cell>
          <cell r="B7549">
            <v>-0.222558279539292</v>
          </cell>
        </row>
        <row r="7550">
          <cell r="A7550" t="str">
            <v>Tb927.1.450</v>
          </cell>
          <cell r="B7550">
            <v>1.01413190301245</v>
          </cell>
        </row>
        <row r="7551">
          <cell r="A7551" t="str">
            <v>Tb927.10.8940</v>
          </cell>
          <cell r="B7551">
            <v>0.30571413366147798</v>
          </cell>
        </row>
        <row r="7552">
          <cell r="A7552" t="str">
            <v>Tb927.8.570</v>
          </cell>
          <cell r="B7552">
            <v>-9.7168989808154499E-2</v>
          </cell>
        </row>
        <row r="7553">
          <cell r="A7553" t="str">
            <v>Tb927.11.7400</v>
          </cell>
          <cell r="B7553">
            <v>-0.13409265840502399</v>
          </cell>
        </row>
        <row r="7554">
          <cell r="A7554" t="str">
            <v>Tb927.11.12420</v>
          </cell>
          <cell r="B7554">
            <v>0.11078756010408899</v>
          </cell>
        </row>
        <row r="7555">
          <cell r="A7555" t="str">
            <v>Tb927.11.19920</v>
          </cell>
          <cell r="B7555">
            <v>0.96979569015827405</v>
          </cell>
        </row>
        <row r="7556">
          <cell r="A7556" t="str">
            <v>Tb927.8.5960</v>
          </cell>
          <cell r="B7556">
            <v>-0.46676425326892701</v>
          </cell>
        </row>
        <row r="7557">
          <cell r="A7557" t="str">
            <v>Tb927.9.4420</v>
          </cell>
          <cell r="B7557">
            <v>8.8394289284083605E-2</v>
          </cell>
        </row>
        <row r="7558">
          <cell r="A7558" t="str">
            <v>Tb927.4.2760</v>
          </cell>
          <cell r="B7558">
            <v>-0.14567077958195401</v>
          </cell>
        </row>
        <row r="7559">
          <cell r="A7559" t="str">
            <v>Tb927.5.1220</v>
          </cell>
          <cell r="B7559">
            <v>-7.2437106074842397E-2</v>
          </cell>
        </row>
        <row r="7560">
          <cell r="A7560" t="str">
            <v>Tb927.8.720</v>
          </cell>
          <cell r="B7560">
            <v>-0.160015924432622</v>
          </cell>
        </row>
        <row r="7561">
          <cell r="A7561" t="str">
            <v>Tb927.4.4130.1</v>
          </cell>
          <cell r="B7561">
            <v>0.23315232828523499</v>
          </cell>
        </row>
        <row r="7562">
          <cell r="A7562" t="str">
            <v>Tb927.10.3520</v>
          </cell>
          <cell r="B7562">
            <v>9.7080011883358394E-2</v>
          </cell>
        </row>
        <row r="7563">
          <cell r="A7563" t="str">
            <v>Tb927.10.15580</v>
          </cell>
          <cell r="B7563">
            <v>0.42195693380509502</v>
          </cell>
        </row>
        <row r="7564">
          <cell r="A7564" t="str">
            <v>Tb927.9.12890</v>
          </cell>
          <cell r="B7564">
            <v>-0.148594970306128</v>
          </cell>
        </row>
        <row r="7565">
          <cell r="A7565" t="str">
            <v>Tb927.10.3890.1</v>
          </cell>
          <cell r="B7565">
            <v>-7.5753942917333505E-2</v>
          </cell>
        </row>
        <row r="7566">
          <cell r="A7566" t="str">
            <v>Tb927.7.6740</v>
          </cell>
          <cell r="B7566">
            <v>-0.120063405367333</v>
          </cell>
        </row>
        <row r="7567">
          <cell r="A7567" t="str">
            <v>Tb927.8.5200</v>
          </cell>
          <cell r="B7567">
            <v>-1.8524913454575399E-2</v>
          </cell>
        </row>
        <row r="7568">
          <cell r="A7568" t="str">
            <v>Tb927.4.2910</v>
          </cell>
          <cell r="B7568">
            <v>0.116926919060954</v>
          </cell>
        </row>
        <row r="7569">
          <cell r="A7569" t="str">
            <v>Tb927.11.14690</v>
          </cell>
          <cell r="B7569">
            <v>0.30216730727615099</v>
          </cell>
        </row>
        <row r="7570">
          <cell r="A7570" t="str">
            <v>Tb927.4.2000</v>
          </cell>
          <cell r="B7570">
            <v>-0.116652119919647</v>
          </cell>
        </row>
        <row r="7571">
          <cell r="A7571" t="str">
            <v>Tb927.10.15730</v>
          </cell>
          <cell r="B7571">
            <v>-9.5154223399685101E-2</v>
          </cell>
        </row>
        <row r="7572">
          <cell r="A7572" t="str">
            <v>Tb927.10.10160</v>
          </cell>
          <cell r="B7572">
            <v>4.4613001277762097E-2</v>
          </cell>
        </row>
        <row r="7573">
          <cell r="A7573" t="str">
            <v>Tb927.6.2860</v>
          </cell>
          <cell r="B7573">
            <v>-0.103493703574645</v>
          </cell>
        </row>
        <row r="7574">
          <cell r="A7574" t="str">
            <v>Tb927.7.1320</v>
          </cell>
          <cell r="B7574">
            <v>-3.2146636274448401E-2</v>
          </cell>
        </row>
        <row r="7575">
          <cell r="A7575" t="str">
            <v>Tb927.11.19440</v>
          </cell>
          <cell r="B7575">
            <v>0.62715011858814695</v>
          </cell>
        </row>
        <row r="7576">
          <cell r="A7576" t="str">
            <v>Tb927.10.5790</v>
          </cell>
          <cell r="B7576">
            <v>-0.19486658166432499</v>
          </cell>
        </row>
        <row r="7577">
          <cell r="A7577" t="str">
            <v>Tb927.11.20610</v>
          </cell>
          <cell r="B7577">
            <v>0.56136842102993101</v>
          </cell>
        </row>
        <row r="7578">
          <cell r="A7578" t="str">
            <v>Tb927.11.9820</v>
          </cell>
          <cell r="B7578">
            <v>-0.617726913252581</v>
          </cell>
        </row>
        <row r="7579">
          <cell r="A7579" t="str">
            <v>Tb927.11.14840</v>
          </cell>
          <cell r="B7579">
            <v>0.31221792507472501</v>
          </cell>
        </row>
        <row r="7580">
          <cell r="A7580" t="str">
            <v>Tb927.11.4250</v>
          </cell>
          <cell r="B7580">
            <v>2.4408115952978E-3</v>
          </cell>
        </row>
        <row r="7581">
          <cell r="A7581" t="str">
            <v>Tb927.2.340</v>
          </cell>
          <cell r="B7581">
            <v>3.6307326019620001E-2</v>
          </cell>
        </row>
        <row r="7582">
          <cell r="A7582" t="str">
            <v>Tb927.5.3640</v>
          </cell>
          <cell r="B7582">
            <v>0.79848128793745399</v>
          </cell>
        </row>
        <row r="7583">
          <cell r="A7583" t="str">
            <v>Tb927.10.5940</v>
          </cell>
          <cell r="B7583">
            <v>0.60565278769791298</v>
          </cell>
        </row>
        <row r="7584">
          <cell r="A7584" t="str">
            <v>Tb927.6.2100</v>
          </cell>
          <cell r="B7584">
            <v>0.80761536969516501</v>
          </cell>
        </row>
        <row r="7585">
          <cell r="A7585" t="str">
            <v>Tb11.v5.0838.1-p1-CDS1</v>
          </cell>
          <cell r="B7585">
            <v>0.107192071269613</v>
          </cell>
        </row>
        <row r="7586">
          <cell r="A7586" t="str">
            <v>Tb927.11.4400</v>
          </cell>
          <cell r="B7586">
            <v>-0.30320394261135297</v>
          </cell>
        </row>
        <row r="7587">
          <cell r="A7587" t="str">
            <v>Tb927.8.2960</v>
          </cell>
          <cell r="B7587">
            <v>-0.30823696523245497</v>
          </cell>
        </row>
        <row r="7588">
          <cell r="A7588" t="str">
            <v>Tb927.10.5030</v>
          </cell>
          <cell r="B7588">
            <v>-0.20083010933668399</v>
          </cell>
        </row>
        <row r="7589">
          <cell r="A7589" t="str">
            <v>Tb927.7.3590</v>
          </cell>
          <cell r="B7589">
            <v>0.21457811687883899</v>
          </cell>
        </row>
        <row r="7590">
          <cell r="A7590" t="str">
            <v>Tb927.9.1420</v>
          </cell>
          <cell r="B7590">
            <v>-0.157836870791424</v>
          </cell>
        </row>
        <row r="7591">
          <cell r="A7591" t="str">
            <v>Tb927.8.7620</v>
          </cell>
          <cell r="B7591">
            <v>0.40904027865146297</v>
          </cell>
        </row>
        <row r="7592">
          <cell r="A7592" t="str">
            <v>Tb927.8.2050</v>
          </cell>
          <cell r="B7592">
            <v>-4.3230063466693898E-2</v>
          </cell>
        </row>
        <row r="7593">
          <cell r="A7593" t="str">
            <v>Tb927.10.12580</v>
          </cell>
          <cell r="B7593">
            <v>-0.28720437305482799</v>
          </cell>
        </row>
        <row r="7594">
          <cell r="A7594" t="str">
            <v>Tb927.7.3740</v>
          </cell>
          <cell r="B7594">
            <v>-2.90122174486248E-2</v>
          </cell>
        </row>
        <row r="7595">
          <cell r="A7595" t="str">
            <v>Tb927.8.2200</v>
          </cell>
          <cell r="B7595">
            <v>-8.9177020244316108E-3</v>
          </cell>
        </row>
        <row r="7596">
          <cell r="A7596" t="str">
            <v>Tb927.11.20580</v>
          </cell>
          <cell r="B7596">
            <v>0.11449835339167599</v>
          </cell>
        </row>
        <row r="7597">
          <cell r="A7597" t="str">
            <v>Tb927.11.6670</v>
          </cell>
          <cell r="B7597">
            <v>-1.8336942527987499E-2</v>
          </cell>
        </row>
        <row r="7598">
          <cell r="A7598" t="str">
            <v>Tb927.11.11690</v>
          </cell>
          <cell r="B7598">
            <v>-0.19102777071920601</v>
          </cell>
        </row>
        <row r="7599">
          <cell r="A7599" t="str">
            <v>Tb927.11.16350</v>
          </cell>
          <cell r="B7599">
            <v>-0.394981699568898</v>
          </cell>
        </row>
        <row r="7600">
          <cell r="A7600" t="str">
            <v>Tb927.3.5200</v>
          </cell>
          <cell r="B7600">
            <v>9.6145680806760406E-2</v>
          </cell>
        </row>
        <row r="7601">
          <cell r="A7601" t="str">
            <v>Tb927.9.8350</v>
          </cell>
          <cell r="B7601">
            <v>-0.29814416679884698</v>
          </cell>
        </row>
        <row r="7602">
          <cell r="A7602" t="str">
            <v>Tb927.6.4520</v>
          </cell>
          <cell r="B7602">
            <v>0.15360252830537399</v>
          </cell>
        </row>
        <row r="7603">
          <cell r="A7603" t="str">
            <v>Tb927.10.2790</v>
          </cell>
          <cell r="B7603">
            <v>7.3911787256584094E-2</v>
          </cell>
        </row>
        <row r="7604">
          <cell r="A7604" t="str">
            <v>Tb927.11.6820</v>
          </cell>
          <cell r="B7604">
            <v>4.1495799814813099E-2</v>
          </cell>
        </row>
        <row r="7605">
          <cell r="A7605" t="str">
            <v>Tb927.11.1250</v>
          </cell>
          <cell r="B7605">
            <v>-0.18041185910339899</v>
          </cell>
        </row>
        <row r="7606">
          <cell r="A7606" t="str">
            <v>Tb11.v5.0249.1-p1-CDS1</v>
          </cell>
          <cell r="B7606">
            <v>0.42464212730998802</v>
          </cell>
        </row>
        <row r="7607">
          <cell r="A7607" t="str">
            <v>Tb927.10.7450</v>
          </cell>
          <cell r="B7607">
            <v>-0.36221192531667201</v>
          </cell>
        </row>
        <row r="7608">
          <cell r="A7608" t="str">
            <v>Tb927.11.16500</v>
          </cell>
          <cell r="B7608">
            <v>-0.25040612312129901</v>
          </cell>
        </row>
        <row r="7609">
          <cell r="A7609" t="str">
            <v>Tb927.9.3840</v>
          </cell>
          <cell r="B7609">
            <v>4.2041756198009497E-2</v>
          </cell>
        </row>
        <row r="7610">
          <cell r="A7610" t="str">
            <v>Tb927.9.8500</v>
          </cell>
          <cell r="B7610">
            <v>-4.5904214371581001E-2</v>
          </cell>
        </row>
        <row r="7611">
          <cell r="A7611" t="str">
            <v>Tb927.1.240</v>
          </cell>
          <cell r="B7611">
            <v>1.0775411077821599</v>
          </cell>
        </row>
        <row r="7612">
          <cell r="A7612" t="str">
            <v>Tb927.1.470</v>
          </cell>
          <cell r="B7612">
            <v>-0.38359195243322097</v>
          </cell>
        </row>
        <row r="7613">
          <cell r="A7613" t="str">
            <v>Tb927.4.1270</v>
          </cell>
          <cell r="B7613">
            <v>-9.0865495222846399E-2</v>
          </cell>
        </row>
        <row r="7614">
          <cell r="A7614" t="str">
            <v>Tb927.10.2940</v>
          </cell>
          <cell r="B7614">
            <v>-0.13668718981389499</v>
          </cell>
        </row>
        <row r="7615">
          <cell r="A7615" t="str">
            <v>Tb927.10.7600</v>
          </cell>
          <cell r="B7615">
            <v>8.2781973722057802E-4</v>
          </cell>
        </row>
        <row r="7616">
          <cell r="A7616" t="str">
            <v>Tb927.10.2030</v>
          </cell>
          <cell r="B7616">
            <v>-0.28350282109295299</v>
          </cell>
        </row>
        <row r="7617">
          <cell r="A7617" t="str">
            <v>Tb927.10.14090</v>
          </cell>
          <cell r="B7617">
            <v>0.23140583729669301</v>
          </cell>
        </row>
        <row r="7618">
          <cell r="A7618" t="str">
            <v>Tb927.6.5780</v>
          </cell>
          <cell r="B7618">
            <v>0.45393071055567402</v>
          </cell>
        </row>
        <row r="7619">
          <cell r="A7619" t="str">
            <v>Tb927.8.4620</v>
          </cell>
          <cell r="B7619">
            <v>-1.12477124493884E-2</v>
          </cell>
        </row>
        <row r="7620">
          <cell r="A7620" t="str">
            <v>Tb927.1.2100</v>
          </cell>
          <cell r="B7620">
            <v>-0.22469368132692899</v>
          </cell>
        </row>
        <row r="7621">
          <cell r="A7621" t="str">
            <v>Tb927.7.5250</v>
          </cell>
          <cell r="B7621">
            <v>-2.9125817140493698E-2</v>
          </cell>
        </row>
        <row r="7622">
          <cell r="A7622" t="str">
            <v>Tb927.3.2960</v>
          </cell>
          <cell r="B7622">
            <v>-4.8793853331995797E-2</v>
          </cell>
        </row>
        <row r="7623">
          <cell r="A7623" t="str">
            <v>Tb927.10.870</v>
          </cell>
          <cell r="B7623">
            <v>-0.12552218658553699</v>
          </cell>
        </row>
        <row r="7624">
          <cell r="A7624" t="str">
            <v>Tb927.4.1420</v>
          </cell>
          <cell r="B7624">
            <v>0.23627740449829701</v>
          </cell>
        </row>
        <row r="7625">
          <cell r="A7625" t="str">
            <v>Tb927.10.15990</v>
          </cell>
          <cell r="B7625">
            <v>3.2621793925084699E-2</v>
          </cell>
        </row>
        <row r="7626">
          <cell r="A7626" t="str">
            <v>Tb11.v5.0784.1-p1-CDS1</v>
          </cell>
          <cell r="B7626">
            <v>0.48647520558005303</v>
          </cell>
        </row>
        <row r="7627">
          <cell r="A7627" t="str">
            <v>Tb11.v5.0647.1-p1-CDS1</v>
          </cell>
          <cell r="B7627">
            <v>0.408000359010457</v>
          </cell>
        </row>
        <row r="7628">
          <cell r="A7628" t="str">
            <v>Tb927.7.6620.1</v>
          </cell>
          <cell r="B7628">
            <v>-0.19794767121561399</v>
          </cell>
        </row>
        <row r="7629">
          <cell r="A7629" t="str">
            <v>Tb927.3.2050</v>
          </cell>
          <cell r="B7629">
            <v>0.103826830265573</v>
          </cell>
        </row>
        <row r="7630">
          <cell r="A7630" t="str">
            <v>Tb927.8.1700.1</v>
          </cell>
          <cell r="B7630">
            <v>-9.9375174147390596E-2</v>
          </cell>
        </row>
        <row r="7631">
          <cell r="A7631" t="str">
            <v>Tb927.10.14240</v>
          </cell>
          <cell r="B7631">
            <v>0.24087989857787301</v>
          </cell>
        </row>
        <row r="7632">
          <cell r="A7632" t="str">
            <v>Tb927.6.1370</v>
          </cell>
          <cell r="B7632">
            <v>1.94680509200357</v>
          </cell>
        </row>
        <row r="7633">
          <cell r="A7633" t="str">
            <v>Tb927.7.5400</v>
          </cell>
          <cell r="B7633">
            <v>0.16629311996377999</v>
          </cell>
        </row>
        <row r="7634">
          <cell r="A7634" t="str">
            <v>Tb927.11.3670</v>
          </cell>
          <cell r="B7634">
            <v>-8.4034503209743705E-2</v>
          </cell>
        </row>
        <row r="7635">
          <cell r="A7635" t="str">
            <v>Tb927.9.18040</v>
          </cell>
          <cell r="B7635">
            <v>0.36567777275080698</v>
          </cell>
        </row>
        <row r="7636">
          <cell r="A7636" t="str">
            <v>Tb927.10.9870</v>
          </cell>
          <cell r="B7636">
            <v>0.57278470987197405</v>
          </cell>
        </row>
        <row r="7637">
          <cell r="A7637" t="str">
            <v>Tb927.11.8330</v>
          </cell>
          <cell r="B7637">
            <v>-1.6057363576607201E-2</v>
          </cell>
        </row>
        <row r="7638">
          <cell r="A7638" t="str">
            <v>Tb927.11.13350</v>
          </cell>
          <cell r="B7638">
            <v>-7.3218537552041094E-2</v>
          </cell>
        </row>
        <row r="7639">
          <cell r="A7639" t="str">
            <v>Tb927.3.2200</v>
          </cell>
          <cell r="B7639">
            <v>-0.23182293164634399</v>
          </cell>
        </row>
        <row r="7640">
          <cell r="A7640" t="str">
            <v>Tb927.8.6890</v>
          </cell>
          <cell r="B7640">
            <v>-1.01536713696355</v>
          </cell>
        </row>
        <row r="7641">
          <cell r="A7641" t="str">
            <v>Tb927.5.4800</v>
          </cell>
          <cell r="B7641">
            <v>0.313909604266016</v>
          </cell>
        </row>
        <row r="7642">
          <cell r="A7642" t="str">
            <v>Tb927.9.5350</v>
          </cell>
          <cell r="B7642">
            <v>-0.14841647998327301</v>
          </cell>
        </row>
        <row r="7643">
          <cell r="A7643" t="str">
            <v>Tb927.4.3690</v>
          </cell>
          <cell r="B7643">
            <v>0.13112442723868101</v>
          </cell>
        </row>
        <row r="7644">
          <cell r="A7644" t="str">
            <v>Tb927.6.1520</v>
          </cell>
          <cell r="B7644">
            <v>0.43133174906169702</v>
          </cell>
        </row>
        <row r="7645">
          <cell r="A7645" t="str">
            <v>CDS_mVSG1954</v>
          </cell>
          <cell r="B7645">
            <v>0.31946513217800199</v>
          </cell>
        </row>
        <row r="7646">
          <cell r="A7646" t="str">
            <v>Tb927.5.2150</v>
          </cell>
          <cell r="B7646">
            <v>-0.77616844478626801</v>
          </cell>
        </row>
        <row r="7647">
          <cell r="A7647" t="str">
            <v>Tb927.10.4450</v>
          </cell>
          <cell r="B7647">
            <v>0.32619556522827597</v>
          </cell>
        </row>
        <row r="7648">
          <cell r="A7648" t="str">
            <v>Tb927.1.4520</v>
          </cell>
          <cell r="B7648">
            <v>-0.18982128115156199</v>
          </cell>
        </row>
        <row r="7649">
          <cell r="A7649" t="str">
            <v>Tb11.v5.0908.1-p1-CDS1</v>
          </cell>
          <cell r="B7649">
            <v>0</v>
          </cell>
        </row>
        <row r="7650">
          <cell r="A7650" t="str">
            <v>Tb927.10.9110</v>
          </cell>
          <cell r="B7650">
            <v>0.700376533287841</v>
          </cell>
        </row>
        <row r="7651">
          <cell r="A7651" t="str">
            <v>Tb927.8.1470</v>
          </cell>
          <cell r="B7651">
            <v>-1.54914362544122E-2</v>
          </cell>
        </row>
        <row r="7652">
          <cell r="A7652" t="str">
            <v>Tb927.8.6130</v>
          </cell>
          <cell r="B7652">
            <v>-7.7391173717942302E-3</v>
          </cell>
        </row>
        <row r="7653">
          <cell r="A7653" t="str">
            <v>Tb927.4.3840</v>
          </cell>
          <cell r="B7653">
            <v>0.14950685145798101</v>
          </cell>
        </row>
        <row r="7654">
          <cell r="A7654" t="str">
            <v>Tb927.3.4470</v>
          </cell>
          <cell r="B7654">
            <v>-5.9367038038151201E-2</v>
          </cell>
        </row>
        <row r="7655">
          <cell r="A7655" t="str">
            <v>Tb927.5.2300</v>
          </cell>
          <cell r="B7655">
            <v>-0.10817496411803799</v>
          </cell>
        </row>
        <row r="7656">
          <cell r="A7656" t="str">
            <v>Tb11.v5.0195.1-p1-CDS1</v>
          </cell>
          <cell r="B7656">
            <v>0.38128193962280998</v>
          </cell>
        </row>
        <row r="7657">
          <cell r="A7657" t="str">
            <v>Tb927.9.13970</v>
          </cell>
          <cell r="B7657">
            <v>3.3297210879605903E-2</v>
          </cell>
        </row>
        <row r="7658">
          <cell r="A7658" t="str">
            <v>Tb927.10.11090</v>
          </cell>
          <cell r="B7658">
            <v>0.43017765561008298</v>
          </cell>
        </row>
        <row r="7659">
          <cell r="A7659" t="str">
            <v>Tb927.6.3790</v>
          </cell>
          <cell r="B7659">
            <v>-6.2808133532052904E-2</v>
          </cell>
        </row>
        <row r="7660">
          <cell r="A7660" t="str">
            <v>Tb927.4.430</v>
          </cell>
          <cell r="B7660">
            <v>0.16206500597479601</v>
          </cell>
        </row>
        <row r="7661">
          <cell r="A7661" t="str">
            <v>Tb927.7.2250</v>
          </cell>
          <cell r="B7661">
            <v>-0.26489552051600401</v>
          </cell>
        </row>
        <row r="7662">
          <cell r="A7662" t="str">
            <v>Tb927.9.13060</v>
          </cell>
          <cell r="B7662">
            <v>-6.0504460272624697E-2</v>
          </cell>
        </row>
        <row r="7663">
          <cell r="A7663" t="str">
            <v>Tb927.9.790</v>
          </cell>
          <cell r="B7663">
            <v>6.8048941556211995E-2</v>
          </cell>
        </row>
        <row r="7664">
          <cell r="A7664" t="str">
            <v>Tb927.11.5180</v>
          </cell>
          <cell r="B7664">
            <v>-0.34307408793255401</v>
          </cell>
        </row>
        <row r="7665">
          <cell r="A7665" t="str">
            <v>Tb927.3.4620</v>
          </cell>
          <cell r="B7665">
            <v>-0.20870577116696401</v>
          </cell>
        </row>
        <row r="7666">
          <cell r="A7666" t="str">
            <v>Tb927.9.7770</v>
          </cell>
          <cell r="B7666">
            <v>0.16360004825366201</v>
          </cell>
        </row>
        <row r="7667">
          <cell r="A7667" t="str">
            <v>Tb927.2.5250</v>
          </cell>
          <cell r="B7667">
            <v>-5.8018956435074001E-2</v>
          </cell>
        </row>
        <row r="7668">
          <cell r="A7668" t="str">
            <v>Tb927.11.6565</v>
          </cell>
          <cell r="B7668">
            <v>0.50582429165268405</v>
          </cell>
        </row>
        <row r="7669">
          <cell r="A7669" t="str">
            <v>Tb927.6.3940</v>
          </cell>
          <cell r="B7669">
            <v>6.4143390453850202E-2</v>
          </cell>
        </row>
        <row r="7670">
          <cell r="A7670" t="str">
            <v>Tb927.5.4570</v>
          </cell>
          <cell r="B7670">
            <v>0.29625285433878301</v>
          </cell>
        </row>
        <row r="7671">
          <cell r="A7671" t="str">
            <v>Tb927.7.2400</v>
          </cell>
          <cell r="B7671">
            <v>0.20912609511385799</v>
          </cell>
        </row>
        <row r="7672">
          <cell r="A7672" t="str">
            <v>Tb927.6.3030</v>
          </cell>
          <cell r="B7672">
            <v>-0.17361777434706099</v>
          </cell>
        </row>
        <row r="7673">
          <cell r="A7673" t="str">
            <v>Tb927.10.6870</v>
          </cell>
          <cell r="B7673">
            <v>8.39977704408265E-2</v>
          </cell>
        </row>
        <row r="7674">
          <cell r="A7674" t="str">
            <v>Tb11.v5.0593.1-p1-CDS1</v>
          </cell>
          <cell r="B7674">
            <v>0.517828140952448</v>
          </cell>
        </row>
        <row r="7675">
          <cell r="A7675" t="str">
            <v>Tb927.11.5330</v>
          </cell>
          <cell r="B7675">
            <v>-0.15530900371940901</v>
          </cell>
        </row>
        <row r="7676">
          <cell r="A7676" t="str">
            <v>Tb11.v5.0456.1-p1-CDS1</v>
          </cell>
          <cell r="B7676">
            <v>4.2574039459187503E-3</v>
          </cell>
        </row>
        <row r="7677">
          <cell r="A7677" t="str">
            <v>Tb927.8.3890</v>
          </cell>
          <cell r="B7677">
            <v>0.760260633683568</v>
          </cell>
        </row>
        <row r="7678">
          <cell r="A7678" t="str">
            <v>Tb927.1.1370</v>
          </cell>
          <cell r="B7678">
            <v>0.399377211822601</v>
          </cell>
        </row>
        <row r="7679">
          <cell r="A7679" t="str">
            <v>Tb927.9.7920</v>
          </cell>
          <cell r="B7679">
            <v>0.44376011205475402</v>
          </cell>
        </row>
        <row r="7680">
          <cell r="A7680" t="str">
            <v>Tb927.9.2350</v>
          </cell>
          <cell r="B7680">
            <v>-0.20256163558065701</v>
          </cell>
        </row>
        <row r="7681">
          <cell r="A7681" t="str">
            <v>Tb927.10.10610</v>
          </cell>
          <cell r="B7681">
            <v>2.8653907767574201E-2</v>
          </cell>
        </row>
        <row r="7682">
          <cell r="A7682" t="str">
            <v>Tb927.11.7707</v>
          </cell>
          <cell r="B7682">
            <v>0.118160391879961</v>
          </cell>
        </row>
        <row r="7683">
          <cell r="A7683" t="str">
            <v>Tb927.10.6110</v>
          </cell>
          <cell r="B7683">
            <v>0.45649277352162898</v>
          </cell>
        </row>
        <row r="7684">
          <cell r="A7684" t="str">
            <v>Tb927.7.4670</v>
          </cell>
          <cell r="B7684">
            <v>-0.51604286137526201</v>
          </cell>
        </row>
        <row r="7685">
          <cell r="A7685" t="str">
            <v>Tb927.9.15480</v>
          </cell>
          <cell r="B7685">
            <v>0.447355423848389</v>
          </cell>
        </row>
        <row r="7686">
          <cell r="A7686" t="str">
            <v>Tb927.9.17700</v>
          </cell>
          <cell r="B7686">
            <v>-0.17745961623307999</v>
          </cell>
        </row>
        <row r="7687">
          <cell r="A7687" t="str">
            <v>Tb927.8.3130</v>
          </cell>
          <cell r="B7687">
            <v>6.3802542527001696E-2</v>
          </cell>
        </row>
        <row r="7688">
          <cell r="A7688" t="str">
            <v>Tb927.6.5570</v>
          </cell>
          <cell r="B7688">
            <v>9.3692566357540294E-2</v>
          </cell>
        </row>
        <row r="7689">
          <cell r="A7689" t="str">
            <v>Tb927.3.1470</v>
          </cell>
          <cell r="B7689">
            <v>0.48729276158579998</v>
          </cell>
        </row>
        <row r="7690">
          <cell r="A7690" t="str">
            <v>Tb11.v5.0991.1-p1-CDS1</v>
          </cell>
          <cell r="B7690">
            <v>-5.0547268590812398E-2</v>
          </cell>
        </row>
        <row r="7691">
          <cell r="A7691" t="str">
            <v>Tb927.11.17280</v>
          </cell>
          <cell r="B7691">
            <v>0.88007162964025698</v>
          </cell>
        </row>
        <row r="7692">
          <cell r="A7692" t="str">
            <v>Tb11.v5.0854.1-p1-CDS1</v>
          </cell>
          <cell r="B7692">
            <v>0.45710182843067798</v>
          </cell>
        </row>
        <row r="7693">
          <cell r="A7693" t="str">
            <v>Tb927.9.9280</v>
          </cell>
          <cell r="B7693">
            <v>4.5291042464680499E-2</v>
          </cell>
        </row>
        <row r="7694">
          <cell r="A7694" t="str">
            <v>Tb927.3.560</v>
          </cell>
          <cell r="B7694">
            <v>-0.31401632221468301</v>
          </cell>
        </row>
        <row r="7695">
          <cell r="A7695" t="str">
            <v>Tb927.9.15630</v>
          </cell>
          <cell r="B7695">
            <v>0.13670308552900001</v>
          </cell>
        </row>
        <row r="7696">
          <cell r="A7696" t="str">
            <v>Tb927.9.10060</v>
          </cell>
          <cell r="B7696">
            <v>-0.14153454017956299</v>
          </cell>
        </row>
        <row r="7697">
          <cell r="A7697" t="str">
            <v>Tb927.6.5450</v>
          </cell>
          <cell r="B7697">
            <v>-5.8444556580652597E-2</v>
          </cell>
        </row>
        <row r="7698">
          <cell r="A7698" t="str">
            <v>Tb927.11.7750</v>
          </cell>
          <cell r="B7698">
            <v>7.1756701777633394E-2</v>
          </cell>
        </row>
        <row r="7699">
          <cell r="A7699" t="str">
            <v>Tb927.11.2180</v>
          </cell>
          <cell r="B7699">
            <v>-9.5198714617055799E-2</v>
          </cell>
        </row>
        <row r="7700">
          <cell r="A7700" t="str">
            <v>Tb927.10.8380</v>
          </cell>
          <cell r="B7700">
            <v>-0.76171406619611703</v>
          </cell>
        </row>
        <row r="7701">
          <cell r="A7701" t="str">
            <v>Tb927.9.9430</v>
          </cell>
          <cell r="B7701">
            <v>-0.24580398532501799</v>
          </cell>
        </row>
        <row r="7702">
          <cell r="A7702" t="str">
            <v>Tb927.3.710</v>
          </cell>
          <cell r="B7702">
            <v>-0.13935292215772699</v>
          </cell>
        </row>
        <row r="7703">
          <cell r="A7703" t="str">
            <v>Tb927.4.5630</v>
          </cell>
          <cell r="B7703">
            <v>-0.17881057962383501</v>
          </cell>
        </row>
        <row r="7704">
          <cell r="A7704" t="str">
            <v>Tb927.5.1570</v>
          </cell>
          <cell r="B7704">
            <v>9.6846853262969306E-3</v>
          </cell>
        </row>
        <row r="7705">
          <cell r="A7705" t="str">
            <v>Tb927.1.3940</v>
          </cell>
          <cell r="B7705">
            <v>-8.3091506761991896E-2</v>
          </cell>
        </row>
        <row r="7706">
          <cell r="A7706" t="str">
            <v>Tb927.10.8530</v>
          </cell>
          <cell r="B7706">
            <v>1.3220252420169201</v>
          </cell>
        </row>
        <row r="7707">
          <cell r="A7707" t="str">
            <v>Tb927.2.2400</v>
          </cell>
          <cell r="B7707">
            <v>-0.166867324205692</v>
          </cell>
        </row>
        <row r="7708">
          <cell r="A7708" t="str">
            <v>Tb927.8.5550</v>
          </cell>
          <cell r="B7708">
            <v>-0.14816777707218501</v>
          </cell>
        </row>
        <row r="7709">
          <cell r="A7709" t="str">
            <v>Tb927.1.3030</v>
          </cell>
          <cell r="B7709">
            <v>0.155882867761265</v>
          </cell>
        </row>
        <row r="7710">
          <cell r="A7710" t="str">
            <v>Tb927.7.6180</v>
          </cell>
          <cell r="B7710">
            <v>-0.33019262635058899</v>
          </cell>
        </row>
        <row r="7711">
          <cell r="A7711" t="str">
            <v>Tb927.3.3890</v>
          </cell>
          <cell r="B7711">
            <v>-0.10974637171316599</v>
          </cell>
        </row>
        <row r="7712">
          <cell r="A7712" t="str">
            <v>Tb927.4.2350</v>
          </cell>
          <cell r="B7712">
            <v>-8.84865080948153E-2</v>
          </cell>
        </row>
        <row r="7713">
          <cell r="A7713" t="str">
            <v>Tb11.v5.0265.1-p1-CDS1</v>
          </cell>
          <cell r="B7713">
            <v>0.49289206327632801</v>
          </cell>
        </row>
        <row r="7714">
          <cell r="A7714" t="str">
            <v>Tb927.9.12480</v>
          </cell>
          <cell r="B7714">
            <v>-0.494873301112213</v>
          </cell>
        </row>
        <row r="7715">
          <cell r="A7715" t="str">
            <v>Tb927.7.6330</v>
          </cell>
          <cell r="B7715">
            <v>-0.38658509644925598</v>
          </cell>
        </row>
        <row r="7716">
          <cell r="A7716" t="str">
            <v>Tb927.9.17140</v>
          </cell>
          <cell r="B7716">
            <v>-0.20094360146016099</v>
          </cell>
        </row>
        <row r="7717">
          <cell r="A7717" t="str">
            <v>Tb927.2.4670</v>
          </cell>
          <cell r="B7717">
            <v>-6.2323314030167498E-2</v>
          </cell>
        </row>
        <row r="7718">
          <cell r="A7718" t="str">
            <v>Tb927.11.9260</v>
          </cell>
          <cell r="B7718">
            <v>-3.8045819754466199E-2</v>
          </cell>
        </row>
        <row r="7719">
          <cell r="A7719" t="str">
            <v>Tb927.3.3130</v>
          </cell>
          <cell r="B7719">
            <v>-3.47035992280832E-2</v>
          </cell>
        </row>
        <row r="7720">
          <cell r="A7720" t="str">
            <v>Tb927.2.690</v>
          </cell>
          <cell r="B7720">
            <v>5.20648988871968E-2</v>
          </cell>
        </row>
        <row r="7721">
          <cell r="A7721" t="str">
            <v>Tb927.5.3990</v>
          </cell>
          <cell r="B7721">
            <v>0.122565767716857</v>
          </cell>
        </row>
        <row r="7722">
          <cell r="A7722" t="str">
            <v>Tb927.9.16690</v>
          </cell>
          <cell r="B7722">
            <v>-0.15940056956408499</v>
          </cell>
        </row>
        <row r="7723">
          <cell r="A7723" t="str">
            <v>Tb927.6.2450</v>
          </cell>
          <cell r="B7723">
            <v>-0.435391416832064</v>
          </cell>
        </row>
        <row r="7724">
          <cell r="A7724" t="str">
            <v>Tb927.5.3080</v>
          </cell>
          <cell r="B7724">
            <v>1.05957254194978E-2</v>
          </cell>
        </row>
        <row r="7725">
          <cell r="A7725" t="str">
            <v>Tb927.10.5380</v>
          </cell>
          <cell r="B7725">
            <v>0.28299493754257599</v>
          </cell>
        </row>
        <row r="7726">
          <cell r="A7726" t="str">
            <v>Tb927.8.7970</v>
          </cell>
          <cell r="B7726">
            <v>2.69852519831205E-2</v>
          </cell>
        </row>
        <row r="7727">
          <cell r="A7727" t="str">
            <v>Tb11.v5.0663.1-p1-CDS1</v>
          </cell>
          <cell r="B7727">
            <v>0.31550304904413801</v>
          </cell>
        </row>
        <row r="7728">
          <cell r="A7728" t="str">
            <v>Tb927.6.520</v>
          </cell>
          <cell r="B7728">
            <v>0.16806409934248201</v>
          </cell>
        </row>
        <row r="7729">
          <cell r="A7729" t="str">
            <v>Tb11.v5.0401.1-p1-CDS1</v>
          </cell>
          <cell r="B7729">
            <v>0.40306347319128699</v>
          </cell>
        </row>
        <row r="7730">
          <cell r="A7730" t="str">
            <v>Tb927.8.7060</v>
          </cell>
          <cell r="B7730">
            <v>0.389084486430196</v>
          </cell>
        </row>
        <row r="7731">
          <cell r="A7731" t="str">
            <v>Tb927.4.4770</v>
          </cell>
          <cell r="B7731">
            <v>-0.34509469003334198</v>
          </cell>
        </row>
        <row r="7732">
          <cell r="A7732" t="str">
            <v>Tb927.5.3230</v>
          </cell>
          <cell r="B7732">
            <v>-0.25664584316001898</v>
          </cell>
        </row>
        <row r="7733">
          <cell r="A7733" t="str">
            <v>Tb927.11.180</v>
          </cell>
          <cell r="B7733">
            <v>-9.1820344226327302E-2</v>
          </cell>
        </row>
        <row r="7734">
          <cell r="A7734" t="str">
            <v>Tb927.10.16550</v>
          </cell>
          <cell r="B7734">
            <v>0.74471815831851296</v>
          </cell>
        </row>
        <row r="7735">
          <cell r="A7735" t="str">
            <v>Tb927.11.13800</v>
          </cell>
          <cell r="B7735">
            <v>-0.63322887138031303</v>
          </cell>
        </row>
        <row r="7736">
          <cell r="A7736" t="str">
            <v>Tb927.7.3180</v>
          </cell>
          <cell r="B7736">
            <v>-0.150059927133805</v>
          </cell>
        </row>
        <row r="7737">
          <cell r="A7737" t="str">
            <v>Tb927.8.7210</v>
          </cell>
          <cell r="B7737">
            <v>2.29533528207406E-2</v>
          </cell>
        </row>
        <row r="7738">
          <cell r="A7738" t="str">
            <v>Tb927.3.5550</v>
          </cell>
          <cell r="B7738">
            <v>-0.36636540836292503</v>
          </cell>
        </row>
        <row r="7739">
          <cell r="A7739" t="str">
            <v>Tb927.2.6180</v>
          </cell>
          <cell r="B7739">
            <v>0.14340217865150601</v>
          </cell>
        </row>
        <row r="7740">
          <cell r="A7740" t="str">
            <v>Tb927.4.4010</v>
          </cell>
          <cell r="B7740">
            <v>0.54031573600576999</v>
          </cell>
        </row>
        <row r="7741">
          <cell r="A7741" t="str">
            <v>Tb927.11.330</v>
          </cell>
          <cell r="B7741">
            <v>-0.28309937666166701</v>
          </cell>
        </row>
        <row r="7742">
          <cell r="A7742" t="str">
            <v>Tb927.6.5360</v>
          </cell>
          <cell r="B7742">
            <v>1.0007416997244001</v>
          </cell>
        </row>
        <row r="7743">
          <cell r="A7743" t="str">
            <v>Tb927.9.14140</v>
          </cell>
          <cell r="B7743">
            <v>-2.95454815661952E-2</v>
          </cell>
        </row>
        <row r="7744">
          <cell r="A7744" t="str">
            <v>Tb927.9.3280</v>
          </cell>
          <cell r="B7744">
            <v>-0.93992821699717699</v>
          </cell>
        </row>
        <row r="7745">
          <cell r="A7745" t="str">
            <v>Tb927.10.11540</v>
          </cell>
          <cell r="B7745">
            <v>8.8822994346938897E-2</v>
          </cell>
        </row>
        <row r="7746">
          <cell r="A7746" t="str">
            <v>Tb927.10.8275</v>
          </cell>
          <cell r="B7746">
            <v>0.431959153005746</v>
          </cell>
        </row>
        <row r="7747">
          <cell r="A7747" t="str">
            <v>Tb927.10.16200</v>
          </cell>
          <cell r="B7747">
            <v>1.42831212813525</v>
          </cell>
        </row>
        <row r="7748">
          <cell r="A7748" t="str">
            <v>Tb11.v5.1061.1-p1-CDS1</v>
          </cell>
          <cell r="B7748">
            <v>1.1388075780289799</v>
          </cell>
        </row>
        <row r="7749">
          <cell r="A7749" t="str">
            <v>Tb927.11.20280</v>
          </cell>
          <cell r="B7749">
            <v>-0.15076636415313599</v>
          </cell>
        </row>
        <row r="7750">
          <cell r="A7750" t="str">
            <v>Tb927.11.10650</v>
          </cell>
          <cell r="B7750">
            <v>-0.21045241968158501</v>
          </cell>
        </row>
        <row r="7751">
          <cell r="A7751" t="str">
            <v>Tb927.1.2450</v>
          </cell>
          <cell r="B7751">
            <v>1.20117524564839</v>
          </cell>
        </row>
        <row r="7752">
          <cell r="A7752" t="str">
            <v>Tb927.10.7040</v>
          </cell>
          <cell r="B7752">
            <v>-1.46518856304022E-3</v>
          </cell>
        </row>
        <row r="7753">
          <cell r="A7753" t="str">
            <v>Tb927.5.650</v>
          </cell>
          <cell r="B7753">
            <v>-0.13986821271111899</v>
          </cell>
        </row>
        <row r="7754">
          <cell r="A7754" t="str">
            <v>Tb927.8.4060</v>
          </cell>
          <cell r="B7754">
            <v>0.32819448980523003</v>
          </cell>
        </row>
        <row r="7755">
          <cell r="A7755" t="str">
            <v>Tb927.4.1590.2-p1-CDS1</v>
          </cell>
          <cell r="B7755">
            <v>-0.107495400259756</v>
          </cell>
        </row>
        <row r="7756">
          <cell r="A7756" t="str">
            <v>Tb927.3.2620.2</v>
          </cell>
          <cell r="B7756">
            <v>-0.18908159613199099</v>
          </cell>
        </row>
        <row r="7757">
          <cell r="A7757" t="str">
            <v>Tb927.11.10800</v>
          </cell>
          <cell r="B7757">
            <v>-0.25004740334108599</v>
          </cell>
        </row>
        <row r="7758">
          <cell r="A7758" t="str">
            <v>Tb11.v5.0210.1-p1-CDS1</v>
          </cell>
          <cell r="B7758">
            <v>0.40071676019712099</v>
          </cell>
        </row>
        <row r="7759">
          <cell r="A7759" t="str">
            <v>Tb927.9.2800</v>
          </cell>
          <cell r="B7759">
            <v>-0.13444684988661501</v>
          </cell>
        </row>
        <row r="7760">
          <cell r="A7760" t="str">
            <v>Tb11.57.0050.1-p1-CDS1</v>
          </cell>
          <cell r="B7760">
            <v>0.46770166495270499</v>
          </cell>
        </row>
        <row r="7761">
          <cell r="A7761" t="str">
            <v>Tb927.7.1172</v>
          </cell>
          <cell r="B7761">
            <v>-0.20554548828084401</v>
          </cell>
        </row>
        <row r="7762">
          <cell r="A7762" t="str">
            <v>Tb927.10.460</v>
          </cell>
          <cell r="B7762">
            <v>0.11455333206981801</v>
          </cell>
        </row>
        <row r="7763">
          <cell r="A7763" t="str">
            <v>Tb927.2.3180</v>
          </cell>
          <cell r="B7763">
            <v>-5.3676153878330302E-2</v>
          </cell>
        </row>
        <row r="7764">
          <cell r="A7764" t="str">
            <v>Tb927.10.1900</v>
          </cell>
          <cell r="B7764">
            <v>8.3512919053233006E-2</v>
          </cell>
        </row>
        <row r="7765">
          <cell r="A7765" t="str">
            <v>Tb927.10.13960</v>
          </cell>
          <cell r="B7765">
            <v>-9.4895478805996393E-3</v>
          </cell>
        </row>
        <row r="7766">
          <cell r="A7766" t="str">
            <v>Tb927.7.6580.2</v>
          </cell>
          <cell r="B7766">
            <v>1.50835474518462</v>
          </cell>
        </row>
        <row r="7767">
          <cell r="A7767" t="str">
            <v>Tb927.8.310</v>
          </cell>
          <cell r="B7767">
            <v>5.0787377892656298E-2</v>
          </cell>
        </row>
        <row r="7768">
          <cell r="A7768" t="str">
            <v>Tb927.10.12910.2</v>
          </cell>
          <cell r="B7768">
            <v>0.26886843643820801</v>
          </cell>
        </row>
        <row r="7769">
          <cell r="A7769" t="str">
            <v>Tb927.11.17160</v>
          </cell>
          <cell r="B7769">
            <v>0.18175472061040401</v>
          </cell>
        </row>
        <row r="7770">
          <cell r="A7770" t="str">
            <v>Tb927.9.16480</v>
          </cell>
          <cell r="B7770">
            <v>0.114496774344926</v>
          </cell>
        </row>
        <row r="7771">
          <cell r="A7771" t="str">
            <v>Tb927.11.19590</v>
          </cell>
          <cell r="B7771">
            <v>1.1384401836181399E-3</v>
          </cell>
        </row>
        <row r="7772">
          <cell r="A7772" t="str">
            <v>Tb927.4.190</v>
          </cell>
          <cell r="B7772">
            <v>-2.27618227621171E-2</v>
          </cell>
        </row>
        <row r="7773">
          <cell r="A7773" t="str">
            <v>Tb927.10.13200</v>
          </cell>
          <cell r="B7773">
            <v>0.40285383533083702</v>
          </cell>
        </row>
        <row r="7774">
          <cell r="A7774" t="str">
            <v>Tb927.9.10510</v>
          </cell>
          <cell r="B7774">
            <v>-0.50025795365402703</v>
          </cell>
        </row>
        <row r="7775">
          <cell r="A7775" t="str">
            <v>Tb927.4.3280</v>
          </cell>
          <cell r="B7775">
            <v>-0.81564956248486298</v>
          </cell>
        </row>
        <row r="7776">
          <cell r="A7776" t="str">
            <v>Tb927.11.2630</v>
          </cell>
          <cell r="B7776">
            <v>1.81359432240744E-2</v>
          </cell>
        </row>
        <row r="7777">
          <cell r="A7777" t="str">
            <v>Tb927.4.780</v>
          </cell>
          <cell r="B7777">
            <v>0.50001157035215604</v>
          </cell>
        </row>
        <row r="7778">
          <cell r="A7778" t="str">
            <v>Tb927.11.12310</v>
          </cell>
          <cell r="B7778">
            <v>-7.3303385145458103E-2</v>
          </cell>
        </row>
        <row r="7779">
          <cell r="A7779" t="str">
            <v>Tb927.7.7260</v>
          </cell>
          <cell r="B7779">
            <v>8.1896635811814306E-2</v>
          </cell>
        </row>
        <row r="7780">
          <cell r="A7780" t="str">
            <v>Tb927.10.16340</v>
          </cell>
          <cell r="B7780">
            <v>0.23326538618321399</v>
          </cell>
        </row>
        <row r="7781">
          <cell r="A7781" t="str">
            <v>Tb11.v5.0598.1-p1-CDS1</v>
          </cell>
          <cell r="B7781">
            <v>0.56945025491059797</v>
          </cell>
        </row>
        <row r="7782">
          <cell r="A7782" t="str">
            <v>Tb927.9.2070.2</v>
          </cell>
          <cell r="B7782">
            <v>9.0855334732083501E-2</v>
          </cell>
        </row>
        <row r="7783">
          <cell r="A7783" t="str">
            <v>Tb927.3.4060</v>
          </cell>
          <cell r="B7783">
            <v>-0.14020871427613099</v>
          </cell>
        </row>
        <row r="7784">
          <cell r="A7784" t="str">
            <v>Tb927.8.610</v>
          </cell>
          <cell r="B7784">
            <v>-9.9336216252086607E-2</v>
          </cell>
        </row>
        <row r="7785">
          <cell r="A7785" t="str">
            <v>Tb927.10.3410</v>
          </cell>
          <cell r="B7785">
            <v>0.40685795004140102</v>
          </cell>
        </row>
        <row r="7786">
          <cell r="A7786" t="str">
            <v>Tb927.10.15470</v>
          </cell>
          <cell r="B7786">
            <v>0.54139580093985495</v>
          </cell>
        </row>
        <row r="7787">
          <cell r="A7787" t="str">
            <v>Tb927.4.2800</v>
          </cell>
          <cell r="B7787">
            <v>0.108312981576012</v>
          </cell>
        </row>
        <row r="7788">
          <cell r="A7788" t="str">
            <v>Tb927.11.14580</v>
          </cell>
          <cell r="B7788">
            <v>-0.152603541680293</v>
          </cell>
        </row>
        <row r="7789">
          <cell r="A7789" t="str">
            <v>Tb927.10.10960</v>
          </cell>
          <cell r="B7789">
            <v>1.6080430578546401</v>
          </cell>
        </row>
        <row r="7790">
          <cell r="A7790" t="str">
            <v>Tb927.10.15620</v>
          </cell>
          <cell r="B7790">
            <v>0.51211436782741104</v>
          </cell>
        </row>
        <row r="7791">
          <cell r="A7791" t="str">
            <v>Tb927.9.12930</v>
          </cell>
          <cell r="B7791">
            <v>-4.4336037025915397E-2</v>
          </cell>
        </row>
        <row r="7792">
          <cell r="A7792" t="str">
            <v>Tb927.10.10050</v>
          </cell>
          <cell r="B7792">
            <v>-6.0891525954139001E-3</v>
          </cell>
        </row>
        <row r="7793">
          <cell r="A7793" t="str">
            <v>Tb11.v5.0996.1-p1-CDS1</v>
          </cell>
          <cell r="B7793">
            <v>0.57144280190939001</v>
          </cell>
        </row>
        <row r="7794">
          <cell r="A7794" t="str">
            <v>Tb11.v5.0859.1-p1-CDS1</v>
          </cell>
          <cell r="B7794">
            <v>0.63015756608187601</v>
          </cell>
        </row>
        <row r="7795">
          <cell r="A7795" t="str">
            <v>Tb927.11.14730</v>
          </cell>
          <cell r="B7795">
            <v>0.194070116122879</v>
          </cell>
        </row>
        <row r="7796">
          <cell r="A7796" t="str">
            <v>Tb927.11.18390.1-p1-CDS1</v>
          </cell>
          <cell r="B7796">
            <v>0</v>
          </cell>
        </row>
        <row r="7797">
          <cell r="A7797" t="str">
            <v>Tb927.10.10200</v>
          </cell>
          <cell r="B7797">
            <v>0.13285033403989499</v>
          </cell>
        </row>
        <row r="7798">
          <cell r="A7798" t="str">
            <v>Tb927.9.17620</v>
          </cell>
          <cell r="B7798">
            <v>0.107224033704188</v>
          </cell>
        </row>
        <row r="7799">
          <cell r="A7799" t="str">
            <v>Tb927.6.2900</v>
          </cell>
          <cell r="B7799">
            <v>-8.4892264962780795E-2</v>
          </cell>
        </row>
        <row r="7800">
          <cell r="A7800" t="str">
            <v>Tb927.2.2029</v>
          </cell>
          <cell r="B7800">
            <v>0.26633685959369702</v>
          </cell>
        </row>
        <row r="7801">
          <cell r="A7801" t="str">
            <v>Tb927.7.590</v>
          </cell>
          <cell r="B7801">
            <v>-5.8022206025898297E-2</v>
          </cell>
        </row>
        <row r="7802">
          <cell r="A7802" t="str">
            <v>Tb927.10.5830</v>
          </cell>
          <cell r="B7802">
            <v>2.3942650733210801E-3</v>
          </cell>
        </row>
        <row r="7803">
          <cell r="A7803" t="str">
            <v>Tb927.8.2850</v>
          </cell>
          <cell r="B7803">
            <v>-0.23815308496825</v>
          </cell>
        </row>
        <row r="7804">
          <cell r="A7804" t="str">
            <v>Tb927.9.17250</v>
          </cell>
          <cell r="B7804">
            <v>0.14305551895502799</v>
          </cell>
        </row>
        <row r="7805">
          <cell r="A7805" t="str">
            <v>Tb927.9.17810</v>
          </cell>
          <cell r="B7805">
            <v>1.0305164114449801E-2</v>
          </cell>
        </row>
        <row r="7806">
          <cell r="A7806" t="str">
            <v>Tb927.3.380</v>
          </cell>
          <cell r="B7806">
            <v>0.31804089681321401</v>
          </cell>
        </row>
        <row r="7807">
          <cell r="A7807" t="str">
            <v>Tb927.7.740</v>
          </cell>
          <cell r="B7807">
            <v>-0.17928379151566301</v>
          </cell>
        </row>
        <row r="7808">
          <cell r="A7808" t="str">
            <v>Tb927.10.12470</v>
          </cell>
          <cell r="B7808">
            <v>0.13579192561838799</v>
          </cell>
        </row>
        <row r="7809">
          <cell r="A7809" t="str">
            <v>Tb927.7.3630</v>
          </cell>
          <cell r="B7809">
            <v>-0.119279028173709</v>
          </cell>
        </row>
        <row r="7810">
          <cell r="A7810" t="str">
            <v>Tb927.11.11580</v>
          </cell>
          <cell r="B7810">
            <v>-0.11275304942235601</v>
          </cell>
        </row>
        <row r="7811">
          <cell r="A7811" t="str">
            <v>Tb927.11.16240</v>
          </cell>
          <cell r="B7811">
            <v>-0.135889173189809</v>
          </cell>
        </row>
        <row r="7812">
          <cell r="A7812" t="str">
            <v>Tb927.10.12620</v>
          </cell>
          <cell r="B7812">
            <v>-0.15637683576327499</v>
          </cell>
        </row>
        <row r="7813">
          <cell r="A7813" t="str">
            <v>Tb927.9.16270</v>
          </cell>
          <cell r="B7813">
            <v>-0.25124701611514799</v>
          </cell>
        </row>
        <row r="7814">
          <cell r="A7814" t="str">
            <v>Tb927.6.4410</v>
          </cell>
          <cell r="B7814">
            <v>0.31579801540473501</v>
          </cell>
        </row>
        <row r="7815">
          <cell r="A7815" t="str">
            <v>Tb927.10.2680</v>
          </cell>
          <cell r="B7815">
            <v>-0.20540843866306399</v>
          </cell>
        </row>
        <row r="7816">
          <cell r="A7816" t="str">
            <v>Tb927.11.6710</v>
          </cell>
          <cell r="B7816">
            <v>-0.71465992395917899</v>
          </cell>
        </row>
        <row r="7817">
          <cell r="A7817" t="str">
            <v>Tb927.11.11730</v>
          </cell>
          <cell r="B7817">
            <v>-0.297401342981502</v>
          </cell>
        </row>
        <row r="7818">
          <cell r="A7818" t="str">
            <v>Tb11.02.5390</v>
          </cell>
          <cell r="B7818">
            <v>0.34716713681314598</v>
          </cell>
        </row>
        <row r="7819">
          <cell r="A7819" t="str">
            <v>Tb11.v5.0668.1-p1-CDS1</v>
          </cell>
          <cell r="B7819">
            <v>0.46796909547981003</v>
          </cell>
        </row>
        <row r="7820">
          <cell r="A7820" t="str">
            <v>Tb927.10.2830</v>
          </cell>
          <cell r="B7820">
            <v>-0.16383835535320301</v>
          </cell>
        </row>
        <row r="7821">
          <cell r="A7821" t="str">
            <v>Tb11.v5.0406.1-p1-CDS1</v>
          </cell>
          <cell r="B7821">
            <v>0.51388217492509303</v>
          </cell>
        </row>
        <row r="7822">
          <cell r="A7822" t="str">
            <v>Tb927.10.14890</v>
          </cell>
          <cell r="B7822">
            <v>0.51458168219892697</v>
          </cell>
        </row>
        <row r="7823">
          <cell r="A7823" t="str">
            <v>Tb927.5.5030</v>
          </cell>
          <cell r="B7823">
            <v>0.92284141404939601</v>
          </cell>
        </row>
        <row r="7824">
          <cell r="A7824" t="str">
            <v>Tb927.8.4510</v>
          </cell>
          <cell r="B7824">
            <v>7.0982331135482201E-3</v>
          </cell>
        </row>
        <row r="7825">
          <cell r="A7825" t="str">
            <v>Tb927.11.8980</v>
          </cell>
          <cell r="B7825">
            <v>-0.16032525410108001</v>
          </cell>
        </row>
        <row r="7826">
          <cell r="A7826" t="str">
            <v>Tb927.3.2850</v>
          </cell>
          <cell r="B7826">
            <v>0.207730794632181</v>
          </cell>
        </row>
        <row r="7827">
          <cell r="A7827" t="str">
            <v>Tb927.9.17990</v>
          </cell>
          <cell r="B7827">
            <v>0.380549502850205</v>
          </cell>
        </row>
        <row r="7828">
          <cell r="A7828" t="str">
            <v>Tb927.4.1310</v>
          </cell>
          <cell r="B7828">
            <v>-2.0728861525633101E-2</v>
          </cell>
        </row>
        <row r="7829">
          <cell r="A7829" t="str">
            <v>Tb927.11.13090</v>
          </cell>
          <cell r="B7829">
            <v>0.59641004944737896</v>
          </cell>
        </row>
        <row r="7830">
          <cell r="A7830" t="str">
            <v>Tb927.10.14130</v>
          </cell>
          <cell r="B7830">
            <v>0.12101032536293301</v>
          </cell>
        </row>
        <row r="7831">
          <cell r="A7831" t="str">
            <v>Tb927.11.20690</v>
          </cell>
          <cell r="B7831">
            <v>0.45690905155079198</v>
          </cell>
        </row>
        <row r="7832">
          <cell r="A7832" t="str">
            <v>Tb11.v5.0941.1-p1-CDS1</v>
          </cell>
          <cell r="B7832">
            <v>1.17080153142388</v>
          </cell>
        </row>
        <row r="7833">
          <cell r="A7833" t="str">
            <v>Tb927.10.910</v>
          </cell>
          <cell r="B7833">
            <v>1.24010721221233E-2</v>
          </cell>
        </row>
        <row r="7834">
          <cell r="A7834" t="str">
            <v>Tb11.v5.0804.1-p1-CDS1</v>
          </cell>
          <cell r="B7834">
            <v>0.36836977869302001</v>
          </cell>
        </row>
        <row r="7835">
          <cell r="A7835" t="str">
            <v>Tb927.11.8220</v>
          </cell>
          <cell r="B7835">
            <v>0.13348611001480601</v>
          </cell>
        </row>
        <row r="7836">
          <cell r="A7836" t="str">
            <v>Tb927.11.13240</v>
          </cell>
          <cell r="B7836">
            <v>-8.8598003418300403E-2</v>
          </cell>
        </row>
        <row r="7837">
          <cell r="A7837" t="str">
            <v>Tb927.9.5240</v>
          </cell>
          <cell r="B7837">
            <v>-8.4090278641335794E-2</v>
          </cell>
        </row>
        <row r="7838">
          <cell r="A7838" t="str">
            <v>Tb927.5.2950</v>
          </cell>
          <cell r="B7838">
            <v>-0.16405258259959599</v>
          </cell>
        </row>
        <row r="7839">
          <cell r="A7839" t="str">
            <v>Tb927.6.1410</v>
          </cell>
          <cell r="B7839">
            <v>-0.41514071515550399</v>
          </cell>
        </row>
        <row r="7840">
          <cell r="A7840" t="str">
            <v>Tb927.11.3710</v>
          </cell>
          <cell r="B7840">
            <v>-6.5625094204900106E-2</v>
          </cell>
        </row>
        <row r="7841">
          <cell r="A7841" t="str">
            <v>Tb927.10.9910</v>
          </cell>
          <cell r="B7841">
            <v>-0.49204693349596601</v>
          </cell>
        </row>
        <row r="7842">
          <cell r="A7842" t="str">
            <v>Tb927.10.4340</v>
          </cell>
          <cell r="B7842">
            <v>-0.755742674882802</v>
          </cell>
        </row>
        <row r="7843">
          <cell r="A7843" t="str">
            <v>Tb927.11.19960</v>
          </cell>
          <cell r="B7843">
            <v>-8.2895207007117902E-2</v>
          </cell>
        </row>
        <row r="7844">
          <cell r="A7844" t="str">
            <v>Tb927.8.6930</v>
          </cell>
          <cell r="B7844">
            <v>-0.79340410077469603</v>
          </cell>
        </row>
        <row r="7845">
          <cell r="A7845" t="str">
            <v>Tb927.8.1360</v>
          </cell>
          <cell r="B7845">
            <v>-0.31646843568813698</v>
          </cell>
        </row>
        <row r="7846">
          <cell r="A7846" t="str">
            <v>Tb927.4.3730</v>
          </cell>
          <cell r="B7846">
            <v>-5.13888632798324E-2</v>
          </cell>
        </row>
        <row r="7847">
          <cell r="A7847" t="str">
            <v>Tb927.10.11890</v>
          </cell>
          <cell r="B7847">
            <v>0.60707756588594497</v>
          </cell>
        </row>
        <row r="7848">
          <cell r="A7848" t="str">
            <v>Tb927.9.13860</v>
          </cell>
          <cell r="B7848">
            <v>0.66773044782065805</v>
          </cell>
        </row>
        <row r="7849">
          <cell r="A7849" t="str">
            <v>Tb927.6.3680</v>
          </cell>
          <cell r="B7849">
            <v>0.34665072125070401</v>
          </cell>
        </row>
        <row r="7850">
          <cell r="A7850" t="str">
            <v>Tb927.3.170</v>
          </cell>
          <cell r="B7850">
            <v>0.25855930478964501</v>
          </cell>
        </row>
        <row r="7851">
          <cell r="A7851" t="str">
            <v>Tb927.11.5980</v>
          </cell>
          <cell r="B7851">
            <v>-0.19297920238854899</v>
          </cell>
        </row>
        <row r="7852">
          <cell r="A7852" t="str">
            <v>Tb927.7.2140</v>
          </cell>
          <cell r="B7852">
            <v>-0.257203587724816</v>
          </cell>
        </row>
        <row r="7853">
          <cell r="A7853" t="str">
            <v>Tb11.v5.0477.1-p1-CDS1</v>
          </cell>
          <cell r="B7853">
            <v>0.52225846526951802</v>
          </cell>
        </row>
        <row r="7854">
          <cell r="A7854" t="str">
            <v>Tb927.11.15660</v>
          </cell>
          <cell r="B7854">
            <v>3.1875540547232802E-2</v>
          </cell>
        </row>
        <row r="7855">
          <cell r="A7855" t="str">
            <v>Tb11.v5.0215.1-p1-CDS1</v>
          </cell>
          <cell r="B7855">
            <v>0.76680741444434697</v>
          </cell>
        </row>
        <row r="7856">
          <cell r="A7856" t="str">
            <v>Tb927.3.4510</v>
          </cell>
          <cell r="B7856">
            <v>-0.23478963200627601</v>
          </cell>
        </row>
        <row r="7857">
          <cell r="A7857" t="str">
            <v>Tb927.11.10090</v>
          </cell>
          <cell r="B7857">
            <v>-0.15677719522060801</v>
          </cell>
        </row>
        <row r="7858">
          <cell r="A7858" t="str">
            <v>Tb927.11.18980</v>
          </cell>
          <cell r="B7858">
            <v>0.26095782741152701</v>
          </cell>
        </row>
        <row r="7859">
          <cell r="A7859" t="str">
            <v>Tb927.11.11475</v>
          </cell>
          <cell r="B7859">
            <v>-4.9134469602664599E-2</v>
          </cell>
        </row>
        <row r="7860">
          <cell r="A7860" t="str">
            <v>Tb927.10.11130</v>
          </cell>
          <cell r="B7860">
            <v>-0.235710777880733</v>
          </cell>
        </row>
        <row r="7861">
          <cell r="A7861" t="str">
            <v>Tb927.6.3830</v>
          </cell>
          <cell r="B7861">
            <v>-0.36082392243759398</v>
          </cell>
        </row>
        <row r="7862">
          <cell r="A7862" t="str">
            <v>Tb927.9.13100</v>
          </cell>
          <cell r="B7862">
            <v>-0.16352293339401</v>
          </cell>
        </row>
        <row r="7863">
          <cell r="A7863" t="str">
            <v>Tb927.5.4460</v>
          </cell>
          <cell r="B7863">
            <v>0.33672384116098503</v>
          </cell>
        </row>
        <row r="7864">
          <cell r="A7864" t="str">
            <v>Tb927.10.6760</v>
          </cell>
          <cell r="B7864">
            <v>0.588428035742394</v>
          </cell>
        </row>
        <row r="7865">
          <cell r="A7865" t="str">
            <v>Tb927.10.1190</v>
          </cell>
          <cell r="B7865">
            <v>-4.1980753994535401E-2</v>
          </cell>
        </row>
        <row r="7866">
          <cell r="A7866" t="str">
            <v>Tb927.11.5220</v>
          </cell>
          <cell r="B7866">
            <v>-0.303391358846411</v>
          </cell>
        </row>
        <row r="7867">
          <cell r="A7867" t="str">
            <v>Tb927.11.10240</v>
          </cell>
          <cell r="B7867">
            <v>-0.12448809205934901</v>
          </cell>
        </row>
        <row r="7868">
          <cell r="A7868" t="str">
            <v>Tb927.8.3780</v>
          </cell>
          <cell r="B7868">
            <v>-2.9697066065838499E-2</v>
          </cell>
        </row>
        <row r="7869">
          <cell r="A7869" t="str">
            <v>Tb927.9.7810</v>
          </cell>
          <cell r="B7869">
            <v>-0.17949376938610201</v>
          </cell>
        </row>
        <row r="7870">
          <cell r="A7870" t="str">
            <v>Tb927.9.2240</v>
          </cell>
          <cell r="B7870">
            <v>-0.28880755232806599</v>
          </cell>
        </row>
        <row r="7871">
          <cell r="A7871" t="str">
            <v>Tb11.v5.0750.1-p1-CDS1</v>
          </cell>
          <cell r="B7871">
            <v>0.45067192147784602</v>
          </cell>
        </row>
        <row r="7872">
          <cell r="A7872" t="str">
            <v>Tb927.10.6910</v>
          </cell>
          <cell r="B7872">
            <v>0.81076808022131597</v>
          </cell>
        </row>
        <row r="7873">
          <cell r="A7873" t="str">
            <v>Tb11.v5.0613.1-p1-CDS1</v>
          </cell>
          <cell r="B7873">
            <v>0.812447517917956</v>
          </cell>
        </row>
        <row r="7874">
          <cell r="A7874" t="str">
            <v>Tb927.10.1340</v>
          </cell>
          <cell r="B7874">
            <v>8.9256271307620299E-3</v>
          </cell>
        </row>
        <row r="7875">
          <cell r="A7875" t="str">
            <v>Tb927.8.3930</v>
          </cell>
          <cell r="B7875">
            <v>-0.300128577724877</v>
          </cell>
        </row>
        <row r="7876">
          <cell r="A7876" t="str">
            <v>Tb927.10.6000</v>
          </cell>
          <cell r="B7876">
            <v>0.43668015052758902</v>
          </cell>
        </row>
        <row r="7877">
          <cell r="A7877" t="str">
            <v>Tb927.7.4560</v>
          </cell>
          <cell r="B7877">
            <v>0.390901259155785</v>
          </cell>
        </row>
        <row r="7878">
          <cell r="A7878" t="str">
            <v>Tb927.8.3020</v>
          </cell>
          <cell r="B7878">
            <v>-6.2559830594799096E-2</v>
          </cell>
        </row>
        <row r="7879">
          <cell r="A7879" t="str">
            <v>Tb927.11.7490</v>
          </cell>
          <cell r="B7879">
            <v>0.37809046465670798</v>
          </cell>
        </row>
        <row r="7880">
          <cell r="A7880" t="str">
            <v>Tb927.3.1360</v>
          </cell>
          <cell r="B7880">
            <v>-0.10689102069690599</v>
          </cell>
        </row>
        <row r="7881">
          <cell r="A7881" t="str">
            <v>Tb927.9.15520</v>
          </cell>
          <cell r="B7881">
            <v>0.24380039598245201</v>
          </cell>
        </row>
        <row r="7882">
          <cell r="A7882" t="str">
            <v>Tb927.7.4710</v>
          </cell>
          <cell r="B7882">
            <v>0.44631038082093699</v>
          </cell>
        </row>
        <row r="7883">
          <cell r="A7883" t="str">
            <v>Tb927.11.2980</v>
          </cell>
          <cell r="B7883">
            <v>1.3179673651747E-2</v>
          </cell>
        </row>
        <row r="7884">
          <cell r="A7884" t="str">
            <v>Tb927.11.2070</v>
          </cell>
          <cell r="B7884">
            <v>-0.27797268518989798</v>
          </cell>
        </row>
        <row r="7885">
          <cell r="A7885" t="str">
            <v>Tb927.3.1510</v>
          </cell>
          <cell r="B7885">
            <v>0.60301756308717303</v>
          </cell>
        </row>
        <row r="7886">
          <cell r="A7886" t="str">
            <v>Tb927.10.8270</v>
          </cell>
          <cell r="B7886">
            <v>0.56891108785350897</v>
          </cell>
        </row>
        <row r="7887">
          <cell r="A7887" t="str">
            <v>Tb927.11.17320</v>
          </cell>
          <cell r="B7887">
            <v>-0.27372466348011498</v>
          </cell>
        </row>
        <row r="7888">
          <cell r="A7888" t="str">
            <v>Tb927.9.4660</v>
          </cell>
          <cell r="B7888">
            <v>-0.26076344835598098</v>
          </cell>
        </row>
        <row r="7889">
          <cell r="A7889" t="str">
            <v>Tb927.2.2140</v>
          </cell>
          <cell r="B7889">
            <v>1.1793005462690799E-2</v>
          </cell>
        </row>
        <row r="7890">
          <cell r="A7890" t="str">
            <v>Tb927.8.5290</v>
          </cell>
          <cell r="B7890">
            <v>3.5977371037011097E-2</v>
          </cell>
        </row>
        <row r="7891">
          <cell r="A7891" t="str">
            <v>Tb927.9.9320</v>
          </cell>
          <cell r="B7891">
            <v>1.8493858466238099E-2</v>
          </cell>
        </row>
        <row r="7892">
          <cell r="A7892" t="str">
            <v>Tb927.3.600</v>
          </cell>
          <cell r="B7892">
            <v>0.53710010025595101</v>
          </cell>
        </row>
        <row r="7893">
          <cell r="A7893" t="str">
            <v>Tb927.10.1870.2</v>
          </cell>
          <cell r="B7893">
            <v>-0.39662198498005802</v>
          </cell>
        </row>
        <row r="7894">
          <cell r="A7894" t="str">
            <v>Tb927.9.10100</v>
          </cell>
          <cell r="B7894">
            <v>-0.199244221384582</v>
          </cell>
        </row>
        <row r="7895">
          <cell r="A7895" t="str">
            <v>Tb927.5.1460</v>
          </cell>
          <cell r="B7895">
            <v>0.19526939853922401</v>
          </cell>
        </row>
        <row r="7896">
          <cell r="A7896" t="str">
            <v>Tb927.10.3760</v>
          </cell>
          <cell r="B7896">
            <v>-8.7178531677648094E-2</v>
          </cell>
        </row>
        <row r="7897">
          <cell r="A7897" t="str">
            <v>Tb11.v5.0161.1-p1-CDS1</v>
          </cell>
          <cell r="B7897">
            <v>1.07993459267017</v>
          </cell>
        </row>
        <row r="7898">
          <cell r="A7898" t="str">
            <v>Tb927.11.2220</v>
          </cell>
          <cell r="B7898">
            <v>-4.1645753477306299E-2</v>
          </cell>
        </row>
        <row r="7899">
          <cell r="A7899" t="str">
            <v>Tb927.1.3830</v>
          </cell>
          <cell r="B7899">
            <v>-0.55801338800017097</v>
          </cell>
        </row>
        <row r="7900">
          <cell r="A7900" t="str">
            <v>Tb927.10.8420</v>
          </cell>
          <cell r="B7900">
            <v>-0.14191837753505601</v>
          </cell>
        </row>
        <row r="7901">
          <cell r="A7901" t="str">
            <v>Tb927.7.6980</v>
          </cell>
          <cell r="B7901">
            <v>-1.98766538672383E-2</v>
          </cell>
        </row>
        <row r="7902">
          <cell r="A7902" t="str">
            <v>Tb927.9.4810</v>
          </cell>
          <cell r="B7902">
            <v>-0.130569582889076</v>
          </cell>
        </row>
        <row r="7903">
          <cell r="A7903" t="str">
            <v>Tb927.8.5440</v>
          </cell>
          <cell r="B7903">
            <v>0.37035444714451798</v>
          </cell>
        </row>
        <row r="7904">
          <cell r="A7904" t="str">
            <v>Tb927.3.3780</v>
          </cell>
          <cell r="B7904">
            <v>0.94015290899766901</v>
          </cell>
        </row>
        <row r="7905">
          <cell r="A7905" t="str">
            <v>Tb927.5.1610</v>
          </cell>
          <cell r="B7905">
            <v>0.122396045744223</v>
          </cell>
        </row>
        <row r="7906">
          <cell r="A7906" t="str">
            <v>Tb927.11.19750</v>
          </cell>
          <cell r="B7906">
            <v>-5.0703905233159298E-2</v>
          </cell>
        </row>
        <row r="7907">
          <cell r="A7907" t="str">
            <v>Tb927.4.2240</v>
          </cell>
          <cell r="B7907">
            <v>-0.29886803643509702</v>
          </cell>
        </row>
        <row r="7908">
          <cell r="A7908" t="str">
            <v>Tb927.9.16840</v>
          </cell>
          <cell r="B7908">
            <v>0.53425594696185796</v>
          </cell>
        </row>
        <row r="7909">
          <cell r="A7909" t="str">
            <v>Tb927.10.3000</v>
          </cell>
          <cell r="B7909">
            <v>0.13112426744462699</v>
          </cell>
        </row>
        <row r="7910">
          <cell r="A7910" t="str">
            <v>Tb927.9.17940</v>
          </cell>
          <cell r="B7910">
            <v>-0.21507310158346099</v>
          </cell>
        </row>
        <row r="7911">
          <cell r="A7911" t="str">
            <v>Tb927.7.1560</v>
          </cell>
          <cell r="B7911">
            <v>-0.117858005292947</v>
          </cell>
        </row>
        <row r="7912">
          <cell r="A7912" t="str">
            <v>Tb927.6.2190</v>
          </cell>
          <cell r="B7912">
            <v>-0.37324006078690802</v>
          </cell>
        </row>
        <row r="7913">
          <cell r="A7913" t="str">
            <v>Tb927.7.6220</v>
          </cell>
          <cell r="B7913">
            <v>-0.11080187274298001</v>
          </cell>
        </row>
        <row r="7914">
          <cell r="A7914" t="str">
            <v>Tb927.11.4490</v>
          </cell>
          <cell r="B7914">
            <v>-0.20303359717191999</v>
          </cell>
        </row>
        <row r="7915">
          <cell r="A7915" t="str">
            <v>Tb927.3.3930</v>
          </cell>
          <cell r="B7915">
            <v>0.29947322975831298</v>
          </cell>
        </row>
        <row r="7916">
          <cell r="A7916" t="str">
            <v>Tb927.2.4560</v>
          </cell>
          <cell r="B7916">
            <v>-8.9433865481590505E-2</v>
          </cell>
        </row>
        <row r="7917">
          <cell r="A7917" t="str">
            <v>Tb927.11.9150</v>
          </cell>
          <cell r="B7917">
            <v>-7.4050120021432006E-2</v>
          </cell>
        </row>
        <row r="7918">
          <cell r="A7918" t="str">
            <v>Tb11.v5.0422.1-p1-CDS1</v>
          </cell>
          <cell r="B7918">
            <v>0.52883384385546495</v>
          </cell>
        </row>
        <row r="7919">
          <cell r="A7919" t="str">
            <v>Tb927.11.14170</v>
          </cell>
          <cell r="B7919">
            <v>-9.7533448457301899E-2</v>
          </cell>
        </row>
        <row r="7920">
          <cell r="A7920" t="str">
            <v>Tb927.3.3020</v>
          </cell>
          <cell r="B7920">
            <v>-0.13692138322010999</v>
          </cell>
        </row>
        <row r="7921">
          <cell r="A7921" t="str">
            <v>Tb927.5.3880</v>
          </cell>
          <cell r="B7921">
            <v>-0.36932057555252601</v>
          </cell>
        </row>
        <row r="7922">
          <cell r="A7922" t="str">
            <v>Tb927.6.2340</v>
          </cell>
          <cell r="B7922">
            <v>0.55118253146585405</v>
          </cell>
        </row>
        <row r="7923">
          <cell r="A7923" t="str">
            <v>Tb927.11.4640</v>
          </cell>
          <cell r="B7923">
            <v>-0.172831337699448</v>
          </cell>
        </row>
        <row r="7924">
          <cell r="A7924" t="str">
            <v>Tb927.2.4710</v>
          </cell>
          <cell r="B7924">
            <v>0.31268279429297502</v>
          </cell>
        </row>
        <row r="7925">
          <cell r="A7925" t="str">
            <v>Tb927.10.5270</v>
          </cell>
          <cell r="B7925">
            <v>0.426230388532299</v>
          </cell>
        </row>
        <row r="7926">
          <cell r="A7926" t="str">
            <v>Tb927.11.9300</v>
          </cell>
          <cell r="B7926">
            <v>-2.5261852933825799E-2</v>
          </cell>
        </row>
        <row r="7927">
          <cell r="A7927" t="str">
            <v>Tb927.9.1660</v>
          </cell>
          <cell r="B7927">
            <v>-0.50590176524275099</v>
          </cell>
        </row>
        <row r="7928">
          <cell r="A7928" t="str">
            <v>Tb927.8.7860</v>
          </cell>
          <cell r="B7928">
            <v>0.57618719689316999</v>
          </cell>
        </row>
        <row r="7929">
          <cell r="A7929" t="str">
            <v>Tb927.8.2290</v>
          </cell>
          <cell r="B7929">
            <v>0.68906517489826202</v>
          </cell>
        </row>
        <row r="7930">
          <cell r="A7930" t="str">
            <v>Tb927.9.6320</v>
          </cell>
          <cell r="B7930">
            <v>0.40404732616713901</v>
          </cell>
        </row>
        <row r="7931">
          <cell r="A7931" t="str">
            <v>Tb927.4.4660</v>
          </cell>
          <cell r="B7931">
            <v>-0.85178897954069299</v>
          </cell>
        </row>
        <row r="7932">
          <cell r="A7932" t="str">
            <v>Tb927.11.980</v>
          </cell>
          <cell r="B7932">
            <v>0.20068017405924499</v>
          </cell>
        </row>
        <row r="7933">
          <cell r="A7933" t="str">
            <v>Tb927.9.420</v>
          </cell>
          <cell r="B7933">
            <v>0.14859640983824801</v>
          </cell>
        </row>
        <row r="7934">
          <cell r="A7934" t="str">
            <v>Tb927.5.3120</v>
          </cell>
          <cell r="B7934">
            <v>-0.103321690669147</v>
          </cell>
        </row>
        <row r="7935">
          <cell r="A7935" t="str">
            <v>Tb927.7.180</v>
          </cell>
          <cell r="B7935">
            <v>-0.68297552082512503</v>
          </cell>
        </row>
        <row r="7936">
          <cell r="A7936" t="str">
            <v>Tb927.10.5420</v>
          </cell>
          <cell r="B7936">
            <v>-0.269362632205352</v>
          </cell>
        </row>
        <row r="7937">
          <cell r="A7937" t="str">
            <v>Tb11.v5.0820.1-p1-CDS1</v>
          </cell>
          <cell r="B7937">
            <v>0.74625043261079305</v>
          </cell>
        </row>
        <row r="7938">
          <cell r="A7938" t="str">
            <v>Tb927.7.3980</v>
          </cell>
          <cell r="B7938">
            <v>2.1833042546153699E-2</v>
          </cell>
        </row>
        <row r="7939">
          <cell r="A7939" t="str">
            <v>Tb927.8.2440</v>
          </cell>
          <cell r="B7939">
            <v>-3.7476881988219302E-2</v>
          </cell>
        </row>
        <row r="7940">
          <cell r="A7940" t="str">
            <v>Tb927.7.3070</v>
          </cell>
          <cell r="B7940">
            <v>-0.21202065505134601</v>
          </cell>
        </row>
        <row r="7941">
          <cell r="A7941" t="str">
            <v>Tb927.8.7100</v>
          </cell>
          <cell r="B7941">
            <v>8.3593801077406299E-2</v>
          </cell>
        </row>
        <row r="7942">
          <cell r="A7942" t="str">
            <v>Tb927.4.4810</v>
          </cell>
          <cell r="B7942">
            <v>-0.11003985017200001</v>
          </cell>
        </row>
        <row r="7943">
          <cell r="A7943" t="str">
            <v>Tb927.11.16590</v>
          </cell>
          <cell r="B7943">
            <v>-0.14432953418901001</v>
          </cell>
        </row>
        <row r="7944">
          <cell r="A7944" t="str">
            <v>Tb927.3.5440</v>
          </cell>
          <cell r="B7944">
            <v>-0.28832466558557102</v>
          </cell>
        </row>
        <row r="7945">
          <cell r="A7945" t="str">
            <v>Tb927.11.220</v>
          </cell>
          <cell r="B7945">
            <v>1.40986989673926E-2</v>
          </cell>
        </row>
        <row r="7946">
          <cell r="A7946" t="str">
            <v>Tb927.8.3880.2</v>
          </cell>
          <cell r="B7946">
            <v>0.35097010687959002</v>
          </cell>
        </row>
        <row r="7947">
          <cell r="A7947" t="str">
            <v>Tb927.6.4760</v>
          </cell>
          <cell r="B7947">
            <v>-5.3123524232766901E-2</v>
          </cell>
        </row>
        <row r="7948">
          <cell r="A7948" t="str">
            <v>Tb927.7.3220</v>
          </cell>
          <cell r="B7948">
            <v>0.29567774247629303</v>
          </cell>
        </row>
        <row r="7949">
          <cell r="A7949" t="str">
            <v>Tb927.9.14030</v>
          </cell>
          <cell r="B7949">
            <v>7.8458882423625101E-2</v>
          </cell>
        </row>
        <row r="7950">
          <cell r="A7950" t="str">
            <v>Tb927.11.1490</v>
          </cell>
          <cell r="B7950">
            <v>0.413131351143674</v>
          </cell>
        </row>
        <row r="7951">
          <cell r="A7951" t="str">
            <v>Tb927.10.7690</v>
          </cell>
          <cell r="B7951">
            <v>-0.11939721712365101</v>
          </cell>
        </row>
        <row r="7952">
          <cell r="A7952" t="str">
            <v>Tb927.2.1560</v>
          </cell>
          <cell r="B7952">
            <v>0.25253168212192001</v>
          </cell>
        </row>
        <row r="7953">
          <cell r="A7953" t="str">
            <v>Tb927.11.6150</v>
          </cell>
          <cell r="B7953">
            <v>-5.2540807357003602E-2</v>
          </cell>
        </row>
        <row r="7954">
          <cell r="A7954" t="str">
            <v>Tb927.1.2190</v>
          </cell>
          <cell r="B7954">
            <v>-4.5623918319880503E-2</v>
          </cell>
        </row>
        <row r="7955">
          <cell r="A7955" t="str">
            <v>Tb927.2.6220</v>
          </cell>
          <cell r="B7955">
            <v>-0.15238465215893399</v>
          </cell>
        </row>
        <row r="7956">
          <cell r="A7956" t="str">
            <v>Tb927.9.8740</v>
          </cell>
          <cell r="B7956">
            <v>3.7603971898713298E-2</v>
          </cell>
        </row>
        <row r="7957">
          <cell r="A7957" t="str">
            <v>Tb927.9.3170</v>
          </cell>
          <cell r="B7957">
            <v>-0.54947694147676096</v>
          </cell>
        </row>
        <row r="7958">
          <cell r="A7958" t="str">
            <v>Tb927.4.1180.1</v>
          </cell>
          <cell r="B7958">
            <v>-0.38317576484293903</v>
          </cell>
        </row>
        <row r="7959">
          <cell r="A7959" t="str">
            <v>Tb927.6.4000</v>
          </cell>
          <cell r="B7959">
            <v>-0.242723969799675</v>
          </cell>
        </row>
        <row r="7960">
          <cell r="A7960" t="str">
            <v>Tb927.10.2270</v>
          </cell>
          <cell r="B7960">
            <v>-0.178606337647056</v>
          </cell>
        </row>
        <row r="7961">
          <cell r="A7961" t="str">
            <v>Tb11.v5.0231.1-p1-CDS1</v>
          </cell>
          <cell r="B7961">
            <v>0.44202502580459202</v>
          </cell>
        </row>
        <row r="7962">
          <cell r="A7962" t="str">
            <v>Tb927.8.4860</v>
          </cell>
          <cell r="B7962">
            <v>-3.9482713998486497E-2</v>
          </cell>
        </row>
        <row r="7963">
          <cell r="A7963" t="str">
            <v>Tb927.1.2340</v>
          </cell>
          <cell r="B7963">
            <v>1.19563972917395</v>
          </cell>
        </row>
        <row r="7964">
          <cell r="A7964" t="str">
            <v>Tb927.5.540</v>
          </cell>
          <cell r="B7964">
            <v>-4.0038773485689398E-2</v>
          </cell>
        </row>
        <row r="7965">
          <cell r="A7965" t="str">
            <v>Tb927.7.5490</v>
          </cell>
          <cell r="B7965">
            <v>-0.21511433004229999</v>
          </cell>
        </row>
        <row r="7966">
          <cell r="A7966" t="str">
            <v>Tb927.4.1660</v>
          </cell>
          <cell r="B7966">
            <v>-0.14872984943617601</v>
          </cell>
        </row>
        <row r="7967">
          <cell r="A7967" t="str">
            <v>Tb11.v5.0809.1-p1-CDS1</v>
          </cell>
          <cell r="B7967">
            <v>0.65874703652227296</v>
          </cell>
        </row>
        <row r="7968">
          <cell r="A7968" t="str">
            <v>Tb927.3.2290</v>
          </cell>
          <cell r="B7968">
            <v>-0.52932058686195305</v>
          </cell>
        </row>
        <row r="7969">
          <cell r="A7969" t="str">
            <v>Tb927.9.11790</v>
          </cell>
          <cell r="B7969">
            <v>-3.3125196530420099E-2</v>
          </cell>
        </row>
        <row r="7970">
          <cell r="A7970" t="str">
            <v>Tb927.7.5640</v>
          </cell>
          <cell r="B7970">
            <v>-0.143678000409662</v>
          </cell>
        </row>
        <row r="7971">
          <cell r="A7971" t="str">
            <v>Tb927.8.4100</v>
          </cell>
          <cell r="B7971">
            <v>0.38695540296136699</v>
          </cell>
        </row>
        <row r="7972">
          <cell r="A7972" t="str">
            <v>Tb927.11.19930</v>
          </cell>
          <cell r="B7972">
            <v>0.15756953362638301</v>
          </cell>
        </row>
        <row r="7973">
          <cell r="A7973" t="str">
            <v>Tb927.3.2440</v>
          </cell>
          <cell r="B7973">
            <v>0.43775044266642399</v>
          </cell>
        </row>
        <row r="7974">
          <cell r="A7974" t="str">
            <v>Tb927.10.350</v>
          </cell>
          <cell r="B7974">
            <v>0.25744068041402601</v>
          </cell>
        </row>
        <row r="7975">
          <cell r="A7975" t="str">
            <v>Tb927.9.5590</v>
          </cell>
          <cell r="B7975">
            <v>-0.133260287665565</v>
          </cell>
        </row>
        <row r="7976">
          <cell r="A7976" t="str">
            <v>Tb927.9.11030</v>
          </cell>
          <cell r="B7976">
            <v>4.41009631863769E-2</v>
          </cell>
        </row>
        <row r="7977">
          <cell r="A7977" t="str">
            <v>Tb927.5.2390</v>
          </cell>
          <cell r="B7977">
            <v>3.7329841795979E-2</v>
          </cell>
        </row>
        <row r="7978">
          <cell r="A7978" t="str">
            <v>Tb927.10.4690</v>
          </cell>
          <cell r="B7978">
            <v>-0.62628541831334394</v>
          </cell>
        </row>
        <row r="7979">
          <cell r="A7979" t="str">
            <v>Tb927.1.4760</v>
          </cell>
          <cell r="B7979">
            <v>-0.17204513270652</v>
          </cell>
        </row>
        <row r="7980">
          <cell r="A7980" t="str">
            <v>Tb927.10.9350</v>
          </cell>
          <cell r="B7980">
            <v>-9.7324214809506204E-2</v>
          </cell>
        </row>
        <row r="7981">
          <cell r="A7981" t="str">
            <v>Tb927.8.6370</v>
          </cell>
          <cell r="B7981">
            <v>-0.30662933908713902</v>
          </cell>
        </row>
        <row r="7982">
          <cell r="A7982" t="str">
            <v>Tb927.8.2185</v>
          </cell>
          <cell r="B7982">
            <v>-0.41296415754032301</v>
          </cell>
        </row>
        <row r="7983">
          <cell r="A7983" t="str">
            <v>Tb927.4.3170</v>
          </cell>
          <cell r="B7983">
            <v>-0.160448994336651</v>
          </cell>
        </row>
        <row r="7984">
          <cell r="A7984" t="str">
            <v>Tb927.11.19850.1-p1-CDS1</v>
          </cell>
          <cell r="B7984">
            <v>1.4426089085928999</v>
          </cell>
        </row>
        <row r="7985">
          <cell r="A7985" t="str">
            <v>Tb927.4.670</v>
          </cell>
          <cell r="B7985">
            <v>-9.0386381353460804E-2</v>
          </cell>
        </row>
        <row r="7986">
          <cell r="A7986" t="str">
            <v>Tb927.7.2490</v>
          </cell>
          <cell r="B7986">
            <v>-3.6426618836249702E-2</v>
          </cell>
        </row>
        <row r="7987">
          <cell r="A7987" t="str">
            <v>Tb927.11.20680</v>
          </cell>
          <cell r="B7987">
            <v>0.27273830863302001</v>
          </cell>
        </row>
        <row r="7988">
          <cell r="A7988" t="str">
            <v>Tb927.7.7150</v>
          </cell>
          <cell r="B7988">
            <v>-7.6849822148550698E-2</v>
          </cell>
        </row>
        <row r="7989">
          <cell r="A7989" t="str">
            <v>Tb927.3.4860</v>
          </cell>
          <cell r="B7989">
            <v>0.14362176551207501</v>
          </cell>
        </row>
        <row r="7990">
          <cell r="A7990" t="str">
            <v>Tb927.4.3320</v>
          </cell>
          <cell r="B7990">
            <v>0.33709246505032098</v>
          </cell>
        </row>
        <row r="7991">
          <cell r="A7991" t="str">
            <v>Tb927.8.500</v>
          </cell>
          <cell r="B7991">
            <v>-0.335545789556217</v>
          </cell>
        </row>
        <row r="7992">
          <cell r="A7992" t="str">
            <v>Tb927.4.820</v>
          </cell>
          <cell r="B7992">
            <v>-0.110435103319594</v>
          </cell>
        </row>
        <row r="7993">
          <cell r="A7993" t="str">
            <v>Tb927.6.3270</v>
          </cell>
          <cell r="B7993">
            <v>-0.13956121194377799</v>
          </cell>
        </row>
        <row r="7994">
          <cell r="A7994" t="str">
            <v>Tb11.v5.0755.1-p1-CDS1</v>
          </cell>
          <cell r="B7994">
            <v>8.1266270478580094E-2</v>
          </cell>
        </row>
        <row r="7995">
          <cell r="A7995" t="str">
            <v>Tb11.v5.0618.1-p1-CDS1</v>
          </cell>
          <cell r="B7995">
            <v>0.22505770537436501</v>
          </cell>
        </row>
        <row r="7996">
          <cell r="A7996" t="str">
            <v>Tb927.3.4100</v>
          </cell>
          <cell r="B7996">
            <v>0.17822201217088901</v>
          </cell>
        </row>
        <row r="7997">
          <cell r="A7997" t="str">
            <v>Tb927.10.10850</v>
          </cell>
          <cell r="B7997">
            <v>-3.1850791158113401E-3</v>
          </cell>
        </row>
        <row r="7998">
          <cell r="A7998" t="str">
            <v>Tb927.9.7250</v>
          </cell>
          <cell r="B7998">
            <v>0.16625665336016701</v>
          </cell>
        </row>
        <row r="7999">
          <cell r="A7999" t="str">
            <v>Tb927.10.15510</v>
          </cell>
          <cell r="B7999">
            <v>0.26797658189360202</v>
          </cell>
        </row>
        <row r="8000">
          <cell r="A8000" t="str">
            <v>Tb927.5.4050</v>
          </cell>
          <cell r="B8000">
            <v>0.194417173805917</v>
          </cell>
        </row>
        <row r="8001">
          <cell r="A8001" t="str">
            <v>Tb927.11.14620</v>
          </cell>
          <cell r="B8001">
            <v>3.9658312502759002E-2</v>
          </cell>
        </row>
        <row r="8002">
          <cell r="A8002" t="str">
            <v>Tb927.8.8030</v>
          </cell>
          <cell r="B8002">
            <v>0.121296896232941</v>
          </cell>
        </row>
        <row r="8003">
          <cell r="A8003" t="str">
            <v>Tb927.7.4150</v>
          </cell>
          <cell r="B8003">
            <v>-6.9650930727872998E-2</v>
          </cell>
        </row>
        <row r="8004">
          <cell r="A8004" t="str">
            <v>Tb11.v5.0166.1-p1-CDS1</v>
          </cell>
          <cell r="B8004">
            <v>0.67596623691823299</v>
          </cell>
        </row>
        <row r="8005">
          <cell r="A8005" t="str">
            <v>Tb927.2.2490</v>
          </cell>
          <cell r="B8005">
            <v>-0.18754646535609101</v>
          </cell>
        </row>
        <row r="8006">
          <cell r="A8006" t="str">
            <v>Tb11.v5.1016.1-p1-CDS1</v>
          </cell>
          <cell r="B8006">
            <v>0.25364029550071199</v>
          </cell>
        </row>
        <row r="8007">
          <cell r="A8007" t="str">
            <v>Tb927.11.7080</v>
          </cell>
          <cell r="B8007">
            <v>-0.14663148941696599</v>
          </cell>
        </row>
        <row r="8008">
          <cell r="A8008" t="str">
            <v>Tb927.9.9670</v>
          </cell>
          <cell r="B8008">
            <v>-5.5184639075708801E-2</v>
          </cell>
        </row>
        <row r="8009">
          <cell r="A8009" t="str">
            <v>Tb927.7.630</v>
          </cell>
          <cell r="B8009">
            <v>0.121834292917726</v>
          </cell>
        </row>
        <row r="8010">
          <cell r="A8010" t="str">
            <v>Tb927.10.12360</v>
          </cell>
          <cell r="B8010">
            <v>0.15104603109415901</v>
          </cell>
        </row>
        <row r="8011">
          <cell r="A8011" t="str">
            <v>Tb927.9.17980</v>
          </cell>
          <cell r="B8011">
            <v>0.32950802524764899</v>
          </cell>
        </row>
        <row r="8012">
          <cell r="A8012" t="str">
            <v>Tb927.11.11470</v>
          </cell>
          <cell r="B8012">
            <v>6.8209849510977694E-2</v>
          </cell>
        </row>
        <row r="8013">
          <cell r="A8013" t="str">
            <v>Tb927.1.3270</v>
          </cell>
          <cell r="B8013">
            <v>-0.17413145105226799</v>
          </cell>
        </row>
        <row r="8014">
          <cell r="A8014" t="str">
            <v>Tb927.10.12510</v>
          </cell>
          <cell r="B8014">
            <v>0.29307839632299099</v>
          </cell>
        </row>
        <row r="8015">
          <cell r="A8015" t="str">
            <v>Tb11.v5.0564.1-p1-CDS1</v>
          </cell>
          <cell r="B8015">
            <v>0.24139408696821699</v>
          </cell>
        </row>
        <row r="8016">
          <cell r="A8016" t="str">
            <v>Tb11.v5.0427.1-p1-CDS1</v>
          </cell>
          <cell r="B8016">
            <v>0.547123502478289</v>
          </cell>
        </row>
        <row r="8017">
          <cell r="A8017" t="str">
            <v>Tb927.11.1940</v>
          </cell>
          <cell r="B8017">
            <v>-0.66924324794547396</v>
          </cell>
        </row>
        <row r="8018">
          <cell r="A8018" t="str">
            <v>Tb927.11.11620</v>
          </cell>
          <cell r="B8018">
            <v>-0.50249316143420497</v>
          </cell>
        </row>
        <row r="8019">
          <cell r="A8019" t="str">
            <v>Tb927.9.17380</v>
          </cell>
          <cell r="B8019">
            <v>3.55417712279694E-2</v>
          </cell>
        </row>
        <row r="8020">
          <cell r="A8020" t="str">
            <v>Tb927.6.5700</v>
          </cell>
          <cell r="B8020">
            <v>9.2380539073435394E-2</v>
          </cell>
        </row>
        <row r="8021">
          <cell r="A8021" t="str">
            <v>Tb927.6.3590.1</v>
          </cell>
          <cell r="B8021">
            <v>-0.11551580211812799</v>
          </cell>
        </row>
        <row r="8022">
          <cell r="A8022" t="str">
            <v>Tb927.10.2720</v>
          </cell>
          <cell r="B8022">
            <v>-2.7488908593586801E-2</v>
          </cell>
        </row>
        <row r="8023">
          <cell r="A8023" t="str">
            <v>Tb927.10.14780</v>
          </cell>
          <cell r="B8023">
            <v>7.8758253894750996E-2</v>
          </cell>
        </row>
        <row r="8024">
          <cell r="A8024" t="str">
            <v>Tb11.02.5430</v>
          </cell>
          <cell r="B8024">
            <v>0.316872739250534</v>
          </cell>
        </row>
        <row r="8025">
          <cell r="A8025" t="str">
            <v>Tb11.v5.0962.1-p1-CDS1</v>
          </cell>
          <cell r="B8025">
            <v>0.60208799568516003</v>
          </cell>
        </row>
        <row r="8026">
          <cell r="A8026" t="str">
            <v>Tb927.8.2790</v>
          </cell>
          <cell r="B8026">
            <v>1.84436944454744E-2</v>
          </cell>
        </row>
        <row r="8027">
          <cell r="A8027" t="str">
            <v>Tb927.1.400</v>
          </cell>
          <cell r="B8027">
            <v>0.11245528531060001</v>
          </cell>
        </row>
        <row r="8028">
          <cell r="A8028" t="str">
            <v>Tb11.v5.0825.1-p1-CDS1</v>
          </cell>
          <cell r="B8028">
            <v>0.38509140618711601</v>
          </cell>
        </row>
        <row r="8029">
          <cell r="A8029" t="str">
            <v>Tb927.11.13890</v>
          </cell>
          <cell r="B8029">
            <v>6.7284812259667606E-2</v>
          </cell>
        </row>
        <row r="8030">
          <cell r="A8030" t="str">
            <v>Tb927.2.4150</v>
          </cell>
          <cell r="B8030">
            <v>-0.101576358139814</v>
          </cell>
        </row>
        <row r="8031">
          <cell r="A8031" t="str">
            <v>Tb927.6.760</v>
          </cell>
          <cell r="B8031">
            <v>0.24761939478348799</v>
          </cell>
        </row>
        <row r="8032">
          <cell r="A8032" t="str">
            <v>Tb927.10.14930</v>
          </cell>
          <cell r="B8032">
            <v>0.39089589985474699</v>
          </cell>
        </row>
        <row r="8033">
          <cell r="A8033" t="str">
            <v>Tb927.10.14020</v>
          </cell>
          <cell r="B8033">
            <v>-0.46745479870564799</v>
          </cell>
        </row>
        <row r="8034">
          <cell r="A8034" t="str">
            <v>Tb927.11.16840.2-p1-CDS1</v>
          </cell>
          <cell r="B8034">
            <v>-7.91084851901208E-2</v>
          </cell>
        </row>
        <row r="8035">
          <cell r="A8035" t="str">
            <v>Tb927.9.1940.1</v>
          </cell>
          <cell r="B8035">
            <v>-0.42320903297408702</v>
          </cell>
        </row>
        <row r="8036">
          <cell r="A8036" t="str">
            <v>Tb927.11.4650.1</v>
          </cell>
          <cell r="B8036">
            <v>0.272399000061959</v>
          </cell>
        </row>
        <row r="8037">
          <cell r="A8037" t="str">
            <v>Tb927.11.13130</v>
          </cell>
          <cell r="B8037">
            <v>-0.17851337008635701</v>
          </cell>
        </row>
        <row r="8038">
          <cell r="A8038" t="str">
            <v>Tb927.6.5670</v>
          </cell>
          <cell r="B8038">
            <v>0.68361260614139696</v>
          </cell>
        </row>
        <row r="8039">
          <cell r="A8039" t="str">
            <v>Tb927.11.570</v>
          </cell>
          <cell r="B8039">
            <v>9.8162115777870401E-2</v>
          </cell>
        </row>
        <row r="8040">
          <cell r="A8040" t="str">
            <v>Tb927.3.5820</v>
          </cell>
          <cell r="B8040">
            <v>-0.113366746426505</v>
          </cell>
        </row>
        <row r="8041">
          <cell r="A8041" t="str">
            <v>Tb927.6.1300</v>
          </cell>
          <cell r="B8041">
            <v>0.29880560137400602</v>
          </cell>
        </row>
        <row r="8042">
          <cell r="A8042" t="str">
            <v>Tb927.11.3600</v>
          </cell>
          <cell r="B8042">
            <v>0.438912293421307</v>
          </cell>
        </row>
        <row r="8043">
          <cell r="A8043" t="str">
            <v>Tb927.10.9800</v>
          </cell>
          <cell r="B8043">
            <v>9.3342489774920906E-2</v>
          </cell>
        </row>
        <row r="8044">
          <cell r="A8044" t="str">
            <v>Tb11.v5.0373.1-p1-CDS1</v>
          </cell>
          <cell r="B8044">
            <v>0.35561307459070202</v>
          </cell>
        </row>
        <row r="8045">
          <cell r="A8045" t="str">
            <v>Tb11.v5.0236.1-p1-CDS1</v>
          </cell>
          <cell r="B8045">
            <v>0.306467643168363</v>
          </cell>
        </row>
        <row r="8046">
          <cell r="A8046" t="str">
            <v>Tb11.v5.0111.1-p1-CDS1</v>
          </cell>
          <cell r="B8046">
            <v>-0.119215339195123</v>
          </cell>
        </row>
        <row r="8047">
          <cell r="A8047" t="str">
            <v>Tb927.11.18130</v>
          </cell>
          <cell r="B8047">
            <v>-0.119934930517998</v>
          </cell>
        </row>
        <row r="8048">
          <cell r="A8048" t="str">
            <v>Tb927.10.11780</v>
          </cell>
          <cell r="B8048">
            <v>-0.26116313636703198</v>
          </cell>
        </row>
        <row r="8049">
          <cell r="A8049" t="str">
            <v>Tb927.10.16440</v>
          </cell>
          <cell r="B8049">
            <v>0.41657761212387201</v>
          </cell>
        </row>
        <row r="8050">
          <cell r="A8050" t="str">
            <v>Tb927.7.2940</v>
          </cell>
          <cell r="B8050">
            <v>1.5152104760323299</v>
          </cell>
        </row>
        <row r="8051">
          <cell r="A8051" t="str">
            <v>Tb927.11.5870</v>
          </cell>
          <cell r="B8051">
            <v>-3.5924647880529098E-2</v>
          </cell>
        </row>
        <row r="8052">
          <cell r="A8052" t="str">
            <v>Tb927.11.10890</v>
          </cell>
          <cell r="B8052">
            <v>-0.290373734795216</v>
          </cell>
        </row>
        <row r="8053">
          <cell r="A8053" t="str">
            <v>Tb927.5.890</v>
          </cell>
          <cell r="B8053">
            <v>0.29901908921546799</v>
          </cell>
        </row>
        <row r="8054">
          <cell r="A8054" t="str">
            <v>Tb927.11.15550</v>
          </cell>
          <cell r="B8054">
            <v>-0.121788414663437</v>
          </cell>
        </row>
        <row r="8055">
          <cell r="A8055" t="str">
            <v>Tb927.10.11020</v>
          </cell>
          <cell r="B8055">
            <v>0.32526530809971699</v>
          </cell>
        </row>
        <row r="8056">
          <cell r="A8056" t="str">
            <v>Tb927.6.3720</v>
          </cell>
          <cell r="B8056">
            <v>-0.25890223651244398</v>
          </cell>
        </row>
        <row r="8057">
          <cell r="A8057" t="str">
            <v>Tb11.v5.0771.1-p1-CDS1</v>
          </cell>
          <cell r="B8057">
            <v>0.34005545378609597</v>
          </cell>
        </row>
        <row r="8058">
          <cell r="A8058" t="str">
            <v>Tb927.10.1990</v>
          </cell>
          <cell r="B8058">
            <v>0.214978392210259</v>
          </cell>
        </row>
        <row r="8059">
          <cell r="A8059" t="str">
            <v>Tb11.v5.0634.1-p1-CDS1</v>
          </cell>
          <cell r="B8059">
            <v>0.86652566395262398</v>
          </cell>
        </row>
        <row r="8060">
          <cell r="A8060" t="str">
            <v>Tb927.9.720</v>
          </cell>
          <cell r="B8060">
            <v>-0.499852239140673</v>
          </cell>
        </row>
        <row r="8061">
          <cell r="A8061" t="str">
            <v>Tb927.11.15700</v>
          </cell>
          <cell r="B8061">
            <v>0.54637155723984199</v>
          </cell>
        </row>
        <row r="8062">
          <cell r="A8062" t="str">
            <v>Tb927.11.5110</v>
          </cell>
          <cell r="B8062">
            <v>-4.0040300962566298E-2</v>
          </cell>
        </row>
        <row r="8063">
          <cell r="A8063" t="str">
            <v>Tb927.11.10130</v>
          </cell>
          <cell r="B8063">
            <v>0.446605256096193</v>
          </cell>
        </row>
        <row r="8064">
          <cell r="A8064" t="str">
            <v>Tb927.5.130</v>
          </cell>
          <cell r="B8064">
            <v>0.54226632560580301</v>
          </cell>
        </row>
        <row r="8065">
          <cell r="A8065" t="str">
            <v>Tb927.9.7700</v>
          </cell>
          <cell r="B8065">
            <v>-0.34084055239212502</v>
          </cell>
        </row>
        <row r="8066">
          <cell r="A8066" t="str">
            <v>Tb927.5.4500</v>
          </cell>
          <cell r="B8066">
            <v>-0.16771607452972101</v>
          </cell>
        </row>
        <row r="8067">
          <cell r="A8067" t="str">
            <v>Tb927.10.6800</v>
          </cell>
          <cell r="B8067">
            <v>-0.117431862920506</v>
          </cell>
        </row>
        <row r="8068">
          <cell r="A8068" t="str">
            <v>Tb927.10.1230</v>
          </cell>
          <cell r="B8068">
            <v>-8.9757139082964399E-2</v>
          </cell>
        </row>
        <row r="8069">
          <cell r="A8069" t="str">
            <v>Tb927.10.13290</v>
          </cell>
          <cell r="B8069">
            <v>-0.22026365172420501</v>
          </cell>
        </row>
        <row r="8070">
          <cell r="A8070" t="str">
            <v>Tb927.8.3820</v>
          </cell>
          <cell r="B8070">
            <v>9.7214789843776905E-2</v>
          </cell>
        </row>
        <row r="8071">
          <cell r="A8071" t="str">
            <v>Tb927.11.17970</v>
          </cell>
          <cell r="B8071">
            <v>0.58298148780416403</v>
          </cell>
        </row>
        <row r="8072">
          <cell r="A8072" t="str">
            <v>Tb927.11.13785</v>
          </cell>
          <cell r="B8072">
            <v>-0.360265711553382</v>
          </cell>
        </row>
        <row r="8073">
          <cell r="A8073" t="str">
            <v>Tb927.10.13440</v>
          </cell>
          <cell r="B8073">
            <v>0.179260671830624</v>
          </cell>
        </row>
        <row r="8074">
          <cell r="A8074" t="str">
            <v>Tb927.7.4600</v>
          </cell>
          <cell r="B8074">
            <v>0.63055274894051005</v>
          </cell>
        </row>
        <row r="8075">
          <cell r="A8075" t="str">
            <v>Tb11.v5.0182.1-p1-CDS1</v>
          </cell>
          <cell r="B8075">
            <v>1.15472892032326</v>
          </cell>
        </row>
        <row r="8076">
          <cell r="A8076" t="str">
            <v>Tb927.11.2870</v>
          </cell>
          <cell r="B8076">
            <v>-7.7360283717704703E-2</v>
          </cell>
        </row>
        <row r="8077">
          <cell r="A8077" t="str">
            <v>Tb927.2.2940</v>
          </cell>
          <cell r="B8077">
            <v>-2.4196943500420801E-2</v>
          </cell>
        </row>
        <row r="8078">
          <cell r="A8078" t="str">
            <v>Tb927.11.7530</v>
          </cell>
          <cell r="B8078">
            <v>2.2520066565273701E-2</v>
          </cell>
        </row>
        <row r="8079">
          <cell r="A8079" t="str">
            <v>Tb927.3.1400</v>
          </cell>
          <cell r="B8079">
            <v>4.7161739984125303E-2</v>
          </cell>
        </row>
        <row r="8080">
          <cell r="A8080" t="str">
            <v>Tb927.9.4550</v>
          </cell>
          <cell r="B8080">
            <v>-0.33062069011697298</v>
          </cell>
        </row>
        <row r="8081">
          <cell r="A8081" t="str">
            <v>Tb11.v5.1032.1-p1-CDS1</v>
          </cell>
          <cell r="B8081">
            <v>9.0222401452334497E-2</v>
          </cell>
        </row>
        <row r="8082">
          <cell r="A8082" t="str">
            <v>Tb927.5.1350</v>
          </cell>
          <cell r="B8082">
            <v>-1.75816944134118E-2</v>
          </cell>
        </row>
        <row r="8083">
          <cell r="A8083" t="str">
            <v>Tb927.8.850</v>
          </cell>
          <cell r="B8083">
            <v>-3.2556285232766699E-2</v>
          </cell>
        </row>
        <row r="8084">
          <cell r="A8084" t="str">
            <v>Tb927.10.3650</v>
          </cell>
          <cell r="B8084">
            <v>-1.16123177801501E-2</v>
          </cell>
        </row>
        <row r="8085">
          <cell r="A8085" t="str">
            <v>Tb927.6.5460</v>
          </cell>
          <cell r="B8085">
            <v>-1.32566826769805</v>
          </cell>
        </row>
        <row r="8086">
          <cell r="A8086" t="str">
            <v>Tb927.11.2110</v>
          </cell>
          <cell r="B8086">
            <v>-0.431639075289318</v>
          </cell>
        </row>
        <row r="8087">
          <cell r="A8087" t="str">
            <v>Tb927.10.8310</v>
          </cell>
          <cell r="B8087">
            <v>-1.17014989268363</v>
          </cell>
        </row>
        <row r="8088">
          <cell r="A8088" t="str">
            <v>Tb927.8.5330</v>
          </cell>
          <cell r="B8088">
            <v>-0.35545298970101002</v>
          </cell>
        </row>
        <row r="8089">
          <cell r="A8089" t="str">
            <v>Tb11.v5.0580.1-p1-CDS1</v>
          </cell>
          <cell r="B8089">
            <v>0.17800758624325</v>
          </cell>
        </row>
        <row r="8090">
          <cell r="A8090" t="str">
            <v>Tb927.10.3800</v>
          </cell>
          <cell r="B8090">
            <v>-9.6654842624851203E-2</v>
          </cell>
        </row>
        <row r="8091">
          <cell r="A8091" t="str">
            <v>Tb927.10.15860</v>
          </cell>
          <cell r="B8091">
            <v>0.28194098087253799</v>
          </cell>
        </row>
        <row r="8092">
          <cell r="A8092" t="str">
            <v>Tb927.10.10290</v>
          </cell>
          <cell r="B8092">
            <v>0.55046057264475001</v>
          </cell>
        </row>
        <row r="8093">
          <cell r="A8093" t="str">
            <v>Tb927.6.2990</v>
          </cell>
          <cell r="B8093">
            <v>0.125629692356961</v>
          </cell>
        </row>
        <row r="8094">
          <cell r="A8094" t="str">
            <v>Tb927.7.1450</v>
          </cell>
          <cell r="B8094">
            <v>-7.6480718699355105E-2</v>
          </cell>
        </row>
        <row r="8095">
          <cell r="A8095" t="str">
            <v>Tb927.9.16610</v>
          </cell>
          <cell r="B8095">
            <v>0.62243429486276003</v>
          </cell>
        </row>
        <row r="8096">
          <cell r="A8096" t="str">
            <v>Tb927.11.9950</v>
          </cell>
          <cell r="B8096">
            <v>-1.43816106044221E-2</v>
          </cell>
        </row>
        <row r="8097">
          <cell r="A8097" t="str">
            <v>Tb927.7.6110</v>
          </cell>
          <cell r="B8097">
            <v>-9.5880722156981193E-2</v>
          </cell>
        </row>
        <row r="8098">
          <cell r="A8098" t="str">
            <v>Tb927.11.14970</v>
          </cell>
          <cell r="B8098">
            <v>0.10822861939371201</v>
          </cell>
        </row>
        <row r="8099">
          <cell r="A8099" t="str">
            <v>Tb927.11.4380</v>
          </cell>
          <cell r="B8099">
            <v>-0.20076287424317399</v>
          </cell>
        </row>
        <row r="8100">
          <cell r="A8100" t="str">
            <v>Tb927.3.3820</v>
          </cell>
          <cell r="B8100">
            <v>-3.0648597237935098E-2</v>
          </cell>
        </row>
        <row r="8101">
          <cell r="A8101" t="str">
            <v>Tb927.11.14060</v>
          </cell>
          <cell r="B8101">
            <v>1.68747782595596E-2</v>
          </cell>
        </row>
        <row r="8102">
          <cell r="A8102" t="str">
            <v>Tb927.2.470</v>
          </cell>
          <cell r="B8102">
            <v>9.4067560821970903E-2</v>
          </cell>
        </row>
        <row r="8103">
          <cell r="A8103" t="str">
            <v>Tb927.10.15100</v>
          </cell>
          <cell r="B8103">
            <v>0.44717429902924499</v>
          </cell>
        </row>
        <row r="8104">
          <cell r="A8104" t="str">
            <v>Tb927.5.3770</v>
          </cell>
          <cell r="B8104">
            <v>0.40598172409657701</v>
          </cell>
        </row>
        <row r="8105">
          <cell r="A8105" t="str">
            <v>Tb927.7.1600</v>
          </cell>
          <cell r="B8105">
            <v>-9.07814743933546E-2</v>
          </cell>
        </row>
        <row r="8106">
          <cell r="A8106" t="str">
            <v>Tb927.6.2230</v>
          </cell>
          <cell r="B8106">
            <v>0.54993753161223802</v>
          </cell>
        </row>
        <row r="8107">
          <cell r="A8107" t="str">
            <v>Tb927.11.4530</v>
          </cell>
          <cell r="B8107">
            <v>5.7914031303662003E-2</v>
          </cell>
        </row>
        <row r="8108">
          <cell r="A8108" t="str">
            <v>Tb927.10.5160</v>
          </cell>
          <cell r="B8108">
            <v>1.01829738701836</v>
          </cell>
        </row>
        <row r="8109">
          <cell r="A8109" t="str">
            <v>Tb927.11.14210</v>
          </cell>
          <cell r="B8109">
            <v>7.7507808764337993E-2</v>
          </cell>
        </row>
        <row r="8110">
          <cell r="A8110" t="str">
            <v>Tb927.8.7750</v>
          </cell>
          <cell r="B8110">
            <v>-0.17748856793916901</v>
          </cell>
        </row>
        <row r="8111">
          <cell r="A8111" t="str">
            <v>Tb927.8.2180</v>
          </cell>
          <cell r="B8111">
            <v>0.283159829860333</v>
          </cell>
        </row>
        <row r="8112">
          <cell r="A8112" t="str">
            <v>Tb927.9.6210</v>
          </cell>
          <cell r="B8112">
            <v>0.51581545796025396</v>
          </cell>
        </row>
        <row r="8113">
          <cell r="A8113" t="str">
            <v>Tb927.11.10025</v>
          </cell>
          <cell r="B8113">
            <v>0.89097988229888803</v>
          </cell>
        </row>
        <row r="8114">
          <cell r="A8114" t="str">
            <v>Tb927.5.3920</v>
          </cell>
          <cell r="B8114">
            <v>1.5117427034027801E-2</v>
          </cell>
        </row>
        <row r="8115">
          <cell r="A8115" t="str">
            <v>Tb927.4.4550</v>
          </cell>
          <cell r="B8115">
            <v>-2.8233878328431501E-2</v>
          </cell>
        </row>
        <row r="8116">
          <cell r="A8116" t="str">
            <v>Tb927.5.3010</v>
          </cell>
          <cell r="B8116">
            <v>0.364390472030513</v>
          </cell>
        </row>
        <row r="8117">
          <cell r="A8117" t="str">
            <v>Tb927.11.18950.1-p1-CDS1</v>
          </cell>
          <cell r="B8117">
            <v>0.23375581980816401</v>
          </cell>
        </row>
        <row r="8118">
          <cell r="A8118" t="str">
            <v>Tb927.10.5310</v>
          </cell>
          <cell r="B8118">
            <v>0.52930672972404702</v>
          </cell>
        </row>
        <row r="8119">
          <cell r="A8119" t="str">
            <v>Tb11.v5.0569.1-p1-CDS1</v>
          </cell>
          <cell r="B8119">
            <v>1.08192868531789</v>
          </cell>
        </row>
        <row r="8120">
          <cell r="A8120" t="str">
            <v>Tb927.7.3870</v>
          </cell>
          <cell r="B8120">
            <v>-0.64092733959704296</v>
          </cell>
        </row>
        <row r="8121">
          <cell r="A8121" t="str">
            <v>Tb927.9.1700</v>
          </cell>
          <cell r="B8121">
            <v>0.15081211110238699</v>
          </cell>
        </row>
        <row r="8122">
          <cell r="A8122" t="str">
            <v>Tb927.8.7900</v>
          </cell>
          <cell r="B8122">
            <v>0.35561368282040701</v>
          </cell>
        </row>
        <row r="8123">
          <cell r="A8123" t="str">
            <v>Tb927.8.2680.2</v>
          </cell>
          <cell r="B8123">
            <v>-0.83413931018890397</v>
          </cell>
        </row>
        <row r="8124">
          <cell r="A8124" t="str">
            <v>Tb927.8.2330</v>
          </cell>
          <cell r="B8124">
            <v>-0.17763033856874799</v>
          </cell>
        </row>
        <row r="8125">
          <cell r="A8125" t="str">
            <v>Tb927.9.16580</v>
          </cell>
          <cell r="B8125">
            <v>9.8169283215425202E-2</v>
          </cell>
        </row>
        <row r="8126">
          <cell r="A8126" t="str">
            <v>Tb927.5.5460.1-p1-CDS1</v>
          </cell>
          <cell r="B8126">
            <v>0.231128887159774</v>
          </cell>
        </row>
        <row r="8127">
          <cell r="A8127" t="str">
            <v>Tb927.4.4700</v>
          </cell>
          <cell r="B8127">
            <v>0.13730778127208801</v>
          </cell>
        </row>
        <row r="8128">
          <cell r="A8128" t="str">
            <v>Tb927.11.16480</v>
          </cell>
          <cell r="B8128">
            <v>9.2135221019524399E-2</v>
          </cell>
        </row>
        <row r="8129">
          <cell r="A8129" t="str">
            <v>Tb927.3.5330</v>
          </cell>
          <cell r="B8129">
            <v>5.1381454643792498E-2</v>
          </cell>
        </row>
        <row r="8130">
          <cell r="A8130" t="str">
            <v>Tb927.6.4650</v>
          </cell>
          <cell r="B8130">
            <v>0.17157579125408001</v>
          </cell>
        </row>
        <row r="8131">
          <cell r="A8131" t="str">
            <v>Tb927.10.13335</v>
          </cell>
          <cell r="B8131">
            <v>0.36262781612647399</v>
          </cell>
        </row>
        <row r="8132">
          <cell r="A8132" t="str">
            <v>Tb927.2.910</v>
          </cell>
          <cell r="B8132">
            <v>-8.2072165319231005E-2</v>
          </cell>
        </row>
        <row r="8133">
          <cell r="A8133" t="str">
            <v>Tb927.7.3110</v>
          </cell>
          <cell r="B8133">
            <v>-2.8238219148383401E-2</v>
          </cell>
        </row>
        <row r="8134">
          <cell r="A8134" t="str">
            <v>Tb927.11.1380</v>
          </cell>
          <cell r="B8134">
            <v>-0.17913001859488301</v>
          </cell>
        </row>
        <row r="8135">
          <cell r="A8135" t="str">
            <v>Tb927.1.2990</v>
          </cell>
          <cell r="B8135">
            <v>-4.7320596367506899E-2</v>
          </cell>
        </row>
        <row r="8136">
          <cell r="A8136" t="str">
            <v>Tb927.10.7580</v>
          </cell>
          <cell r="B8136">
            <v>-0.236236424277315</v>
          </cell>
        </row>
        <row r="8137">
          <cell r="A8137" t="str">
            <v>Tb927.11.16630</v>
          </cell>
          <cell r="B8137">
            <v>-5.0368415157395E-2</v>
          </cell>
        </row>
        <row r="8138">
          <cell r="A8138" t="str">
            <v>Tb927.9.3970</v>
          </cell>
          <cell r="B8138">
            <v>0.23343491289481899</v>
          </cell>
        </row>
        <row r="8139">
          <cell r="A8139" t="str">
            <v>Tb927.11.6040</v>
          </cell>
          <cell r="B8139">
            <v>2.99248300347357E-2</v>
          </cell>
        </row>
        <row r="8140">
          <cell r="A8140" t="str">
            <v>Tb927.11.11060</v>
          </cell>
          <cell r="B8140">
            <v>0.72246421945170503</v>
          </cell>
        </row>
        <row r="8141">
          <cell r="A8141" t="str">
            <v>Tb927.8.595</v>
          </cell>
          <cell r="B8141">
            <v>4.4607425011659102E-3</v>
          </cell>
        </row>
        <row r="8142">
          <cell r="A8142" t="str">
            <v>Tb927.5.5340</v>
          </cell>
          <cell r="B8142">
            <v>0.60613095336590495</v>
          </cell>
        </row>
        <row r="8143">
          <cell r="A8143" t="str">
            <v>Tb11.v5.0967.1-p1-CDS1</v>
          </cell>
          <cell r="B8143">
            <v>0.53959853111801004</v>
          </cell>
        </row>
        <row r="8144">
          <cell r="A8144" t="str">
            <v>Tb927.6.4800</v>
          </cell>
          <cell r="B8144">
            <v>-0.22967748558985199</v>
          </cell>
        </row>
        <row r="8145">
          <cell r="A8145" t="str">
            <v>Tb927.11.1530</v>
          </cell>
          <cell r="B8145">
            <v>-0.206896145950835</v>
          </cell>
        </row>
        <row r="8146">
          <cell r="A8146" t="str">
            <v>Tb927.10.7730</v>
          </cell>
          <cell r="B8146">
            <v>0.54888687607023401</v>
          </cell>
        </row>
        <row r="8147">
          <cell r="A8147" t="str">
            <v>Tb927.2.1600</v>
          </cell>
          <cell r="B8147">
            <v>-0.60412259351638198</v>
          </cell>
        </row>
        <row r="8148">
          <cell r="A8148" t="str">
            <v>Tb927.10.2160</v>
          </cell>
          <cell r="B8148">
            <v>0.95709717475507905</v>
          </cell>
        </row>
        <row r="8149">
          <cell r="A8149" t="str">
            <v>Tb927.1.2230</v>
          </cell>
          <cell r="B8149">
            <v>-0.31066173405418801</v>
          </cell>
        </row>
        <row r="8150">
          <cell r="A8150" t="str">
            <v>Tb927.1.750</v>
          </cell>
          <cell r="B8150">
            <v>0.75749373721027802</v>
          </cell>
        </row>
        <row r="8151">
          <cell r="A8151" t="str">
            <v>Tb927.7.5380</v>
          </cell>
          <cell r="B8151">
            <v>-2.4586016388496501E-2</v>
          </cell>
        </row>
        <row r="8152">
          <cell r="A8152" t="str">
            <v>Tb927.6.5250</v>
          </cell>
          <cell r="B8152">
            <v>5.7984515821216699E-2</v>
          </cell>
        </row>
        <row r="8153">
          <cell r="A8153" t="str">
            <v>Tb927.4.1550</v>
          </cell>
          <cell r="B8153">
            <v>6.3633271521260207E-2</v>
          </cell>
        </row>
        <row r="8154">
          <cell r="A8154" t="str">
            <v>Tb927.4.2935</v>
          </cell>
          <cell r="B8154">
            <v>0.34541558511392401</v>
          </cell>
        </row>
        <row r="8155">
          <cell r="A8155" t="str">
            <v>Tb927.10.2310</v>
          </cell>
          <cell r="B8155">
            <v>-0.34984654675014198</v>
          </cell>
        </row>
        <row r="8156">
          <cell r="A8156" t="str">
            <v>Tb927.10.14370</v>
          </cell>
          <cell r="B8156">
            <v>-0.33495919416919401</v>
          </cell>
        </row>
        <row r="8157">
          <cell r="A8157" t="str">
            <v>Tb927.5.660.2</v>
          </cell>
          <cell r="B8157">
            <v>7.6554958246758897E-2</v>
          </cell>
        </row>
        <row r="8158">
          <cell r="A8158" t="str">
            <v>Tb927.7.5530</v>
          </cell>
          <cell r="B8158">
            <v>-0.15750482872698299</v>
          </cell>
        </row>
        <row r="8159">
          <cell r="A8159" t="str">
            <v>Tb927.4.1700</v>
          </cell>
          <cell r="B8159">
            <v>0.31329801617727099</v>
          </cell>
        </row>
        <row r="8160">
          <cell r="A8160" t="str">
            <v>Tb927.11.8460</v>
          </cell>
          <cell r="B8160">
            <v>-0.20243679278927801</v>
          </cell>
        </row>
        <row r="8161">
          <cell r="A8161" t="str">
            <v>Tb927.11.13480</v>
          </cell>
          <cell r="B8161">
            <v>-0.23857042593341701</v>
          </cell>
        </row>
        <row r="8162">
          <cell r="A8162" t="str">
            <v>Tb927.11.20350</v>
          </cell>
          <cell r="B8162">
            <v>1.09935662552777</v>
          </cell>
        </row>
        <row r="8163">
          <cell r="A8163" t="str">
            <v>Tb927.3.2330</v>
          </cell>
          <cell r="B8163">
            <v>7.5264379633385503E-2</v>
          </cell>
        </row>
        <row r="8164">
          <cell r="A8164" t="str">
            <v>Tb11.v5.0378.1-p1-CDS1</v>
          </cell>
          <cell r="B8164">
            <v>1.3227635454811799</v>
          </cell>
        </row>
        <row r="8165">
          <cell r="A8165" t="str">
            <v>Tb927.6.1650</v>
          </cell>
          <cell r="B8165">
            <v>0.22113504309559801</v>
          </cell>
        </row>
        <row r="8166">
          <cell r="A8166" t="str">
            <v>Tb927.5.2280</v>
          </cell>
          <cell r="B8166">
            <v>-0.116147774218212</v>
          </cell>
        </row>
        <row r="8167">
          <cell r="A8167" t="str">
            <v>Tb927.4.110</v>
          </cell>
          <cell r="B8167">
            <v>0.59480120474979803</v>
          </cell>
        </row>
        <row r="8168">
          <cell r="A8168" t="str">
            <v>Tb927.10.4580</v>
          </cell>
          <cell r="B8168">
            <v>3.4650358367558498E-4</v>
          </cell>
        </row>
        <row r="8169">
          <cell r="A8169" t="str">
            <v>Tb927.1.4650</v>
          </cell>
          <cell r="B8169">
            <v>4.3075594860578902E-2</v>
          </cell>
        </row>
        <row r="8170">
          <cell r="A8170" t="str">
            <v>Tb927.11.3040</v>
          </cell>
          <cell r="B8170">
            <v>-0.15053123020102799</v>
          </cell>
        </row>
        <row r="8171">
          <cell r="A8171" t="str">
            <v>Tb927.10.9240</v>
          </cell>
          <cell r="B8171">
            <v>0.13190574342050501</v>
          </cell>
        </row>
        <row r="8172">
          <cell r="A8172" t="str">
            <v>Tb927.9.5630</v>
          </cell>
          <cell r="B8172">
            <v>-3.3230912649808098E-2</v>
          </cell>
        </row>
        <row r="8173">
          <cell r="A8173" t="str">
            <v>Tb927.8.6260</v>
          </cell>
          <cell r="B8173">
            <v>-0.198206146049305</v>
          </cell>
        </row>
        <row r="8174">
          <cell r="A8174" t="str">
            <v>Tb927.4.3970</v>
          </cell>
          <cell r="B8174">
            <v>2.4258326452139E-2</v>
          </cell>
        </row>
        <row r="8175">
          <cell r="A8175" t="str">
            <v>Tb927.3.480</v>
          </cell>
          <cell r="B8175">
            <v>0.19329268834532201</v>
          </cell>
        </row>
        <row r="8176">
          <cell r="A8176" t="str">
            <v>Tb927.5.2430</v>
          </cell>
          <cell r="B8176">
            <v>-0.32306030025266702</v>
          </cell>
        </row>
        <row r="8177">
          <cell r="A8177" t="str">
            <v>Tb927.4.3060</v>
          </cell>
          <cell r="B8177">
            <v>1.3852585191020601</v>
          </cell>
        </row>
        <row r="8178">
          <cell r="A8178" t="str">
            <v>Tb927.1.4800</v>
          </cell>
          <cell r="B8178">
            <v>-4.2497442746158298E-2</v>
          </cell>
        </row>
        <row r="8179">
          <cell r="A8179" t="str">
            <v>Tb927.8.1750</v>
          </cell>
          <cell r="B8179">
            <v>-3.8332725972702299E-2</v>
          </cell>
        </row>
        <row r="8180">
          <cell r="A8180" t="str">
            <v>Tb927.4.560</v>
          </cell>
          <cell r="B8180">
            <v>-0.182644771511941</v>
          </cell>
        </row>
        <row r="8181">
          <cell r="A8181" t="str">
            <v>Tb927.7.2380</v>
          </cell>
          <cell r="B8181">
            <v>0.38434108108022402</v>
          </cell>
        </row>
        <row r="8182">
          <cell r="A8182" t="str">
            <v>Tb11.v5.0639.1-p1-CDS1</v>
          </cell>
          <cell r="B8182">
            <v>0.48568759946627199</v>
          </cell>
        </row>
        <row r="8183">
          <cell r="A8183" t="str">
            <v>Tb927.8.6410</v>
          </cell>
          <cell r="B8183">
            <v>-6.4504627184588798E-2</v>
          </cell>
        </row>
        <row r="8184">
          <cell r="A8184" t="str">
            <v>Tb927.7.7040</v>
          </cell>
          <cell r="B8184">
            <v>-0.395843521773455</v>
          </cell>
        </row>
        <row r="8185">
          <cell r="A8185" t="str">
            <v>Tb927.3.4750</v>
          </cell>
          <cell r="B8185">
            <v>0.46139437137966799</v>
          </cell>
        </row>
        <row r="8186">
          <cell r="A8186" t="str">
            <v>Tb927.4.3210</v>
          </cell>
          <cell r="B8186">
            <v>0</v>
          </cell>
        </row>
        <row r="8187">
          <cell r="A8187" t="str">
            <v>Tb927.5.5530.1-p1-CDS1</v>
          </cell>
          <cell r="B8187">
            <v>8.9163399572878901E-2</v>
          </cell>
        </row>
        <row r="8188">
          <cell r="A8188" t="str">
            <v>Tb927.4.710</v>
          </cell>
          <cell r="B8188">
            <v>0.56376470152518099</v>
          </cell>
        </row>
        <row r="8189">
          <cell r="A8189" t="str">
            <v>Tb927.9.13340</v>
          </cell>
          <cell r="B8189">
            <v>-3.0080111405558701E-2</v>
          </cell>
        </row>
        <row r="8190">
          <cell r="A8190" t="str">
            <v>Tb927.7.2530</v>
          </cell>
          <cell r="B8190">
            <v>-0.15757846683726501</v>
          </cell>
        </row>
        <row r="8191">
          <cell r="A8191" t="str">
            <v>Tb927.6.3160</v>
          </cell>
          <cell r="B8191">
            <v>-0.21358933548794501</v>
          </cell>
        </row>
        <row r="8192">
          <cell r="A8192" t="str">
            <v>Tb927.3.4900</v>
          </cell>
          <cell r="B8192">
            <v>-0.5222393961938</v>
          </cell>
        </row>
        <row r="8193">
          <cell r="A8193" t="str">
            <v>Tb927.11.5460</v>
          </cell>
          <cell r="B8193">
            <v>-9.7044786558360005E-2</v>
          </cell>
        </row>
        <row r="8194">
          <cell r="A8194" t="str">
            <v>Tb927.10.6090</v>
          </cell>
          <cell r="B8194">
            <v>0.55062236765668404</v>
          </cell>
        </row>
        <row r="8195">
          <cell r="A8195" t="str">
            <v>Tb927.9.160</v>
          </cell>
          <cell r="B8195">
            <v>0.54297619424771904</v>
          </cell>
        </row>
        <row r="8196">
          <cell r="A8196" t="str">
            <v>Tb927.2.5530</v>
          </cell>
          <cell r="B8196">
            <v>0.608921250996737</v>
          </cell>
        </row>
        <row r="8197">
          <cell r="A8197" t="str">
            <v>Tb927.11.15140</v>
          </cell>
          <cell r="B8197">
            <v>-6.7582160613865905E-2</v>
          </cell>
        </row>
        <row r="8198">
          <cell r="A8198" t="str">
            <v>Tb11.v5.0912.1-p1-CDS1</v>
          </cell>
          <cell r="B8198">
            <v>0.50856667889056695</v>
          </cell>
        </row>
        <row r="8199">
          <cell r="A8199" t="str">
            <v>Tb927.6.3310</v>
          </cell>
          <cell r="B8199">
            <v>-0.171010002539563</v>
          </cell>
        </row>
        <row r="8200">
          <cell r="A8200" t="str">
            <v>Tb927.10.1580</v>
          </cell>
          <cell r="B8200">
            <v>0.45297906930987503</v>
          </cell>
        </row>
        <row r="8201">
          <cell r="A8201" t="str">
            <v>Tb927.5.5130</v>
          </cell>
          <cell r="B8201">
            <v>0.77011910051150201</v>
          </cell>
        </row>
        <row r="8202">
          <cell r="A8202" t="str">
            <v>Tb927.1.1650</v>
          </cell>
          <cell r="B8202">
            <v>0.51087742644300904</v>
          </cell>
        </row>
        <row r="8203">
          <cell r="A8203" t="str">
            <v>Tb927.10.6240</v>
          </cell>
          <cell r="B8203">
            <v>-0.108409454005008</v>
          </cell>
        </row>
        <row r="8204">
          <cell r="A8204" t="str">
            <v>Tb11.v5.0187.1-p1-CDS1</v>
          </cell>
          <cell r="B8204">
            <v>0.274415963964875</v>
          </cell>
        </row>
        <row r="8205">
          <cell r="A8205" t="str">
            <v>Tb927.8.3260</v>
          </cell>
          <cell r="B8205">
            <v>2.3720690498713198E-2</v>
          </cell>
        </row>
        <row r="8206">
          <cell r="A8206" t="str">
            <v>Tb927.9.430</v>
          </cell>
          <cell r="B8206">
            <v>0.29662032053822501</v>
          </cell>
        </row>
        <row r="8207">
          <cell r="A8207" t="str">
            <v>Tb11.v5.1037.1-p1-CDS1</v>
          </cell>
          <cell r="B8207">
            <v>0.71264491129028196</v>
          </cell>
        </row>
        <row r="8208">
          <cell r="A8208" t="str">
            <v>Tb927.3.690</v>
          </cell>
          <cell r="B8208">
            <v>0.36023613606437199</v>
          </cell>
        </row>
        <row r="8209">
          <cell r="A8209" t="str">
            <v>Tb927.9.15760</v>
          </cell>
          <cell r="B8209">
            <v>0.38093759100353602</v>
          </cell>
        </row>
        <row r="8210">
          <cell r="A8210" t="str">
            <v>Tb927.3.300</v>
          </cell>
          <cell r="B8210">
            <v>0.56651448257733605</v>
          </cell>
        </row>
        <row r="8211">
          <cell r="A8211" t="str">
            <v>Tb927.9.10190</v>
          </cell>
          <cell r="B8211">
            <v>-1.5260360346172499E-2</v>
          </cell>
        </row>
        <row r="8212">
          <cell r="A8212" t="str">
            <v>Tb927.11.7880</v>
          </cell>
          <cell r="B8212">
            <v>0.37819937093232397</v>
          </cell>
        </row>
        <row r="8213">
          <cell r="A8213" t="str">
            <v>Tb927.7.4040</v>
          </cell>
          <cell r="B8213">
            <v>-6.7111291694802899E-2</v>
          </cell>
        </row>
        <row r="8214">
          <cell r="A8214" t="str">
            <v>Tb927.3.1750</v>
          </cell>
          <cell r="B8214">
            <v>-1.25235993137588E-2</v>
          </cell>
        </row>
        <row r="8215">
          <cell r="A8215" t="str">
            <v>Tb927.2.2380</v>
          </cell>
          <cell r="B8215">
            <v>-0.115590474322512</v>
          </cell>
        </row>
        <row r="8216">
          <cell r="A8216" t="str">
            <v>Tb927.7.7510.2</v>
          </cell>
          <cell r="B8216">
            <v>-1.3846111601892299E-3</v>
          </cell>
        </row>
        <row r="8217">
          <cell r="A8217" t="str">
            <v>Tb927.3.840</v>
          </cell>
          <cell r="B8217">
            <v>-1.8633413667137898E-2</v>
          </cell>
        </row>
        <row r="8218">
          <cell r="A8218" t="str">
            <v>Tb11.v5.0585.1-p1-CDS1</v>
          </cell>
          <cell r="B8218">
            <v>0.54412963239839096</v>
          </cell>
        </row>
        <row r="8219">
          <cell r="A8219" t="str">
            <v>Tb11.v5.0448.1-p1-CDS1</v>
          </cell>
          <cell r="B8219">
            <v>-0.198362634005188</v>
          </cell>
        </row>
        <row r="8220">
          <cell r="A8220" t="str">
            <v>Tb11.v5.0323.1-p1-CDS1</v>
          </cell>
          <cell r="B8220">
            <v>-0.48548860801184801</v>
          </cell>
        </row>
        <row r="8221">
          <cell r="A8221" t="str">
            <v>Tb927.11.9580.2-p1-CDS1</v>
          </cell>
          <cell r="B8221">
            <v>-8.3937357304829693E-2</v>
          </cell>
        </row>
        <row r="8222">
          <cell r="A8222" t="str">
            <v>Tb927.9.15000</v>
          </cell>
          <cell r="B8222">
            <v>-0.33437680689042598</v>
          </cell>
        </row>
        <row r="8223">
          <cell r="A8223" t="str">
            <v>Tb927.10.8660</v>
          </cell>
          <cell r="B8223">
            <v>-4.2864017308574698E-2</v>
          </cell>
        </row>
        <row r="8224">
          <cell r="A8224" t="str">
            <v>Tb927.2.2530</v>
          </cell>
          <cell r="B8224">
            <v>5.0508201054817597E-2</v>
          </cell>
        </row>
        <row r="8225">
          <cell r="A8225" t="str">
            <v>Tb927.10.3090</v>
          </cell>
          <cell r="B8225">
            <v>-0.405552248377896</v>
          </cell>
        </row>
        <row r="8226">
          <cell r="A8226" t="str">
            <v>Tb927.11.7120</v>
          </cell>
          <cell r="B8226">
            <v>-0.261232254342042</v>
          </cell>
        </row>
        <row r="8227">
          <cell r="A8227" t="str">
            <v>Tb927.8.5680</v>
          </cell>
          <cell r="B8227">
            <v>-4.3350785026491499E-2</v>
          </cell>
        </row>
        <row r="8228">
          <cell r="A8228" t="str">
            <v>Tb927.10.12400</v>
          </cell>
          <cell r="B8228">
            <v>-0.212229096942228</v>
          </cell>
        </row>
        <row r="8229">
          <cell r="A8229" t="str">
            <v>Tb927.4.2480</v>
          </cell>
          <cell r="B8229">
            <v>6.8844419632107801E-2</v>
          </cell>
        </row>
        <row r="8230">
          <cell r="A8230" t="str">
            <v>Tb927.5.2325</v>
          </cell>
          <cell r="B8230">
            <v>-0.16823945223414799</v>
          </cell>
        </row>
        <row r="8231">
          <cell r="A8231" t="str">
            <v>Tb927.11.11510</v>
          </cell>
          <cell r="B8231">
            <v>-4.05133950848625E-2</v>
          </cell>
        </row>
        <row r="8232">
          <cell r="A8232" t="str">
            <v>Tb927.3.270</v>
          </cell>
          <cell r="B8232">
            <v>0.116371696068732</v>
          </cell>
        </row>
        <row r="8233">
          <cell r="A8233" t="str">
            <v>Tb927.1.3310</v>
          </cell>
          <cell r="B8233">
            <v>0.208075019743413</v>
          </cell>
        </row>
        <row r="8234">
          <cell r="A8234" t="str">
            <v>Tb11.v5.0983.1-p1-CDS1</v>
          </cell>
          <cell r="B8234">
            <v>-0.45565331564730799</v>
          </cell>
        </row>
        <row r="8235">
          <cell r="A8235" t="str">
            <v>Tb11.v5.0721.1-p1-CDS1</v>
          </cell>
          <cell r="B8235">
            <v>0.53612192246063395</v>
          </cell>
        </row>
        <row r="8236">
          <cell r="A8236" t="str">
            <v>Tb927.11.9390</v>
          </cell>
          <cell r="B8236">
            <v>-0.42877960683326199</v>
          </cell>
        </row>
        <row r="8237">
          <cell r="A8237" t="str">
            <v>Tb927.3.3260</v>
          </cell>
          <cell r="B8237">
            <v>-0.41423282388167698</v>
          </cell>
        </row>
        <row r="8238">
          <cell r="A8238" t="str">
            <v>Tb927.6.2580</v>
          </cell>
          <cell r="B8238">
            <v>-0.124623752511584</v>
          </cell>
        </row>
        <row r="8239">
          <cell r="A8239" t="str">
            <v>Tb927.7.1040</v>
          </cell>
          <cell r="B8239">
            <v>0.40172583165375603</v>
          </cell>
        </row>
        <row r="8240">
          <cell r="A8240" t="str">
            <v>Tb927.2.4950</v>
          </cell>
          <cell r="B8240">
            <v>2.6968855245757602E-2</v>
          </cell>
        </row>
        <row r="8241">
          <cell r="A8241" t="str">
            <v>Tb927.11.9540</v>
          </cell>
          <cell r="B8241">
            <v>-8.4796053651216799E-2</v>
          </cell>
        </row>
        <row r="8242">
          <cell r="A8242" t="str">
            <v>Tb927.6.650</v>
          </cell>
          <cell r="B8242">
            <v>-0.124576207690896</v>
          </cell>
        </row>
        <row r="8243">
          <cell r="A8243" t="str">
            <v>Tb927.9.6560</v>
          </cell>
          <cell r="B8243">
            <v>0.28058690396062802</v>
          </cell>
        </row>
        <row r="8244">
          <cell r="A8244" t="str">
            <v>Tb927.10.14820</v>
          </cell>
          <cell r="B8244">
            <v>0.71412763761176301</v>
          </cell>
        </row>
        <row r="8245">
          <cell r="A8245" t="str">
            <v>Tb927.8.7190</v>
          </cell>
          <cell r="B8245">
            <v>-0.15180646338300699</v>
          </cell>
        </row>
        <row r="8246">
          <cell r="A8246" t="str">
            <v>Tb927.5.3360</v>
          </cell>
          <cell r="B8246">
            <v>-5.6054156449893602E-2</v>
          </cell>
        </row>
        <row r="8247">
          <cell r="A8247" t="str">
            <v>Tb927.11.13930</v>
          </cell>
          <cell r="B8247">
            <v>-3.4767333488925099E-2</v>
          </cell>
        </row>
        <row r="8248">
          <cell r="A8248" t="str">
            <v>Tb927.6.800</v>
          </cell>
          <cell r="B8248">
            <v>0.46090794784126499</v>
          </cell>
        </row>
        <row r="8249">
          <cell r="A8249" t="str">
            <v>Tb11.v5.0394.1-p1-CDS1</v>
          </cell>
          <cell r="B8249">
            <v>0.758589786953909</v>
          </cell>
        </row>
        <row r="8250">
          <cell r="A8250" t="str">
            <v>Tb927.8.7340</v>
          </cell>
          <cell r="B8250">
            <v>-0.37977833739592198</v>
          </cell>
        </row>
        <row r="8251">
          <cell r="A8251" t="str">
            <v>Tb927.3.5680</v>
          </cell>
          <cell r="B8251">
            <v>0.96251435566847099</v>
          </cell>
        </row>
        <row r="8252">
          <cell r="A8252" t="str">
            <v>Tb927.4.4140</v>
          </cell>
          <cell r="B8252">
            <v>0.38243194325138602</v>
          </cell>
        </row>
        <row r="8253">
          <cell r="A8253" t="str">
            <v>Tb927.11.460</v>
          </cell>
          <cell r="B8253">
            <v>-0.15459594908834301</v>
          </cell>
        </row>
        <row r="8254">
          <cell r="A8254" t="str">
            <v>Tb927.3.2620.1</v>
          </cell>
          <cell r="B8254">
            <v>-0.18457663271809099</v>
          </cell>
        </row>
        <row r="8255">
          <cell r="A8255" t="str">
            <v>Tb927.4.4130.2</v>
          </cell>
          <cell r="B8255">
            <v>0.223928662104737</v>
          </cell>
        </row>
        <row r="8256">
          <cell r="A8256" t="str">
            <v>Tb927.3.585</v>
          </cell>
          <cell r="B8256">
            <v>0.102448014750883</v>
          </cell>
        </row>
        <row r="8257">
          <cell r="A8257" t="str">
            <v>Tb927.6.4090</v>
          </cell>
          <cell r="B8257">
            <v>-0.24676996859230901</v>
          </cell>
        </row>
        <row r="8258">
          <cell r="A8258" t="str">
            <v>Tb927.11.6390</v>
          </cell>
          <cell r="B8258">
            <v>-0.195328922472331</v>
          </cell>
        </row>
        <row r="8259">
          <cell r="A8259" t="str">
            <v>Tb927.11.610</v>
          </cell>
          <cell r="B8259">
            <v>0.20565918204005801</v>
          </cell>
        </row>
        <row r="8260">
          <cell r="A8260" t="str">
            <v>Tb927.9.16210</v>
          </cell>
          <cell r="B8260">
            <v>-0.60379172576179896</v>
          </cell>
        </row>
        <row r="8261">
          <cell r="A8261" t="str">
            <v>Tb927.10.11670</v>
          </cell>
          <cell r="B8261">
            <v>-0.11094812918688</v>
          </cell>
        </row>
        <row r="8262">
          <cell r="A8262" t="str">
            <v>Tb927.9.8070</v>
          </cell>
          <cell r="B8262">
            <v>0.415949654682919</v>
          </cell>
        </row>
        <row r="8263">
          <cell r="A8263" t="str">
            <v>Tb11.v5.0792.1-p1-CDS1</v>
          </cell>
          <cell r="B8263">
            <v>0.15701609160389099</v>
          </cell>
        </row>
        <row r="8264">
          <cell r="A8264" t="str">
            <v>Tb11.v5.0530.1-p1-CDS1</v>
          </cell>
          <cell r="B8264">
            <v>0.41756584183693501</v>
          </cell>
        </row>
        <row r="8265">
          <cell r="A8265" t="str">
            <v>Tb927.2.460</v>
          </cell>
          <cell r="B8265">
            <v>-0.212932834121356</v>
          </cell>
        </row>
        <row r="8266">
          <cell r="A8266" t="str">
            <v>Tb927.11.10780</v>
          </cell>
          <cell r="B8266">
            <v>8.9111140145980997E-2</v>
          </cell>
        </row>
        <row r="8267">
          <cell r="A8267" t="str">
            <v>Tb927.1.2580</v>
          </cell>
          <cell r="B8267">
            <v>-0.28413567692063801</v>
          </cell>
        </row>
        <row r="8268">
          <cell r="A8268" t="str">
            <v>Tb927.10.7170</v>
          </cell>
          <cell r="B8268">
            <v>0.15808951227472001</v>
          </cell>
        </row>
        <row r="8269">
          <cell r="A8269" t="str">
            <v>Tb927.5.780</v>
          </cell>
          <cell r="B8269">
            <v>8.9405034949703505E-2</v>
          </cell>
        </row>
        <row r="8270">
          <cell r="A8270" t="str">
            <v>Tb927.10.11820</v>
          </cell>
          <cell r="B8270">
            <v>0.16036456810031399</v>
          </cell>
        </row>
        <row r="8271">
          <cell r="A8271" t="str">
            <v>Tb927.8.4190</v>
          </cell>
          <cell r="B8271">
            <v>3.2926366105119502E-2</v>
          </cell>
        </row>
        <row r="8272">
          <cell r="A8272" t="str">
            <v>Tb927.11.5910</v>
          </cell>
          <cell r="B8272">
            <v>-0.29834312340133101</v>
          </cell>
        </row>
        <row r="8273">
          <cell r="A8273" t="str">
            <v>Tb927.11.10930</v>
          </cell>
          <cell r="B8273">
            <v>-4.3940378581848599E-2</v>
          </cell>
        </row>
        <row r="8274">
          <cell r="A8274" t="str">
            <v>Tb927.5.930</v>
          </cell>
          <cell r="B8274">
            <v>0.20103864994300399</v>
          </cell>
        </row>
        <row r="8275">
          <cell r="A8275" t="str">
            <v>Tb927.11.10020</v>
          </cell>
          <cell r="B8275">
            <v>-0.284070464724266</v>
          </cell>
        </row>
        <row r="8276">
          <cell r="A8276" t="str">
            <v>Tb927.9.2070.1</v>
          </cell>
          <cell r="B8276">
            <v>-1.84414262010822E-2</v>
          </cell>
        </row>
        <row r="8277">
          <cell r="A8277" t="str">
            <v>Tb927.10.590</v>
          </cell>
          <cell r="B8277">
            <v>0.41806045094509198</v>
          </cell>
        </row>
        <row r="8278">
          <cell r="A8278" t="str">
            <v>Tb927.6.1090</v>
          </cell>
          <cell r="B8278">
            <v>-6.3627832049854196E-3</v>
          </cell>
        </row>
        <row r="8279">
          <cell r="A8279" t="str">
            <v>Tb11.v5.1053.1-p1-CDS1</v>
          </cell>
          <cell r="B8279">
            <v>0.33193179167158299</v>
          </cell>
        </row>
        <row r="8280">
          <cell r="A8280" t="str">
            <v>Tb927.10.13330</v>
          </cell>
          <cell r="B8280">
            <v>0.20463479843606799</v>
          </cell>
        </row>
        <row r="8281">
          <cell r="A8281" t="str">
            <v>Tb927.11.2760</v>
          </cell>
          <cell r="B8281">
            <v>-0.30890680083493399</v>
          </cell>
        </row>
        <row r="8282">
          <cell r="A8282" t="str">
            <v>Tb927.11.12440</v>
          </cell>
          <cell r="B8282">
            <v>-4.0201390162603497E-2</v>
          </cell>
        </row>
        <row r="8283">
          <cell r="A8283" t="str">
            <v>Tb927.10.9190.2</v>
          </cell>
          <cell r="B8283">
            <v>-9.3791900924078297E-2</v>
          </cell>
        </row>
        <row r="8284">
          <cell r="A8284" t="str">
            <v>Tb927.7.7390</v>
          </cell>
          <cell r="B8284">
            <v>-0.28589761128082702</v>
          </cell>
        </row>
        <row r="8285">
          <cell r="A8285" t="str">
            <v>Tb11.1410.1-p1-CDS1</v>
          </cell>
          <cell r="B8285">
            <v>0.98756490650524897</v>
          </cell>
        </row>
        <row r="8286">
          <cell r="A8286" t="str">
            <v>Tb11.v5.0202.1-p1-CDS1</v>
          </cell>
          <cell r="B8286">
            <v>0.52767009914912399</v>
          </cell>
        </row>
        <row r="8287">
          <cell r="A8287" t="str">
            <v>Tb927.3.4190</v>
          </cell>
          <cell r="B8287">
            <v>-3.8354367699292898E-3</v>
          </cell>
        </row>
        <row r="8288">
          <cell r="A8288" t="str">
            <v>Tb927.11.2910</v>
          </cell>
          <cell r="B8288">
            <v>-8.0245802599483898E-2</v>
          </cell>
        </row>
        <row r="8289">
          <cell r="A8289" t="str">
            <v>Tb927.11.2000</v>
          </cell>
          <cell r="B8289">
            <v>0.11390235215444899</v>
          </cell>
        </row>
        <row r="8290">
          <cell r="A8290" t="str">
            <v>Tb927.4.150</v>
          </cell>
          <cell r="B8290">
            <v>0.142827585500023</v>
          </cell>
        </row>
        <row r="8291">
          <cell r="A8291" t="str">
            <v>Tb927.2.1150</v>
          </cell>
          <cell r="B8291">
            <v>-8.8253084754515501E-2</v>
          </cell>
        </row>
        <row r="8292">
          <cell r="A8292" t="str">
            <v>Tb927.4.2930</v>
          </cell>
          <cell r="B8292">
            <v>0.10279260889408499</v>
          </cell>
        </row>
        <row r="8293">
          <cell r="A8293" t="str">
            <v>Tb927.10.15750</v>
          </cell>
          <cell r="B8293">
            <v>0.982727434100789</v>
          </cell>
        </row>
        <row r="8294">
          <cell r="A8294" t="str">
            <v>Tb927.10.10180</v>
          </cell>
          <cell r="B8294">
            <v>5.5879005932831703E-2</v>
          </cell>
        </row>
        <row r="8295">
          <cell r="A8295" t="str">
            <v>Tb927.7.6910</v>
          </cell>
          <cell r="B8295">
            <v>4.9318942891342699E-2</v>
          </cell>
        </row>
        <row r="8296">
          <cell r="A8296" t="str">
            <v>Tb927.11.14860</v>
          </cell>
          <cell r="B8296">
            <v>-0.12691091141010499</v>
          </cell>
        </row>
        <row r="8297">
          <cell r="A8297" t="str">
            <v>Tb927.1.1090</v>
          </cell>
          <cell r="B8297">
            <v>0.76583110184264103</v>
          </cell>
        </row>
        <row r="8298">
          <cell r="A8298" t="str">
            <v>Tb927.11.19520</v>
          </cell>
          <cell r="B8298">
            <v>5.1875635699525899E-2</v>
          </cell>
        </row>
        <row r="8299">
          <cell r="A8299" t="str">
            <v>Tb927.10.15900</v>
          </cell>
          <cell r="B8299">
            <v>0.76426520172923496</v>
          </cell>
        </row>
        <row r="8300">
          <cell r="A8300" t="str">
            <v>Tb927.10.10330</v>
          </cell>
          <cell r="B8300">
            <v>1.8860604950524801E-2</v>
          </cell>
        </row>
        <row r="8301">
          <cell r="A8301" t="str">
            <v>Tb927.9.12300</v>
          </cell>
          <cell r="B8301">
            <v>2.10294268762088E-2</v>
          </cell>
        </row>
        <row r="8302">
          <cell r="A8302" t="str">
            <v>Tb927.4.5070</v>
          </cell>
          <cell r="B8302">
            <v>-0.65668537423808204</v>
          </cell>
        </row>
        <row r="8303">
          <cell r="A8303" t="str">
            <v>Tb927.10.5960</v>
          </cell>
          <cell r="B8303">
            <v>0.28212459375121302</v>
          </cell>
        </row>
        <row r="8304">
          <cell r="A8304" t="str">
            <v>Tb927.11.4420</v>
          </cell>
          <cell r="B8304">
            <v>-0.20728808540846799</v>
          </cell>
        </row>
        <row r="8305">
          <cell r="A8305" t="str">
            <v>Tb927.8.7880</v>
          </cell>
          <cell r="B8305">
            <v>0.89768861104813003</v>
          </cell>
        </row>
        <row r="8306">
          <cell r="A8306" t="str">
            <v>Tb927.8.2980</v>
          </cell>
          <cell r="B8306">
            <v>-0.1149287970587</v>
          </cell>
        </row>
        <row r="8307">
          <cell r="A8307" t="str">
            <v>Tb927.11.14100</v>
          </cell>
          <cell r="B8307">
            <v>-0.157031063157786</v>
          </cell>
        </row>
        <row r="8308">
          <cell r="A8308" t="str">
            <v>Tb927.9.1440</v>
          </cell>
          <cell r="B8308">
            <v>-0.31372611248058402</v>
          </cell>
        </row>
        <row r="8309">
          <cell r="A8309" t="str">
            <v>Tb927.2.510</v>
          </cell>
          <cell r="B8309">
            <v>6.1006640985604099E-2</v>
          </cell>
        </row>
        <row r="8310">
          <cell r="A8310" t="str">
            <v>Tb927.5.3810</v>
          </cell>
          <cell r="B8310">
            <v>-8.9318292732286406E-2</v>
          </cell>
        </row>
        <row r="8311">
          <cell r="A8311" t="str">
            <v>Tb927.7.870</v>
          </cell>
          <cell r="B8311">
            <v>-0.117282631002026</v>
          </cell>
        </row>
        <row r="8312">
          <cell r="A8312" t="str">
            <v>Tb927.10.5200</v>
          </cell>
          <cell r="B8312">
            <v>0.72764495950310704</v>
          </cell>
        </row>
        <row r="8313">
          <cell r="A8313" t="str">
            <v>Tb927.8.2220</v>
          </cell>
          <cell r="B8313">
            <v>1.19020943502543E-2</v>
          </cell>
        </row>
        <row r="8314">
          <cell r="A8314" t="str">
            <v>Tb11.v5.0988.1-p1-CDS1</v>
          </cell>
          <cell r="B8314">
            <v>-0.40615081052236202</v>
          </cell>
        </row>
        <row r="8315">
          <cell r="A8315" t="str">
            <v>Tb927.11.16370</v>
          </cell>
          <cell r="B8315">
            <v>-0.25244738688785201</v>
          </cell>
        </row>
        <row r="8316">
          <cell r="A8316" t="str">
            <v>Tb927.9.940</v>
          </cell>
          <cell r="B8316">
            <v>-0.240904293035413</v>
          </cell>
        </row>
        <row r="8317">
          <cell r="A8317" t="str">
            <v>Tb927.10.12750</v>
          </cell>
          <cell r="B8317">
            <v>1.1492177325022099</v>
          </cell>
        </row>
        <row r="8318">
          <cell r="A8318" t="str">
            <v>Tb11.v5.0726.1-p1-CDS1</v>
          </cell>
          <cell r="B8318">
            <v>0.23930144787398799</v>
          </cell>
        </row>
        <row r="8319">
          <cell r="A8319" t="str">
            <v>Tb927.7.3910</v>
          </cell>
          <cell r="B8319">
            <v>-0.89024432846538004</v>
          </cell>
        </row>
        <row r="8320">
          <cell r="A8320" t="str">
            <v>Tb927.11.6840</v>
          </cell>
          <cell r="B8320">
            <v>-6.8313265772326007E-2</v>
          </cell>
        </row>
        <row r="8321">
          <cell r="A8321" t="str">
            <v>Tb927.7.3000</v>
          </cell>
          <cell r="B8321">
            <v>-0.27209577707405902</v>
          </cell>
        </row>
        <row r="8322">
          <cell r="A8322" t="str">
            <v>Tb927.11.11860</v>
          </cell>
          <cell r="B8322">
            <v>-0.17392576088815401</v>
          </cell>
        </row>
        <row r="8323">
          <cell r="A8323" t="str">
            <v>Tb927.11.1270</v>
          </cell>
          <cell r="B8323">
            <v>-0.11059864596516</v>
          </cell>
        </row>
        <row r="8324">
          <cell r="A8324" t="str">
            <v>Tb927.11.16520</v>
          </cell>
          <cell r="B8324">
            <v>0.15889803863292801</v>
          </cell>
        </row>
        <row r="8325">
          <cell r="A8325" t="str">
            <v>Tb927.9.3860</v>
          </cell>
          <cell r="B8325">
            <v>-0.23064007436324699</v>
          </cell>
        </row>
        <row r="8326">
          <cell r="A8326" t="str">
            <v>Tb927.10.2960</v>
          </cell>
          <cell r="B8326">
            <v>-0.354131275098928</v>
          </cell>
        </row>
        <row r="8327">
          <cell r="A8327" t="str">
            <v>Tb927.11.1420</v>
          </cell>
          <cell r="B8327">
            <v>-0.121981058787347</v>
          </cell>
        </row>
        <row r="8328">
          <cell r="A8328" t="str">
            <v>Tb927.10.7620</v>
          </cell>
          <cell r="B8328">
            <v>-0.36810141791248602</v>
          </cell>
        </row>
        <row r="8329">
          <cell r="A8329" t="str">
            <v>Tb927.10.2050</v>
          </cell>
          <cell r="B8329">
            <v>-0.12983981840217501</v>
          </cell>
        </row>
        <row r="8330">
          <cell r="A8330" t="str">
            <v>Tb927.11.11100</v>
          </cell>
          <cell r="B8330">
            <v>-0.112680114483783</v>
          </cell>
        </row>
        <row r="8331">
          <cell r="A8331" t="str">
            <v>Tb927.8.4640</v>
          </cell>
          <cell r="B8331">
            <v>-3.1832108123458297E-2</v>
          </cell>
        </row>
        <row r="8332">
          <cell r="A8332" t="str">
            <v>Tb927.1.640</v>
          </cell>
          <cell r="B8332">
            <v>0.55464738876075903</v>
          </cell>
        </row>
        <row r="8333">
          <cell r="A8333" t="str">
            <v>Tb927.9.3100</v>
          </cell>
          <cell r="B8333">
            <v>0.152568463351203</v>
          </cell>
        </row>
        <row r="8334">
          <cell r="A8334" t="str">
            <v>Tb927.9.17120</v>
          </cell>
          <cell r="B8334">
            <v>-0.11258884966579399</v>
          </cell>
        </row>
        <row r="8335">
          <cell r="A8335" t="str">
            <v>Tb927.3.2980</v>
          </cell>
          <cell r="B8335">
            <v>-0.18592843005231799</v>
          </cell>
        </row>
        <row r="8336">
          <cell r="A8336" t="str">
            <v>Tb927.11.14790.2</v>
          </cell>
          <cell r="B8336">
            <v>-0.25538898932748599</v>
          </cell>
        </row>
        <row r="8337">
          <cell r="A8337" t="str">
            <v>Tb927.11.18780.1-p1-CDS1</v>
          </cell>
          <cell r="B8337">
            <v>7.6855025406285193E-2</v>
          </cell>
        </row>
        <row r="8338">
          <cell r="A8338" t="str">
            <v>Tb927.4.1440</v>
          </cell>
          <cell r="B8338">
            <v>-0.476358655851916</v>
          </cell>
        </row>
        <row r="8339">
          <cell r="A8339" t="str">
            <v>Tb11.v5.0399.1-p1-CDS1</v>
          </cell>
          <cell r="B8339">
            <v>0.404265900345532</v>
          </cell>
        </row>
        <row r="8340">
          <cell r="A8340" t="str">
            <v>Tb927.11.20090</v>
          </cell>
          <cell r="B8340">
            <v>2.9878110012283701E-2</v>
          </cell>
        </row>
        <row r="8341">
          <cell r="A8341" t="str">
            <v>Tb11.v5.0137.1-p1-CDS1</v>
          </cell>
          <cell r="B8341">
            <v>-1.7246800802305499E-2</v>
          </cell>
        </row>
        <row r="8342">
          <cell r="A8342" t="str">
            <v>Tb927.10.2200</v>
          </cell>
          <cell r="B8342">
            <v>-0.21231642125541</v>
          </cell>
        </row>
        <row r="8343">
          <cell r="A8343" t="str">
            <v>Tb927.10.14260</v>
          </cell>
          <cell r="B8343">
            <v>-0.341674832514549</v>
          </cell>
        </row>
        <row r="8344">
          <cell r="A8344" t="str">
            <v>Tb927.7.5420</v>
          </cell>
          <cell r="B8344">
            <v>0.160824476619495</v>
          </cell>
        </row>
        <row r="8345">
          <cell r="A8345" t="str">
            <v>Tb927.11.3690</v>
          </cell>
          <cell r="B8345">
            <v>-0.23890281069990199</v>
          </cell>
        </row>
        <row r="8346">
          <cell r="A8346" t="str">
            <v>Tb927.11.13370</v>
          </cell>
          <cell r="B8346">
            <v>-0.25183831180975103</v>
          </cell>
        </row>
        <row r="8347">
          <cell r="A8347" t="str">
            <v>Tb927.11.20240</v>
          </cell>
          <cell r="B8347">
            <v>4.9959647580421797E-2</v>
          </cell>
        </row>
        <row r="8348">
          <cell r="A8348" t="str">
            <v>Tb927.3.2220</v>
          </cell>
          <cell r="B8348">
            <v>-0.229803890052382</v>
          </cell>
        </row>
        <row r="8349">
          <cell r="A8349" t="str">
            <v>Tb927.6.240</v>
          </cell>
          <cell r="B8349">
            <v>8.8270235747244297E-2</v>
          </cell>
        </row>
        <row r="8350">
          <cell r="A8350" t="str">
            <v>Tb927.10.14410</v>
          </cell>
          <cell r="B8350">
            <v>-1.1261045132442001E-2</v>
          </cell>
        </row>
        <row r="8351">
          <cell r="A8351" t="str">
            <v>Tb927.9.11720</v>
          </cell>
          <cell r="B8351">
            <v>0.58560600162630505</v>
          </cell>
        </row>
        <row r="8352">
          <cell r="A8352" t="str">
            <v>Tb927.6.1540</v>
          </cell>
          <cell r="B8352">
            <v>-0.155761625680367</v>
          </cell>
        </row>
        <row r="8353">
          <cell r="A8353" t="str">
            <v>Tb927.11.3840</v>
          </cell>
          <cell r="B8353">
            <v>-4.5494251958338103E-2</v>
          </cell>
        </row>
        <row r="8354">
          <cell r="A8354" t="str">
            <v>Tb927.2.3910</v>
          </cell>
          <cell r="B8354">
            <v>-0.15897059834445401</v>
          </cell>
        </row>
        <row r="8355">
          <cell r="A8355" t="str">
            <v>Tb927.10.4470</v>
          </cell>
          <cell r="B8355">
            <v>-9.5888978191520799E-2</v>
          </cell>
        </row>
        <row r="8356">
          <cell r="A8356" t="str">
            <v>Tb11.v5.0797.1-p1-CDS1</v>
          </cell>
          <cell r="B8356">
            <v>0.56950357978970101</v>
          </cell>
        </row>
        <row r="8357">
          <cell r="A8357" t="str">
            <v>Tb927.11.13520</v>
          </cell>
          <cell r="B8357">
            <v>-0.117062204980023</v>
          </cell>
        </row>
        <row r="8358">
          <cell r="A8358" t="str">
            <v>Tb11.v5.0535.1-p1-CDS1</v>
          </cell>
          <cell r="B8358">
            <v>0.41281258496001699</v>
          </cell>
        </row>
        <row r="8359">
          <cell r="A8359" t="str">
            <v>Tb927.8.1490</v>
          </cell>
          <cell r="B8359">
            <v>-5.9262331364560897E-2</v>
          </cell>
        </row>
        <row r="8360">
          <cell r="A8360" t="str">
            <v>Tb927.9.5520</v>
          </cell>
          <cell r="B8360">
            <v>-0.26522161576603798</v>
          </cell>
        </row>
        <row r="8361">
          <cell r="A8361" t="str">
            <v>Tb927.11.19430</v>
          </cell>
          <cell r="B8361">
            <v>-7.1094542692187401E-2</v>
          </cell>
        </row>
        <row r="8362">
          <cell r="A8362" t="str">
            <v>Tb927.4.3860</v>
          </cell>
          <cell r="B8362">
            <v>0.40729024810720699</v>
          </cell>
        </row>
        <row r="8363">
          <cell r="A8363" t="str">
            <v>Tb927.5.2320</v>
          </cell>
          <cell r="B8363">
            <v>-2.19397752139458E-2</v>
          </cell>
        </row>
        <row r="8364">
          <cell r="A8364" t="str">
            <v>Tb927.10.4620</v>
          </cell>
          <cell r="B8364">
            <v>0.40121419240923201</v>
          </cell>
        </row>
        <row r="8365">
          <cell r="A8365" t="str">
            <v>Tb927.9.13990</v>
          </cell>
          <cell r="B8365">
            <v>0.177990585397689</v>
          </cell>
        </row>
        <row r="8366">
          <cell r="A8366" t="str">
            <v>Tb927.8.1640</v>
          </cell>
          <cell r="B8366">
            <v>0.981896601900343</v>
          </cell>
        </row>
        <row r="8367">
          <cell r="A8367" t="str">
            <v>Tb927.7.2270</v>
          </cell>
          <cell r="B8367">
            <v>-9.3262072568351104E-2</v>
          </cell>
        </row>
        <row r="8368">
          <cell r="A8368" t="str">
            <v>Tb927.8.6300</v>
          </cell>
          <cell r="B8368">
            <v>-0.13369980597335701</v>
          </cell>
        </row>
        <row r="8369">
          <cell r="A8369" t="str">
            <v>Tb927.11.15790</v>
          </cell>
          <cell r="B8369">
            <v>0.21325216228347299</v>
          </cell>
        </row>
        <row r="8370">
          <cell r="A8370" t="str">
            <v>Tb927.3.4640</v>
          </cell>
          <cell r="B8370">
            <v>0.20792035659227701</v>
          </cell>
        </row>
        <row r="8371">
          <cell r="A8371" t="str">
            <v>Tb927.4.3100</v>
          </cell>
          <cell r="B8371">
            <v>0.65539034473517599</v>
          </cell>
        </row>
        <row r="8372">
          <cell r="A8372" t="str">
            <v>Tb927.10.11260</v>
          </cell>
          <cell r="B8372">
            <v>-0.31823938340844099</v>
          </cell>
        </row>
        <row r="8373">
          <cell r="A8373" t="str">
            <v>Tb11.v5.0933.1-p1-CDS1</v>
          </cell>
          <cell r="B8373">
            <v>0.86452614313304299</v>
          </cell>
        </row>
        <row r="8374">
          <cell r="A8374" t="str">
            <v>Tb927.6.3960</v>
          </cell>
          <cell r="B8374">
            <v>-0.189369663323805</v>
          </cell>
        </row>
        <row r="8375">
          <cell r="A8375" t="str">
            <v>Tb927.4.600</v>
          </cell>
          <cell r="B8375">
            <v>6.2088795551706398E-2</v>
          </cell>
        </row>
        <row r="8376">
          <cell r="A8376" t="str">
            <v>Tb927.11.540.2-p1-CDS1</v>
          </cell>
          <cell r="B8376">
            <v>-0.17552073273143301</v>
          </cell>
        </row>
        <row r="8377">
          <cell r="A8377" t="str">
            <v>Tb927.11.18450</v>
          </cell>
          <cell r="B8377">
            <v>0.24148497161278301</v>
          </cell>
        </row>
        <row r="8378">
          <cell r="A8378" t="str">
            <v>Tb927.7.2420</v>
          </cell>
          <cell r="B8378">
            <v>-1.2501874702459099E-2</v>
          </cell>
        </row>
        <row r="8379">
          <cell r="A8379" t="str">
            <v>Tb927.10.6890</v>
          </cell>
          <cell r="B8379">
            <v>3.31319024296629E-2</v>
          </cell>
        </row>
        <row r="8380">
          <cell r="A8380" t="str">
            <v>Tb927.6.3050</v>
          </cell>
          <cell r="B8380">
            <v>-0.14081507493028</v>
          </cell>
        </row>
        <row r="8381">
          <cell r="A8381" t="str">
            <v>Tb927.11.20370</v>
          </cell>
          <cell r="B8381">
            <v>0.35668864090358399</v>
          </cell>
        </row>
        <row r="8382">
          <cell r="A8382" t="str">
            <v>Tb927.11.5350</v>
          </cell>
          <cell r="B8382">
            <v>5.9811909385670999E-2</v>
          </cell>
        </row>
        <row r="8383">
          <cell r="A8383" t="str">
            <v>Tb927.11.10370</v>
          </cell>
          <cell r="B8383">
            <v>-8.8931282672258596E-2</v>
          </cell>
        </row>
        <row r="8384">
          <cell r="A8384" t="str">
            <v>Tb927.9.7940</v>
          </cell>
          <cell r="B8384">
            <v>0.63351830503482498</v>
          </cell>
        </row>
        <row r="8385">
          <cell r="A8385" t="str">
            <v>Tb927.6.5800</v>
          </cell>
          <cell r="B8385">
            <v>0.56138250799812195</v>
          </cell>
        </row>
        <row r="8386">
          <cell r="A8386" t="str">
            <v>Tb927.11.15030</v>
          </cell>
          <cell r="B8386">
            <v>-0.227216754797985</v>
          </cell>
        </row>
        <row r="8387">
          <cell r="A8387" t="str">
            <v>Tb927.9.7030</v>
          </cell>
          <cell r="B8387">
            <v>0.23772271011082699</v>
          </cell>
        </row>
        <row r="8388">
          <cell r="A8388" t="str">
            <v>Tb927.6.3200</v>
          </cell>
          <cell r="B8388">
            <v>-0.18750816048059499</v>
          </cell>
        </row>
        <row r="8389">
          <cell r="A8389" t="str">
            <v>Tb11.v5.1058.1-p1-CDS1</v>
          </cell>
          <cell r="B8389">
            <v>0.58921106417148705</v>
          </cell>
        </row>
        <row r="8390">
          <cell r="A8390" t="str">
            <v>Tb927.10.1470</v>
          </cell>
          <cell r="B8390">
            <v>0.226499357872814</v>
          </cell>
        </row>
        <row r="8391">
          <cell r="A8391" t="str">
            <v>Tb927.11.5500</v>
          </cell>
          <cell r="B8391">
            <v>-0.129101022487146</v>
          </cell>
        </row>
        <row r="8392">
          <cell r="A8392" t="str">
            <v>Tb927.1.1540</v>
          </cell>
          <cell r="B8392">
            <v>-0.277421185110797</v>
          </cell>
        </row>
        <row r="8393">
          <cell r="A8393" t="str">
            <v>Tb927.10.6130</v>
          </cell>
          <cell r="B8393">
            <v>0.78125744941896003</v>
          </cell>
        </row>
        <row r="8394">
          <cell r="A8394" t="str">
            <v>Tb927.7.4690</v>
          </cell>
          <cell r="B8394">
            <v>3.6353381152899197E-2</v>
          </cell>
        </row>
        <row r="8395">
          <cell r="A8395" t="str">
            <v>Tb927.9.2520</v>
          </cell>
          <cell r="B8395">
            <v>1.06540782594079</v>
          </cell>
        </row>
        <row r="8396">
          <cell r="A8396" t="str">
            <v>Tb927.8.3150</v>
          </cell>
          <cell r="B8396">
            <v>-0.29378917721306702</v>
          </cell>
        </row>
        <row r="8397">
          <cell r="A8397" t="str">
            <v>Tb927.3.1490</v>
          </cell>
          <cell r="B8397">
            <v>-7.7517591820527296E-2</v>
          </cell>
        </row>
        <row r="8398">
          <cell r="A8398" t="str">
            <v>Tb11.v5.0481.1-p1-CDS1</v>
          </cell>
          <cell r="B8398">
            <v>0.68125223292013704</v>
          </cell>
        </row>
        <row r="8399">
          <cell r="A8399" t="str">
            <v>Tb11.v5.0344.1-p1-CDS1</v>
          </cell>
          <cell r="B8399">
            <v>0.10663850495322399</v>
          </cell>
        </row>
        <row r="8400">
          <cell r="A8400" t="str">
            <v>Tb927.9.15650</v>
          </cell>
          <cell r="B8400">
            <v>2.90258375075284E-2</v>
          </cell>
        </row>
        <row r="8401">
          <cell r="A8401" t="str">
            <v>Tb927.7.4840</v>
          </cell>
          <cell r="B8401">
            <v>0.71660471843255902</v>
          </cell>
        </row>
        <row r="8402">
          <cell r="A8402" t="str">
            <v>Tb11.v5.0207.1-p1-CDS1</v>
          </cell>
          <cell r="B8402">
            <v>0.54744073891822098</v>
          </cell>
        </row>
        <row r="8403">
          <cell r="A8403" t="str">
            <v>Tb927.9.10080</v>
          </cell>
          <cell r="B8403">
            <v>0.26754126172639298</v>
          </cell>
        </row>
        <row r="8404">
          <cell r="A8404" t="str">
            <v>Tb11.57.0047.1-p1-CDS1</v>
          </cell>
          <cell r="B8404">
            <v>0.61472483029100999</v>
          </cell>
        </row>
        <row r="8405">
          <cell r="A8405" t="str">
            <v>Tb927.8.3300</v>
          </cell>
          <cell r="B8405">
            <v>-4.3896716647154797E-2</v>
          </cell>
        </row>
        <row r="8406">
          <cell r="A8406" t="str">
            <v>Tb927.11.7770</v>
          </cell>
          <cell r="B8406">
            <v>-0.222125866594022</v>
          </cell>
        </row>
        <row r="8407">
          <cell r="A8407" t="str">
            <v>Tb927.11.12790</v>
          </cell>
          <cell r="B8407">
            <v>1.11176917423858</v>
          </cell>
        </row>
        <row r="8408">
          <cell r="A8408" t="str">
            <v>Tb927.3.1640</v>
          </cell>
          <cell r="B8408">
            <v>0.25876201832648399</v>
          </cell>
        </row>
        <row r="8409">
          <cell r="A8409" t="str">
            <v>Tb927.2.2270</v>
          </cell>
          <cell r="B8409">
            <v>0.25782485422611701</v>
          </cell>
        </row>
        <row r="8410">
          <cell r="A8410" t="str">
            <v>Tb927.6.5770</v>
          </cell>
          <cell r="B8410">
            <v>-3.6770850512009901E-2</v>
          </cell>
        </row>
        <row r="8411">
          <cell r="A8411" t="str">
            <v>Tb927.9.9450</v>
          </cell>
          <cell r="B8411">
            <v>-0.18969498232217699</v>
          </cell>
        </row>
        <row r="8412">
          <cell r="A8412" t="str">
            <v>Tb927.3.730</v>
          </cell>
          <cell r="B8412">
            <v>-0.190245840375315</v>
          </cell>
        </row>
        <row r="8413">
          <cell r="A8413" t="str">
            <v>Tb927.9.15800</v>
          </cell>
          <cell r="B8413">
            <v>0.70279824938646795</v>
          </cell>
        </row>
        <row r="8414">
          <cell r="A8414" t="str">
            <v>Tb927.9.10230</v>
          </cell>
          <cell r="B8414">
            <v>-0.22338192788043701</v>
          </cell>
        </row>
        <row r="8415">
          <cell r="A8415" t="str">
            <v>Tb927.5.1590</v>
          </cell>
          <cell r="B8415">
            <v>-0.76160384813176896</v>
          </cell>
        </row>
        <row r="8416">
          <cell r="A8416" t="str">
            <v>Tb927.11.7920</v>
          </cell>
          <cell r="B8416">
            <v>0.125097371483712</v>
          </cell>
        </row>
        <row r="8417">
          <cell r="A8417" t="str">
            <v>Tb927.5.4880</v>
          </cell>
          <cell r="B8417">
            <v>0.69747202406021502</v>
          </cell>
        </row>
        <row r="8418">
          <cell r="A8418" t="str">
            <v>Tb927.11.2350</v>
          </cell>
          <cell r="B8418">
            <v>0.31519473134092701</v>
          </cell>
        </row>
        <row r="8419">
          <cell r="A8419" t="str">
            <v>Tb927.9.4940</v>
          </cell>
          <cell r="B8419">
            <v>-0.109738200538035</v>
          </cell>
        </row>
        <row r="8420">
          <cell r="A8420" t="str">
            <v>Tb927.11.7010</v>
          </cell>
          <cell r="B8420">
            <v>0.15529854837709001</v>
          </cell>
        </row>
        <row r="8421">
          <cell r="A8421" t="str">
            <v>Tb927.11.12030</v>
          </cell>
          <cell r="B8421">
            <v>-0.83569390729395998</v>
          </cell>
        </row>
        <row r="8422">
          <cell r="A8422" t="str">
            <v>Tb927.8.5570</v>
          </cell>
          <cell r="B8422">
            <v>-7.2946757836881398E-2</v>
          </cell>
        </row>
        <row r="8423">
          <cell r="A8423" t="str">
            <v>Tb11.v5.0742.1-p1-CDS1</v>
          </cell>
          <cell r="B8423">
            <v>0.63515913303357896</v>
          </cell>
        </row>
        <row r="8424">
          <cell r="A8424" t="str">
            <v>Tb927.9.9600</v>
          </cell>
          <cell r="B8424">
            <v>0.113666800023905</v>
          </cell>
        </row>
        <row r="8425">
          <cell r="A8425" t="str">
            <v>Tb11.v5.0605.1-p1-CDS1</v>
          </cell>
          <cell r="B8425">
            <v>0.47635061422442898</v>
          </cell>
        </row>
        <row r="8426">
          <cell r="A8426" t="str">
            <v>Tb927.10.9025</v>
          </cell>
          <cell r="B8426">
            <v>0.81315113337161304</v>
          </cell>
        </row>
        <row r="8427">
          <cell r="A8427" t="str">
            <v>Tb927.5.1740</v>
          </cell>
          <cell r="B8427">
            <v>0.56632709141502602</v>
          </cell>
        </row>
        <row r="8428">
          <cell r="A8428" t="str">
            <v>Tb927.4.2370</v>
          </cell>
          <cell r="B8428">
            <v>-0.25113950459506401</v>
          </cell>
        </row>
        <row r="8429">
          <cell r="A8429" t="str">
            <v>Tb927.5.291b</v>
          </cell>
          <cell r="B8429">
            <v>0.35038674907769501</v>
          </cell>
        </row>
        <row r="8430">
          <cell r="A8430" t="str">
            <v>Tb927.9.16920</v>
          </cell>
          <cell r="B8430">
            <v>-0.155721916569523</v>
          </cell>
        </row>
        <row r="8431">
          <cell r="A8431" t="str">
            <v>Tb927.10.8700</v>
          </cell>
          <cell r="B8431">
            <v>-0.29247136634258197</v>
          </cell>
        </row>
        <row r="8432">
          <cell r="A8432" t="str">
            <v>Tb927.10.3130</v>
          </cell>
          <cell r="B8432">
            <v>-0.19519741885994699</v>
          </cell>
        </row>
        <row r="8433">
          <cell r="A8433" t="str">
            <v>Tb927.10.15190</v>
          </cell>
          <cell r="B8433">
            <v>4.6472736108043602E-2</v>
          </cell>
        </row>
        <row r="8434">
          <cell r="A8434" t="str">
            <v>Tb927.7.1690</v>
          </cell>
          <cell r="B8434">
            <v>-3.6845413542921199E-3</v>
          </cell>
        </row>
        <row r="8435">
          <cell r="A8435" t="str">
            <v>Tb927.8.5720</v>
          </cell>
          <cell r="B8435">
            <v>-1.3200957207561601E-2</v>
          </cell>
        </row>
        <row r="8436">
          <cell r="A8436" t="str">
            <v>Tb927.1.3200</v>
          </cell>
          <cell r="B8436">
            <v>0.37262825253993997</v>
          </cell>
        </row>
        <row r="8437">
          <cell r="A8437" t="str">
            <v>Tb927.2.6435</v>
          </cell>
          <cell r="B8437">
            <v>0.201838698444019</v>
          </cell>
        </row>
        <row r="8438">
          <cell r="A8438" t="str">
            <v>Tb927.7.6350</v>
          </cell>
          <cell r="B8438">
            <v>-6.3750980043486102E-2</v>
          </cell>
        </row>
        <row r="8439">
          <cell r="A8439" t="str">
            <v>Tb927.11.19870</v>
          </cell>
          <cell r="B8439">
            <v>-0.85059709701390396</v>
          </cell>
        </row>
        <row r="8440">
          <cell r="A8440" t="str">
            <v>Tb927.4.2520</v>
          </cell>
          <cell r="B8440">
            <v>0.17516776430252001</v>
          </cell>
        </row>
        <row r="8441">
          <cell r="A8441" t="str">
            <v>Tb927.11.9280</v>
          </cell>
          <cell r="B8441">
            <v>-8.4788478254859606E-2</v>
          </cell>
        </row>
        <row r="8442">
          <cell r="A8442" t="str">
            <v>Tb927.3.3150</v>
          </cell>
          <cell r="B8442">
            <v>0.119694742651827</v>
          </cell>
        </row>
        <row r="8443">
          <cell r="A8443" t="str">
            <v>Tb927.8.3880.1</v>
          </cell>
          <cell r="B8443">
            <v>0.27606119584821698</v>
          </cell>
        </row>
        <row r="8444">
          <cell r="A8444" t="str">
            <v>Tb927.9.12650</v>
          </cell>
          <cell r="B8444">
            <v>0.11838018002436</v>
          </cell>
        </row>
        <row r="8445">
          <cell r="A8445" t="str">
            <v>Tb927.6.2470</v>
          </cell>
          <cell r="B8445">
            <v>-0.349142638191765</v>
          </cell>
        </row>
        <row r="8446">
          <cell r="A8446" t="str">
            <v>Tb927.7.6500</v>
          </cell>
          <cell r="B8446">
            <v>0.17263838500506401</v>
          </cell>
        </row>
        <row r="8447">
          <cell r="A8447" t="str">
            <v>Tb927.2.4840</v>
          </cell>
          <cell r="B8447">
            <v>-0.38892868669818698</v>
          </cell>
        </row>
        <row r="8448">
          <cell r="A8448" t="str">
            <v>Tb927.11.9430</v>
          </cell>
          <cell r="B8448">
            <v>2.9336853643494702E-2</v>
          </cell>
        </row>
        <row r="8449">
          <cell r="A8449" t="str">
            <v>Tb927.9.1790</v>
          </cell>
          <cell r="B8449">
            <v>-4.7832745276260302E-2</v>
          </cell>
        </row>
        <row r="8450">
          <cell r="A8450" t="str">
            <v>Tb927.3.3300</v>
          </cell>
          <cell r="B8450">
            <v>0.28012949396299502</v>
          </cell>
        </row>
        <row r="8451">
          <cell r="A8451" t="str">
            <v>Tb927.8.7990</v>
          </cell>
          <cell r="B8451">
            <v>-7.5087928640911905E-2</v>
          </cell>
        </row>
        <row r="8452">
          <cell r="A8452" t="str">
            <v>Tb927.11.18240</v>
          </cell>
          <cell r="B8452">
            <v>0.52015753506236295</v>
          </cell>
        </row>
        <row r="8453">
          <cell r="A8453" t="str">
            <v>Tb11.v5.0290.1-p1-CDS1</v>
          </cell>
          <cell r="B8453">
            <v>0.563413158622451</v>
          </cell>
        </row>
        <row r="8454">
          <cell r="A8454" t="str">
            <v>Tb927.9.6450</v>
          </cell>
          <cell r="B8454">
            <v>-1.9099040918062801E-2</v>
          </cell>
        </row>
        <row r="8455">
          <cell r="A8455" t="str">
            <v>Tb11.v5.0153.1-p1-CDS1</v>
          </cell>
          <cell r="B8455">
            <v>0.21507840281971</v>
          </cell>
        </row>
        <row r="8456">
          <cell r="A8456" t="str">
            <v>Tb927.8.7080</v>
          </cell>
          <cell r="B8456">
            <v>-0.28474600736540101</v>
          </cell>
        </row>
        <row r="8457">
          <cell r="A8457" t="str">
            <v>Tb927.4.4790</v>
          </cell>
          <cell r="B8457">
            <v>0.19870070522043301</v>
          </cell>
        </row>
        <row r="8458">
          <cell r="A8458" t="str">
            <v>Tb927.6.2620</v>
          </cell>
          <cell r="B8458">
            <v>-0.113900783167489</v>
          </cell>
        </row>
        <row r="8459">
          <cell r="A8459" t="str">
            <v>Tb927.10.5550</v>
          </cell>
          <cell r="B8459">
            <v>-0.57398417961586001</v>
          </cell>
        </row>
        <row r="8460">
          <cell r="A8460" t="str">
            <v>Tb11.v5.1003.1-p1-CDS1</v>
          </cell>
          <cell r="B8460">
            <v>-0.49847268360276997</v>
          </cell>
        </row>
        <row r="8461">
          <cell r="A8461" t="str">
            <v>Tb927.11.4010</v>
          </cell>
          <cell r="B8461">
            <v>-0.107987120962428</v>
          </cell>
        </row>
        <row r="8462">
          <cell r="A8462" t="str">
            <v>Tb927.8.2570</v>
          </cell>
          <cell r="B8462">
            <v>-1.0166952102305201E-2</v>
          </cell>
        </row>
        <row r="8463">
          <cell r="A8463" t="str">
            <v>Tb927.8.7230</v>
          </cell>
          <cell r="B8463">
            <v>-0.109577641600106</v>
          </cell>
        </row>
        <row r="8464">
          <cell r="A8464" t="str">
            <v>Tb927.4.4940</v>
          </cell>
          <cell r="B8464">
            <v>-0.22931536565792501</v>
          </cell>
        </row>
        <row r="8465">
          <cell r="A8465" t="str">
            <v>Tb927.2.100</v>
          </cell>
          <cell r="B8465">
            <v>-0.13946471736637001</v>
          </cell>
        </row>
        <row r="8466">
          <cell r="A8466" t="str">
            <v>Tb927.3.4810.1</v>
          </cell>
          <cell r="B8466">
            <v>-0.152991291647878</v>
          </cell>
        </row>
        <row r="8467">
          <cell r="A8467" t="str">
            <v>Tb927.3.5570</v>
          </cell>
          <cell r="B8467">
            <v>-0.36922403479397398</v>
          </cell>
        </row>
        <row r="8468">
          <cell r="A8468" t="str">
            <v>Tb927.5.3400</v>
          </cell>
          <cell r="B8468">
            <v>-7.7352182482320897E-2</v>
          </cell>
        </row>
        <row r="8469">
          <cell r="A8469" t="str">
            <v>Tb927.4.4030</v>
          </cell>
          <cell r="B8469">
            <v>-0.28679884005121298</v>
          </cell>
        </row>
        <row r="8470">
          <cell r="A8470" t="str">
            <v>Tb427.BES40.9</v>
          </cell>
          <cell r="B8470">
            <v>-2.31365297103108E-3</v>
          </cell>
        </row>
        <row r="8471">
          <cell r="A8471" t="str">
            <v>Tb927.6.4890</v>
          </cell>
          <cell r="B8471">
            <v>1.56519628476313</v>
          </cell>
        </row>
        <row r="8472">
          <cell r="A8472" t="str">
            <v>Tb427.BES40.8</v>
          </cell>
          <cell r="B8472">
            <v>-7.3921865227369904E-2</v>
          </cell>
        </row>
        <row r="8473">
          <cell r="A8473" t="str">
            <v>Tb11.v5.0551.1-p1-CDS1</v>
          </cell>
          <cell r="B8473">
            <v>-0.209525317800306</v>
          </cell>
        </row>
        <row r="8474">
          <cell r="A8474" t="str">
            <v>Tb427.BES40.7</v>
          </cell>
          <cell r="B8474">
            <v>-5.0351606051356801E-2</v>
          </cell>
        </row>
        <row r="8475">
          <cell r="A8475" t="str">
            <v>Tb427.BES40.6</v>
          </cell>
          <cell r="B8475">
            <v>-0.38316233144957901</v>
          </cell>
        </row>
        <row r="8476">
          <cell r="A8476" t="str">
            <v>Tb927.9.14160</v>
          </cell>
          <cell r="B8476">
            <v>-5.3907947006860503E-2</v>
          </cell>
        </row>
        <row r="8477">
          <cell r="A8477" t="str">
            <v>Tb427.BES40.5</v>
          </cell>
          <cell r="B8477">
            <v>-0.227224499337324</v>
          </cell>
        </row>
        <row r="8478">
          <cell r="A8478" t="str">
            <v>Tb427.BES40.4</v>
          </cell>
          <cell r="B8478">
            <v>0.29271993785952699</v>
          </cell>
        </row>
        <row r="8479">
          <cell r="A8479" t="str">
            <v>Tb427.BES40.3</v>
          </cell>
          <cell r="B8479">
            <v>0.41977741888452302</v>
          </cell>
        </row>
        <row r="8480">
          <cell r="A8480" t="str">
            <v>Tb427.BES40.2</v>
          </cell>
          <cell r="B8480">
            <v>0.57475815327536495</v>
          </cell>
        </row>
        <row r="8481">
          <cell r="A8481" t="str">
            <v>Tb927.11.6280</v>
          </cell>
          <cell r="B8481">
            <v>9.2052922954695797E-3</v>
          </cell>
        </row>
        <row r="8482">
          <cell r="A8482" t="str">
            <v>Tb927.3.5720</v>
          </cell>
          <cell r="B8482">
            <v>0</v>
          </cell>
        </row>
        <row r="8483">
          <cell r="A8483" t="str">
            <v>Tb927.11.500</v>
          </cell>
          <cell r="B8483">
            <v>3.72880117354445E-2</v>
          </cell>
        </row>
        <row r="8484">
          <cell r="A8484" t="str">
            <v>Tb927.10.8295</v>
          </cell>
          <cell r="B8484">
            <v>0.396315871500384</v>
          </cell>
        </row>
        <row r="8485">
          <cell r="A8485" t="str">
            <v>Tb927.6.4130</v>
          </cell>
          <cell r="B8485">
            <v>-0.34593012753424901</v>
          </cell>
        </row>
        <row r="8486">
          <cell r="A8486" t="str">
            <v>Tb927.10.7970</v>
          </cell>
          <cell r="B8486">
            <v>-0.32498309953756399</v>
          </cell>
        </row>
        <row r="8487">
          <cell r="A8487" t="str">
            <v>Tb927.6.5560</v>
          </cell>
          <cell r="B8487">
            <v>-7.4167683978785995E-2</v>
          </cell>
        </row>
        <row r="8488">
          <cell r="A8488" t="str">
            <v>Tb927.11.6430</v>
          </cell>
          <cell r="B8488">
            <v>9.3289460219804499E-3</v>
          </cell>
        </row>
        <row r="8489">
          <cell r="A8489" t="str">
            <v>Tb927.8.4990</v>
          </cell>
          <cell r="B8489">
            <v>1.3535374800665201</v>
          </cell>
        </row>
        <row r="8490">
          <cell r="A8490" t="str">
            <v>Tb927.1.2470</v>
          </cell>
          <cell r="B8490">
            <v>1.30771725488195</v>
          </cell>
        </row>
        <row r="8491">
          <cell r="A8491" t="str">
            <v>Tb927.10.7060</v>
          </cell>
          <cell r="B8491">
            <v>-0.23141583430051199</v>
          </cell>
        </row>
        <row r="8492">
          <cell r="A8492" t="str">
            <v>Tb927.5.670</v>
          </cell>
          <cell r="B8492">
            <v>-0.59188163238151903</v>
          </cell>
        </row>
        <row r="8493">
          <cell r="A8493" t="str">
            <v>Tb927.11.2245</v>
          </cell>
          <cell r="B8493">
            <v>0.75142764998437706</v>
          </cell>
        </row>
        <row r="8494">
          <cell r="A8494" t="str">
            <v>Tb927.10.11710</v>
          </cell>
          <cell r="B8494">
            <v>0.13604347279669601</v>
          </cell>
        </row>
        <row r="8495">
          <cell r="A8495" t="str">
            <v>Tb927.8.4080</v>
          </cell>
          <cell r="B8495">
            <v>0.48812110989230401</v>
          </cell>
        </row>
        <row r="8496">
          <cell r="A8496" t="str">
            <v>Tb927.4.1790</v>
          </cell>
          <cell r="B8496">
            <v>0.43605685622854301</v>
          </cell>
        </row>
        <row r="8497">
          <cell r="A8497" t="str">
            <v>Tb927.8.5465</v>
          </cell>
          <cell r="B8497">
            <v>0.48530367974233901</v>
          </cell>
        </row>
        <row r="8498">
          <cell r="A8498" t="str">
            <v>Tb927.11.10820</v>
          </cell>
          <cell r="B8498">
            <v>9.5752523739776094E-2</v>
          </cell>
        </row>
        <row r="8499">
          <cell r="A8499" t="str">
            <v>Tb927.10.7210</v>
          </cell>
          <cell r="B8499">
            <v>0.30794673753447999</v>
          </cell>
        </row>
        <row r="8500">
          <cell r="A8500" t="str">
            <v>Tb927.4.2265</v>
          </cell>
          <cell r="B8500">
            <v>6.2852891289272697E-2</v>
          </cell>
        </row>
        <row r="8501">
          <cell r="A8501" t="str">
            <v>Tb927.5.820</v>
          </cell>
          <cell r="B8501">
            <v>0.36970504292786099</v>
          </cell>
        </row>
        <row r="8502">
          <cell r="A8502" t="str">
            <v>Tb927.7.5770</v>
          </cell>
          <cell r="B8502">
            <v>-5.9479814781111903E-2</v>
          </cell>
        </row>
        <row r="8503">
          <cell r="A8503" t="str">
            <v>Tb927.8.4230</v>
          </cell>
          <cell r="B8503">
            <v>-0.17834671224322099</v>
          </cell>
        </row>
        <row r="8504">
          <cell r="A8504" t="str">
            <v>Tb927.3.2570</v>
          </cell>
          <cell r="B8504">
            <v>0.264770123899631</v>
          </cell>
        </row>
        <row r="8505">
          <cell r="A8505" t="str">
            <v>Tb927.10.480</v>
          </cell>
          <cell r="B8505">
            <v>0.39240772471697599</v>
          </cell>
        </row>
        <row r="8506">
          <cell r="A8506" t="str">
            <v>Tb927.4.1030</v>
          </cell>
          <cell r="B8506">
            <v>6.8559324132845795E-2</v>
          </cell>
        </row>
        <row r="8507">
          <cell r="A8507" t="str">
            <v>Tb927.7.5010</v>
          </cell>
          <cell r="B8507">
            <v>0.31471996689755499</v>
          </cell>
        </row>
        <row r="8508">
          <cell r="A8508" t="str">
            <v>Tb927.11.3280</v>
          </cell>
          <cell r="B8508">
            <v>-1.71651859847195E-2</v>
          </cell>
        </row>
        <row r="8509">
          <cell r="A8509" t="str">
            <v>Tb927.1.4890</v>
          </cell>
          <cell r="B8509">
            <v>-0.36493014164514198</v>
          </cell>
        </row>
        <row r="8510">
          <cell r="A8510" t="str">
            <v>Tb927.10.9480</v>
          </cell>
          <cell r="B8510">
            <v>0.421950735878039</v>
          </cell>
        </row>
        <row r="8511">
          <cell r="A8511" t="str">
            <v>Tb927.10.630</v>
          </cell>
          <cell r="B8511">
            <v>0.47586915669872898</v>
          </cell>
        </row>
        <row r="8512">
          <cell r="A8512" t="str">
            <v>Tb11.v5.0360.1-p1-CDS1</v>
          </cell>
          <cell r="B8512">
            <v>0.29225123534304098</v>
          </cell>
        </row>
        <row r="8513">
          <cell r="A8513" t="str">
            <v>Tb11.1431.1-p1-CDS1</v>
          </cell>
          <cell r="B8513">
            <v>0.61601969758614705</v>
          </cell>
        </row>
        <row r="8514">
          <cell r="A8514" t="str">
            <v>Tb927.5.2670</v>
          </cell>
          <cell r="B8514">
            <v>-2.8772370070059301E-2</v>
          </cell>
        </row>
        <row r="8515">
          <cell r="A8515" t="str">
            <v>Tb11.v5.0938.1-p1-CDS1</v>
          </cell>
          <cell r="B8515">
            <v>0.76087227048337303</v>
          </cell>
        </row>
        <row r="8516">
          <cell r="A8516" t="str">
            <v>Tb927.10.4060</v>
          </cell>
          <cell r="B8516">
            <v>-0.139137325378762</v>
          </cell>
        </row>
        <row r="8517">
          <cell r="A8517" t="str">
            <v>Tb927.11.17900</v>
          </cell>
          <cell r="B8517">
            <v>0</v>
          </cell>
        </row>
        <row r="8518">
          <cell r="A8518" t="str">
            <v>Tb927.8.1080</v>
          </cell>
          <cell r="B8518">
            <v>-0.22168407393286199</v>
          </cell>
        </row>
        <row r="8519">
          <cell r="A8519" t="str">
            <v>Tb927.7.7280</v>
          </cell>
          <cell r="B8519">
            <v>-0.16177769049589699</v>
          </cell>
        </row>
        <row r="8520">
          <cell r="A8520" t="str">
            <v>Tb927.3.4990</v>
          </cell>
          <cell r="B8520">
            <v>-0.29237526434601502</v>
          </cell>
        </row>
        <row r="8521">
          <cell r="A8521" t="str">
            <v>Tb927.6.1670</v>
          </cell>
          <cell r="B8521">
            <v>6.7722028334835593E-2</v>
          </cell>
        </row>
        <row r="8522">
          <cell r="A8522" t="str">
            <v>Tb927.4.3450</v>
          </cell>
          <cell r="B8522">
            <v>-0.11730487699949201</v>
          </cell>
        </row>
        <row r="8523">
          <cell r="A8523" t="str">
            <v>Tb927.3.4080</v>
          </cell>
          <cell r="B8523">
            <v>9.4765329764892894E-2</v>
          </cell>
        </row>
        <row r="8524">
          <cell r="A8524" t="str">
            <v>Tb927.11.2800</v>
          </cell>
          <cell r="B8524">
            <v>-2.4911837885172702E-2</v>
          </cell>
        </row>
        <row r="8525">
          <cell r="A8525" t="str">
            <v>Tb927.4.950</v>
          </cell>
          <cell r="B8525">
            <v>1.2476483085232901E-3</v>
          </cell>
        </row>
        <row r="8526">
          <cell r="A8526" t="str">
            <v>Tb927.7.7430</v>
          </cell>
          <cell r="B8526">
            <v>0.61832265917476503</v>
          </cell>
        </row>
        <row r="8527">
          <cell r="A8527" t="str">
            <v>Tb927.11.17050</v>
          </cell>
          <cell r="B8527">
            <v>0.31106219085784798</v>
          </cell>
        </row>
        <row r="8528">
          <cell r="A8528" t="str">
            <v>Tb927.3.4230</v>
          </cell>
          <cell r="B8528">
            <v>-4.40974749629763E-2</v>
          </cell>
        </row>
        <row r="8529">
          <cell r="A8529" t="str">
            <v>Tb927.10.16540</v>
          </cell>
          <cell r="B8529">
            <v>0.20539408650795901</v>
          </cell>
        </row>
        <row r="8530">
          <cell r="A8530" t="str">
            <v>Tb927.10.10980</v>
          </cell>
          <cell r="B8530">
            <v>1.6069001773958</v>
          </cell>
        </row>
        <row r="8531">
          <cell r="A8531" t="str">
            <v>Tb927.9.7380</v>
          </cell>
          <cell r="B8531">
            <v>0.45741081064425398</v>
          </cell>
        </row>
        <row r="8532">
          <cell r="A8532" t="str">
            <v>Tb927.10.15640</v>
          </cell>
          <cell r="B8532">
            <v>8.9850388661006003E-2</v>
          </cell>
        </row>
        <row r="8533">
          <cell r="A8533" t="str">
            <v>Tb927.5.4180</v>
          </cell>
          <cell r="B8533">
            <v>0.31996596716354597</v>
          </cell>
        </row>
        <row r="8534">
          <cell r="A8534" t="str">
            <v>Tb927.11.18730.1-p1-CDS1</v>
          </cell>
          <cell r="B8534">
            <v>0.56481568204863997</v>
          </cell>
        </row>
        <row r="8535">
          <cell r="A8535" t="str">
            <v>Tb927.1.1890</v>
          </cell>
          <cell r="B8535">
            <v>1.3240489571336399E-2</v>
          </cell>
        </row>
        <row r="8536">
          <cell r="A8536" t="str">
            <v>Tb927.10.6480</v>
          </cell>
          <cell r="B8536">
            <v>0.21161399707133499</v>
          </cell>
        </row>
        <row r="8537">
          <cell r="A8537" t="str">
            <v>Tb11.v5.0349.1-p1-CDS1</v>
          </cell>
          <cell r="B8537">
            <v>0.47333436781268801</v>
          </cell>
        </row>
        <row r="8538">
          <cell r="A8538" t="str">
            <v>Tb927.2.5010</v>
          </cell>
          <cell r="B8538">
            <v>0.18393839726027</v>
          </cell>
        </row>
        <row r="8539">
          <cell r="A8539" t="str">
            <v>Tb927.6.5350</v>
          </cell>
          <cell r="B8539">
            <v>5.7518724909881497E-2</v>
          </cell>
        </row>
        <row r="8540">
          <cell r="A8540" t="str">
            <v>Tb927.8.8160</v>
          </cell>
          <cell r="B8540">
            <v>-8.0334723488024506E-2</v>
          </cell>
        </row>
        <row r="8541">
          <cell r="A8541" t="str">
            <v>Tb927.10.10220</v>
          </cell>
          <cell r="B8541">
            <v>-0.50140768394456403</v>
          </cell>
        </row>
        <row r="8542">
          <cell r="A8542" t="str">
            <v>Tb927.11.14900</v>
          </cell>
          <cell r="B8542">
            <v>-3.1487769393366803E-2</v>
          </cell>
        </row>
        <row r="8543">
          <cell r="A8543" t="str">
            <v>Tb927.2.980</v>
          </cell>
          <cell r="B8543">
            <v>-0.1202004136286</v>
          </cell>
        </row>
        <row r="8544">
          <cell r="A8544" t="str">
            <v>Tb927.9.15090</v>
          </cell>
          <cell r="B8544">
            <v>-9.2973794188255798E-2</v>
          </cell>
        </row>
        <row r="8545">
          <cell r="A8545" t="str">
            <v>Tb927.7.4280</v>
          </cell>
          <cell r="B8545">
            <v>-0.25806076644304499</v>
          </cell>
        </row>
        <row r="8546">
          <cell r="A8546" t="str">
            <v>Tb927.3.1080</v>
          </cell>
          <cell r="B8546">
            <v>-0.382250024022737</v>
          </cell>
        </row>
        <row r="8547">
          <cell r="A8547" t="str">
            <v>Tb11.v5.0747.1-p1-CDS1</v>
          </cell>
          <cell r="B8547">
            <v>0.64504936305863203</v>
          </cell>
        </row>
        <row r="8548">
          <cell r="A8548" t="str">
            <v>Tb927.7.760</v>
          </cell>
          <cell r="B8548">
            <v>-0.27448313376014299</v>
          </cell>
        </row>
        <row r="8549">
          <cell r="A8549" t="str">
            <v>Tb927.4.210</v>
          </cell>
          <cell r="B8549">
            <v>6.5802972755423794E-2</v>
          </cell>
        </row>
        <row r="8550">
          <cell r="A8550" t="str">
            <v>Tb927.6.5060</v>
          </cell>
          <cell r="B8550">
            <v>-0.49078652358121999</v>
          </cell>
        </row>
        <row r="8551">
          <cell r="A8551" t="str">
            <v>Tb927.8.390</v>
          </cell>
          <cell r="B8551">
            <v>-0.18295335584358999</v>
          </cell>
        </row>
        <row r="8552">
          <cell r="A8552" t="str">
            <v>Tb927.11.19640</v>
          </cell>
          <cell r="B8552">
            <v>0.61376507489259502</v>
          </cell>
        </row>
        <row r="8553">
          <cell r="A8553" t="str">
            <v>Tb927.7.910</v>
          </cell>
          <cell r="B8553">
            <v>0.22565826185131599</v>
          </cell>
        </row>
        <row r="8554">
          <cell r="A8554" t="str">
            <v>Tb927.10.12640</v>
          </cell>
          <cell r="B8554">
            <v>-0.16561346347160399</v>
          </cell>
        </row>
        <row r="8555">
          <cell r="A8555" t="str">
            <v>Tb927.7.3800</v>
          </cell>
          <cell r="B8555">
            <v>0.26263376014446499</v>
          </cell>
        </row>
        <row r="8556">
          <cell r="A8556" t="str">
            <v>Tb927.11.16410</v>
          </cell>
          <cell r="B8556">
            <v>-0.37291070379463997</v>
          </cell>
        </row>
        <row r="8557">
          <cell r="A8557" t="str">
            <v>Tb927.6.3390</v>
          </cell>
          <cell r="B8557">
            <v>-0.61235546934094298</v>
          </cell>
        </row>
        <row r="8558">
          <cell r="A8558" t="str">
            <v>Tb11.v5.0295.1-p1-CDS1</v>
          </cell>
          <cell r="B8558">
            <v>-8.0776191877427794E-2</v>
          </cell>
        </row>
        <row r="8559">
          <cell r="A8559" t="str">
            <v>Tb927.10.2850</v>
          </cell>
          <cell r="B8559">
            <v>-5.6245223173595302E-2</v>
          </cell>
        </row>
        <row r="8560">
          <cell r="A8560" t="str">
            <v>Tb11.v5.0158.1-p1-CDS1</v>
          </cell>
          <cell r="B8560">
            <v>0.50003712570234904</v>
          </cell>
        </row>
        <row r="8561">
          <cell r="A8561" t="str">
            <v>Tb927.11.11900</v>
          </cell>
          <cell r="B8561">
            <v>-0.148228064904704</v>
          </cell>
        </row>
        <row r="8562">
          <cell r="A8562" t="str">
            <v>Tb927.11.1310</v>
          </cell>
          <cell r="B8562">
            <v>-0.15489207394309801</v>
          </cell>
        </row>
        <row r="8563">
          <cell r="A8563" t="str">
            <v>Tb927.6.890</v>
          </cell>
          <cell r="B8563">
            <v>-2.35289097285734E-2</v>
          </cell>
        </row>
        <row r="8564">
          <cell r="A8564" t="str">
            <v>Tb927.2.4280</v>
          </cell>
          <cell r="B8564">
            <v>-0.21926434123484401</v>
          </cell>
        </row>
        <row r="8565">
          <cell r="A8565" t="str">
            <v>Tb927.10.14150</v>
          </cell>
          <cell r="B8565">
            <v>2.9485449886323001E-3</v>
          </cell>
        </row>
        <row r="8566">
          <cell r="A8566" t="str">
            <v>Tb927.5.5230</v>
          </cell>
          <cell r="B8566">
            <v>0.80178893205977197</v>
          </cell>
        </row>
        <row r="8567">
          <cell r="A8567" t="str">
            <v>Tb11.v5.0693.1-p1-CDS1</v>
          </cell>
          <cell r="B8567">
            <v>0.24143093549772801</v>
          </cell>
        </row>
        <row r="8568">
          <cell r="A8568" t="str">
            <v>Tb927.11.18800.1-p1-CDS1</v>
          </cell>
          <cell r="B8568">
            <v>0.37281167962020301</v>
          </cell>
        </row>
        <row r="8569">
          <cell r="A8569" t="str">
            <v>Tb11.v5.0556.1-p1-CDS1</v>
          </cell>
          <cell r="B8569">
            <v>0.440859996935276</v>
          </cell>
        </row>
        <row r="8570">
          <cell r="A8570" t="str">
            <v>Tb11.v5.0419.1-p1-CDS1</v>
          </cell>
          <cell r="B8570">
            <v>0.427589245598824</v>
          </cell>
        </row>
        <row r="8571">
          <cell r="A8571" t="str">
            <v>Tb927.1.5060</v>
          </cell>
          <cell r="B8571">
            <v>0.51101541254787697</v>
          </cell>
        </row>
        <row r="8572">
          <cell r="A8572" t="str">
            <v>Tb927.10.14300</v>
          </cell>
          <cell r="B8572">
            <v>-0.25264766656479698</v>
          </cell>
        </row>
        <row r="8573">
          <cell r="A8573" t="str">
            <v>Tb927.11.3730</v>
          </cell>
          <cell r="B8573">
            <v>-3.9318128421913102E-2</v>
          </cell>
        </row>
        <row r="8574">
          <cell r="A8574" t="str">
            <v>Tb927.3.400</v>
          </cell>
          <cell r="B8574">
            <v>-0.20538771594002</v>
          </cell>
        </row>
        <row r="8575">
          <cell r="A8575" t="str">
            <v>Tb927.2.3800</v>
          </cell>
          <cell r="B8575">
            <v>-3.30588842629332E-2</v>
          </cell>
        </row>
        <row r="8576">
          <cell r="A8576" t="str">
            <v>Tb927.11.13410</v>
          </cell>
          <cell r="B8576">
            <v>4.7244764145403698E-2</v>
          </cell>
        </row>
        <row r="8577">
          <cell r="A8577" t="str">
            <v>Tb927.9.17190</v>
          </cell>
          <cell r="B8577">
            <v>-9.2634695624643507E-2</v>
          </cell>
        </row>
        <row r="8578">
          <cell r="A8578" t="str">
            <v>Tb11.v5.0954.1-p1-CDS1</v>
          </cell>
          <cell r="B8578">
            <v>1.30734575856299</v>
          </cell>
        </row>
        <row r="8579">
          <cell r="A8579" t="str">
            <v>Tb927.10.4510</v>
          </cell>
          <cell r="B8579">
            <v>6.1916846528498097E-2</v>
          </cell>
        </row>
        <row r="8580">
          <cell r="A8580" t="str">
            <v>Tb927.8.1530</v>
          </cell>
          <cell r="B8580">
            <v>-3.7926416238329999E-2</v>
          </cell>
        </row>
        <row r="8581">
          <cell r="A8581" t="str">
            <v>Tb927.4.3900</v>
          </cell>
          <cell r="B8581">
            <v>-6.4340151705327697E-2</v>
          </cell>
        </row>
        <row r="8582">
          <cell r="A8582" t="str">
            <v>Tb927.11.15680</v>
          </cell>
          <cell r="B8582">
            <v>-0.24323441526319201</v>
          </cell>
        </row>
        <row r="8583">
          <cell r="A8583" t="str">
            <v>Tb927.10.11150</v>
          </cell>
          <cell r="B8583">
            <v>-0.15827015044419299</v>
          </cell>
        </row>
        <row r="8584">
          <cell r="A8584" t="str">
            <v>Tb927.8.180</v>
          </cell>
          <cell r="B8584">
            <v>0.46389870084964002</v>
          </cell>
        </row>
        <row r="8585">
          <cell r="A8585" t="str">
            <v>Tb927.6.3850</v>
          </cell>
          <cell r="B8585">
            <v>-0.75215606105219002</v>
          </cell>
        </row>
        <row r="8586">
          <cell r="A8586" t="str">
            <v>Tb927.9.2080</v>
          </cell>
          <cell r="B8586">
            <v>0.43004551700020499</v>
          </cell>
        </row>
        <row r="8587">
          <cell r="A8587" t="str">
            <v>Tb927.7.2310</v>
          </cell>
          <cell r="B8587">
            <v>-0.15451608574238099</v>
          </cell>
        </row>
        <row r="8588">
          <cell r="A8588" t="str">
            <v>Tb927.11.18940.1-p1-CDS1</v>
          </cell>
          <cell r="B8588">
            <v>0.64656229132895704</v>
          </cell>
        </row>
        <row r="8589">
          <cell r="A8589" t="str">
            <v>Tb927.11.15830</v>
          </cell>
          <cell r="B8589">
            <v>6.8710074923143197E-2</v>
          </cell>
        </row>
        <row r="8590">
          <cell r="A8590" t="str">
            <v>Tb927.11.10260</v>
          </cell>
          <cell r="B8590">
            <v>-8.1020830327180202E-2</v>
          </cell>
        </row>
        <row r="8591">
          <cell r="A8591" t="str">
            <v>Tb927.9.7830</v>
          </cell>
          <cell r="B8591">
            <v>-0.73656722359161397</v>
          </cell>
        </row>
        <row r="8592">
          <cell r="A8592" t="str">
            <v>Tb927.10.11300</v>
          </cell>
          <cell r="B8592">
            <v>-0.43280225196050898</v>
          </cell>
        </row>
        <row r="8593">
          <cell r="A8593" t="str">
            <v>Tb927.10.6930</v>
          </cell>
          <cell r="B8593">
            <v>-0.110140254298372</v>
          </cell>
        </row>
        <row r="8594">
          <cell r="A8594" t="str">
            <v>Tb11.v5.0365.1-p1-CDS1</v>
          </cell>
          <cell r="B8594">
            <v>0.71989481349638795</v>
          </cell>
        </row>
        <row r="8595">
          <cell r="A8595" t="str">
            <v>Tb927.11.10410</v>
          </cell>
          <cell r="B8595">
            <v>-0.32174771510375499</v>
          </cell>
        </row>
        <row r="8596">
          <cell r="A8596" t="str">
            <v>Tb927.11.17130</v>
          </cell>
          <cell r="B8596">
            <v>-0.45117301634814699</v>
          </cell>
        </row>
        <row r="8597">
          <cell r="A8597" t="str">
            <v>Tb927.8.3950</v>
          </cell>
          <cell r="B8597">
            <v>3.82372472923372E-3</v>
          </cell>
        </row>
        <row r="8598">
          <cell r="A8598" t="str">
            <v>Tb927.10.1510</v>
          </cell>
          <cell r="B8598">
            <v>-0.14532196504082001</v>
          </cell>
        </row>
        <row r="8599">
          <cell r="A8599" t="str">
            <v>Tb927.10.13570</v>
          </cell>
          <cell r="B8599">
            <v>0.555306830450087</v>
          </cell>
        </row>
        <row r="8600">
          <cell r="A8600" t="str">
            <v>Tb927.9.10880</v>
          </cell>
          <cell r="B8600">
            <v>0.42644879944152297</v>
          </cell>
        </row>
        <row r="8601">
          <cell r="A8601" t="str">
            <v>Tb927.7.4730</v>
          </cell>
          <cell r="B8601">
            <v>0.474199292844804</v>
          </cell>
        </row>
        <row r="8602">
          <cell r="A8602" t="str">
            <v>Tb927.9.15540</v>
          </cell>
          <cell r="B8602">
            <v>0.227145532491035</v>
          </cell>
        </row>
        <row r="8603">
          <cell r="A8603" t="str">
            <v>Tb11.02.5400b.1-p1-CDS1</v>
          </cell>
          <cell r="B8603">
            <v>0.45704526354729602</v>
          </cell>
        </row>
        <row r="8604">
          <cell r="A8604" t="str">
            <v>Tb927.11.12680</v>
          </cell>
          <cell r="B8604">
            <v>-0.101115286569225</v>
          </cell>
        </row>
        <row r="8605">
          <cell r="A8605" t="str">
            <v>Tb927.11.17660</v>
          </cell>
          <cell r="B8605">
            <v>0.13657888894984099</v>
          </cell>
        </row>
        <row r="8606">
          <cell r="A8606" t="str">
            <v>Tb927.3.1530</v>
          </cell>
          <cell r="B8606">
            <v>-2.0467305144022702E-2</v>
          </cell>
        </row>
        <row r="8607">
          <cell r="A8607" t="str">
            <v>Tb11.v5.0763.1-p1-CDS1</v>
          </cell>
          <cell r="B8607">
            <v>0.48716766920560201</v>
          </cell>
        </row>
        <row r="8608">
          <cell r="A8608" t="str">
            <v>Tb927.5.5020</v>
          </cell>
          <cell r="B8608">
            <v>0.25160788031381598</v>
          </cell>
        </row>
        <row r="8609">
          <cell r="A8609" t="str">
            <v>Tb927.9.4680</v>
          </cell>
          <cell r="B8609">
            <v>-0.29572740790980701</v>
          </cell>
        </row>
        <row r="8610">
          <cell r="A8610" t="str">
            <v>Tb11.v5.0501.1-p1-CDS1</v>
          </cell>
          <cell r="B8610">
            <v>0.41800855463945502</v>
          </cell>
        </row>
        <row r="8611">
          <cell r="A8611" t="str">
            <v>Tb927.3.620</v>
          </cell>
          <cell r="B8611">
            <v>-6.2781854669073794E-2</v>
          </cell>
        </row>
        <row r="8612">
          <cell r="A8612" t="str">
            <v>Tb927.8.980</v>
          </cell>
          <cell r="B8612">
            <v>-9.8002290709148898E-2</v>
          </cell>
        </row>
        <row r="8613">
          <cell r="A8613" t="str">
            <v>Tb927.10.3780</v>
          </cell>
          <cell r="B8613">
            <v>0.19950623981469201</v>
          </cell>
        </row>
        <row r="8614">
          <cell r="A8614" t="str">
            <v>Tb927.11.7810</v>
          </cell>
          <cell r="B8614">
            <v>0.29229473751309798</v>
          </cell>
        </row>
        <row r="8615">
          <cell r="A8615" t="str">
            <v>Tb927.1.3850</v>
          </cell>
          <cell r="B8615">
            <v>-0.21471642437344701</v>
          </cell>
        </row>
        <row r="8616">
          <cell r="A8616" t="str">
            <v>Tb927.11.2240</v>
          </cell>
          <cell r="B8616">
            <v>-9.0554905153886298E-2</v>
          </cell>
        </row>
        <row r="8617">
          <cell r="A8617" t="str">
            <v>Tb927.10.8440</v>
          </cell>
          <cell r="B8617">
            <v>1.0402660201861</v>
          </cell>
        </row>
        <row r="8618">
          <cell r="A8618" t="str">
            <v>Tb927.5.1630</v>
          </cell>
          <cell r="B8618">
            <v>0.14095086714560501</v>
          </cell>
        </row>
        <row r="8619">
          <cell r="A8619" t="str">
            <v>Tb927.10.3930</v>
          </cell>
          <cell r="B8619">
            <v>-3.7774399560411502E-2</v>
          </cell>
        </row>
        <row r="8620">
          <cell r="A8620" t="str">
            <v>Tb927.9.17130</v>
          </cell>
          <cell r="B8620">
            <v>1.91744800030056E-2</v>
          </cell>
        </row>
        <row r="8621">
          <cell r="A8621" t="str">
            <v>Tb927.10.3020</v>
          </cell>
          <cell r="B8621">
            <v>-0.238758262496647</v>
          </cell>
        </row>
        <row r="8622">
          <cell r="A8622" t="str">
            <v>Tb927.8.2680.1</v>
          </cell>
          <cell r="B8622">
            <v>-0.84671202901931397</v>
          </cell>
        </row>
        <row r="8623">
          <cell r="A8623" t="str">
            <v>Tb927.10.15080</v>
          </cell>
          <cell r="B8623">
            <v>8.3730816950755207E-3</v>
          </cell>
        </row>
        <row r="8624">
          <cell r="A8624" t="str">
            <v>Tb927.7.1580</v>
          </cell>
          <cell r="B8624">
            <v>-0.31946867658126399</v>
          </cell>
        </row>
        <row r="8625">
          <cell r="A8625" t="str">
            <v>Tb927.3.3950</v>
          </cell>
          <cell r="B8625">
            <v>-0.167714232503137</v>
          </cell>
        </row>
        <row r="8626">
          <cell r="A8626" t="str">
            <v>Tb927.4.2410</v>
          </cell>
          <cell r="B8626">
            <v>-0.124437041669129</v>
          </cell>
        </row>
        <row r="8627">
          <cell r="A8627" t="str">
            <v>Tb11.v5.0174.1-p1-CDS1</v>
          </cell>
          <cell r="B8627">
            <v>0.52660149756081898</v>
          </cell>
        </row>
        <row r="8628">
          <cell r="A8628" t="str">
            <v>Tb927.11.14190</v>
          </cell>
          <cell r="B8628">
            <v>-0.15623834595663399</v>
          </cell>
        </row>
        <row r="8629">
          <cell r="A8629" t="str">
            <v>Tb927.11.19950</v>
          </cell>
          <cell r="B8629">
            <v>-0.15118053693647401</v>
          </cell>
        </row>
        <row r="8630">
          <cell r="A8630" t="str">
            <v>Tb927.10.15230</v>
          </cell>
          <cell r="B8630">
            <v>0.280638564011568</v>
          </cell>
        </row>
        <row r="8631">
          <cell r="A8631" t="str">
            <v>Tb927.7.1730</v>
          </cell>
          <cell r="B8631">
            <v>0.75177635486294703</v>
          </cell>
        </row>
        <row r="8632">
          <cell r="A8632" t="str">
            <v>Tb927.6.2360</v>
          </cell>
          <cell r="B8632">
            <v>0.18936161973781299</v>
          </cell>
        </row>
        <row r="8633">
          <cell r="A8633" t="str">
            <v>Tb927.11.4660</v>
          </cell>
          <cell r="B8633">
            <v>-0.44384592732702799</v>
          </cell>
        </row>
        <row r="8634">
          <cell r="A8634" t="str">
            <v>Tb11.v5.1024.1-p1-CDS1</v>
          </cell>
          <cell r="B8634">
            <v>0.36655236346490699</v>
          </cell>
        </row>
        <row r="8635">
          <cell r="A8635" t="str">
            <v>Tb927.11.9320</v>
          </cell>
          <cell r="B8635">
            <v>-0.30072242111339198</v>
          </cell>
        </row>
        <row r="8636">
          <cell r="A8636" t="str">
            <v>Tb927.11.14340</v>
          </cell>
          <cell r="B8636">
            <v>-9.6579442543166305E-2</v>
          </cell>
        </row>
        <row r="8637">
          <cell r="A8637" t="str">
            <v>Tb927.9.1680</v>
          </cell>
          <cell r="B8637">
            <v>-8.8324572163546999E-2</v>
          </cell>
        </row>
        <row r="8638">
          <cell r="A8638" t="str">
            <v>Tb927.3.160</v>
          </cell>
          <cell r="B8638">
            <v>0.72146107599892295</v>
          </cell>
        </row>
        <row r="8639">
          <cell r="A8639" t="str">
            <v>Tb927.6.2510</v>
          </cell>
          <cell r="B8639">
            <v>2.4005239160031801E-2</v>
          </cell>
        </row>
        <row r="8640">
          <cell r="A8640" t="str">
            <v>Tb927.11.18110</v>
          </cell>
          <cell r="B8640">
            <v>-4.18018646582747E-2</v>
          </cell>
        </row>
        <row r="8641">
          <cell r="A8641" t="str">
            <v>Tb927.5.3140</v>
          </cell>
          <cell r="B8641">
            <v>7.4375640804330706E-2</v>
          </cell>
        </row>
        <row r="8642">
          <cell r="A8642" t="str">
            <v>Tb927.11.4810</v>
          </cell>
          <cell r="B8642">
            <v>0.23264786865446899</v>
          </cell>
        </row>
        <row r="8643">
          <cell r="A8643" t="str">
            <v>Tb927.10.5440</v>
          </cell>
          <cell r="B8643">
            <v>2.7595710557004002E-3</v>
          </cell>
        </row>
        <row r="8644">
          <cell r="A8644" t="str">
            <v>Tb11.v5.0572.1-p1-CDS1</v>
          </cell>
          <cell r="B8644">
            <v>3.2742918669518201E-2</v>
          </cell>
        </row>
        <row r="8645">
          <cell r="A8645" t="str">
            <v>Tb927.11.18970</v>
          </cell>
          <cell r="B8645">
            <v>0.118010860741792</v>
          </cell>
        </row>
        <row r="8646">
          <cell r="A8646" t="str">
            <v>Tb11.v5.0310.1-p1-CDS1</v>
          </cell>
          <cell r="B8646">
            <v>1.0425029939396999</v>
          </cell>
        </row>
        <row r="8647">
          <cell r="A8647" t="str">
            <v>Tb927.8.2460</v>
          </cell>
          <cell r="B8647">
            <v>0.20175122026123499</v>
          </cell>
        </row>
        <row r="8648">
          <cell r="A8648" t="str">
            <v>Tb927.2.900</v>
          </cell>
          <cell r="B8648">
            <v>-0.55588968195660204</v>
          </cell>
        </row>
        <row r="8649">
          <cell r="A8649" t="str">
            <v>Tb927.8.7120</v>
          </cell>
          <cell r="B8649">
            <v>6.2397102665486197E-2</v>
          </cell>
        </row>
        <row r="8650">
          <cell r="A8650" t="str">
            <v>Tb927.4.4830</v>
          </cell>
          <cell r="B8650">
            <v>0.58815502331745095</v>
          </cell>
        </row>
        <row r="8651">
          <cell r="A8651" t="str">
            <v>Tb927.7.350</v>
          </cell>
          <cell r="B8651">
            <v>4.5841684391904398E-2</v>
          </cell>
        </row>
        <row r="8652">
          <cell r="A8652" t="str">
            <v>Tb927.10.12080</v>
          </cell>
          <cell r="B8652">
            <v>-0.30324142384501701</v>
          </cell>
        </row>
        <row r="8653">
          <cell r="A8653" t="str">
            <v>Tb927.8.2610</v>
          </cell>
          <cell r="B8653">
            <v>-0.18514473694333</v>
          </cell>
        </row>
        <row r="8654">
          <cell r="A8654" t="str">
            <v>Tb927.9.14050</v>
          </cell>
          <cell r="B8654">
            <v>-9.4701796426948995E-2</v>
          </cell>
        </row>
        <row r="8655">
          <cell r="A8655" t="str">
            <v>Tb927.7.3240</v>
          </cell>
          <cell r="B8655">
            <v>-0.18641655897064</v>
          </cell>
        </row>
        <row r="8656">
          <cell r="A8656" t="str">
            <v>Tb927.11.16760</v>
          </cell>
          <cell r="B8656">
            <v>-0.20992185995086901</v>
          </cell>
        </row>
        <row r="8657">
          <cell r="A8657" t="str">
            <v>Tb927.3.5610</v>
          </cell>
          <cell r="B8657">
            <v>-2.4871089351453199E-2</v>
          </cell>
        </row>
        <row r="8658">
          <cell r="A8658" t="str">
            <v>Tb927.11.6170</v>
          </cell>
          <cell r="B8658">
            <v>9.4920110866165502E-2</v>
          </cell>
        </row>
        <row r="8659">
          <cell r="A8659" t="str">
            <v>Tb927.9.8760</v>
          </cell>
          <cell r="B8659">
            <v>2.3285434837153399E-2</v>
          </cell>
        </row>
        <row r="8660">
          <cell r="A8660" t="str">
            <v>Tb927.9.14200</v>
          </cell>
          <cell r="B8660">
            <v>-3.7902024011950398E-2</v>
          </cell>
        </row>
        <row r="8661">
          <cell r="A8661" t="str">
            <v>Tb927.11.1660</v>
          </cell>
          <cell r="B8661">
            <v>4.2198679858591097E-2</v>
          </cell>
        </row>
        <row r="8662">
          <cell r="A8662" t="str">
            <v>Tb927.10.7860</v>
          </cell>
          <cell r="B8662">
            <v>0.400127727673183</v>
          </cell>
        </row>
        <row r="8663">
          <cell r="A8663" t="str">
            <v>Tb927.6.4020</v>
          </cell>
          <cell r="B8663">
            <v>-0.25276837790728601</v>
          </cell>
        </row>
        <row r="8664">
          <cell r="A8664" t="str">
            <v>Tb927.2.1730</v>
          </cell>
          <cell r="B8664">
            <v>-2.5693914188159899E-2</v>
          </cell>
        </row>
        <row r="8665">
          <cell r="A8665" t="str">
            <v>Tb927.10.2290</v>
          </cell>
          <cell r="B8665">
            <v>-0.14668787527987101</v>
          </cell>
        </row>
        <row r="8666">
          <cell r="A8666" t="str">
            <v>Tb04.3I12.100</v>
          </cell>
          <cell r="B8666">
            <v>0.89897758932757499</v>
          </cell>
        </row>
        <row r="8667">
          <cell r="A8667" t="str">
            <v>Tb927.11.6320</v>
          </cell>
          <cell r="B8667">
            <v>-0.543746410322409</v>
          </cell>
        </row>
        <row r="8668">
          <cell r="A8668" t="str">
            <v>Tb927.8.4880</v>
          </cell>
          <cell r="B8668">
            <v>-0.60718791823629004</v>
          </cell>
        </row>
        <row r="8669">
          <cell r="A8669" t="str">
            <v>Tb927.1.2360</v>
          </cell>
          <cell r="B8669">
            <v>1.2490760480961001</v>
          </cell>
        </row>
        <row r="8670">
          <cell r="A8670" t="str">
            <v>Tb927.1.880</v>
          </cell>
          <cell r="B8670">
            <v>-0.15436072343889701</v>
          </cell>
        </row>
        <row r="8671">
          <cell r="A8671" t="str">
            <v>Tb927.11.7705</v>
          </cell>
          <cell r="B8671">
            <v>0.11942773762839</v>
          </cell>
        </row>
        <row r="8672">
          <cell r="A8672" t="str">
            <v>Tb927.11.16000</v>
          </cell>
          <cell r="B8672">
            <v>-0.191654543217403</v>
          </cell>
        </row>
        <row r="8673">
          <cell r="A8673" t="str">
            <v>Tb927.9.3340</v>
          </cell>
          <cell r="B8673">
            <v>-0.72434417440256305</v>
          </cell>
        </row>
        <row r="8674">
          <cell r="A8674" t="str">
            <v>Tb927.9.8000</v>
          </cell>
          <cell r="B8674">
            <v>-0.11027121547626501</v>
          </cell>
        </row>
        <row r="8675">
          <cell r="A8675" t="str">
            <v>Tb927.4.1680</v>
          </cell>
          <cell r="B8675">
            <v>3.6178637184171102E-2</v>
          </cell>
        </row>
        <row r="8676">
          <cell r="A8676" t="str">
            <v>Tb927.9.16900</v>
          </cell>
          <cell r="B8676">
            <v>0.74907558419694797</v>
          </cell>
        </row>
        <row r="8677">
          <cell r="A8677" t="str">
            <v>Tb427.BES126.15</v>
          </cell>
          <cell r="B8677">
            <v>-9.1703330860040996E-2</v>
          </cell>
        </row>
        <row r="8678">
          <cell r="A8678" t="str">
            <v>Tb927.10.2440</v>
          </cell>
          <cell r="B8678">
            <v>-0.67596280111708995</v>
          </cell>
        </row>
        <row r="8679">
          <cell r="A8679" t="str">
            <v>Tb427.BES126.14</v>
          </cell>
          <cell r="B8679">
            <v>-0.151724357919435</v>
          </cell>
        </row>
        <row r="8680">
          <cell r="A8680" t="str">
            <v>Tb427.BES126.13</v>
          </cell>
          <cell r="B8680">
            <v>9.3758794360646006E-2</v>
          </cell>
        </row>
        <row r="8681">
          <cell r="A8681" t="str">
            <v>Tb427.BES126.12</v>
          </cell>
          <cell r="B8681">
            <v>-0.46798519125932703</v>
          </cell>
        </row>
        <row r="8682">
          <cell r="A8682" t="str">
            <v>Tb927.1.2510</v>
          </cell>
          <cell r="B8682">
            <v>1.1933399433176699</v>
          </cell>
        </row>
        <row r="8683">
          <cell r="A8683" t="str">
            <v>Tb427.BES126.11</v>
          </cell>
          <cell r="B8683">
            <v>-0.74644108076507798</v>
          </cell>
        </row>
        <row r="8684">
          <cell r="A8684" t="str">
            <v>Tb927.10.7100</v>
          </cell>
          <cell r="B8684">
            <v>0.112322204374357</v>
          </cell>
        </row>
        <row r="8685">
          <cell r="A8685" t="str">
            <v>Tb427.BES126.10</v>
          </cell>
          <cell r="B8685">
            <v>-0.453012244368453</v>
          </cell>
        </row>
        <row r="8686">
          <cell r="A8686" t="str">
            <v>Tb927.5.710</v>
          </cell>
          <cell r="B8686">
            <v>0.15088702928276199</v>
          </cell>
        </row>
        <row r="8687">
          <cell r="A8687" t="str">
            <v>Tb927.7.5660</v>
          </cell>
          <cell r="B8687">
            <v>-7.6959643294572694E-2</v>
          </cell>
        </row>
        <row r="8688">
          <cell r="A8688" t="str">
            <v>Tb927.7.160</v>
          </cell>
          <cell r="B8688">
            <v>-0.36784012502962499</v>
          </cell>
        </row>
        <row r="8689">
          <cell r="A8689" t="str">
            <v>Tb927.8.4120</v>
          </cell>
          <cell r="B8689">
            <v>0.79968810832500803</v>
          </cell>
        </row>
        <row r="8690">
          <cell r="A8690" t="str">
            <v>Tb927.4.1830</v>
          </cell>
          <cell r="B8690">
            <v>-0.45121939430019598</v>
          </cell>
        </row>
        <row r="8691">
          <cell r="A8691" t="str">
            <v>Tb927.1.120</v>
          </cell>
          <cell r="B8691">
            <v>6.5763568117368595E-2</v>
          </cell>
        </row>
        <row r="8692">
          <cell r="A8692" t="str">
            <v>Tb927.3.2460</v>
          </cell>
          <cell r="B8692">
            <v>-0.23607786595296201</v>
          </cell>
        </row>
        <row r="8693">
          <cell r="A8693" t="str">
            <v>Tb927.11.14995</v>
          </cell>
          <cell r="B8693">
            <v>-0.124550075838236</v>
          </cell>
        </row>
        <row r="8694">
          <cell r="A8694" t="str">
            <v>Tb927.9.11960</v>
          </cell>
          <cell r="B8694">
            <v>-0.17244867043106499</v>
          </cell>
        </row>
        <row r="8695">
          <cell r="A8695" t="str">
            <v>Tb11.01.6240.1-p1-CDS1</v>
          </cell>
          <cell r="B8695">
            <v>0.349226459214169</v>
          </cell>
        </row>
        <row r="8696">
          <cell r="A8696" t="str">
            <v>Tb927.6.1780</v>
          </cell>
          <cell r="B8696">
            <v>-0.41152611795112698</v>
          </cell>
        </row>
        <row r="8697">
          <cell r="A8697" t="str">
            <v>Tb927.7.5810</v>
          </cell>
          <cell r="B8697">
            <v>-0.29216409306734697</v>
          </cell>
        </row>
        <row r="8698">
          <cell r="A8698" t="str">
            <v>Tb927.9.11050</v>
          </cell>
          <cell r="B8698">
            <v>0.146098247898447</v>
          </cell>
        </row>
        <row r="8699">
          <cell r="A8699" t="str">
            <v>Tb11.v5.0959.1-p1-CDS1</v>
          </cell>
          <cell r="B8699">
            <v>0.51024304504676998</v>
          </cell>
        </row>
        <row r="8700">
          <cell r="A8700" t="str">
            <v>Tb927.11.8740</v>
          </cell>
          <cell r="B8700">
            <v>-0.13216865975446601</v>
          </cell>
        </row>
        <row r="8701">
          <cell r="A8701" t="str">
            <v>Tb927.11.3170</v>
          </cell>
          <cell r="B8701">
            <v>-0.24135941410197401</v>
          </cell>
        </row>
        <row r="8702">
          <cell r="A8702" t="str">
            <v>Tb927.1.4780</v>
          </cell>
          <cell r="B8702">
            <v>-0.40908521055872799</v>
          </cell>
        </row>
        <row r="8703">
          <cell r="A8703" t="str">
            <v>Tb927.3.2610</v>
          </cell>
          <cell r="B8703">
            <v>1.6812995541512599E-2</v>
          </cell>
        </row>
        <row r="8704">
          <cell r="A8704" t="str">
            <v>Tb927.10.9370</v>
          </cell>
          <cell r="B8704">
            <v>8.4005291205194801E-2</v>
          </cell>
        </row>
        <row r="8705">
          <cell r="A8705" t="str">
            <v>Tb927.10.520</v>
          </cell>
          <cell r="B8705">
            <v>-5.8022206025898297E-2</v>
          </cell>
        </row>
        <row r="8706">
          <cell r="A8706" t="str">
            <v>Tb927.11.18490.1-p1-CDS1</v>
          </cell>
          <cell r="B8706">
            <v>0</v>
          </cell>
        </row>
        <row r="8707">
          <cell r="A8707" t="str">
            <v>Tb927.8.6390</v>
          </cell>
          <cell r="B8707">
            <v>0.28281656649889197</v>
          </cell>
        </row>
        <row r="8708">
          <cell r="A8708" t="str">
            <v>Tb927.5.2560</v>
          </cell>
          <cell r="B8708">
            <v>-0.68201892042303502</v>
          </cell>
        </row>
        <row r="8709">
          <cell r="A8709" t="str">
            <v>Tb927.6.1020</v>
          </cell>
          <cell r="B8709">
            <v>0.75672009985948996</v>
          </cell>
        </row>
        <row r="8710">
          <cell r="A8710" t="str">
            <v>Tb927.4.3190</v>
          </cell>
          <cell r="B8710">
            <v>6.8670314781566794E-2</v>
          </cell>
        </row>
        <row r="8711">
          <cell r="A8711" t="str">
            <v>Tb927.10.4860</v>
          </cell>
          <cell r="B8711">
            <v>0.208537881347445</v>
          </cell>
        </row>
        <row r="8712">
          <cell r="A8712" t="str">
            <v>Tb927.8.1880</v>
          </cell>
          <cell r="B8712">
            <v>0.20472888407430501</v>
          </cell>
        </row>
        <row r="8713">
          <cell r="A8713" t="str">
            <v>Tb927.4.690</v>
          </cell>
          <cell r="B8713">
            <v>-0.13038684490005101</v>
          </cell>
        </row>
        <row r="8714">
          <cell r="A8714" t="str">
            <v>Tb927.8.6540</v>
          </cell>
          <cell r="B8714">
            <v>-0.24978204880897101</v>
          </cell>
        </row>
        <row r="8715">
          <cell r="A8715" t="str">
            <v>Tb927.1.4020</v>
          </cell>
          <cell r="B8715">
            <v>0.54653145505935496</v>
          </cell>
        </row>
        <row r="8716">
          <cell r="A8716" t="str">
            <v>Tb927.7.7170</v>
          </cell>
          <cell r="B8716">
            <v>-0.29112911693502902</v>
          </cell>
        </row>
        <row r="8717">
          <cell r="A8717" t="str">
            <v>Tb927.9.5000</v>
          </cell>
          <cell r="B8717">
            <v>4.2971686885999102E-2</v>
          </cell>
        </row>
        <row r="8718">
          <cell r="A8718" t="str">
            <v>Tb927.6.3590.2</v>
          </cell>
          <cell r="B8718">
            <v>-0.218095802386718</v>
          </cell>
        </row>
        <row r="8719">
          <cell r="A8719" t="str">
            <v>Tb927.3.4880</v>
          </cell>
          <cell r="B8719">
            <v>-0.64887085564678504</v>
          </cell>
        </row>
        <row r="8720">
          <cell r="A8720" t="str">
            <v>Tb927.4.3340</v>
          </cell>
          <cell r="B8720">
            <v>0.107905481744588</v>
          </cell>
        </row>
        <row r="8721">
          <cell r="A8721" t="str">
            <v>Tb927.4.840</v>
          </cell>
          <cell r="B8721">
            <v>7.0041191372179401E-2</v>
          </cell>
        </row>
        <row r="8722">
          <cell r="A8722" t="str">
            <v>Tb927.10.4100</v>
          </cell>
          <cell r="B8722">
            <v>-0.15598365116051799</v>
          </cell>
        </row>
        <row r="8723">
          <cell r="A8723" t="str">
            <v>Tb927.10.16160</v>
          </cell>
          <cell r="B8723">
            <v>1.05260711758918</v>
          </cell>
        </row>
        <row r="8724">
          <cell r="A8724" t="str">
            <v>Tb927.7.2660</v>
          </cell>
          <cell r="B8724">
            <v>0.12217278036532001</v>
          </cell>
        </row>
        <row r="8725">
          <cell r="A8725" t="str">
            <v>Tb927.9.13470</v>
          </cell>
          <cell r="B8725">
            <v>-1.04340405082255E-2</v>
          </cell>
        </row>
        <row r="8726">
          <cell r="A8726" t="str">
            <v>Tb927.6.3290</v>
          </cell>
          <cell r="B8726">
            <v>-0.49322324394077599</v>
          </cell>
        </row>
        <row r="8727">
          <cell r="A8727" t="str">
            <v>Tb927.8.1120</v>
          </cell>
          <cell r="B8727">
            <v>-9.1668407740655797E-3</v>
          </cell>
        </row>
        <row r="8728">
          <cell r="A8728" t="str">
            <v>Tb927.7.7320</v>
          </cell>
          <cell r="B8728">
            <v>2.6669961026381198E-3</v>
          </cell>
        </row>
        <row r="8729">
          <cell r="A8729" t="str">
            <v>Tb927.11.5590</v>
          </cell>
          <cell r="B8729">
            <v>-0.24312371554537901</v>
          </cell>
        </row>
        <row r="8730">
          <cell r="A8730" t="str">
            <v>Tb927.2.5660</v>
          </cell>
          <cell r="B8730">
            <v>0.35473433877793398</v>
          </cell>
        </row>
        <row r="8731">
          <cell r="A8731" t="str">
            <v>Tb927.11.15270</v>
          </cell>
          <cell r="B8731">
            <v>-6.5583331288031496E-2</v>
          </cell>
        </row>
        <row r="8732">
          <cell r="A8732" t="str">
            <v>Tb927.3.4120</v>
          </cell>
          <cell r="B8732">
            <v>-0.13917860453037201</v>
          </cell>
        </row>
        <row r="8733">
          <cell r="A8733" t="str">
            <v>Tb927.9.7270</v>
          </cell>
          <cell r="B8733">
            <v>-0.50141762735880802</v>
          </cell>
        </row>
        <row r="8734">
          <cell r="A8734" t="str">
            <v>Tb927.9.8655</v>
          </cell>
          <cell r="B8734">
            <v>7.7551431442059907E-2</v>
          </cell>
        </row>
        <row r="8735">
          <cell r="A8735" t="str">
            <v>Tb927.6.3440</v>
          </cell>
          <cell r="B8735">
            <v>-0.451429462961985</v>
          </cell>
        </row>
        <row r="8736">
          <cell r="A8736" t="str">
            <v>Tb927.5.4070</v>
          </cell>
          <cell r="B8736">
            <v>-6.6668485077418099E-2</v>
          </cell>
        </row>
        <row r="8737">
          <cell r="A8737" t="str">
            <v>Tb927.2.5810</v>
          </cell>
          <cell r="B8737">
            <v>-0.135928635166535</v>
          </cell>
        </row>
        <row r="8738">
          <cell r="A8738" t="str">
            <v>Tb927.10.6370</v>
          </cell>
          <cell r="B8738">
            <v>0.26321840083832998</v>
          </cell>
        </row>
        <row r="8739">
          <cell r="A8739" t="str">
            <v>Tb927.11.4650.2</v>
          </cell>
          <cell r="B8739">
            <v>-1.1595792501141801E-2</v>
          </cell>
        </row>
        <row r="8740">
          <cell r="A8740" t="str">
            <v>Tb927.8.3390</v>
          </cell>
          <cell r="B8740">
            <v>-8.4430598354460304E-2</v>
          </cell>
        </row>
        <row r="8741">
          <cell r="A8741" t="str">
            <v>Tb927.9.7420</v>
          </cell>
          <cell r="B8741">
            <v>0</v>
          </cell>
        </row>
        <row r="8742">
          <cell r="A8742" t="str">
            <v>Tb927.8.8050</v>
          </cell>
          <cell r="B8742">
            <v>0.146740868829042</v>
          </cell>
        </row>
        <row r="8743">
          <cell r="A8743" t="str">
            <v>Tb11.v5.0768.1-p1-CDS1</v>
          </cell>
          <cell r="B8743">
            <v>2.3728057668190999E-2</v>
          </cell>
        </row>
        <row r="8744">
          <cell r="A8744" t="str">
            <v>Tb927.5.4220</v>
          </cell>
          <cell r="B8744">
            <v>0.94962293647491403</v>
          </cell>
        </row>
        <row r="8745">
          <cell r="A8745" t="str">
            <v>Tb11.v5.1040.1-p1-CDS1</v>
          </cell>
          <cell r="B8745">
            <v>0.49097419515928498</v>
          </cell>
        </row>
        <row r="8746">
          <cell r="A8746" t="str">
            <v>Tb11.v5.0506.1-p1-CDS1</v>
          </cell>
          <cell r="B8746">
            <v>0.40822793844659</v>
          </cell>
        </row>
        <row r="8747">
          <cell r="A8747" t="str">
            <v>Tb927.9.15890</v>
          </cell>
          <cell r="B8747">
            <v>-0.56897537352523397</v>
          </cell>
        </row>
        <row r="8748">
          <cell r="A8748" t="str">
            <v>Tb927.9.510</v>
          </cell>
          <cell r="B8748">
            <v>-7.1399582226444802E-3</v>
          </cell>
        </row>
        <row r="8749">
          <cell r="A8749" t="str">
            <v>Tb927.1.1020</v>
          </cell>
          <cell r="B8749">
            <v>0.70525572153110405</v>
          </cell>
        </row>
        <row r="8750">
          <cell r="A8750" t="str">
            <v>Tb11.02.5410b</v>
          </cell>
          <cell r="B8750">
            <v>0.69328281293374905</v>
          </cell>
        </row>
        <row r="8751">
          <cell r="A8751" t="str">
            <v>Tb927.7.4170</v>
          </cell>
          <cell r="B8751">
            <v>-8.2707560758805504E-2</v>
          </cell>
        </row>
        <row r="8752">
          <cell r="A8752" t="str">
            <v>Tb927.8.8200</v>
          </cell>
          <cell r="B8752">
            <v>-5.7214218779296201E-2</v>
          </cell>
        </row>
        <row r="8753">
          <cell r="A8753" t="str">
            <v>Tb927.3.1880</v>
          </cell>
          <cell r="B8753">
            <v>3.6232481434485399E-3</v>
          </cell>
        </row>
        <row r="8754">
          <cell r="A8754" t="str">
            <v>Tb927.4.5000</v>
          </cell>
          <cell r="B8754">
            <v>0.57366991920792798</v>
          </cell>
        </row>
        <row r="8755">
          <cell r="A8755" t="str">
            <v>Tb927.9.9690</v>
          </cell>
          <cell r="B8755">
            <v>-0.29299935456222898</v>
          </cell>
        </row>
        <row r="8756">
          <cell r="A8756" t="str">
            <v>Tb927.3.970</v>
          </cell>
          <cell r="B8756">
            <v>-0.122292682594067</v>
          </cell>
        </row>
        <row r="8757">
          <cell r="A8757" t="str">
            <v>Tb927.7.4320</v>
          </cell>
          <cell r="B8757">
            <v>-0.32095112138135401</v>
          </cell>
        </row>
        <row r="8758">
          <cell r="A8758" t="str">
            <v>Tb927.10.8790</v>
          </cell>
          <cell r="B8758">
            <v>-0.35439241689802098</v>
          </cell>
        </row>
        <row r="8759">
          <cell r="A8759" t="str">
            <v>Tb927.11.7250</v>
          </cell>
          <cell r="B8759">
            <v>0.55130676818549496</v>
          </cell>
        </row>
        <row r="8760">
          <cell r="A8760" t="str">
            <v>Tb11.v5.0904.1-p1-CDS1</v>
          </cell>
          <cell r="B8760">
            <v>-0.14702891159423501</v>
          </cell>
        </row>
        <row r="8761">
          <cell r="A8761" t="str">
            <v>Tb927.1.3290</v>
          </cell>
          <cell r="B8761">
            <v>-6.5872843547246096E-2</v>
          </cell>
        </row>
        <row r="8762">
          <cell r="A8762" t="str">
            <v>Tb927.9.2891</v>
          </cell>
          <cell r="B8762">
            <v>0.124118909116484</v>
          </cell>
        </row>
        <row r="8763">
          <cell r="A8763" t="str">
            <v>Tb927.3.1120</v>
          </cell>
          <cell r="B8763">
            <v>1.20887934909799E-2</v>
          </cell>
        </row>
        <row r="8764">
          <cell r="A8764" t="str">
            <v>Tb927.9.9840</v>
          </cell>
          <cell r="B8764">
            <v>-0.481620160513273</v>
          </cell>
        </row>
        <row r="8765">
          <cell r="A8765" t="str">
            <v>Tb927.7.800</v>
          </cell>
          <cell r="B8765">
            <v>-0.38806082289380001</v>
          </cell>
        </row>
        <row r="8766">
          <cell r="A8766" t="str">
            <v>Tb927.9.16960</v>
          </cell>
          <cell r="B8766">
            <v>-3.24276938511888E-2</v>
          </cell>
        </row>
        <row r="8767">
          <cell r="A8767" t="str">
            <v>Tb927.10.12530</v>
          </cell>
          <cell r="B8767">
            <v>-0.46046843045629299</v>
          </cell>
        </row>
        <row r="8768">
          <cell r="A8768" t="str">
            <v>Tb927.11.18560.1-p1-CDS1</v>
          </cell>
          <cell r="B8768">
            <v>0.51500956508148699</v>
          </cell>
        </row>
        <row r="8769">
          <cell r="A8769" t="str">
            <v>Tb927.3.210</v>
          </cell>
          <cell r="B8769">
            <v>0.27807299690782</v>
          </cell>
        </row>
        <row r="8770">
          <cell r="A8770" t="str">
            <v>Tb927.7.3390.2</v>
          </cell>
          <cell r="B8770">
            <v>0.49585077970667502</v>
          </cell>
        </row>
        <row r="8771">
          <cell r="A8771" t="str">
            <v>Tb11.v5.0179.1-p1-CDS1</v>
          </cell>
          <cell r="B8771">
            <v>2.12592358108914E-2</v>
          </cell>
        </row>
        <row r="8772">
          <cell r="A8772" t="str">
            <v>Tb927.5.1070</v>
          </cell>
          <cell r="B8772">
            <v>-0.13714914681440901</v>
          </cell>
        </row>
        <row r="8773">
          <cell r="A8773" t="str">
            <v>Tb927.6.5100</v>
          </cell>
          <cell r="B8773">
            <v>2.3028600063712799E-2</v>
          </cell>
        </row>
        <row r="8774">
          <cell r="A8774" t="str">
            <v>Tb927.10.3370</v>
          </cell>
          <cell r="B8774">
            <v>0.825414019667712</v>
          </cell>
        </row>
        <row r="8775">
          <cell r="A8775" t="str">
            <v>Tb927.10.8030</v>
          </cell>
          <cell r="B8775">
            <v>0.44408822760661099</v>
          </cell>
        </row>
        <row r="8776">
          <cell r="A8776" t="str">
            <v>Tb927.7.6590</v>
          </cell>
          <cell r="B8776">
            <v>1.4293879598211101</v>
          </cell>
        </row>
        <row r="8777">
          <cell r="A8777" t="str">
            <v>Tb927.8.5050</v>
          </cell>
          <cell r="B8777">
            <v>8.6168778584596803E-2</v>
          </cell>
        </row>
        <row r="8778">
          <cell r="A8778" t="str">
            <v>Tb11.v5.1029.1-p1-CDS1</v>
          </cell>
          <cell r="B8778">
            <v>1.0964099673601699</v>
          </cell>
        </row>
        <row r="8779">
          <cell r="A8779" t="str">
            <v>Tb927.3.3390</v>
          </cell>
          <cell r="B8779">
            <v>0.235677327216297</v>
          </cell>
        </row>
        <row r="8780">
          <cell r="A8780" t="str">
            <v>Tb927.7.1170</v>
          </cell>
          <cell r="B8780">
            <v>2.3903851645049001E-2</v>
          </cell>
        </row>
        <row r="8781">
          <cell r="A8781" t="str">
            <v>Tb927.11.9670</v>
          </cell>
          <cell r="B8781">
            <v>-4.2419844766286699E-2</v>
          </cell>
        </row>
        <row r="8782">
          <cell r="A8782" t="str">
            <v>Tb11.v5.0577.1-p1-CDS1</v>
          </cell>
          <cell r="B8782">
            <v>0.46625817769466099</v>
          </cell>
        </row>
        <row r="8783">
          <cell r="A8783" t="str">
            <v>Tb927.3.3540</v>
          </cell>
          <cell r="B8783">
            <v>-2.3628483591417199E-2</v>
          </cell>
        </row>
        <row r="8784">
          <cell r="A8784" t="str">
            <v>Tb11.v5.0315.1-p1-CDS1</v>
          </cell>
          <cell r="B8784">
            <v>0.80940259567460804</v>
          </cell>
        </row>
        <row r="8785">
          <cell r="A8785" t="str">
            <v>Tb927.6.780</v>
          </cell>
          <cell r="B8785">
            <v>0.56418919787287003</v>
          </cell>
        </row>
        <row r="8786">
          <cell r="A8786" t="str">
            <v>Tb927.10.14950</v>
          </cell>
          <cell r="B8786">
            <v>0.12158853523244</v>
          </cell>
        </row>
        <row r="8787">
          <cell r="A8787" t="str">
            <v>Tb927.5.3490</v>
          </cell>
          <cell r="B8787">
            <v>-0.51622479860960102</v>
          </cell>
        </row>
        <row r="8788">
          <cell r="A8788" t="str">
            <v>Tb927.6.930</v>
          </cell>
          <cell r="B8788">
            <v>6.05479770617934E-2</v>
          </cell>
        </row>
        <row r="8789">
          <cell r="A8789" t="str">
            <v>Tb927.9.380</v>
          </cell>
          <cell r="B8789">
            <v>-1.0994252441282999E-2</v>
          </cell>
        </row>
        <row r="8790">
          <cell r="A8790" t="str">
            <v>Tb927.8.7470</v>
          </cell>
          <cell r="B8790">
            <v>0.16302098368408299</v>
          </cell>
        </row>
        <row r="8791">
          <cell r="A8791" t="str">
            <v>Tb927.4.4270</v>
          </cell>
          <cell r="B8791">
            <v>0.67760066303141497</v>
          </cell>
        </row>
        <row r="8792">
          <cell r="A8792" t="str">
            <v>Tb927.11.590</v>
          </cell>
          <cell r="B8792">
            <v>7.6900587389238606E-2</v>
          </cell>
        </row>
        <row r="8793">
          <cell r="A8793" t="str">
            <v>Tb11.v5.0975.1-p1-CDS1</v>
          </cell>
          <cell r="B8793">
            <v>0.32587514007750701</v>
          </cell>
        </row>
        <row r="8794">
          <cell r="A8794" t="str">
            <v>Tb11.v5.0713.1-p1-CDS1</v>
          </cell>
          <cell r="B8794">
            <v>-0.118701767738911</v>
          </cell>
        </row>
        <row r="8795">
          <cell r="A8795" t="str">
            <v>Tb927.1.830.2</v>
          </cell>
          <cell r="B8795">
            <v>0.19789611973318</v>
          </cell>
        </row>
        <row r="8796">
          <cell r="A8796" t="str">
            <v>Tb927.11.13300</v>
          </cell>
          <cell r="B8796">
            <v>-0.43125062702781197</v>
          </cell>
        </row>
        <row r="8797">
          <cell r="A8797" t="str">
            <v>Tb927.1.5100</v>
          </cell>
          <cell r="B8797">
            <v>-0.265225270731204</v>
          </cell>
        </row>
        <row r="8798">
          <cell r="A8798" t="str">
            <v>Tb927.11.740</v>
          </cell>
          <cell r="B8798">
            <v>-0.995358312009618</v>
          </cell>
        </row>
        <row r="8799">
          <cell r="A8799" t="str">
            <v>Tb927.3.5050</v>
          </cell>
          <cell r="B8799">
            <v>-9.7768889521304497E-2</v>
          </cell>
        </row>
        <row r="8800">
          <cell r="A8800" t="str">
            <v>Tb927.6.4370</v>
          </cell>
          <cell r="B8800">
            <v>-0.121179061271856</v>
          </cell>
        </row>
        <row r="8801">
          <cell r="A8801" t="str">
            <v>Tb927.5.4980</v>
          </cell>
          <cell r="B8801">
            <v>0.82573905451399798</v>
          </cell>
        </row>
        <row r="8802">
          <cell r="A8802" t="str">
            <v>Tb927.2.1170</v>
          </cell>
          <cell r="B8802">
            <v>-0.11388281636354999</v>
          </cell>
        </row>
        <row r="8803">
          <cell r="A8803" t="str">
            <v>Tb927.10.11950</v>
          </cell>
          <cell r="B8803">
            <v>5.8839132783799201E-2</v>
          </cell>
        </row>
        <row r="8804">
          <cell r="A8804" t="str">
            <v>Tb927.9.15020.2</v>
          </cell>
          <cell r="B8804">
            <v>-0.113169022363588</v>
          </cell>
        </row>
        <row r="8805">
          <cell r="A8805" t="str">
            <v>Tb927.10.11040</v>
          </cell>
          <cell r="B8805">
            <v>-0.132559303028394</v>
          </cell>
        </row>
        <row r="8806">
          <cell r="A8806" t="str">
            <v>Tb927.1.10</v>
          </cell>
          <cell r="B8806">
            <v>0</v>
          </cell>
        </row>
        <row r="8807">
          <cell r="A8807" t="str">
            <v>Tb11.v5.0386.1-p1-CDS1</v>
          </cell>
          <cell r="B8807">
            <v>1.1237268477595601</v>
          </cell>
        </row>
        <row r="8808">
          <cell r="A8808" t="str">
            <v>Tb927.11.20620</v>
          </cell>
          <cell r="B8808">
            <v>4.2400105182422099</v>
          </cell>
        </row>
        <row r="8809">
          <cell r="A8809" t="str">
            <v>Tb11.v5.0261.1-p1-CDS1</v>
          </cell>
          <cell r="B8809">
            <v>0.42252991766426901</v>
          </cell>
        </row>
        <row r="8810">
          <cell r="A8810" t="str">
            <v>Tb11.v5.0124.1-p1-CDS1</v>
          </cell>
          <cell r="B8810">
            <v>-0.102389706701619</v>
          </cell>
        </row>
        <row r="8811">
          <cell r="A8811" t="str">
            <v>Tb927.11.15720</v>
          </cell>
          <cell r="B8811">
            <v>-0.17888520825654899</v>
          </cell>
        </row>
        <row r="8812">
          <cell r="A8812" t="str">
            <v>Tb927.10.9190.1</v>
          </cell>
          <cell r="B8812">
            <v>-7.4750906879939502E-2</v>
          </cell>
        </row>
        <row r="8813">
          <cell r="A8813" t="str">
            <v>Tb927.11.10150</v>
          </cell>
          <cell r="B8813">
            <v>-0.16994299776549601</v>
          </cell>
        </row>
        <row r="8814">
          <cell r="A8814" t="str">
            <v>Tb927.5.150</v>
          </cell>
          <cell r="B8814">
            <v>-6.0284553358981897E-2</v>
          </cell>
        </row>
        <row r="8815">
          <cell r="A8815" t="str">
            <v>Tb927.11.17610</v>
          </cell>
          <cell r="B8815">
            <v>0.10367354441954001</v>
          </cell>
        </row>
        <row r="8816">
          <cell r="A8816" t="str">
            <v>Tb927.11.10300</v>
          </cell>
          <cell r="B8816">
            <v>-0.107097389652361</v>
          </cell>
        </row>
        <row r="8817">
          <cell r="A8817" t="str">
            <v>Tb927.5.300</v>
          </cell>
          <cell r="B8817">
            <v>0.41888806902173198</v>
          </cell>
        </row>
        <row r="8818">
          <cell r="A8818" t="str">
            <v>Tb927.9.16060</v>
          </cell>
          <cell r="B8818">
            <v>9.8647302177544804E-2</v>
          </cell>
        </row>
        <row r="8819">
          <cell r="A8819" t="str">
            <v>Tb927.9.17320</v>
          </cell>
          <cell r="B8819">
            <v>0.474433953077815</v>
          </cell>
        </row>
        <row r="8820">
          <cell r="A8820" t="str">
            <v>Tb927.11.8180</v>
          </cell>
          <cell r="B8820">
            <v>-0.26054550191007497</v>
          </cell>
        </row>
        <row r="8821">
          <cell r="A8821" t="str">
            <v>Tb11.v5.0522.1-p1-CDS1</v>
          </cell>
          <cell r="B8821">
            <v>0.75674331474572398</v>
          </cell>
        </row>
        <row r="8822">
          <cell r="A8822" t="str">
            <v>Tb927.10.1400</v>
          </cell>
          <cell r="B8822">
            <v>0.25234095501659598</v>
          </cell>
        </row>
        <row r="8823">
          <cell r="A8823" t="str">
            <v>Tb927.4.910.1</v>
          </cell>
          <cell r="B8823">
            <v>-0.13422588033293201</v>
          </cell>
        </row>
        <row r="8824">
          <cell r="A8824" t="str">
            <v>Tb927.11.12570</v>
          </cell>
          <cell r="B8824">
            <v>-0.136627817073014</v>
          </cell>
        </row>
        <row r="8825">
          <cell r="A8825" t="str">
            <v>Tb927.1.4370</v>
          </cell>
          <cell r="B8825">
            <v>-0.37044365483925801</v>
          </cell>
        </row>
        <row r="8826">
          <cell r="A8826" t="str">
            <v>Tb927.10.13610</v>
          </cell>
          <cell r="B8826">
            <v>9.3263327674120294E-2</v>
          </cell>
        </row>
        <row r="8827">
          <cell r="A8827" t="str">
            <v>Tb927.9.10920</v>
          </cell>
          <cell r="B8827">
            <v>-9.0211890464788197E-2</v>
          </cell>
        </row>
        <row r="8828">
          <cell r="A8828" t="str">
            <v>Tb927.8.870</v>
          </cell>
          <cell r="B8828">
            <v>-0.31594412275094602</v>
          </cell>
        </row>
        <row r="8829">
          <cell r="A8829" t="str">
            <v>Tb11.v5.0920.1-p1-CDS1</v>
          </cell>
          <cell r="B8829">
            <v>0.82255230218404995</v>
          </cell>
        </row>
        <row r="8830">
          <cell r="A8830" t="str">
            <v>Tb927.11.12720</v>
          </cell>
          <cell r="B8830">
            <v>1.06983499711837</v>
          </cell>
        </row>
        <row r="8831">
          <cell r="A8831" t="str">
            <v>Tb927.11.485</v>
          </cell>
          <cell r="B8831">
            <v>0.17439429227058001</v>
          </cell>
        </row>
        <row r="8832">
          <cell r="A8832" t="str">
            <v>Tb927.4.280</v>
          </cell>
          <cell r="B8832">
            <v>0.43712942182642101</v>
          </cell>
        </row>
        <row r="8833">
          <cell r="A8833" t="str">
            <v>Tb927.10.3820</v>
          </cell>
          <cell r="B8833">
            <v>-2.1035527866205099E-2</v>
          </cell>
        </row>
        <row r="8834">
          <cell r="A8834" t="str">
            <v>Tb927.10.15880</v>
          </cell>
          <cell r="B8834">
            <v>0.68244107592710002</v>
          </cell>
        </row>
        <row r="8835">
          <cell r="A8835" t="str">
            <v>Tb927.11.770.1</v>
          </cell>
          <cell r="B8835">
            <v>0.13194651510845601</v>
          </cell>
        </row>
        <row r="8836">
          <cell r="A8836" t="str">
            <v>Tb927.8.5500</v>
          </cell>
          <cell r="B8836">
            <v>-0.12651711033035901</v>
          </cell>
        </row>
        <row r="8837">
          <cell r="A8837" t="str">
            <v>Tb11.v5.1045.1-p1-CDS1</v>
          </cell>
          <cell r="B8837">
            <v>0.253342290581205</v>
          </cell>
        </row>
        <row r="8838">
          <cell r="A8838" t="str">
            <v>Tb927.9.17870</v>
          </cell>
          <cell r="B8838">
            <v>0.23510674722828601</v>
          </cell>
        </row>
        <row r="8839">
          <cell r="A8839" t="str">
            <v>Tb927.11.14990</v>
          </cell>
          <cell r="B8839">
            <v>5.8873226203695499E-2</v>
          </cell>
        </row>
        <row r="8840">
          <cell r="A8840" t="str">
            <v>Tb927.10.10460</v>
          </cell>
          <cell r="B8840">
            <v>2.33863872335326</v>
          </cell>
        </row>
        <row r="8841">
          <cell r="A8841" t="str">
            <v>Tb927.10.15120</v>
          </cell>
          <cell r="B8841">
            <v>0.663063561385142</v>
          </cell>
        </row>
        <row r="8842">
          <cell r="A8842" t="str">
            <v>Tb927.7.1620</v>
          </cell>
          <cell r="B8842">
            <v>-0.17723402017426301</v>
          </cell>
        </row>
        <row r="8843">
          <cell r="A8843" t="str">
            <v>Tb927.9.12430</v>
          </cell>
          <cell r="B8843">
            <v>0.118502865562815</v>
          </cell>
        </row>
        <row r="8844">
          <cell r="A8844" t="str">
            <v>Tb927.11.4550</v>
          </cell>
          <cell r="B8844">
            <v>-0.136794875988408</v>
          </cell>
        </row>
        <row r="8845">
          <cell r="A8845" t="str">
            <v>Tb11.v5.0331.1-p1-CDS1</v>
          </cell>
          <cell r="B8845">
            <v>1.25305201671233</v>
          </cell>
        </row>
        <row r="8846">
          <cell r="A8846" t="str">
            <v>Tb927.11.14230</v>
          </cell>
          <cell r="B8846">
            <v>-6.5207985808592703E-2</v>
          </cell>
        </row>
        <row r="8847">
          <cell r="A8847" t="str">
            <v>Tb927.9.1570</v>
          </cell>
          <cell r="B8847">
            <v>-0.452761124337273</v>
          </cell>
        </row>
        <row r="8848">
          <cell r="A8848" t="str">
            <v>Tb927.5.3940</v>
          </cell>
          <cell r="B8848">
            <v>-0.15893913880339</v>
          </cell>
        </row>
        <row r="8849">
          <cell r="A8849" t="str">
            <v>Tb11.v5.0909.1-p1-CDS1</v>
          </cell>
          <cell r="B8849">
            <v>1.08708869442387</v>
          </cell>
        </row>
        <row r="8850">
          <cell r="A8850" t="str">
            <v>Tb927.11.3560.1-p1-CDS1</v>
          </cell>
          <cell r="B8850">
            <v>0.91868433998106003</v>
          </cell>
        </row>
        <row r="8851">
          <cell r="A8851" t="str">
            <v>Tb927.6.2400</v>
          </cell>
          <cell r="B8851">
            <v>-0.20529990197818099</v>
          </cell>
        </row>
        <row r="8852">
          <cell r="A8852" t="str">
            <v>Tb927.11.4700</v>
          </cell>
          <cell r="B8852">
            <v>-5.8607265503892503E-2</v>
          </cell>
        </row>
        <row r="8853">
          <cell r="A8853" t="str">
            <v>Tb927.10.5330</v>
          </cell>
          <cell r="B8853">
            <v>0.74925717843355899</v>
          </cell>
        </row>
        <row r="8854">
          <cell r="A8854" t="str">
            <v>Tb927.9.1720</v>
          </cell>
          <cell r="B8854">
            <v>-0.49571427733255602</v>
          </cell>
        </row>
        <row r="8855">
          <cell r="A8855" t="str">
            <v>Tb927.8.7920</v>
          </cell>
          <cell r="B8855">
            <v>0.48934358979651199</v>
          </cell>
        </row>
        <row r="8856">
          <cell r="A8856" t="str">
            <v>Tb927.11.14790.1</v>
          </cell>
          <cell r="B8856">
            <v>-0.234274055271674</v>
          </cell>
        </row>
        <row r="8857">
          <cell r="A8857" t="str">
            <v>Tb927.4.4720</v>
          </cell>
          <cell r="B8857">
            <v>-0.16793275894167201</v>
          </cell>
        </row>
        <row r="8858">
          <cell r="A8858" t="str">
            <v>Tb927.10.12880</v>
          </cell>
          <cell r="B8858">
            <v>-0.155311940438117</v>
          </cell>
        </row>
        <row r="8859">
          <cell r="A8859" t="str">
            <v>Tb927.10.7550.1</v>
          </cell>
          <cell r="B8859">
            <v>-0.10291308263657301</v>
          </cell>
        </row>
        <row r="8860">
          <cell r="A8860" t="str">
            <v>Tb927.7.240</v>
          </cell>
          <cell r="B8860">
            <v>0.37149058771341598</v>
          </cell>
        </row>
        <row r="8861">
          <cell r="A8861" t="str">
            <v>Tb927.8.2500</v>
          </cell>
          <cell r="B8861">
            <v>-2.5799581490977299E-2</v>
          </cell>
        </row>
        <row r="8862">
          <cell r="A8862" t="str">
            <v>Tb927.11.11990</v>
          </cell>
          <cell r="B8862">
            <v>-0.63549957770548005</v>
          </cell>
        </row>
        <row r="8863">
          <cell r="A8863" t="str">
            <v>Tb927.11.16650</v>
          </cell>
          <cell r="B8863">
            <v>-0.10147927830721901</v>
          </cell>
        </row>
        <row r="8864">
          <cell r="A8864" t="str">
            <v>Tb927.9.3990</v>
          </cell>
          <cell r="B8864">
            <v>0.46882198888896298</v>
          </cell>
        </row>
        <row r="8865">
          <cell r="A8865" t="str">
            <v>Tb927.11.11080</v>
          </cell>
          <cell r="B8865">
            <v>0.38226032742904698</v>
          </cell>
        </row>
        <row r="8866">
          <cell r="A8866" t="str">
            <v>Tb927.10.12120</v>
          </cell>
          <cell r="B8866">
            <v>0.10632676950869201</v>
          </cell>
        </row>
        <row r="8867">
          <cell r="A8867" t="str">
            <v>Tb927.6.4820</v>
          </cell>
          <cell r="B8867">
            <v>-0.12314433781291199</v>
          </cell>
        </row>
        <row r="8868">
          <cell r="A8868" t="str">
            <v>Tb927.11.1550</v>
          </cell>
          <cell r="B8868">
            <v>5.7428225114253599E-2</v>
          </cell>
        </row>
        <row r="8869">
          <cell r="A8869" t="str">
            <v>Tb927.10.7750</v>
          </cell>
          <cell r="B8869">
            <v>0.10183292426370801</v>
          </cell>
        </row>
        <row r="8870">
          <cell r="A8870" t="str">
            <v>Tb927.11.16800</v>
          </cell>
          <cell r="B8870">
            <v>-0.20552480372742399</v>
          </cell>
        </row>
        <row r="8871">
          <cell r="A8871" t="str">
            <v>Tb927.11.6210</v>
          </cell>
          <cell r="B8871">
            <v>-0.196416267178184</v>
          </cell>
        </row>
        <row r="8872">
          <cell r="A8872" t="str">
            <v>Tb927.11.11230</v>
          </cell>
          <cell r="B8872">
            <v>3.2523760543696802E-2</v>
          </cell>
        </row>
        <row r="8873">
          <cell r="A8873" t="str">
            <v>Tb927.8.4770</v>
          </cell>
          <cell r="B8873">
            <v>-0.44725918768558998</v>
          </cell>
        </row>
        <row r="8874">
          <cell r="A8874" t="str">
            <v>Tb927.6.4930.1</v>
          </cell>
          <cell r="B8874">
            <v>-3.88832555065746E-2</v>
          </cell>
        </row>
        <row r="8875">
          <cell r="A8875" t="str">
            <v>Tb927.11.1700</v>
          </cell>
          <cell r="B8875">
            <v>-0.45090914099602902</v>
          </cell>
        </row>
        <row r="8876">
          <cell r="A8876" t="str">
            <v>Tb927.10.7900</v>
          </cell>
          <cell r="B8876">
            <v>-0.15432688602598599</v>
          </cell>
        </row>
        <row r="8877">
          <cell r="A8877" t="str">
            <v>Tb927.10.2330</v>
          </cell>
          <cell r="B8877">
            <v>-0.117713975408792</v>
          </cell>
        </row>
        <row r="8878">
          <cell r="A8878" t="str">
            <v>Tb927.10.14390</v>
          </cell>
          <cell r="B8878">
            <v>-0.355232115047802</v>
          </cell>
        </row>
        <row r="8879">
          <cell r="A8879" t="str">
            <v>Tb927.8.4920</v>
          </cell>
          <cell r="B8879">
            <v>5.3505083538674503E-2</v>
          </cell>
        </row>
        <row r="8880">
          <cell r="A8880" t="str">
            <v>Tb927.1.2400</v>
          </cell>
          <cell r="B8880">
            <v>1.35737246966918</v>
          </cell>
        </row>
        <row r="8881">
          <cell r="A8881" t="str">
            <v>Tb11.v5.0718.1-p1-CDS1</v>
          </cell>
          <cell r="B8881">
            <v>0.63050010450972904</v>
          </cell>
        </row>
        <row r="8882">
          <cell r="A8882" t="str">
            <v>Tb927.8.4010</v>
          </cell>
          <cell r="B8882">
            <v>-0.219055256853838</v>
          </cell>
        </row>
        <row r="8883">
          <cell r="A8883" t="str">
            <v>Tb927.4.1720</v>
          </cell>
          <cell r="B8883">
            <v>-0.10888217167089501</v>
          </cell>
        </row>
        <row r="8884">
          <cell r="A8884" t="str">
            <v>Tb927.6.370</v>
          </cell>
          <cell r="B8884">
            <v>-0.112642830289091</v>
          </cell>
        </row>
        <row r="8885">
          <cell r="A8885" t="str">
            <v>Tb927.10.14540</v>
          </cell>
          <cell r="B8885">
            <v>0.29969933695960399</v>
          </cell>
        </row>
        <row r="8886">
          <cell r="A8886" t="str">
            <v>Tb927.9.11850</v>
          </cell>
          <cell r="B8886">
            <v>-0.19461285384493099</v>
          </cell>
        </row>
        <row r="8887">
          <cell r="A8887" t="str">
            <v>Tb927.7.5700</v>
          </cell>
          <cell r="B8887">
            <v>7.3656264747036695E-2</v>
          </cell>
        </row>
        <row r="8888">
          <cell r="A8888" t="str">
            <v>Tb927.11.3970</v>
          </cell>
          <cell r="B8888">
            <v>-9.0479911650580794E-2</v>
          </cell>
        </row>
        <row r="8889">
          <cell r="A8889" t="str">
            <v>Tb927.11.13650</v>
          </cell>
          <cell r="B8889">
            <v>-0.221589233386565</v>
          </cell>
        </row>
        <row r="8890">
          <cell r="A8890" t="str">
            <v>Tb927.3.2500</v>
          </cell>
          <cell r="B8890">
            <v>0.28123432635121898</v>
          </cell>
        </row>
        <row r="8891">
          <cell r="A8891" t="str">
            <v>Tb927.11.3060</v>
          </cell>
          <cell r="B8891">
            <v>-3.58956241175582E-2</v>
          </cell>
        </row>
        <row r="8892">
          <cell r="A8892" t="str">
            <v>Tb927.9.5650</v>
          </cell>
          <cell r="B8892">
            <v>-3.7832748057681101E-4</v>
          </cell>
        </row>
        <row r="8893">
          <cell r="A8893" t="str">
            <v>Tb927.4.3990</v>
          </cell>
          <cell r="B8893">
            <v>0.63930667942760699</v>
          </cell>
        </row>
        <row r="8894">
          <cell r="A8894" t="str">
            <v>Tb927.6.1820</v>
          </cell>
          <cell r="B8894">
            <v>-0.117511635478407</v>
          </cell>
        </row>
        <row r="8895">
          <cell r="A8895" t="str">
            <v>Tb927.10.4750</v>
          </cell>
          <cell r="B8895">
            <v>5.8293931930142998E-2</v>
          </cell>
        </row>
        <row r="8896">
          <cell r="A8896" t="str">
            <v>Tb927.11.3210</v>
          </cell>
          <cell r="B8896">
            <v>-0.185204226690799</v>
          </cell>
        </row>
        <row r="8897">
          <cell r="A8897" t="str">
            <v>Tb927.10.9410</v>
          </cell>
          <cell r="B8897">
            <v>-4.4510446229300803E-2</v>
          </cell>
        </row>
        <row r="8898">
          <cell r="A8898" t="str">
            <v>Tb927.8.1770</v>
          </cell>
          <cell r="B8898">
            <v>-0.42976800643344998</v>
          </cell>
        </row>
        <row r="8899">
          <cell r="A8899" t="str">
            <v>Tb927.9.5800</v>
          </cell>
          <cell r="B8899">
            <v>-0.10445119042067801</v>
          </cell>
        </row>
        <row r="8900">
          <cell r="A8900" t="str">
            <v>Tb927.11.18510.1-p1-CDS1</v>
          </cell>
          <cell r="B8900">
            <v>0.63959095179156999</v>
          </cell>
        </row>
        <row r="8901">
          <cell r="A8901" t="str">
            <v>Tb927.11.17560</v>
          </cell>
          <cell r="B8901">
            <v>0.173643737882439</v>
          </cell>
        </row>
        <row r="8902">
          <cell r="A8902" t="str">
            <v>Tb927.8.6430</v>
          </cell>
          <cell r="B8902">
            <v>-0.127746369454141</v>
          </cell>
        </row>
        <row r="8903">
          <cell r="A8903" t="str">
            <v>Tb11.v5.0129.1-p1-CDS1</v>
          </cell>
          <cell r="B8903">
            <v>5.1314785953516198E-2</v>
          </cell>
        </row>
        <row r="8904">
          <cell r="A8904" t="str">
            <v>Tb927.3.4770</v>
          </cell>
          <cell r="B8904">
            <v>0.50274051214575999</v>
          </cell>
        </row>
        <row r="8905">
          <cell r="A8905" t="str">
            <v>Tb927.5.2600</v>
          </cell>
          <cell r="B8905">
            <v>-0.116020156323554</v>
          </cell>
        </row>
        <row r="8906">
          <cell r="A8906" t="str">
            <v>Tb927.4.3230</v>
          </cell>
          <cell r="B8906">
            <v>0.46606333077981699</v>
          </cell>
        </row>
        <row r="8907">
          <cell r="A8907" t="str">
            <v>Tb927.10.4900</v>
          </cell>
          <cell r="B8907">
            <v>1.7043194417499501E-2</v>
          </cell>
        </row>
        <row r="8908">
          <cell r="A8908" t="str">
            <v>Tb927.10.11390</v>
          </cell>
          <cell r="B8908">
            <v>0.24745391955253901</v>
          </cell>
        </row>
        <row r="8909">
          <cell r="A8909" t="str">
            <v>Tb927.8.1920</v>
          </cell>
          <cell r="B8909">
            <v>-0.10716413320075401</v>
          </cell>
        </row>
        <row r="8910">
          <cell r="A8910" t="str">
            <v>Tb927.4.730</v>
          </cell>
          <cell r="B8910">
            <v>0.48452961251677801</v>
          </cell>
        </row>
        <row r="8911">
          <cell r="A8911" t="str">
            <v>Tb927.10.16050</v>
          </cell>
          <cell r="B8911">
            <v>-0.43556839672008402</v>
          </cell>
        </row>
        <row r="8912">
          <cell r="A8912" t="str">
            <v>Tb927.7.2550</v>
          </cell>
          <cell r="B8912">
            <v>-1.2231796112688501E-2</v>
          </cell>
        </row>
        <row r="8913">
          <cell r="A8913" t="str">
            <v>Tb927.9.13360</v>
          </cell>
          <cell r="B8913">
            <v>-8.6071270880067705E-2</v>
          </cell>
        </row>
        <row r="8914">
          <cell r="A8914" t="str">
            <v>Tb927.8.1010</v>
          </cell>
          <cell r="B8914">
            <v>-2.1362661437838899E-2</v>
          </cell>
        </row>
        <row r="8915">
          <cell r="A8915" t="str">
            <v>Tb927.7.7210</v>
          </cell>
          <cell r="B8915">
            <v>0.15029278685085301</v>
          </cell>
        </row>
        <row r="8916">
          <cell r="A8916" t="str">
            <v>Tb927.11.5480</v>
          </cell>
          <cell r="B8916">
            <v>-0.184251225372809</v>
          </cell>
        </row>
        <row r="8917">
          <cell r="A8917" t="str">
            <v>Tb927.3.4920</v>
          </cell>
          <cell r="B8917">
            <v>-0.71037964752445304</v>
          </cell>
        </row>
        <row r="8918">
          <cell r="A8918" t="str">
            <v>Tb927.7.3025</v>
          </cell>
          <cell r="B8918">
            <v>0.40068313719855397</v>
          </cell>
        </row>
        <row r="8919">
          <cell r="A8919" t="str">
            <v>Tb927.11.15160</v>
          </cell>
          <cell r="B8919">
            <v>-0.104332783559783</v>
          </cell>
        </row>
        <row r="8920">
          <cell r="A8920" t="str">
            <v>Tb927.3.4010</v>
          </cell>
          <cell r="B8920">
            <v>0.42294528820592697</v>
          </cell>
        </row>
        <row r="8921">
          <cell r="A8921" t="str">
            <v>Tb11.v5.0789.1-p1-CDS1</v>
          </cell>
          <cell r="B8921">
            <v>8.6957840974264504E-3</v>
          </cell>
        </row>
        <row r="8922">
          <cell r="A8922" t="str">
            <v>Tb927.9.13510</v>
          </cell>
          <cell r="B8922">
            <v>0.33661621581297002</v>
          </cell>
        </row>
        <row r="8923">
          <cell r="A8923" t="str">
            <v>Tb927.7.2700</v>
          </cell>
          <cell r="B8923">
            <v>-0.50325893572879499</v>
          </cell>
        </row>
        <row r="8924">
          <cell r="A8924" t="str">
            <v>Tb11.v5.0664.1-p1-CDS1</v>
          </cell>
          <cell r="B8924">
            <v>0.72934701889252895</v>
          </cell>
        </row>
        <row r="8925">
          <cell r="A8925" t="str">
            <v>Tb11.v5.0527.1-p1-CDS1</v>
          </cell>
          <cell r="B8925">
            <v>0.55957254056244798</v>
          </cell>
        </row>
        <row r="8926">
          <cell r="A8926" t="str">
            <v>Tb927.6.3330</v>
          </cell>
          <cell r="B8926">
            <v>0.27259146789725902</v>
          </cell>
        </row>
        <row r="8927">
          <cell r="A8927" t="str">
            <v>Tb927.11.5630</v>
          </cell>
          <cell r="B8927">
            <v>-6.2155330140939297E-3</v>
          </cell>
        </row>
        <row r="8928">
          <cell r="A8928" t="str">
            <v>Tb927.1.1670</v>
          </cell>
          <cell r="B8928">
            <v>0.10086949370047001</v>
          </cell>
        </row>
        <row r="8929">
          <cell r="A8929" t="str">
            <v>Tb927.10.6260</v>
          </cell>
          <cell r="B8929">
            <v>0.50439240212860204</v>
          </cell>
        </row>
        <row r="8930">
          <cell r="A8930" t="str">
            <v>Tb927.5.5680.1-p1-CDS1</v>
          </cell>
          <cell r="B8930">
            <v>0.62150342655397794</v>
          </cell>
        </row>
        <row r="8931">
          <cell r="A8931" t="str">
            <v>Tb927.11.15310</v>
          </cell>
          <cell r="B8931">
            <v>6.4304932994541403E-2</v>
          </cell>
        </row>
        <row r="8932">
          <cell r="A8932" t="str">
            <v>Tb927.9.2650</v>
          </cell>
          <cell r="B8932">
            <v>-0.18670321876016699</v>
          </cell>
        </row>
        <row r="8933">
          <cell r="A8933" t="str">
            <v>Tb927.8.3280</v>
          </cell>
          <cell r="B8933">
            <v>-0.15799589693562599</v>
          </cell>
        </row>
        <row r="8934">
          <cell r="A8934" t="str">
            <v>Tb927.10.1750</v>
          </cell>
          <cell r="B8934">
            <v>0.42268983062538001</v>
          </cell>
        </row>
        <row r="8935">
          <cell r="A8935" t="str">
            <v>Tb927.5.4110</v>
          </cell>
          <cell r="B8935">
            <v>-0.170701908522883</v>
          </cell>
        </row>
        <row r="8936">
          <cell r="A8936" t="str">
            <v>Tb927.1.1820</v>
          </cell>
          <cell r="B8936">
            <v>-2.0741715564412799E-2</v>
          </cell>
        </row>
        <row r="8937">
          <cell r="A8937" t="str">
            <v>Tb927.10.6410</v>
          </cell>
          <cell r="B8937">
            <v>-0.16231680440179999</v>
          </cell>
        </row>
        <row r="8938">
          <cell r="A8938" t="str">
            <v>Tb927.7.4970</v>
          </cell>
          <cell r="B8938">
            <v>0.13840690380142101</v>
          </cell>
        </row>
        <row r="8939">
          <cell r="A8939" t="str">
            <v>Tb927.9.15780</v>
          </cell>
          <cell r="B8939">
            <v>0</v>
          </cell>
        </row>
        <row r="8940">
          <cell r="A8940" t="str">
            <v>Tb927.5.5330</v>
          </cell>
          <cell r="B8940">
            <v>0.85255694323695297</v>
          </cell>
        </row>
        <row r="8941">
          <cell r="A8941" t="str">
            <v>Tb927.8.3430</v>
          </cell>
          <cell r="B8941">
            <v>0.51139722363153195</v>
          </cell>
        </row>
        <row r="8942">
          <cell r="A8942" t="str">
            <v>Tb927.7.4060</v>
          </cell>
          <cell r="B8942">
            <v>-7.52624311216087E-2</v>
          </cell>
        </row>
        <row r="8943">
          <cell r="A8943" t="str">
            <v>Tb11.v5.0925.1-p1-CDS1</v>
          </cell>
          <cell r="B8943">
            <v>0.48117290002622798</v>
          </cell>
        </row>
        <row r="8944">
          <cell r="A8944" t="str">
            <v>Tb927.3.1770</v>
          </cell>
          <cell r="B8944">
            <v>8.6950738613334994E-2</v>
          </cell>
        </row>
        <row r="8945">
          <cell r="A8945" t="str">
            <v>Tb927.2.1770</v>
          </cell>
          <cell r="B8945">
            <v>-0.55242967027854595</v>
          </cell>
        </row>
        <row r="8946">
          <cell r="A8946" t="str">
            <v>Tb927.11.17580</v>
          </cell>
          <cell r="B8946">
            <v>-1.47104478826738E-2</v>
          </cell>
        </row>
        <row r="8947">
          <cell r="A8947" t="str">
            <v>Tb427.BES56.13</v>
          </cell>
          <cell r="B8947">
            <v>0.197325800660445</v>
          </cell>
        </row>
        <row r="8948">
          <cell r="A8948" t="str">
            <v>Tb427.BES56.12</v>
          </cell>
          <cell r="B8948">
            <v>0.257130984299901</v>
          </cell>
        </row>
        <row r="8949">
          <cell r="A8949" t="str">
            <v>Tb427.BES56.11</v>
          </cell>
          <cell r="B8949">
            <v>-0.23787609015469</v>
          </cell>
        </row>
        <row r="8950">
          <cell r="A8950" t="str">
            <v>Tb427.BES56.10</v>
          </cell>
          <cell r="B8950">
            <v>0.26351943860842703</v>
          </cell>
        </row>
        <row r="8951">
          <cell r="A8951" t="str">
            <v>Tb927.9.9580</v>
          </cell>
          <cell r="B8951">
            <v>5.4779540195153902E-2</v>
          </cell>
        </row>
        <row r="8952">
          <cell r="A8952" t="str">
            <v>Tb927.3.860</v>
          </cell>
          <cell r="B8952">
            <v>-0.86253557207356002</v>
          </cell>
        </row>
        <row r="8953">
          <cell r="A8953" t="str">
            <v>Tb927.9.15930</v>
          </cell>
          <cell r="B8953">
            <v>1.9075210737027799E-2</v>
          </cell>
        </row>
        <row r="8954">
          <cell r="A8954" t="str">
            <v>Tb927.9.10360</v>
          </cell>
          <cell r="B8954">
            <v>-9.2958492805208598E-2</v>
          </cell>
        </row>
        <row r="8955">
          <cell r="A8955" t="str">
            <v>Tb927.7.4210</v>
          </cell>
          <cell r="B8955">
            <v>0.39584086062521501</v>
          </cell>
        </row>
        <row r="8956">
          <cell r="A8956" t="str">
            <v>Tb927.3.500</v>
          </cell>
          <cell r="B8956">
            <v>0.165933725545722</v>
          </cell>
        </row>
        <row r="8957">
          <cell r="A8957" t="str">
            <v>Tb927.11.2480</v>
          </cell>
          <cell r="B8957">
            <v>0.39915991260942202</v>
          </cell>
        </row>
        <row r="8958">
          <cell r="A8958" t="str">
            <v>Tb927.3.1920</v>
          </cell>
          <cell r="B8958">
            <v>0.16490799358828701</v>
          </cell>
        </row>
        <row r="8959">
          <cell r="A8959" t="str">
            <v>Tb927.10.8680</v>
          </cell>
          <cell r="B8959">
            <v>0.122627893281805</v>
          </cell>
        </row>
        <row r="8960">
          <cell r="A8960" t="str">
            <v>Tb927.2.2550</v>
          </cell>
          <cell r="B8960">
            <v>-3.4043542075745399E-2</v>
          </cell>
        </row>
        <row r="8961">
          <cell r="A8961" t="str">
            <v>Tb927.11.7140</v>
          </cell>
          <cell r="B8961">
            <v>0.14760511128138501</v>
          </cell>
        </row>
        <row r="8962">
          <cell r="A8962" t="str">
            <v>Tb927.11.12160</v>
          </cell>
          <cell r="B8962">
            <v>-0.240322095578344</v>
          </cell>
        </row>
        <row r="8963">
          <cell r="A8963" t="str">
            <v>Tb927.3.1010</v>
          </cell>
          <cell r="B8963">
            <v>9.8092738877322505E-2</v>
          </cell>
        </row>
        <row r="8964">
          <cell r="A8964" t="str">
            <v>Tb927.9.9730</v>
          </cell>
          <cell r="B8964">
            <v>-6.6482346288259803E-2</v>
          </cell>
        </row>
        <row r="8965">
          <cell r="A8965" t="str">
            <v>Tb927.5.1870</v>
          </cell>
          <cell r="B8965">
            <v>-7.3238875260432698E-2</v>
          </cell>
        </row>
        <row r="8966">
          <cell r="A8966" t="str">
            <v>Tb927.10.8830</v>
          </cell>
          <cell r="B8966">
            <v>-0.28542050851103201</v>
          </cell>
        </row>
        <row r="8967">
          <cell r="A8967" t="str">
            <v>Tb927.8.460</v>
          </cell>
          <cell r="B8967">
            <v>0.64416483946393199</v>
          </cell>
        </row>
        <row r="8968">
          <cell r="A8968" t="str">
            <v>Tb927.5.1500.2</v>
          </cell>
          <cell r="B8968">
            <v>0.49475873355987399</v>
          </cell>
        </row>
        <row r="8969">
          <cell r="A8969" t="str">
            <v>Tb927.10.3260</v>
          </cell>
          <cell r="B8969">
            <v>0.334046803971978</v>
          </cell>
        </row>
        <row r="8970">
          <cell r="A8970" t="str">
            <v>Tb927.8.5850</v>
          </cell>
          <cell r="B8970">
            <v>-5.7352067338128497E-2</v>
          </cell>
        </row>
        <row r="8971">
          <cell r="A8971" t="str">
            <v>Tb927.9.1230</v>
          </cell>
          <cell r="B8971">
            <v>-0.54553239643043905</v>
          </cell>
        </row>
        <row r="8972">
          <cell r="A8972" t="str">
            <v>Tb927.7.6480</v>
          </cell>
          <cell r="B8972">
            <v>-3.5581830999683497E-2</v>
          </cell>
        </row>
        <row r="8973">
          <cell r="A8973" t="str">
            <v>Tb927.9.4310</v>
          </cell>
          <cell r="B8973">
            <v>-8.1438263133093006E-2</v>
          </cell>
        </row>
        <row r="8974">
          <cell r="A8974" t="str">
            <v>Tb927.8.1665</v>
          </cell>
          <cell r="B8974">
            <v>0.27743497383084198</v>
          </cell>
        </row>
        <row r="8975">
          <cell r="A8975" t="str">
            <v>Tb927.4.2650</v>
          </cell>
          <cell r="B8975">
            <v>-0.27385247654366102</v>
          </cell>
        </row>
        <row r="8976">
          <cell r="A8976" t="str">
            <v>Tb927.4.100</v>
          </cell>
          <cell r="B8976">
            <v>0.125923854514011</v>
          </cell>
        </row>
        <row r="8977">
          <cell r="A8977" t="str">
            <v>Tb927.3.3280</v>
          </cell>
          <cell r="B8977">
            <v>0.60605942720582495</v>
          </cell>
        </row>
        <row r="8978">
          <cell r="A8978" t="str">
            <v>Tb927.5.1110</v>
          </cell>
          <cell r="B8978">
            <v>0.211613106935889</v>
          </cell>
        </row>
        <row r="8979">
          <cell r="A8979" t="str">
            <v>Tb927.8.280</v>
          </cell>
          <cell r="B8979">
            <v>0.31829179289965898</v>
          </cell>
        </row>
        <row r="8980">
          <cell r="A8980" t="str">
            <v>Tb927.7.1970</v>
          </cell>
          <cell r="B8980">
            <v>0.216862428102991</v>
          </cell>
        </row>
        <row r="8981">
          <cell r="A8981" t="str">
            <v>Tb927.9.12780</v>
          </cell>
          <cell r="B8981">
            <v>-0.26160199861963401</v>
          </cell>
        </row>
        <row r="8982">
          <cell r="A8982" t="str">
            <v>Tb927.7.6630</v>
          </cell>
          <cell r="B8982">
            <v>-0.10188173873222001</v>
          </cell>
        </row>
        <row r="8983">
          <cell r="A8983" t="str">
            <v>Tb927.7.1060</v>
          </cell>
          <cell r="B8983">
            <v>-0.10486327180914801</v>
          </cell>
        </row>
        <row r="8984">
          <cell r="A8984" t="str">
            <v>Tb927.2.4970</v>
          </cell>
          <cell r="B8984">
            <v>6.6355933495700306E-2</v>
          </cell>
        </row>
        <row r="8985">
          <cell r="A8985" t="str">
            <v>Tb927.11.9560</v>
          </cell>
          <cell r="B8985">
            <v>-0.14674454167920001</v>
          </cell>
        </row>
        <row r="8986">
          <cell r="A8986" t="str">
            <v>Tb927.3.3430</v>
          </cell>
          <cell r="B8986">
            <v>0.80142338952486203</v>
          </cell>
        </row>
        <row r="8987">
          <cell r="A8987" t="str">
            <v>Tb927.9.6580</v>
          </cell>
          <cell r="B8987">
            <v>-1.17025541724269E-2</v>
          </cell>
        </row>
        <row r="8988">
          <cell r="A8988" t="str">
            <v>Tb927.2.4060</v>
          </cell>
          <cell r="B8988">
            <v>-0.122788971051193</v>
          </cell>
        </row>
        <row r="8989">
          <cell r="A8989" t="str">
            <v>Tb927.6.2750</v>
          </cell>
          <cell r="B8989">
            <v>-0.43024805546607803</v>
          </cell>
        </row>
        <row r="8990">
          <cell r="A8990" t="str">
            <v>Tb11.v5.0871.1-p1-CDS1</v>
          </cell>
          <cell r="B8990">
            <v>0.91745054790541802</v>
          </cell>
        </row>
        <row r="8991">
          <cell r="A8991" t="str">
            <v>Tb927.5.3380</v>
          </cell>
          <cell r="B8991">
            <v>-3.45519266489955E-2</v>
          </cell>
        </row>
        <row r="8992">
          <cell r="A8992" t="str">
            <v>Tb927.7.1210</v>
          </cell>
          <cell r="B8992">
            <v>-0.138025818808481</v>
          </cell>
        </row>
        <row r="8993">
          <cell r="A8993" t="str">
            <v>Tb11.v5.0734.1-p1-CDS1</v>
          </cell>
          <cell r="B8993">
            <v>0.41671926862994702</v>
          </cell>
        </row>
        <row r="8994">
          <cell r="A8994" t="str">
            <v>Tb927.10.5680</v>
          </cell>
          <cell r="B8994">
            <v>-0.34109749390097399</v>
          </cell>
        </row>
        <row r="8995">
          <cell r="A8995" t="str">
            <v>Tb927.11.9710</v>
          </cell>
          <cell r="B8995">
            <v>-4.1669413909121898E-2</v>
          </cell>
        </row>
        <row r="8996">
          <cell r="A8996" t="str">
            <v>Tb927.11.4140</v>
          </cell>
          <cell r="B8996">
            <v>-0.227682453348245</v>
          </cell>
        </row>
        <row r="8997">
          <cell r="A8997" t="str">
            <v>Tb927.2.4210</v>
          </cell>
          <cell r="B8997">
            <v>7.5349321939930797E-2</v>
          </cell>
        </row>
        <row r="8998">
          <cell r="A8998" t="str">
            <v>Tb927.6.820</v>
          </cell>
          <cell r="B8998">
            <v>0.32348761433453699</v>
          </cell>
        </row>
        <row r="8999">
          <cell r="A8999" t="str">
            <v>Tb927.9.6730</v>
          </cell>
          <cell r="B8999">
            <v>-0.25350785254707298</v>
          </cell>
        </row>
        <row r="9000">
          <cell r="A9000" t="str">
            <v>Tb927.7.5550.2</v>
          </cell>
          <cell r="B9000">
            <v>-0.29039457451103201</v>
          </cell>
        </row>
        <row r="9001">
          <cell r="A9001" t="str">
            <v>Tb927.8.7360</v>
          </cell>
          <cell r="B9001">
            <v>-0.79251137519202497</v>
          </cell>
        </row>
        <row r="9002">
          <cell r="A9002" t="str">
            <v>Tb927.5.3530</v>
          </cell>
          <cell r="B9002">
            <v>-0.58617061314832397</v>
          </cell>
        </row>
        <row r="9003">
          <cell r="A9003" t="str">
            <v>Tb927.4.4160</v>
          </cell>
          <cell r="B9003">
            <v>-1.64764224911614E-3</v>
          </cell>
        </row>
        <row r="9004">
          <cell r="A9004" t="str">
            <v>Tb927.9.14290</v>
          </cell>
          <cell r="B9004">
            <v>5.4244952189383203E-3</v>
          </cell>
        </row>
        <row r="9005">
          <cell r="A9005" t="str">
            <v>Tb927.7.3480</v>
          </cell>
          <cell r="B9005">
            <v>-2.5058856876259999E-2</v>
          </cell>
        </row>
        <row r="9006">
          <cell r="A9006" t="str">
            <v>Tb927.8.7510</v>
          </cell>
          <cell r="B9006">
            <v>-0.213055324542689</v>
          </cell>
        </row>
        <row r="9007">
          <cell r="A9007" t="str">
            <v>Tb927.5.5120</v>
          </cell>
          <cell r="B9007">
            <v>0.96227117998596601</v>
          </cell>
        </row>
        <row r="9008">
          <cell r="A9008" t="str">
            <v>Tb927.4.4310</v>
          </cell>
          <cell r="B9008">
            <v>0.14565707076878801</v>
          </cell>
        </row>
        <row r="9009">
          <cell r="A9009" t="str">
            <v>Tb927.11.630</v>
          </cell>
          <cell r="B9009">
            <v>-0.221832763695306</v>
          </cell>
        </row>
        <row r="9010">
          <cell r="A9010" t="str">
            <v>Tb927.11.16090</v>
          </cell>
          <cell r="B9010">
            <v>4.9744416293328597E-2</v>
          </cell>
        </row>
        <row r="9011">
          <cell r="A9011" t="str">
            <v>Tb927.9.14440</v>
          </cell>
          <cell r="B9011">
            <v>-0.27150900555197899</v>
          </cell>
        </row>
        <row r="9012">
          <cell r="A9012" t="str">
            <v>Tb11.v5.0282.1-p1-CDS1</v>
          </cell>
          <cell r="B9012">
            <v>0.162288408371908</v>
          </cell>
        </row>
        <row r="9013">
          <cell r="A9013" t="str">
            <v>Tb927.6.4260</v>
          </cell>
          <cell r="B9013">
            <v>3.82480301561543E-2</v>
          </cell>
        </row>
        <row r="9014">
          <cell r="A9014" t="str">
            <v>Tb11.v5.0145.1-p1-CDS1</v>
          </cell>
          <cell r="B9014">
            <v>-6.5787884058810201E-3</v>
          </cell>
        </row>
        <row r="9015">
          <cell r="A9015" t="str">
            <v>Tb927.8.100</v>
          </cell>
          <cell r="B9015">
            <v>0.73005380554412802</v>
          </cell>
        </row>
        <row r="9016">
          <cell r="A9016" t="str">
            <v>Tb927.11.6560</v>
          </cell>
          <cell r="B9016">
            <v>-5.2447469496766402E-2</v>
          </cell>
        </row>
        <row r="9017">
          <cell r="A9017" t="str">
            <v>Tb927.10.7190</v>
          </cell>
          <cell r="B9017">
            <v>-0.20083910165880101</v>
          </cell>
        </row>
        <row r="9018">
          <cell r="A9018" t="str">
            <v>Tb927.9.3580</v>
          </cell>
          <cell r="B9018">
            <v>0.40755747081202698</v>
          </cell>
        </row>
        <row r="9019">
          <cell r="A9019" t="str">
            <v>Tb927.10.11840</v>
          </cell>
          <cell r="B9019">
            <v>-0.116588779879541</v>
          </cell>
        </row>
        <row r="9020">
          <cell r="A9020" t="str">
            <v>Tb927.9.8240</v>
          </cell>
          <cell r="B9020">
            <v>0.23292774713714601</v>
          </cell>
        </row>
        <row r="9021">
          <cell r="A9021" t="str">
            <v>Tb927.11.10950</v>
          </cell>
          <cell r="B9021">
            <v>0.103800634710634</v>
          </cell>
        </row>
        <row r="9022">
          <cell r="A9022" t="str">
            <v>Tb927.1.2750</v>
          </cell>
          <cell r="B9022">
            <v>0.27511039119589598</v>
          </cell>
        </row>
        <row r="9023">
          <cell r="A9023" t="str">
            <v>Tb927.10.7340</v>
          </cell>
          <cell r="B9023">
            <v>-0.17005041069639601</v>
          </cell>
        </row>
        <row r="9024">
          <cell r="A9024" t="str">
            <v>Tb927.11.7702</v>
          </cell>
          <cell r="B9024">
            <v>0.18822751565266199</v>
          </cell>
        </row>
        <row r="9025">
          <cell r="A9025" t="str">
            <v>Tb927.5.950</v>
          </cell>
          <cell r="B9025">
            <v>-0.339502465693441</v>
          </cell>
        </row>
        <row r="9026">
          <cell r="A9026" t="str">
            <v>Tb927.2.1210</v>
          </cell>
          <cell r="B9026">
            <v>7.3899625973872701E-2</v>
          </cell>
        </row>
        <row r="9027">
          <cell r="A9027" t="str">
            <v>Tb927.8.4360</v>
          </cell>
          <cell r="B9027">
            <v>-0.14819010562395099</v>
          </cell>
        </row>
        <row r="9028">
          <cell r="A9028" t="str">
            <v>Tb11.v5.0680.1-p1-CDS1</v>
          </cell>
          <cell r="B9028">
            <v>9.1358246825680001E-2</v>
          </cell>
        </row>
        <row r="9029">
          <cell r="A9029" t="str">
            <v>Tb11.1751.1-p1-CDS1</v>
          </cell>
          <cell r="B9029">
            <v>0.50256085050030097</v>
          </cell>
        </row>
        <row r="9030">
          <cell r="A9030" t="str">
            <v>Tb11.v5.0543.1-p1-CDS1</v>
          </cell>
          <cell r="B9030">
            <v>1.6419548170653999</v>
          </cell>
        </row>
        <row r="9031">
          <cell r="A9031" t="str">
            <v>Tb927.4.1160</v>
          </cell>
          <cell r="B9031">
            <v>0.40374954050983602</v>
          </cell>
        </row>
        <row r="9032">
          <cell r="A9032" t="str">
            <v>Tb927.7.5140</v>
          </cell>
          <cell r="B9032">
            <v>0.15865103770073499</v>
          </cell>
        </row>
        <row r="9033">
          <cell r="A9033" t="str">
            <v>Tb927.10.760</v>
          </cell>
          <cell r="B9033">
            <v>-0.404561648112296</v>
          </cell>
        </row>
        <row r="9034">
          <cell r="A9034" t="str">
            <v>Tb927.2.3480</v>
          </cell>
          <cell r="B9034">
            <v>-0.43950127144495299</v>
          </cell>
        </row>
        <row r="9035">
          <cell r="A9035" t="str">
            <v>Tb927.11.8070</v>
          </cell>
          <cell r="B9035">
            <v>-0.17328016728479601</v>
          </cell>
        </row>
        <row r="9036">
          <cell r="A9036" t="str">
            <v>Tb927.6.1260</v>
          </cell>
          <cell r="B9036">
            <v>0.65416366932762704</v>
          </cell>
        </row>
        <row r="9037">
          <cell r="A9037" t="str">
            <v>Tb927.10.9760</v>
          </cell>
          <cell r="B9037">
            <v>-0.17060228137570599</v>
          </cell>
        </row>
        <row r="9038">
          <cell r="A9038" t="str">
            <v>Tb927.10.4190</v>
          </cell>
          <cell r="B9038">
            <v>0.58317017184451403</v>
          </cell>
        </row>
        <row r="9039">
          <cell r="A9039" t="str">
            <v>Tb927.8.6780</v>
          </cell>
          <cell r="B9039">
            <v>-0.29298007846893698</v>
          </cell>
        </row>
        <row r="9040">
          <cell r="A9040" t="str">
            <v>Tb927.10.13500</v>
          </cell>
          <cell r="B9040">
            <v>3.68968411006598E-2</v>
          </cell>
        </row>
        <row r="9041">
          <cell r="A9041" t="str">
            <v>Tb927.4.3580</v>
          </cell>
          <cell r="B9041">
            <v>0.42320142106821401</v>
          </cell>
        </row>
        <row r="9042">
          <cell r="A9042" t="str">
            <v>Tb927.10.70</v>
          </cell>
          <cell r="B9042">
            <v>0.92355766184602395</v>
          </cell>
        </row>
        <row r="9043">
          <cell r="A9043" t="str">
            <v>Tb927.5.2040</v>
          </cell>
          <cell r="B9043">
            <v>-0.19514463049558101</v>
          </cell>
        </row>
        <row r="9044">
          <cell r="A9044" t="str">
            <v>Tb927.11.2930</v>
          </cell>
          <cell r="B9044">
            <v>-7.8962105313233E-2</v>
          </cell>
        </row>
        <row r="9045">
          <cell r="A9045" t="str">
            <v>Tb927.11.12610</v>
          </cell>
          <cell r="B9045">
            <v>-0.176371538153862</v>
          </cell>
        </row>
        <row r="9046">
          <cell r="A9046" t="str">
            <v>Tb927.1.4410</v>
          </cell>
          <cell r="B9046">
            <v>-0.110058670046579</v>
          </cell>
        </row>
        <row r="9047">
          <cell r="A9047" t="str">
            <v>Tb927.10.9000</v>
          </cell>
          <cell r="B9047">
            <v>0.15342241079935101</v>
          </cell>
        </row>
        <row r="9048">
          <cell r="A9048" t="str">
            <v>Tb927.4.170</v>
          </cell>
          <cell r="B9048">
            <v>0.59643917883208097</v>
          </cell>
        </row>
        <row r="9049">
          <cell r="A9049" t="str">
            <v>Tb927.7.7560</v>
          </cell>
          <cell r="B9049">
            <v>0.38904403000632198</v>
          </cell>
        </row>
        <row r="9050">
          <cell r="A9050" t="str">
            <v>Tb927.8.6020</v>
          </cell>
          <cell r="B9050">
            <v>-0.13942444521921499</v>
          </cell>
        </row>
        <row r="9051">
          <cell r="A9051" t="str">
            <v>Tb927.3.4360</v>
          </cell>
          <cell r="B9051">
            <v>-1.37938684100393E-2</v>
          </cell>
        </row>
        <row r="9052">
          <cell r="A9052" t="str">
            <v>Tb927.9.17040</v>
          </cell>
          <cell r="B9052">
            <v>0.33201283322386999</v>
          </cell>
        </row>
        <row r="9053">
          <cell r="A9053" t="str">
            <v>Tb927.8.910</v>
          </cell>
          <cell r="B9053">
            <v>-0.14217765195527199</v>
          </cell>
        </row>
        <row r="9054">
          <cell r="A9054" t="str">
            <v>CDS_mVSG653</v>
          </cell>
          <cell r="B9054">
            <v>0.49806561577558101</v>
          </cell>
        </row>
        <row r="9055">
          <cell r="A9055" t="str">
            <v>Tb927.4.320</v>
          </cell>
          <cell r="B9055">
            <v>-8.7117777061429494E-2</v>
          </cell>
        </row>
        <row r="9056">
          <cell r="A9056" t="str">
            <v>Tb11.15.0008.1-p1-CDS1</v>
          </cell>
          <cell r="B9056">
            <v>0.52735267269265695</v>
          </cell>
        </row>
        <row r="9057">
          <cell r="A9057" t="str">
            <v>Tb927.11.5070</v>
          </cell>
          <cell r="B9057">
            <v>-0.20866108947394801</v>
          </cell>
        </row>
        <row r="9058">
          <cell r="A9058" t="str">
            <v>Tb927.2.1350</v>
          </cell>
          <cell r="B9058">
            <v>2.90852418701627E-2</v>
          </cell>
        </row>
        <row r="9059">
          <cell r="A9059" t="str">
            <v>Tb927.2.5140</v>
          </cell>
          <cell r="B9059">
            <v>-0.97057139900372202</v>
          </cell>
        </row>
        <row r="9060">
          <cell r="A9060" t="str">
            <v>Tb927.10.15920</v>
          </cell>
          <cell r="B9060">
            <v>1.16893052068918</v>
          </cell>
        </row>
        <row r="9061">
          <cell r="A9061" t="str">
            <v>Tb927.8.8290</v>
          </cell>
          <cell r="B9061">
            <v>-0.178679334048199</v>
          </cell>
        </row>
        <row r="9062">
          <cell r="A9062" t="str">
            <v>Tb927.10.10350</v>
          </cell>
          <cell r="B9062">
            <v>-0.19786979279032901</v>
          </cell>
        </row>
        <row r="9063">
          <cell r="A9063" t="str">
            <v>Tb927.4.5090</v>
          </cell>
          <cell r="B9063">
            <v>0.18333633845790501</v>
          </cell>
        </row>
        <row r="9064">
          <cell r="A9064" t="str">
            <v>Tb927.10.10500</v>
          </cell>
          <cell r="B9064">
            <v>2.0726576338160099</v>
          </cell>
        </row>
        <row r="9065">
          <cell r="A9065" t="str">
            <v>Tb927.7.5795</v>
          </cell>
          <cell r="B9065">
            <v>-0.60830589463255302</v>
          </cell>
        </row>
        <row r="9066">
          <cell r="A9066" t="str">
            <v>Tb927.4.5240</v>
          </cell>
          <cell r="B9066">
            <v>0.72519822823385405</v>
          </cell>
        </row>
        <row r="9067">
          <cell r="A9067" t="str">
            <v>Tb927.7.890</v>
          </cell>
          <cell r="B9067">
            <v>-0.29458844614263802</v>
          </cell>
        </row>
        <row r="9068">
          <cell r="A9068" t="str">
            <v>Tb927.9.1610</v>
          </cell>
          <cell r="B9068">
            <v>-9.5577772728045698E-2</v>
          </cell>
        </row>
        <row r="9069">
          <cell r="A9069" t="str">
            <v>Tb11.v5.0132.1-p1-CDS1</v>
          </cell>
          <cell r="B9069">
            <v>-0.35290299145688397</v>
          </cell>
        </row>
        <row r="9070">
          <cell r="A9070" t="str">
            <v>CDS_mVSG639</v>
          </cell>
          <cell r="B9070">
            <v>0.53456080885301205</v>
          </cell>
        </row>
        <row r="9071">
          <cell r="A9071" t="str">
            <v>Tb927.9.9170</v>
          </cell>
          <cell r="B9071">
            <v>6.5069199507932995E-2</v>
          </cell>
        </row>
        <row r="9072">
          <cell r="A9072" t="str">
            <v>Tb927.11.11880</v>
          </cell>
          <cell r="B9072">
            <v>-6.3040721783654899E-2</v>
          </cell>
        </row>
        <row r="9073">
          <cell r="A9073" t="str">
            <v>Tb927.11.16540</v>
          </cell>
          <cell r="B9073">
            <v>-0.22074765815141101</v>
          </cell>
        </row>
        <row r="9074">
          <cell r="A9074" t="str">
            <v>Tb927.10.12920</v>
          </cell>
          <cell r="B9074">
            <v>-6.1441589527632803E-2</v>
          </cell>
        </row>
        <row r="9075">
          <cell r="A9075" t="str">
            <v>Tb927.10.12010</v>
          </cell>
          <cell r="B9075">
            <v>4.2436269647145697E-2</v>
          </cell>
        </row>
        <row r="9076">
          <cell r="A9076" t="str">
            <v>Tb927.4.2090</v>
          </cell>
          <cell r="B9076">
            <v>-0.48656535789101302</v>
          </cell>
        </row>
        <row r="9077">
          <cell r="A9077" t="str">
            <v>Tb927.10.2980</v>
          </cell>
          <cell r="B9077">
            <v>0.83165329982241498</v>
          </cell>
        </row>
        <row r="9078">
          <cell r="A9078" t="str">
            <v>Tb927.3.4870.2</v>
          </cell>
          <cell r="B9078">
            <v>-0.45511155385643898</v>
          </cell>
        </row>
        <row r="9079">
          <cell r="A9079" t="str">
            <v>Tb927.11.1440</v>
          </cell>
          <cell r="B9079">
            <v>0.186440828606911</v>
          </cell>
        </row>
        <row r="9080">
          <cell r="A9080" t="str">
            <v>Tb11.02.5130b.1-p1-CDS1</v>
          </cell>
          <cell r="B9080">
            <v>0.56719911421156299</v>
          </cell>
        </row>
        <row r="9081">
          <cell r="A9081" t="str">
            <v>Tb927.11.2825</v>
          </cell>
          <cell r="B9081">
            <v>0.18796927103841199</v>
          </cell>
        </row>
        <row r="9082">
          <cell r="A9082" t="str">
            <v>Tb11.v5.0876.1-p1-CDS1</v>
          </cell>
          <cell r="B9082">
            <v>0.220621287262077</v>
          </cell>
        </row>
        <row r="9083">
          <cell r="A9083" t="str">
            <v>Tb927.11.11120</v>
          </cell>
          <cell r="B9083">
            <v>0.38975853914434</v>
          </cell>
        </row>
        <row r="9084">
          <cell r="A9084" t="str">
            <v>Tb11.v5.0739.1-p1-CDS1</v>
          </cell>
          <cell r="B9084">
            <v>0.54025694151558401</v>
          </cell>
        </row>
        <row r="9085">
          <cell r="A9085" t="str">
            <v>Tb927.7.6070</v>
          </cell>
          <cell r="B9085">
            <v>0.78640164420268299</v>
          </cell>
        </row>
        <row r="9086">
          <cell r="A9086" t="str">
            <v>Tb11.v5.1011.1-p1-CDS1</v>
          </cell>
          <cell r="B9086">
            <v>0.165651970378492</v>
          </cell>
        </row>
        <row r="9087">
          <cell r="A9087" t="str">
            <v>Tb927.11.18270.1-p1-CDS1</v>
          </cell>
          <cell r="B9087">
            <v>0.67659388843314905</v>
          </cell>
        </row>
        <row r="9088">
          <cell r="A9088" t="str">
            <v>Tb927.5.5630.1-p1-CDS1</v>
          </cell>
          <cell r="B9088">
            <v>0.630259906855688</v>
          </cell>
        </row>
        <row r="9089">
          <cell r="A9089" t="str">
            <v>Tb927.10.2220</v>
          </cell>
          <cell r="B9089">
            <v>-0.10953802045339101</v>
          </cell>
        </row>
        <row r="9090">
          <cell r="A9090" t="str">
            <v>Tb927.10.14280</v>
          </cell>
          <cell r="B9090">
            <v>0.12171248008438899</v>
          </cell>
        </row>
        <row r="9091">
          <cell r="A9091" t="str">
            <v>Tb927.8.4810</v>
          </cell>
          <cell r="B9091">
            <v>9.7950538269983803E-2</v>
          </cell>
        </row>
        <row r="9092">
          <cell r="A9092" t="str">
            <v>Tb927.4.1610</v>
          </cell>
          <cell r="B9092">
            <v>6.2799777726300202E-2</v>
          </cell>
        </row>
        <row r="9093">
          <cell r="A9093" t="str">
            <v>Tb927.11.18830.1-p1-CDS1</v>
          </cell>
          <cell r="B9093">
            <v>0.63547891466198503</v>
          </cell>
        </row>
        <row r="9094">
          <cell r="A9094" t="str">
            <v>Tb927.6.260</v>
          </cell>
          <cell r="B9094">
            <v>9.4474498299229395E-2</v>
          </cell>
        </row>
        <row r="9095">
          <cell r="A9095" t="str">
            <v>Tb927.10.14430</v>
          </cell>
          <cell r="B9095">
            <v>-0.19104463975736399</v>
          </cell>
        </row>
        <row r="9096">
          <cell r="A9096" t="str">
            <v>Tb927.9.11740</v>
          </cell>
          <cell r="B9096">
            <v>-0.12913573037811699</v>
          </cell>
        </row>
        <row r="9097">
          <cell r="A9097" t="str">
            <v>Tb927.2.1140</v>
          </cell>
          <cell r="B9097">
            <v>0.257440960495189</v>
          </cell>
        </row>
        <row r="9098">
          <cell r="A9098" t="str">
            <v>Tb427.BES122.9</v>
          </cell>
          <cell r="B9098">
            <v>-8.5878869424377405E-2</v>
          </cell>
        </row>
        <row r="9099">
          <cell r="A9099" t="str">
            <v>Tb427.BES122.8</v>
          </cell>
          <cell r="B9099">
            <v>-4.0930845671165998E-2</v>
          </cell>
        </row>
        <row r="9100">
          <cell r="A9100" t="str">
            <v>Tb427.BES122.7</v>
          </cell>
          <cell r="B9100">
            <v>9.1188025467283204E-2</v>
          </cell>
        </row>
        <row r="9101">
          <cell r="A9101" t="str">
            <v>Tb927.11.3860</v>
          </cell>
          <cell r="B9101">
            <v>7.4729950228968903E-2</v>
          </cell>
        </row>
        <row r="9102">
          <cell r="A9102" t="str">
            <v>Tb427.BES122.6</v>
          </cell>
          <cell r="B9102">
            <v>1.14879804754032E-2</v>
          </cell>
        </row>
        <row r="9103">
          <cell r="A9103" t="str">
            <v>Tb427.BES122.5</v>
          </cell>
          <cell r="B9103">
            <v>-1.90342921123243E-2</v>
          </cell>
        </row>
        <row r="9104">
          <cell r="A9104" t="str">
            <v>Tb427.BES122.4</v>
          </cell>
          <cell r="B9104">
            <v>6.2738906043115203E-2</v>
          </cell>
        </row>
        <row r="9105">
          <cell r="A9105" t="str">
            <v>Tb427.BES122.3</v>
          </cell>
          <cell r="B9105">
            <v>-0.444931831989828</v>
          </cell>
        </row>
        <row r="9106">
          <cell r="A9106" t="str">
            <v>Tb427.BES122.2</v>
          </cell>
          <cell r="B9106">
            <v>-0.100156148514427</v>
          </cell>
        </row>
        <row r="9107">
          <cell r="A9107" t="str">
            <v>Tb927.11.13540</v>
          </cell>
          <cell r="B9107">
            <v>-4.0171608779310801E-2</v>
          </cell>
        </row>
        <row r="9108">
          <cell r="A9108" t="str">
            <v>Tb427.BES122.1</v>
          </cell>
          <cell r="B9108">
            <v>-0.20217045094452099</v>
          </cell>
        </row>
        <row r="9109">
          <cell r="A9109" t="str">
            <v>Tb927.11.20410</v>
          </cell>
          <cell r="B9109">
            <v>-0.22363612634463001</v>
          </cell>
        </row>
        <row r="9110">
          <cell r="A9110" t="str">
            <v>Tb11.v5.0287.1-p1-CDS1</v>
          </cell>
          <cell r="B9110">
            <v>0.30213004813743799</v>
          </cell>
        </row>
        <row r="9111">
          <cell r="A9111" t="str">
            <v>Tb927.6.410</v>
          </cell>
          <cell r="B9111">
            <v>-0.111924950520554</v>
          </cell>
        </row>
        <row r="9112">
          <cell r="A9112" t="str">
            <v>Tb927.3.2030.2</v>
          </cell>
          <cell r="B9112">
            <v>0.52004676316918796</v>
          </cell>
        </row>
        <row r="9113">
          <cell r="A9113" t="str">
            <v>Tb927.6.1710</v>
          </cell>
          <cell r="B9113">
            <v>-0.232932639907308</v>
          </cell>
        </row>
        <row r="9114">
          <cell r="A9114" t="str">
            <v>Tb927.3.5290</v>
          </cell>
          <cell r="B9114">
            <v>-0.127640722117071</v>
          </cell>
        </row>
        <row r="9115">
          <cell r="A9115" t="str">
            <v>Tb927.10.4640</v>
          </cell>
          <cell r="B9115">
            <v>-4.3112588598804201E-2</v>
          </cell>
        </row>
        <row r="9116">
          <cell r="A9116" t="str">
            <v>Tb927.11.3100</v>
          </cell>
          <cell r="B9116">
            <v>-9.2507512194097793E-2</v>
          </cell>
        </row>
        <row r="9117">
          <cell r="A9117" t="str">
            <v>Tb927.2.6070</v>
          </cell>
          <cell r="B9117">
            <v>0.32851396946945899</v>
          </cell>
        </row>
        <row r="9118">
          <cell r="A9118" t="str">
            <v>Tb927.10.11280</v>
          </cell>
          <cell r="B9118">
            <v>0.28905767325301002</v>
          </cell>
        </row>
        <row r="9119">
          <cell r="A9119" t="str">
            <v>Tb11.v5.0685.1-p1-CDS1</v>
          </cell>
          <cell r="B9119">
            <v>0.46075668757807597</v>
          </cell>
        </row>
        <row r="9120">
          <cell r="A9120" t="str">
            <v>Tb927.8.1810</v>
          </cell>
          <cell r="B9120">
            <v>0.22620277018269999</v>
          </cell>
        </row>
        <row r="9121">
          <cell r="A9121" t="str">
            <v>Tb927.9.850</v>
          </cell>
          <cell r="B9121">
            <v>-0.139455357772994</v>
          </cell>
        </row>
        <row r="9122">
          <cell r="A9122" t="str">
            <v>Tb927.7.2440</v>
          </cell>
          <cell r="B9122">
            <v>-0.257817166024289</v>
          </cell>
        </row>
        <row r="9123">
          <cell r="A9123" t="str">
            <v>Tb927.11.15960</v>
          </cell>
          <cell r="B9123">
            <v>-0.234888279721607</v>
          </cell>
        </row>
        <row r="9124">
          <cell r="A9124" t="str">
            <v>Tb927.11.17700</v>
          </cell>
          <cell r="B9124">
            <v>-0.15733916944481399</v>
          </cell>
        </row>
        <row r="9125">
          <cell r="A9125" t="str">
            <v>Tb927.11.10390</v>
          </cell>
          <cell r="B9125">
            <v>-6.0608929636002902E-2</v>
          </cell>
        </row>
        <row r="9126">
          <cell r="A9126" t="str">
            <v>Tb927.9.7960</v>
          </cell>
          <cell r="B9126">
            <v>-0.29159025512425302</v>
          </cell>
        </row>
        <row r="9127">
          <cell r="A9127" t="str">
            <v>Tb927.5.390</v>
          </cell>
          <cell r="B9127">
            <v>0.41059618878897097</v>
          </cell>
        </row>
        <row r="9128">
          <cell r="A9128" t="str">
            <v>Tb927.11.15050</v>
          </cell>
          <cell r="B9128">
            <v>-0.137822965456185</v>
          </cell>
        </row>
        <row r="9129">
          <cell r="A9129" t="str">
            <v>Tb927.10.11430</v>
          </cell>
          <cell r="B9129">
            <v>-2.5766530527524898E-3</v>
          </cell>
        </row>
        <row r="9130">
          <cell r="A9130" t="str">
            <v>Tb927.10.1490</v>
          </cell>
          <cell r="B9130">
            <v>0.25420222174280699</v>
          </cell>
        </row>
        <row r="9131">
          <cell r="A9131" t="str">
            <v>Tb927.11.5520</v>
          </cell>
          <cell r="B9131">
            <v>0.159985459124145</v>
          </cell>
        </row>
        <row r="9132">
          <cell r="A9132" t="str">
            <v>Tb927.11.10540</v>
          </cell>
          <cell r="B9132">
            <v>-8.7735651424814404E-2</v>
          </cell>
        </row>
        <row r="9133">
          <cell r="A9133" t="str">
            <v>Tb927.11.15200</v>
          </cell>
          <cell r="B9133">
            <v>0.37991289823409902</v>
          </cell>
        </row>
        <row r="9134">
          <cell r="A9134" t="str">
            <v>Tb11.v5.0946.1-p1-CDS1</v>
          </cell>
          <cell r="B9134">
            <v>1.04072884674137</v>
          </cell>
        </row>
        <row r="9135">
          <cell r="A9135" t="str">
            <v>Tb11.v5.0821.1-p1-CDS1</v>
          </cell>
          <cell r="B9135">
            <v>0.54767779035914799</v>
          </cell>
        </row>
        <row r="9136">
          <cell r="A9136" t="str">
            <v>Tb927.9.7200</v>
          </cell>
          <cell r="B9136">
            <v>-0.16616369681715901</v>
          </cell>
        </row>
        <row r="9137">
          <cell r="A9137" t="str">
            <v>Tb927.3.4810.2</v>
          </cell>
          <cell r="B9137">
            <v>-0.167514954569389</v>
          </cell>
        </row>
        <row r="9138">
          <cell r="A9138" t="str">
            <v>Tb927.10.1640</v>
          </cell>
          <cell r="B9138">
            <v>0.39344796323529102</v>
          </cell>
        </row>
        <row r="9139">
          <cell r="A9139" t="str">
            <v>Tb927.11.18340.1-p1-CDS1</v>
          </cell>
          <cell r="B9139">
            <v>-0.16184351266625799</v>
          </cell>
        </row>
        <row r="9140">
          <cell r="A9140" t="str">
            <v>Tb927.1.1710</v>
          </cell>
          <cell r="B9140">
            <v>-0.227494286732315</v>
          </cell>
        </row>
        <row r="9141">
          <cell r="A9141" t="str">
            <v>Tb927.10.6300</v>
          </cell>
          <cell r="B9141">
            <v>0.47643802451290701</v>
          </cell>
        </row>
        <row r="9142">
          <cell r="A9142" t="str">
            <v>Tb927.7.4860</v>
          </cell>
          <cell r="B9142">
            <v>0.68023359392483795</v>
          </cell>
        </row>
        <row r="9143">
          <cell r="A9143" t="str">
            <v>Tb927.8.3320</v>
          </cell>
          <cell r="B9143">
            <v>0.49790151803814497</v>
          </cell>
        </row>
        <row r="9144">
          <cell r="A9144" t="str">
            <v>Tb927.3.1660</v>
          </cell>
          <cell r="B9144">
            <v>-0.14506426984124299</v>
          </cell>
        </row>
        <row r="9145">
          <cell r="A9145" t="str">
            <v>Tb927.10.13850</v>
          </cell>
          <cell r="B9145">
            <v>-0.147749344920692</v>
          </cell>
        </row>
        <row r="9146">
          <cell r="A9146" t="str">
            <v>Tb927.3.750</v>
          </cell>
          <cell r="B9146">
            <v>0.13645862282552301</v>
          </cell>
        </row>
        <row r="9147">
          <cell r="A9147" t="str">
            <v>Tb927.9.15820</v>
          </cell>
          <cell r="B9147">
            <v>0.35184480809044699</v>
          </cell>
        </row>
        <row r="9148">
          <cell r="A9148" t="str">
            <v>Tb927.9.10250</v>
          </cell>
          <cell r="B9148">
            <v>0.62248480492726299</v>
          </cell>
        </row>
        <row r="9149">
          <cell r="A9149" t="str">
            <v>Tb927.11.7940</v>
          </cell>
          <cell r="B9149">
            <v>-0.64830522485294995</v>
          </cell>
        </row>
        <row r="9150">
          <cell r="A9150" t="str">
            <v>Tb927.7.4100</v>
          </cell>
          <cell r="B9150">
            <v>1.8005991303229898E-2</v>
          </cell>
        </row>
        <row r="9151">
          <cell r="A9151" t="str">
            <v>Tb927.11.12960</v>
          </cell>
          <cell r="B9151">
            <v>0.22126904174169601</v>
          </cell>
        </row>
        <row r="9152">
          <cell r="A9152" t="str">
            <v>Tb927.11.2370</v>
          </cell>
          <cell r="B9152">
            <v>-6.9077086042395999E-2</v>
          </cell>
        </row>
        <row r="9153">
          <cell r="A9153" t="str">
            <v>Tb927.3.1810</v>
          </cell>
          <cell r="B9153">
            <v>2.8790853472735699E-2</v>
          </cell>
        </row>
        <row r="9154">
          <cell r="A9154" t="str">
            <v>Tb927.11.17620</v>
          </cell>
          <cell r="B9154">
            <v>-0.22560957695960199</v>
          </cell>
        </row>
        <row r="9155">
          <cell r="A9155" t="str">
            <v>Tb927.9.4960</v>
          </cell>
          <cell r="B9155">
            <v>0.24979424579253001</v>
          </cell>
        </row>
        <row r="9156">
          <cell r="A9156" t="str">
            <v>Tb927.11.7030</v>
          </cell>
          <cell r="B9156">
            <v>-0.25618437747503298</v>
          </cell>
        </row>
        <row r="9157">
          <cell r="A9157" t="str">
            <v>Tb927.11.12050</v>
          </cell>
          <cell r="B9157">
            <v>-0.44184268106951602</v>
          </cell>
        </row>
        <row r="9158">
          <cell r="A9158" t="str">
            <v>Tb11.v5.0494.1-p1-CDS1</v>
          </cell>
          <cell r="B9158">
            <v>6.8138384483788599</v>
          </cell>
        </row>
        <row r="9159">
          <cell r="A9159" t="str">
            <v>Tb927.9.9620</v>
          </cell>
          <cell r="B9159">
            <v>-0.137995850415394</v>
          </cell>
        </row>
        <row r="9160">
          <cell r="A9160" t="str">
            <v>Tb927.3.900</v>
          </cell>
          <cell r="B9160">
            <v>-0.494003104971944</v>
          </cell>
        </row>
        <row r="9161">
          <cell r="A9161" t="str">
            <v>Tb11.v5.0357.1-p1-CDS1</v>
          </cell>
          <cell r="B9161">
            <v>0.88008963149832298</v>
          </cell>
        </row>
        <row r="9162">
          <cell r="A9162" t="str">
            <v>Tb11.v5.0232.1-p1-CDS1</v>
          </cell>
          <cell r="B9162">
            <v>0.57348886209804495</v>
          </cell>
        </row>
        <row r="9163">
          <cell r="A9163" t="str">
            <v>Tb927.9.10400</v>
          </cell>
          <cell r="B9163">
            <v>0.86757196312517504</v>
          </cell>
        </row>
        <row r="9164">
          <cell r="A9164" t="str">
            <v>Tb927.5.1760</v>
          </cell>
          <cell r="B9164">
            <v>7.4904177052952006E-2</v>
          </cell>
        </row>
        <row r="9165">
          <cell r="A9165" t="str">
            <v>Tb927.11.2520</v>
          </cell>
          <cell r="B9165">
            <v>-0.29014748562721898</v>
          </cell>
        </row>
        <row r="9166">
          <cell r="A9166" t="str">
            <v>Tb927.10.8720</v>
          </cell>
          <cell r="B9166">
            <v>-0.25942682317522098</v>
          </cell>
        </row>
        <row r="9167">
          <cell r="A9167" t="str">
            <v>Tb927.10.3150</v>
          </cell>
          <cell r="B9167">
            <v>-0.41641660647541501</v>
          </cell>
        </row>
        <row r="9168">
          <cell r="A9168" t="str">
            <v>Tb927.11.12200</v>
          </cell>
          <cell r="B9168">
            <v>-0.19577335604937399</v>
          </cell>
        </row>
        <row r="9169">
          <cell r="A9169" t="str">
            <v>Tb927.8.5740</v>
          </cell>
          <cell r="B9169">
            <v>0.101917553727552</v>
          </cell>
        </row>
        <row r="9170">
          <cell r="A9170" t="str">
            <v>Tb927.9.16260</v>
          </cell>
          <cell r="B9170">
            <v>4.8453605443071202E-2</v>
          </cell>
        </row>
        <row r="9171">
          <cell r="A9171" t="str">
            <v>Tb927.9.4200</v>
          </cell>
          <cell r="B9171">
            <v>5.7878793719286198E-2</v>
          </cell>
        </row>
        <row r="9172">
          <cell r="A9172" t="str">
            <v>Tb927.5.1910</v>
          </cell>
          <cell r="B9172">
            <v>-0.236851698788905</v>
          </cell>
        </row>
        <row r="9173">
          <cell r="A9173" t="str">
            <v>Tb927.4.2540</v>
          </cell>
          <cell r="B9173">
            <v>-0.59547416638932205</v>
          </cell>
        </row>
        <row r="9174">
          <cell r="A9174" t="str">
            <v>Tb927.5.1000</v>
          </cell>
          <cell r="B9174">
            <v>-0.14197221469701901</v>
          </cell>
        </row>
        <row r="9175">
          <cell r="A9175" t="str">
            <v>Tb927.10.3300</v>
          </cell>
          <cell r="B9175">
            <v>-0.24807214385842699</v>
          </cell>
        </row>
        <row r="9176">
          <cell r="A9176" t="str">
            <v>Tb927.10.15360</v>
          </cell>
          <cell r="B9176">
            <v>2.3651252827578299E-2</v>
          </cell>
        </row>
        <row r="9177">
          <cell r="A9177" t="str">
            <v>Tb927.7.1860</v>
          </cell>
          <cell r="B9177">
            <v>0.34563797328287899</v>
          </cell>
        </row>
        <row r="9178">
          <cell r="A9178" t="str">
            <v>Tb927.9.12670</v>
          </cell>
          <cell r="B9178">
            <v>2.7783073709144401E-2</v>
          </cell>
        </row>
        <row r="9179">
          <cell r="A9179" t="str">
            <v>Tb11.v5.0892.1-p1-CDS1</v>
          </cell>
          <cell r="B9179">
            <v>0.57566985216858502</v>
          </cell>
        </row>
        <row r="9180">
          <cell r="A9180" t="str">
            <v>Tb927.6.2490</v>
          </cell>
          <cell r="B9180">
            <v>0.16488221532709199</v>
          </cell>
        </row>
        <row r="9181">
          <cell r="A9181" t="str">
            <v>Tb11.v5.0630.1-p1-CDS1</v>
          </cell>
          <cell r="B9181">
            <v>0.28403557403415403</v>
          </cell>
        </row>
        <row r="9182">
          <cell r="A9182" t="str">
            <v>Tb927.8.7660</v>
          </cell>
          <cell r="B9182">
            <v>-0.136257221152356</v>
          </cell>
        </row>
        <row r="9183">
          <cell r="A9183" t="str">
            <v>Tb927.11.4790</v>
          </cell>
          <cell r="B9183">
            <v>-0.35983047373350102</v>
          </cell>
        </row>
        <row r="9184">
          <cell r="A9184" t="str">
            <v>Tb927.11.9450</v>
          </cell>
          <cell r="B9184">
            <v>0.21627165911452101</v>
          </cell>
        </row>
        <row r="9185">
          <cell r="A9185" t="str">
            <v>Tb927.11.14470</v>
          </cell>
          <cell r="B9185">
            <v>-0.19308174075356199</v>
          </cell>
        </row>
        <row r="9186">
          <cell r="A9186" t="str">
            <v>Tb927.3.3320</v>
          </cell>
          <cell r="B9186">
            <v>0.81982240895053804</v>
          </cell>
        </row>
        <row r="9187">
          <cell r="A9187" t="str">
            <v>Tb927.11.15855</v>
          </cell>
          <cell r="B9187">
            <v>-0.166579962866783</v>
          </cell>
        </row>
        <row r="9188">
          <cell r="A9188" t="str">
            <v>Tb927.11.19130</v>
          </cell>
          <cell r="B9188">
            <v>3.32902201464296E-2</v>
          </cell>
        </row>
        <row r="9189">
          <cell r="A9189" t="str">
            <v>Tb927.9.6470</v>
          </cell>
          <cell r="B9189">
            <v>0.29759713160215101</v>
          </cell>
        </row>
        <row r="9190">
          <cell r="A9190" t="str">
            <v>Tb927.9.12820</v>
          </cell>
          <cell r="B9190">
            <v>-3.9891586307852701E-2</v>
          </cell>
        </row>
        <row r="9191">
          <cell r="A9191" t="str">
            <v>Tb927.6.2640</v>
          </cell>
          <cell r="B9191">
            <v>-4.3194405361153099E-2</v>
          </cell>
        </row>
        <row r="9192">
          <cell r="A9192" t="str">
            <v>Tb927.11.4940</v>
          </cell>
          <cell r="B9192">
            <v>8.1034802930679394E-3</v>
          </cell>
        </row>
        <row r="9193">
          <cell r="A9193" t="str">
            <v>Tb927.7.1100</v>
          </cell>
          <cell r="B9193">
            <v>6.0192634081985198E-2</v>
          </cell>
        </row>
        <row r="9194">
          <cell r="A9194" t="str">
            <v>Tb927.10.5570</v>
          </cell>
          <cell r="B9194">
            <v>1.6987661495275599E-2</v>
          </cell>
        </row>
        <row r="9195">
          <cell r="A9195" t="str">
            <v>Tb927.11.9600</v>
          </cell>
          <cell r="B9195">
            <v>-0.28213839819737802</v>
          </cell>
        </row>
        <row r="9196">
          <cell r="A9196" t="str">
            <v>Tb927.9.1960</v>
          </cell>
          <cell r="B9196">
            <v>-0.61518852535428403</v>
          </cell>
        </row>
        <row r="9197">
          <cell r="A9197" t="str">
            <v>Tb927.11.4030</v>
          </cell>
          <cell r="B9197">
            <v>-0.117903821512283</v>
          </cell>
        </row>
        <row r="9198">
          <cell r="A9198" t="str">
            <v>Tb927.8.2590</v>
          </cell>
          <cell r="B9198">
            <v>0.29712346182677701</v>
          </cell>
        </row>
        <row r="9199">
          <cell r="A9199" t="str">
            <v>Tb927.9.6620</v>
          </cell>
          <cell r="B9199">
            <v>-0.31666140797530501</v>
          </cell>
        </row>
        <row r="9200">
          <cell r="A9200" t="str">
            <v>Tb927.9.1050</v>
          </cell>
          <cell r="B9200">
            <v>0.298962798922428</v>
          </cell>
        </row>
        <row r="9201">
          <cell r="A9201" t="str">
            <v>Tb927.8.7250</v>
          </cell>
          <cell r="B9201">
            <v>0.13217461051775201</v>
          </cell>
        </row>
        <row r="9202">
          <cell r="A9202" t="str">
            <v>Tb927.4.4960</v>
          </cell>
          <cell r="B9202">
            <v>4.4310761676152097E-2</v>
          </cell>
        </row>
        <row r="9203">
          <cell r="A9203" t="str">
            <v>Tb927.5.3420</v>
          </cell>
          <cell r="B9203">
            <v>0.101598834612697</v>
          </cell>
        </row>
        <row r="9204">
          <cell r="A9204" t="str">
            <v>Tb927.7.480</v>
          </cell>
          <cell r="B9204">
            <v>-0.21306755586567799</v>
          </cell>
        </row>
        <row r="9205">
          <cell r="A9205" t="str">
            <v>Tb927.10.5720</v>
          </cell>
          <cell r="B9205">
            <v>0.35595870489437198</v>
          </cell>
        </row>
        <row r="9206">
          <cell r="A9206" t="str">
            <v>Tb927.8.2740</v>
          </cell>
          <cell r="B9206">
            <v>-1.64278059099063E-2</v>
          </cell>
        </row>
        <row r="9207">
          <cell r="A9207" t="str">
            <v>Tb927.9.14180</v>
          </cell>
          <cell r="B9207">
            <v>1.0002336190177199E-2</v>
          </cell>
        </row>
        <row r="9208">
          <cell r="A9208" t="str">
            <v>Tb927.7.3370</v>
          </cell>
          <cell r="B9208">
            <v>-6.9112768546012199E-2</v>
          </cell>
        </row>
        <row r="9209">
          <cell r="A9209" t="str">
            <v>Tb927.8.7400</v>
          </cell>
          <cell r="B9209">
            <v>0.48604997252507398</v>
          </cell>
        </row>
        <row r="9210">
          <cell r="A9210" t="str">
            <v>Tb927.8.4750</v>
          </cell>
          <cell r="B9210">
            <v>-0.354801065062259</v>
          </cell>
        </row>
        <row r="9211">
          <cell r="A9211" t="str">
            <v>Tb927.11.16890</v>
          </cell>
          <cell r="B9211">
            <v>6.0099136355979799E-2</v>
          </cell>
        </row>
        <row r="9212">
          <cell r="A9212" t="str">
            <v>Tb927.5.4900</v>
          </cell>
          <cell r="B9212">
            <v>1.8840893852377399E-2</v>
          </cell>
        </row>
        <row r="9213">
          <cell r="A9213" t="str">
            <v>Tb927.3.5740</v>
          </cell>
          <cell r="B9213">
            <v>0.59232860356436901</v>
          </cell>
        </row>
        <row r="9214">
          <cell r="A9214" t="str">
            <v>Tb927.4.4200</v>
          </cell>
          <cell r="B9214">
            <v>0.118309376519871</v>
          </cell>
        </row>
        <row r="9215">
          <cell r="A9215" t="str">
            <v>Tb927.11.7685</v>
          </cell>
          <cell r="B9215">
            <v>0.67164943879199202</v>
          </cell>
        </row>
        <row r="9216">
          <cell r="A9216" t="str">
            <v>Tb927.7.3520</v>
          </cell>
          <cell r="B9216">
            <v>-0.21676809607396899</v>
          </cell>
        </row>
        <row r="9217">
          <cell r="A9217" t="str">
            <v>Tb927.9.14330</v>
          </cell>
          <cell r="B9217">
            <v>-0.114764271359184</v>
          </cell>
        </row>
        <row r="9218">
          <cell r="A9218" t="str">
            <v>Tb927.11.1790</v>
          </cell>
          <cell r="B9218">
            <v>1.11275793317266</v>
          </cell>
        </row>
        <row r="9219">
          <cell r="A9219" t="str">
            <v>Tb927.10.7990</v>
          </cell>
          <cell r="B9219">
            <v>-7.3274346857833697E-2</v>
          </cell>
        </row>
        <row r="9220">
          <cell r="A9220" t="str">
            <v>Tb927.6.4150</v>
          </cell>
          <cell r="B9220">
            <v>-4.0637200173985602E-2</v>
          </cell>
        </row>
        <row r="9221">
          <cell r="A9221" t="str">
            <v>Tb927.2.1860</v>
          </cell>
          <cell r="B9221">
            <v>-1.0754613343355601E-2</v>
          </cell>
        </row>
        <row r="9222">
          <cell r="A9222" t="str">
            <v>Tb927.11.6450</v>
          </cell>
          <cell r="B9222">
            <v>-0.52190374986408605</v>
          </cell>
        </row>
        <row r="9223">
          <cell r="A9223" t="str">
            <v>Tb927.1.2490</v>
          </cell>
          <cell r="B9223">
            <v>1.3087220317486701</v>
          </cell>
        </row>
        <row r="9224">
          <cell r="A9224" t="str">
            <v>Tb927.10.7080</v>
          </cell>
          <cell r="B9224">
            <v>0.17101188679948101</v>
          </cell>
        </row>
        <row r="9225">
          <cell r="A9225" t="str">
            <v>Tb927.11.16130</v>
          </cell>
          <cell r="B9225">
            <v>-0.11754119316083</v>
          </cell>
        </row>
        <row r="9226">
          <cell r="A9226" t="str">
            <v>Tb927.9.3470</v>
          </cell>
          <cell r="B9226">
            <v>4.9142705553885599E-2</v>
          </cell>
        </row>
        <row r="9227">
          <cell r="A9227" t="str">
            <v>Tb927.9.8130</v>
          </cell>
          <cell r="B9227">
            <v>0.43778988649943301</v>
          </cell>
        </row>
        <row r="9228">
          <cell r="A9228" t="str">
            <v>Tb11.v5.0302.1-p1-CDS1</v>
          </cell>
          <cell r="B9228">
            <v>1.0451512515143599</v>
          </cell>
        </row>
        <row r="9229">
          <cell r="A9229" t="str">
            <v>Tb927.6.4300</v>
          </cell>
          <cell r="B9229">
            <v>0.53666461065361704</v>
          </cell>
        </row>
        <row r="9230">
          <cell r="A9230" t="str">
            <v>Tb927.10.2570</v>
          </cell>
          <cell r="B9230">
            <v>3.78536620334829E-2</v>
          </cell>
        </row>
        <row r="9231">
          <cell r="A9231" t="str">
            <v>Tb927.11.6600</v>
          </cell>
          <cell r="B9231">
            <v>0.12037567482122601</v>
          </cell>
        </row>
        <row r="9232">
          <cell r="A9232" t="str">
            <v>Tb927.1.2640</v>
          </cell>
          <cell r="B9232">
            <v>-0.25399669723162899</v>
          </cell>
        </row>
        <row r="9233">
          <cell r="A9233" t="str">
            <v>Tb927.11.1030</v>
          </cell>
          <cell r="B9233">
            <v>-1.88421555368391E-2</v>
          </cell>
        </row>
        <row r="9234">
          <cell r="A9234" t="str">
            <v>Tb927.10.7230</v>
          </cell>
          <cell r="B9234">
            <v>-9.7717616073372607E-3</v>
          </cell>
        </row>
        <row r="9235">
          <cell r="A9235" t="str">
            <v>Tb927.5.840</v>
          </cell>
          <cell r="B9235">
            <v>-7.0411247157169302E-2</v>
          </cell>
        </row>
        <row r="9236">
          <cell r="A9236" t="str">
            <v>Tb927.7.5790</v>
          </cell>
          <cell r="B9236">
            <v>0.440137777561804</v>
          </cell>
        </row>
        <row r="9237">
          <cell r="A9237" t="str">
            <v>Tb927.9.3620</v>
          </cell>
          <cell r="B9237">
            <v>0.13132643609227199</v>
          </cell>
        </row>
        <row r="9238">
          <cell r="A9238" t="str">
            <v>Tb927.8.4250</v>
          </cell>
          <cell r="B9238">
            <v>5.5623283382428099E-2</v>
          </cell>
        </row>
        <row r="9239">
          <cell r="A9239" t="str">
            <v>Tb927.4.1960</v>
          </cell>
          <cell r="B9239">
            <v>-0.25951980421110998</v>
          </cell>
        </row>
        <row r="9240">
          <cell r="A9240" t="str">
            <v>Tb927.3.2590</v>
          </cell>
          <cell r="B9240">
            <v>0.120101081753238</v>
          </cell>
        </row>
        <row r="9241">
          <cell r="A9241" t="str">
            <v>Tb927.5.4870</v>
          </cell>
          <cell r="B9241">
            <v>0.456599186895911</v>
          </cell>
        </row>
        <row r="9242">
          <cell r="A9242" t="str">
            <v>Tb927.7.7540</v>
          </cell>
          <cell r="B9242">
            <v>-0.35626988914059499</v>
          </cell>
        </row>
        <row r="9243">
          <cell r="A9243" t="str">
            <v>Tb927.4.1050</v>
          </cell>
          <cell r="B9243">
            <v>-0.129729648828112</v>
          </cell>
        </row>
        <row r="9244">
          <cell r="A9244" t="str">
            <v>Tb927.7.5940</v>
          </cell>
          <cell r="B9244">
            <v>-4.0627776573833298E-2</v>
          </cell>
        </row>
        <row r="9245">
          <cell r="A9245" t="str">
            <v>Tb927.8.4400</v>
          </cell>
          <cell r="B9245">
            <v>-6.10067126125549E-2</v>
          </cell>
        </row>
        <row r="9246">
          <cell r="A9246" t="str">
            <v>Tb927.11.8870</v>
          </cell>
          <cell r="B9246">
            <v>-0.29649202224844201</v>
          </cell>
        </row>
        <row r="9247">
          <cell r="A9247" t="str">
            <v>Tb927.7.5030</v>
          </cell>
          <cell r="B9247">
            <v>0.78519171320832204</v>
          </cell>
        </row>
        <row r="9248">
          <cell r="A9248" t="str">
            <v>Tb11.v5.0700.1-p1-CDS1</v>
          </cell>
          <cell r="B9248">
            <v>0.242039584799702</v>
          </cell>
        </row>
        <row r="9249">
          <cell r="A9249" t="str">
            <v>Tb927.3.2740</v>
          </cell>
          <cell r="B9249">
            <v>-0.188961721623746</v>
          </cell>
        </row>
        <row r="9250">
          <cell r="A9250" t="str">
            <v>Tb927.10.650</v>
          </cell>
          <cell r="B9250">
            <v>-0.1202065423333</v>
          </cell>
        </row>
        <row r="9251">
          <cell r="A9251" t="str">
            <v>Tb927.9.5890</v>
          </cell>
          <cell r="B9251">
            <v>-4.9643172531272102E-2</v>
          </cell>
        </row>
        <row r="9252">
          <cell r="A9252" t="str">
            <v>Tb927.2.3370</v>
          </cell>
          <cell r="B9252">
            <v>-0.27124081176925902</v>
          </cell>
        </row>
        <row r="9253">
          <cell r="A9253" t="str">
            <v>Tb927.4.1200</v>
          </cell>
          <cell r="B9253">
            <v>-0.54235815165203705</v>
          </cell>
        </row>
        <row r="9254">
          <cell r="A9254" t="str">
            <v>Tb927.4.5730</v>
          </cell>
          <cell r="B9254">
            <v>-8.5199522620563097E-3</v>
          </cell>
        </row>
        <row r="9255">
          <cell r="A9255" t="str">
            <v>Tb927.9.11330</v>
          </cell>
          <cell r="B9255">
            <v>-0.194012930289305</v>
          </cell>
        </row>
        <row r="9256">
          <cell r="A9256" t="str">
            <v>Tb927.5.2690</v>
          </cell>
          <cell r="B9256">
            <v>-0.61068333260652996</v>
          </cell>
        </row>
        <row r="9257">
          <cell r="A9257" t="str">
            <v>Tb927.10.4990</v>
          </cell>
          <cell r="B9257">
            <v>-0.39447019396198801</v>
          </cell>
        </row>
        <row r="9258">
          <cell r="A9258" t="str">
            <v>Tb927.6.1150</v>
          </cell>
          <cell r="B9258">
            <v>-5.4014415372645598E-2</v>
          </cell>
        </row>
        <row r="9259">
          <cell r="A9259" t="str">
            <v>Tb927.11.3450</v>
          </cell>
          <cell r="B9259">
            <v>-0.110204704568422</v>
          </cell>
        </row>
        <row r="9260">
          <cell r="A9260" t="str">
            <v>Tb927.10.9650</v>
          </cell>
          <cell r="B9260">
            <v>0.46671878362322</v>
          </cell>
        </row>
        <row r="9261">
          <cell r="A9261" t="str">
            <v>Tb927.10.800</v>
          </cell>
          <cell r="B9261">
            <v>-0.18289783539065199</v>
          </cell>
        </row>
        <row r="9262">
          <cell r="A9262" t="str">
            <v>Tb927.10.4080</v>
          </cell>
          <cell r="B9262">
            <v>0.23060879307037399</v>
          </cell>
        </row>
        <row r="9263">
          <cell r="A9263" t="str">
            <v>Tb927.11.8110</v>
          </cell>
          <cell r="B9263">
            <v>-0.20143737612076401</v>
          </cell>
        </row>
        <row r="9264">
          <cell r="A9264" t="str">
            <v>Tb927.8.6670</v>
          </cell>
          <cell r="B9264">
            <v>-2.6951703540878901E-2</v>
          </cell>
        </row>
        <row r="9265">
          <cell r="A9265" t="str">
            <v>Tb927.5.2840</v>
          </cell>
          <cell r="B9265">
            <v>0.36615463051362201</v>
          </cell>
        </row>
        <row r="9266">
          <cell r="A9266" t="str">
            <v>Tb427.BES29.9</v>
          </cell>
          <cell r="B9266">
            <v>0.34370763506552399</v>
          </cell>
        </row>
        <row r="9267">
          <cell r="A9267" t="str">
            <v>Tb927.11.17820</v>
          </cell>
          <cell r="B9267">
            <v>0.53024769240449099</v>
          </cell>
        </row>
        <row r="9268">
          <cell r="A9268" t="str">
            <v>Tb927.4.3470</v>
          </cell>
          <cell r="B9268">
            <v>-0.149973903740798</v>
          </cell>
        </row>
        <row r="9269">
          <cell r="A9269" t="str">
            <v>Tb427.BES29.8</v>
          </cell>
          <cell r="B9269">
            <v>-0.211929368980592</v>
          </cell>
        </row>
        <row r="9270">
          <cell r="A9270" t="str">
            <v>Tb927.6.4240.2</v>
          </cell>
          <cell r="B9270">
            <v>-2.9578615696119699E-2</v>
          </cell>
        </row>
        <row r="9271">
          <cell r="A9271" t="str">
            <v>Tb427.BES29.7</v>
          </cell>
          <cell r="B9271">
            <v>-0.82793664420010904</v>
          </cell>
        </row>
        <row r="9272">
          <cell r="A9272" t="str">
            <v>Tb427.BES29.6</v>
          </cell>
          <cell r="B9272">
            <v>-0.33543958164271198</v>
          </cell>
        </row>
        <row r="9273">
          <cell r="A9273" t="str">
            <v>Tb427.BES29.5</v>
          </cell>
          <cell r="B9273">
            <v>-0.10452669030277301</v>
          </cell>
        </row>
        <row r="9274">
          <cell r="A9274" t="str">
            <v>Tb427.BES29.4</v>
          </cell>
          <cell r="B9274">
            <v>-0.18347492869888299</v>
          </cell>
        </row>
        <row r="9275">
          <cell r="A9275" t="str">
            <v>Tb427.BES29.3</v>
          </cell>
          <cell r="B9275">
            <v>7.6167801987916797E-2</v>
          </cell>
        </row>
        <row r="9276">
          <cell r="A9276" t="str">
            <v>Tb927.4.970</v>
          </cell>
          <cell r="B9276">
            <v>0.27104866410734801</v>
          </cell>
        </row>
        <row r="9277">
          <cell r="A9277" t="str">
            <v>Tb927.10.4230</v>
          </cell>
          <cell r="B9277">
            <v>-9.4461670135402003E-3</v>
          </cell>
        </row>
        <row r="9278">
          <cell r="A9278" t="str">
            <v>Tb427.BES29.2</v>
          </cell>
          <cell r="B9278">
            <v>-3.1945545356235297E-2</v>
          </cell>
        </row>
        <row r="9279">
          <cell r="A9279" t="str">
            <v>Tb427.BES29.1</v>
          </cell>
          <cell r="B9279">
            <v>0.378643775552508</v>
          </cell>
        </row>
        <row r="9280">
          <cell r="A9280" t="str">
            <v>Tb927.7.2790</v>
          </cell>
          <cell r="B9280">
            <v>2.93016344803461E-2</v>
          </cell>
        </row>
        <row r="9281">
          <cell r="A9281" t="str">
            <v>Tb927.8.6820</v>
          </cell>
          <cell r="B9281">
            <v>-0.214595721188578</v>
          </cell>
        </row>
        <row r="9282">
          <cell r="A9282" t="str">
            <v>Tb927.1.4300</v>
          </cell>
          <cell r="B9282">
            <v>-0.112502103721285</v>
          </cell>
        </row>
        <row r="9283">
          <cell r="A9283" t="str">
            <v>Tb927.5.220</v>
          </cell>
          <cell r="B9283">
            <v>0.49285843572938498</v>
          </cell>
        </row>
        <row r="9284">
          <cell r="A9284" t="str">
            <v>Tb927.8.1250</v>
          </cell>
          <cell r="B9284">
            <v>4.5148961119134502E-2</v>
          </cell>
        </row>
        <row r="9285">
          <cell r="A9285" t="str">
            <v>Tb927.7.7450</v>
          </cell>
          <cell r="B9285">
            <v>-0.78088178457747304</v>
          </cell>
        </row>
        <row r="9286">
          <cell r="A9286" t="str">
            <v>Tb927.4.3620</v>
          </cell>
          <cell r="B9286">
            <v>-0.1030232179348</v>
          </cell>
        </row>
        <row r="9287">
          <cell r="A9287" t="str">
            <v>Tb927.3.4250</v>
          </cell>
          <cell r="B9287">
            <v>-0.282064741720229</v>
          </cell>
        </row>
        <row r="9288">
          <cell r="A9288" t="str">
            <v>Tb927.6.3570</v>
          </cell>
          <cell r="B9288">
            <v>-0.157193179707797</v>
          </cell>
        </row>
        <row r="9289">
          <cell r="A9289" t="str">
            <v>Tb927.7.2030</v>
          </cell>
          <cell r="B9289">
            <v>-0.12647178135111301</v>
          </cell>
        </row>
        <row r="9290">
          <cell r="A9290" t="str">
            <v>Tb927.9.570</v>
          </cell>
          <cell r="B9290">
            <v>0.17691714072837</v>
          </cell>
        </row>
        <row r="9291">
          <cell r="A9291" t="str">
            <v>Tb927.3.4400</v>
          </cell>
          <cell r="B9291">
            <v>-3.7211407627038701E-2</v>
          </cell>
        </row>
        <row r="9292">
          <cell r="A9292" t="str">
            <v>Tb927.9.7550</v>
          </cell>
          <cell r="B9292">
            <v>-0.23113464442948201</v>
          </cell>
        </row>
        <row r="9293">
          <cell r="A9293" t="str">
            <v>Tb927.2.5030</v>
          </cell>
          <cell r="B9293">
            <v>-0.147771373309667</v>
          </cell>
        </row>
        <row r="9294">
          <cell r="A9294" t="str">
            <v>Tb927.10.15810</v>
          </cell>
          <cell r="B9294">
            <v>0.48802922059200399</v>
          </cell>
        </row>
        <row r="9295">
          <cell r="A9295" t="str">
            <v>Tb927.8.8180</v>
          </cell>
          <cell r="B9295">
            <v>0.32292265345915999</v>
          </cell>
        </row>
        <row r="9296">
          <cell r="A9296" t="str">
            <v>Tb927.7.3390.1</v>
          </cell>
          <cell r="B9296">
            <v>0.17934391054601501</v>
          </cell>
        </row>
        <row r="9297">
          <cell r="A9297" t="str">
            <v>Tb927.3.5790</v>
          </cell>
          <cell r="B9297">
            <v>-3.6556960021381202E-2</v>
          </cell>
        </row>
        <row r="9298">
          <cell r="A9298" t="str">
            <v>Tb927.5.4350</v>
          </cell>
          <cell r="B9298">
            <v>4.2610103827844401E-2</v>
          </cell>
        </row>
        <row r="9299">
          <cell r="A9299" t="str">
            <v>Tb927.10.6650</v>
          </cell>
          <cell r="B9299">
            <v>0.28334121377087701</v>
          </cell>
        </row>
        <row r="9300">
          <cell r="A9300" t="str">
            <v>Tb927.10.1080</v>
          </cell>
          <cell r="B9300">
            <v>-3.07049331864503E-2</v>
          </cell>
        </row>
        <row r="9301">
          <cell r="A9301" t="str">
            <v>Tb927.1.1150</v>
          </cell>
          <cell r="B9301">
            <v>0.164678968481733</v>
          </cell>
        </row>
        <row r="9302">
          <cell r="A9302" t="str">
            <v>Tb927.8.8330</v>
          </cell>
          <cell r="B9302">
            <v>-0.11474181562695999</v>
          </cell>
        </row>
        <row r="9303">
          <cell r="A9303" t="str">
            <v>Tb927.11.17350</v>
          </cell>
          <cell r="B9303">
            <v>-0.21207440106980099</v>
          </cell>
        </row>
        <row r="9304">
          <cell r="A9304" t="str">
            <v>Tb927.11.18880.1-p1-CDS1</v>
          </cell>
          <cell r="B9304">
            <v>3.0527748515388E-2</v>
          </cell>
        </row>
        <row r="9305">
          <cell r="A9305" t="str">
            <v>Tb927.4.5130</v>
          </cell>
          <cell r="B9305">
            <v>0.159803210882073</v>
          </cell>
        </row>
        <row r="9306">
          <cell r="A9306" t="str">
            <v>Tb11.v5.0499.1-p1-CDS1</v>
          </cell>
          <cell r="B9306">
            <v>0.13143563166556799</v>
          </cell>
        </row>
        <row r="9307">
          <cell r="A9307" t="str">
            <v>Tb927.1.1300</v>
          </cell>
          <cell r="B9307">
            <v>0.35559883097672002</v>
          </cell>
        </row>
        <row r="9308">
          <cell r="A9308" t="str">
            <v>Tb927.2.4420.2</v>
          </cell>
          <cell r="B9308">
            <v>-2.96745796369851E-2</v>
          </cell>
        </row>
        <row r="9309">
          <cell r="A9309" t="str">
            <v>Tb927.5.4660</v>
          </cell>
          <cell r="B9309">
            <v>0.63677420885306002</v>
          </cell>
        </row>
        <row r="9310">
          <cell r="A9310" t="str">
            <v>Tb927.3.190</v>
          </cell>
          <cell r="B9310">
            <v>0.216848452867518</v>
          </cell>
        </row>
        <row r="9311">
          <cell r="A9311" t="str">
            <v>Tb927.7.4450</v>
          </cell>
          <cell r="B9311">
            <v>-0.10778915336292701</v>
          </cell>
        </row>
        <row r="9312">
          <cell r="A9312" t="str">
            <v>Tb927.9.15260</v>
          </cell>
          <cell r="B9312">
            <v>0.115118856207352</v>
          </cell>
        </row>
        <row r="9313">
          <cell r="A9313" t="str">
            <v>Tb927.9.16680</v>
          </cell>
          <cell r="B9313">
            <v>-0.240147142465608</v>
          </cell>
        </row>
        <row r="9314">
          <cell r="A9314" t="str">
            <v>Tb927.5.5390.1-p1-CDS1</v>
          </cell>
          <cell r="B9314">
            <v>1.1997210031488299</v>
          </cell>
        </row>
        <row r="9315">
          <cell r="A9315" t="str">
            <v>Tb927.6.5080</v>
          </cell>
          <cell r="B9315">
            <v>-6.9946059380513001E-2</v>
          </cell>
        </row>
        <row r="9316">
          <cell r="A9316" t="str">
            <v>Tb927.11.7380</v>
          </cell>
          <cell r="B9316">
            <v>-0.16480080411072801</v>
          </cell>
        </row>
        <row r="9317">
          <cell r="A9317" t="str">
            <v>Tb927.3.1250</v>
          </cell>
          <cell r="B9317">
            <v>8.7305444182994796E-2</v>
          </cell>
        </row>
        <row r="9318">
          <cell r="A9318" t="str">
            <v>Tb927.9.9970</v>
          </cell>
          <cell r="B9318">
            <v>-2.0027734112957999E-2</v>
          </cell>
        </row>
        <row r="9319">
          <cell r="A9319" t="str">
            <v>Tb927.7.930</v>
          </cell>
          <cell r="B9319">
            <v>-0.73225060880429804</v>
          </cell>
        </row>
        <row r="9320">
          <cell r="A9320" t="str">
            <v>Tb927.9.9060</v>
          </cell>
          <cell r="B9320">
            <v>0.26160251655698102</v>
          </cell>
        </row>
        <row r="9321">
          <cell r="A9321" t="str">
            <v>Tb927.3.340</v>
          </cell>
          <cell r="B9321">
            <v>-0.20451537632650699</v>
          </cell>
        </row>
        <row r="9322">
          <cell r="A9322" t="str">
            <v>Tb11.1390.1-p1-CDS1</v>
          </cell>
          <cell r="B9322">
            <v>0.31998173743172298</v>
          </cell>
        </row>
        <row r="9323">
          <cell r="A9323" t="str">
            <v>Tb11.v5.0897.1-p1-CDS1</v>
          </cell>
          <cell r="B9323">
            <v>0.40966884974630902</v>
          </cell>
        </row>
        <row r="9324">
          <cell r="A9324" t="str">
            <v>Tb927.10.8160</v>
          </cell>
          <cell r="B9324">
            <v>-0.23559946249442801</v>
          </cell>
        </row>
        <row r="9325">
          <cell r="A9325" t="str">
            <v>Tb11.v5.0635.1-p1-CDS1</v>
          </cell>
          <cell r="B9325">
            <v>0.38063039682473798</v>
          </cell>
        </row>
        <row r="9326">
          <cell r="A9326" t="str">
            <v>Tb927.10.12810</v>
          </cell>
          <cell r="B9326">
            <v>-0.26301697535099799</v>
          </cell>
        </row>
        <row r="9327">
          <cell r="A9327" t="str">
            <v>Tb927.8.5180</v>
          </cell>
          <cell r="B9327">
            <v>-9.4212073117277903E-2</v>
          </cell>
        </row>
        <row r="9328">
          <cell r="A9328" t="str">
            <v>Tb927.9.9210</v>
          </cell>
          <cell r="B9328">
            <v>0.25323766432894601</v>
          </cell>
        </row>
        <row r="9329">
          <cell r="A9329" t="str">
            <v>Tb927.4.2890</v>
          </cell>
          <cell r="B9329">
            <v>8.2794822869553808E-3</v>
          </cell>
        </row>
        <row r="9330">
          <cell r="A9330" t="str">
            <v>Tb927.1.830.1</v>
          </cell>
          <cell r="B9330">
            <v>0.40504181254052701</v>
          </cell>
        </row>
        <row r="9331">
          <cell r="A9331" t="str">
            <v>Tb927.11.11920</v>
          </cell>
          <cell r="B9331">
            <v>-0.20776539415623599</v>
          </cell>
        </row>
        <row r="9332">
          <cell r="A9332" t="str">
            <v>Tb927.7.6870</v>
          </cell>
          <cell r="B9332">
            <v>0.47557409121678001</v>
          </cell>
        </row>
        <row r="9333">
          <cell r="A9333" t="str">
            <v>Tb927.3.3670</v>
          </cell>
          <cell r="B9333">
            <v>3.3382596263690403E-2</v>
          </cell>
        </row>
        <row r="9334">
          <cell r="A9334" t="str">
            <v>Tb927.4.2130</v>
          </cell>
          <cell r="B9334">
            <v>6.2936655591847796E-3</v>
          </cell>
        </row>
        <row r="9335">
          <cell r="A9335" t="str">
            <v>Tb927.4.5520</v>
          </cell>
          <cell r="B9335">
            <v>-1.00556119452629E-2</v>
          </cell>
        </row>
        <row r="9336">
          <cell r="A9336" t="str">
            <v>Tb927.6.2080</v>
          </cell>
          <cell r="B9336">
            <v>-4.4329817981715702E-2</v>
          </cell>
        </row>
        <row r="9337">
          <cell r="A9337" t="str">
            <v>Tb927.1.700</v>
          </cell>
          <cell r="B9337">
            <v>9.37516969314377E-2</v>
          </cell>
        </row>
        <row r="9338">
          <cell r="A9338" t="str">
            <v>Tb927.11.9040</v>
          </cell>
          <cell r="B9338">
            <v>0.36674696220716002</v>
          </cell>
        </row>
        <row r="9339">
          <cell r="A9339" t="str">
            <v>Tb927.9.15020.1</v>
          </cell>
          <cell r="B9339">
            <v>9.2285068246672703E-4</v>
          </cell>
        </row>
        <row r="9340">
          <cell r="A9340" t="str">
            <v>Tb927.1.5080</v>
          </cell>
          <cell r="B9340">
            <v>0.14925031236002301</v>
          </cell>
        </row>
        <row r="9341">
          <cell r="A9341" t="str">
            <v>Tb927.9.6060</v>
          </cell>
          <cell r="B9341">
            <v>-0.37958262983191499</v>
          </cell>
        </row>
        <row r="9342">
          <cell r="A9342" t="str">
            <v>Tb927.10.14320</v>
          </cell>
          <cell r="B9342">
            <v>-7.9713050033286201E-2</v>
          </cell>
        </row>
        <row r="9343">
          <cell r="A9343" t="str">
            <v>Tb927.11.20080</v>
          </cell>
          <cell r="B9343">
            <v>8.0386833319609996E-2</v>
          </cell>
        </row>
        <row r="9344">
          <cell r="A9344" t="str">
            <v>Tb927.11.20300</v>
          </cell>
          <cell r="B9344">
            <v>0.10057436976327799</v>
          </cell>
        </row>
        <row r="9345">
          <cell r="A9345" t="str">
            <v>Tb927.6.300</v>
          </cell>
          <cell r="B9345">
            <v>0.16140284057273099</v>
          </cell>
        </row>
        <row r="9346">
          <cell r="A9346" t="str">
            <v>Tb927.11.870</v>
          </cell>
          <cell r="B9346">
            <v>-6.6186294134687698E-2</v>
          </cell>
        </row>
        <row r="9347">
          <cell r="A9347" t="str">
            <v>Tb927.3.5180</v>
          </cell>
          <cell r="B9347">
            <v>1.2170634538166801E-2</v>
          </cell>
        </row>
        <row r="9348">
          <cell r="A9348" t="str">
            <v>Tb927.8.410</v>
          </cell>
          <cell r="B9348">
            <v>-0.33632487752842799</v>
          </cell>
        </row>
        <row r="9349">
          <cell r="A9349" t="str">
            <v>Tb927.11.3900</v>
          </cell>
          <cell r="B9349">
            <v>-7.9803832164733801E-2</v>
          </cell>
        </row>
        <row r="9350">
          <cell r="A9350" t="str">
            <v>Tb11.v5.0444.1-p1-CDS1</v>
          </cell>
          <cell r="B9350">
            <v>0.706027023858247</v>
          </cell>
        </row>
        <row r="9351">
          <cell r="A9351" t="str">
            <v>Tb11.v5.0307.1-p1-CDS1</v>
          </cell>
          <cell r="B9351">
            <v>1.1798455599284099</v>
          </cell>
        </row>
        <row r="9352">
          <cell r="A9352" t="str">
            <v>Tb927.4.5490</v>
          </cell>
          <cell r="B9352">
            <v>0.64468268916746496</v>
          </cell>
        </row>
        <row r="9353">
          <cell r="A9353" t="str">
            <v>Tb927.11.19800.1-p1-CDS1</v>
          </cell>
          <cell r="B9353">
            <v>0.17325654092235601</v>
          </cell>
        </row>
        <row r="9354">
          <cell r="A9354" t="str">
            <v>Tb927.11.110</v>
          </cell>
          <cell r="B9354">
            <v>0</v>
          </cell>
        </row>
        <row r="9355">
          <cell r="A9355" t="str">
            <v>Tb927.10.11170</v>
          </cell>
          <cell r="B9355">
            <v>-2.2259113338459698E-2</v>
          </cell>
        </row>
        <row r="9356">
          <cell r="A9356" t="str">
            <v>Tb927.11.15850</v>
          </cell>
          <cell r="B9356">
            <v>-5.3551491400806603E-2</v>
          </cell>
        </row>
        <row r="9357">
          <cell r="A9357" t="str">
            <v>Tb11.v5.0842.1-p1-CDS1</v>
          </cell>
          <cell r="B9357">
            <v>0.22293513819055499</v>
          </cell>
        </row>
        <row r="9358">
          <cell r="A9358" t="str">
            <v>Tb11.v5.0705.1-p1-CDS1</v>
          </cell>
          <cell r="B9358">
            <v>1.4826077419810899</v>
          </cell>
        </row>
        <row r="9359">
          <cell r="A9359" t="str">
            <v>Tb927.8.380</v>
          </cell>
          <cell r="B9359">
            <v>3.3241396887984602E-2</v>
          </cell>
        </row>
        <row r="9360">
          <cell r="A9360" t="str">
            <v>Tb927.11.10430</v>
          </cell>
          <cell r="B9360">
            <v>-1.2072069749048999E-2</v>
          </cell>
        </row>
        <row r="9361">
          <cell r="A9361" t="str">
            <v>Tb927.5.430</v>
          </cell>
          <cell r="B9361">
            <v>0.61220489547297197</v>
          </cell>
        </row>
        <row r="9362">
          <cell r="A9362" t="str">
            <v>Tb927.9.16190</v>
          </cell>
          <cell r="B9362">
            <v>-9.2649022000629605E-2</v>
          </cell>
        </row>
        <row r="9363">
          <cell r="A9363" t="str">
            <v>Tb927.8.1390</v>
          </cell>
          <cell r="B9363">
            <v>-0.65627570165501403</v>
          </cell>
        </row>
        <row r="9364">
          <cell r="A9364" t="str">
            <v>Tb927.3.2180</v>
          </cell>
          <cell r="B9364">
            <v>-0.46888008429418898</v>
          </cell>
        </row>
        <row r="9365">
          <cell r="A9365" t="str">
            <v>Tb927.10.1530</v>
          </cell>
          <cell r="B9365">
            <v>-0.22016480488507501</v>
          </cell>
        </row>
        <row r="9366">
          <cell r="A9366" t="str">
            <v>Tb927.10.13590</v>
          </cell>
          <cell r="B9366">
            <v>-0.12278742677551401</v>
          </cell>
        </row>
        <row r="9367">
          <cell r="A9367" t="str">
            <v>Tb11.v5.0336.1-p1-CDS1</v>
          </cell>
          <cell r="B9367">
            <v>1.3167857249694499</v>
          </cell>
        </row>
        <row r="9368">
          <cell r="A9368" t="str">
            <v>Tb927.9.18100</v>
          </cell>
          <cell r="B9368">
            <v>1.0669415300806701E-2</v>
          </cell>
        </row>
        <row r="9369">
          <cell r="A9369" t="str">
            <v>Tb927.5.2490</v>
          </cell>
          <cell r="B9369">
            <v>-1.2425591210253301E-2</v>
          </cell>
        </row>
        <row r="9370">
          <cell r="A9370" t="str">
            <v>Tb927.10.9090</v>
          </cell>
          <cell r="B9370">
            <v>-0.16563751381741301</v>
          </cell>
        </row>
        <row r="9371">
          <cell r="A9371" t="str">
            <v>Tb927.10.240</v>
          </cell>
          <cell r="B9371">
            <v>4.6695099127625199E-2</v>
          </cell>
        </row>
        <row r="9372">
          <cell r="A9372" t="str">
            <v>Tb11.v5.0390.1-p1-CDS1</v>
          </cell>
          <cell r="B9372">
            <v>0.50044584364383304</v>
          </cell>
        </row>
        <row r="9373">
          <cell r="A9373" t="str">
            <v>Tb927.10.13740</v>
          </cell>
          <cell r="B9373">
            <v>7.8776727520475001E-2</v>
          </cell>
        </row>
        <row r="9374">
          <cell r="A9374" t="str">
            <v>Tb11.v5.0253.1-p1-CDS1</v>
          </cell>
          <cell r="B9374">
            <v>0.352592520971235</v>
          </cell>
        </row>
        <row r="9375">
          <cell r="A9375" t="str">
            <v>Tb11.v5.0116.1-p1-CDS1</v>
          </cell>
          <cell r="B9375">
            <v>0.235445061654947</v>
          </cell>
        </row>
        <row r="9376">
          <cell r="A9376" t="str">
            <v>Tb927.9.15710</v>
          </cell>
          <cell r="B9376">
            <v>0.98589202429988898</v>
          </cell>
        </row>
        <row r="9377">
          <cell r="A9377" t="str">
            <v>Tb927.7.4900</v>
          </cell>
          <cell r="B9377">
            <v>0.60393285840984401</v>
          </cell>
        </row>
        <row r="9378">
          <cell r="A9378" t="str">
            <v>Tb927.11.7830</v>
          </cell>
          <cell r="B9378">
            <v>-0.19316337010348</v>
          </cell>
        </row>
        <row r="9379">
          <cell r="A9379" t="str">
            <v>Tb927.11.12850</v>
          </cell>
          <cell r="B9379">
            <v>-7.0148816301024305E-2</v>
          </cell>
        </row>
        <row r="9380">
          <cell r="A9380" t="str">
            <v>Tb927.3.1700</v>
          </cell>
          <cell r="B9380">
            <v>-0.14123459964900101</v>
          </cell>
        </row>
        <row r="9381">
          <cell r="A9381" t="str">
            <v>Tb927.9.17350</v>
          </cell>
          <cell r="B9381">
            <v>-5.26011955890733E-2</v>
          </cell>
        </row>
        <row r="9382">
          <cell r="A9382" t="str">
            <v>Tb927.9.4850</v>
          </cell>
          <cell r="B9382">
            <v>-0.45086803224981797</v>
          </cell>
        </row>
        <row r="9383">
          <cell r="A9383" t="str">
            <v>Tb927.11.12080.1</v>
          </cell>
          <cell r="B9383">
            <v>0.136232612815926</v>
          </cell>
        </row>
        <row r="9384">
          <cell r="A9384" t="str">
            <v>Tb927.5.5220</v>
          </cell>
          <cell r="B9384">
            <v>0.91769595731357501</v>
          </cell>
        </row>
        <row r="9385">
          <cell r="A9385" t="str">
            <v>Tb927.10.3950</v>
          </cell>
          <cell r="B9385">
            <v>6.0668404502856203E-2</v>
          </cell>
        </row>
        <row r="9386">
          <cell r="A9386" t="str">
            <v>Tb927.11.2410</v>
          </cell>
          <cell r="B9386">
            <v>-0.34407842233792002</v>
          </cell>
        </row>
        <row r="9387">
          <cell r="A9387" t="str">
            <v>Tb11.v5.0651.1-p1-CDS1</v>
          </cell>
          <cell r="B9387">
            <v>0.409819168186141</v>
          </cell>
        </row>
        <row r="9388">
          <cell r="A9388" t="str">
            <v>Tb11.v5.0514.1-p1-CDS1</v>
          </cell>
          <cell r="B9388">
            <v>0.78071862348566101</v>
          </cell>
        </row>
        <row r="9389">
          <cell r="A9389" t="str">
            <v>Tb927.8.200</v>
          </cell>
          <cell r="B9389">
            <v>0.33592476653601999</v>
          </cell>
        </row>
        <row r="9390">
          <cell r="A9390" t="str">
            <v>Tb927.5.1800</v>
          </cell>
          <cell r="B9390">
            <v>-0.22219562391453199</v>
          </cell>
        </row>
        <row r="9391">
          <cell r="A9391" t="str">
            <v>Tb927.10.10590</v>
          </cell>
          <cell r="B9391">
            <v>1.4472303153749999</v>
          </cell>
        </row>
        <row r="9392">
          <cell r="A9392" t="str">
            <v>Tb927.9.16370</v>
          </cell>
          <cell r="B9392">
            <v>-0.21085660886351201</v>
          </cell>
        </row>
        <row r="9393">
          <cell r="A9393" t="str">
            <v>Tb927.10.15250</v>
          </cell>
          <cell r="B9393">
            <v>0.79120720188153204</v>
          </cell>
        </row>
        <row r="9394">
          <cell r="A9394" t="str">
            <v>Tb927.7.1750</v>
          </cell>
          <cell r="B9394">
            <v>0.77131672320809297</v>
          </cell>
        </row>
        <row r="9395">
          <cell r="A9395" t="str">
            <v>Tb927.11.19020.1-p1-CDS1</v>
          </cell>
          <cell r="B9395">
            <v>0.63611523294151395</v>
          </cell>
        </row>
        <row r="9396">
          <cell r="A9396" t="str">
            <v>Tb927.11.14360</v>
          </cell>
          <cell r="B9396">
            <v>-0.205393744172256</v>
          </cell>
        </row>
        <row r="9397">
          <cell r="A9397" t="str">
            <v>Tb927.10.10740</v>
          </cell>
          <cell r="B9397">
            <v>6.7759693335775004E-3</v>
          </cell>
        </row>
        <row r="9398">
          <cell r="A9398" t="str">
            <v>Tb927.10.15400</v>
          </cell>
          <cell r="B9398">
            <v>5.6250856014814103E-2</v>
          </cell>
        </row>
        <row r="9399">
          <cell r="A9399" t="str">
            <v>Tb927.9.12710</v>
          </cell>
          <cell r="B9399">
            <v>-0.18255972576661</v>
          </cell>
        </row>
        <row r="9400">
          <cell r="A9400" t="str">
            <v>Tb927.7.1900</v>
          </cell>
          <cell r="B9400">
            <v>-1.25445938086391E-2</v>
          </cell>
        </row>
        <row r="9401">
          <cell r="A9401" t="str">
            <v>Tb927.11.11750.1-p1-CDS1</v>
          </cell>
          <cell r="B9401">
            <v>0.42221445580797301</v>
          </cell>
        </row>
        <row r="9402">
          <cell r="A9402" t="str">
            <v>Tb927.6.2530</v>
          </cell>
          <cell r="B9402">
            <v>-7.2134232781162905E-2</v>
          </cell>
        </row>
        <row r="9403">
          <cell r="A9403" t="str">
            <v>Tb927.11.4830</v>
          </cell>
          <cell r="B9403">
            <v>-7.4311242310038203E-2</v>
          </cell>
        </row>
        <row r="9404">
          <cell r="A9404" t="str">
            <v>Tb927.2.4900</v>
          </cell>
          <cell r="B9404">
            <v>0.204912804689596</v>
          </cell>
        </row>
        <row r="9405">
          <cell r="A9405" t="str">
            <v>Tb927.11.14510</v>
          </cell>
          <cell r="B9405">
            <v>-0.25442675919027102</v>
          </cell>
        </row>
        <row r="9406">
          <cell r="A9406" t="str">
            <v>Tb927.9.1850</v>
          </cell>
          <cell r="B9406">
            <v>0.29520742391532601</v>
          </cell>
        </row>
        <row r="9407">
          <cell r="A9407" t="str">
            <v>Tb927.9.6510</v>
          </cell>
          <cell r="B9407">
            <v>-3.5850472716003799E-2</v>
          </cell>
        </row>
        <row r="9408">
          <cell r="A9408" t="str">
            <v>Tb927.5.3310</v>
          </cell>
          <cell r="B9408">
            <v>0.222974582651779</v>
          </cell>
        </row>
        <row r="9409">
          <cell r="A9409" t="str">
            <v>Tb927.7.370</v>
          </cell>
          <cell r="B9409">
            <v>0.57607843596821395</v>
          </cell>
        </row>
        <row r="9410">
          <cell r="A9410" t="str">
            <v>Tb927.10.5610</v>
          </cell>
          <cell r="B9410">
            <v>-0.17767490068164099</v>
          </cell>
        </row>
        <row r="9411">
          <cell r="A9411" t="str">
            <v>Tb927.8.2630</v>
          </cell>
          <cell r="B9411">
            <v>-0.265959661147604</v>
          </cell>
        </row>
        <row r="9412">
          <cell r="A9412" t="str">
            <v>Tb927.9.17180</v>
          </cell>
          <cell r="B9412">
            <v>0.18223283223025899</v>
          </cell>
        </row>
        <row r="9413">
          <cell r="A9413" t="str">
            <v>Tb927.11.16780</v>
          </cell>
          <cell r="B9413">
            <v>0.119963141986675</v>
          </cell>
        </row>
        <row r="9414">
          <cell r="A9414" t="str">
            <v>Tb927.7.520</v>
          </cell>
          <cell r="B9414">
            <v>0.357182295809574</v>
          </cell>
        </row>
        <row r="9415">
          <cell r="A9415" t="str">
            <v>Tb11.v5.0460.1-p1-CDS1</v>
          </cell>
          <cell r="B9415">
            <v>0.93631537628583295</v>
          </cell>
        </row>
        <row r="9416">
          <cell r="A9416" t="str">
            <v>Tb927.10.12250</v>
          </cell>
          <cell r="B9416">
            <v>-5.1001161118998502E-2</v>
          </cell>
        </row>
        <row r="9417">
          <cell r="A9417" t="str">
            <v>Tb927.6.4950</v>
          </cell>
          <cell r="B9417">
            <v>-1.6983435597175699E-2</v>
          </cell>
        </row>
        <row r="9418">
          <cell r="A9418" t="str">
            <v>Tb927.9.1090</v>
          </cell>
          <cell r="B9418">
            <v>-0.32875049109897903</v>
          </cell>
        </row>
        <row r="9419">
          <cell r="A9419" t="str">
            <v>Tb927.7.3410</v>
          </cell>
          <cell r="B9419">
            <v>-0.17756582945011301</v>
          </cell>
        </row>
        <row r="9420">
          <cell r="A9420" t="str">
            <v>Tb927.9.14220</v>
          </cell>
          <cell r="B9420">
            <v>8.8703699462257798E-2</v>
          </cell>
        </row>
        <row r="9421">
          <cell r="A9421" t="str">
            <v>Tb927.11.1680</v>
          </cell>
          <cell r="B9421">
            <v>-0.192171775784403</v>
          </cell>
        </row>
        <row r="9422">
          <cell r="A9422" t="str">
            <v>Tb927.10.7880</v>
          </cell>
          <cell r="B9422">
            <v>0.56520801204025195</v>
          </cell>
        </row>
        <row r="9423">
          <cell r="A9423" t="str">
            <v>Tb927.11.16930</v>
          </cell>
          <cell r="B9423">
            <v>-0.17270208401024001</v>
          </cell>
        </row>
        <row r="9424">
          <cell r="A9424" t="str">
            <v>Tb927.11.6340</v>
          </cell>
          <cell r="B9424">
            <v>-0.22841409938784599</v>
          </cell>
        </row>
        <row r="9425">
          <cell r="A9425" t="str">
            <v>Tb927.11.11360</v>
          </cell>
          <cell r="B9425">
            <v>0.17554955300858499</v>
          </cell>
        </row>
        <row r="9426">
          <cell r="A9426" t="str">
            <v>Tb927.11.16020</v>
          </cell>
          <cell r="B9426">
            <v>-0.15580856939472701</v>
          </cell>
        </row>
        <row r="9427">
          <cell r="A9427" t="str">
            <v>Tb927.9.3360</v>
          </cell>
          <cell r="B9427">
            <v>-8.3875628217398607E-2</v>
          </cell>
        </row>
        <row r="9428">
          <cell r="A9428" t="str">
            <v>Tb927.11.1830</v>
          </cell>
          <cell r="B9428">
            <v>0.44657180041210198</v>
          </cell>
        </row>
        <row r="9429">
          <cell r="A9429" t="str">
            <v>Tb927.5.5010</v>
          </cell>
          <cell r="B9429">
            <v>0.68701471808901604</v>
          </cell>
        </row>
        <row r="9430">
          <cell r="A9430" t="str">
            <v>Tb927.1.2530</v>
          </cell>
          <cell r="B9430">
            <v>1.3704552402432799</v>
          </cell>
        </row>
        <row r="9431">
          <cell r="A9431" t="str">
            <v>Tb927.10.7120</v>
          </cell>
          <cell r="B9431">
            <v>-0.150825493447513</v>
          </cell>
        </row>
        <row r="9432">
          <cell r="A9432" t="str">
            <v>Tb927.8.4140</v>
          </cell>
          <cell r="B9432">
            <v>-0.44631416360944098</v>
          </cell>
        </row>
        <row r="9433">
          <cell r="A9433" t="str">
            <v>Tb927.4.1850</v>
          </cell>
          <cell r="B9433">
            <v>-5.3672930511911202E-2</v>
          </cell>
        </row>
        <row r="9434">
          <cell r="A9434" t="str">
            <v>Tb927.10.2610</v>
          </cell>
          <cell r="B9434">
            <v>0.27006713971771301</v>
          </cell>
        </row>
        <row r="9435">
          <cell r="A9435" t="str">
            <v>Tb927.10.14670</v>
          </cell>
          <cell r="B9435">
            <v>0.49269092568376799</v>
          </cell>
        </row>
        <row r="9436">
          <cell r="A9436" t="str">
            <v>Tb927.7.5830</v>
          </cell>
          <cell r="B9436">
            <v>-0.32045288319556597</v>
          </cell>
        </row>
        <row r="9437">
          <cell r="A9437" t="str">
            <v>Tb927.9.16640</v>
          </cell>
          <cell r="B9437">
            <v>-0.19820129705369299</v>
          </cell>
        </row>
        <row r="9438">
          <cell r="A9438" t="str">
            <v>Tb927.9.11070</v>
          </cell>
          <cell r="B9438">
            <v>-7.7755765265759003E-2</v>
          </cell>
        </row>
        <row r="9439">
          <cell r="A9439" t="str">
            <v>Tb927.9.16160</v>
          </cell>
          <cell r="B9439">
            <v>7.9798004224607894E-2</v>
          </cell>
        </row>
        <row r="9440">
          <cell r="A9440" t="str">
            <v>Tb927.11.8760</v>
          </cell>
          <cell r="B9440">
            <v>-0.122941941262765</v>
          </cell>
        </row>
        <row r="9441">
          <cell r="A9441" t="str">
            <v>Tb927.11.13780</v>
          </cell>
          <cell r="B9441">
            <v>-0.20335560195881</v>
          </cell>
        </row>
        <row r="9442">
          <cell r="A9442" t="str">
            <v>Tb11.v5.0449.1-p1-CDS1</v>
          </cell>
          <cell r="B9442">
            <v>0.63294709604227695</v>
          </cell>
        </row>
        <row r="9443">
          <cell r="A9443" t="str">
            <v>Tb927.3.2630</v>
          </cell>
          <cell r="B9443">
            <v>2.9143698593569401E-2</v>
          </cell>
        </row>
        <row r="9444">
          <cell r="A9444" t="str">
            <v>Tb927.6.1950</v>
          </cell>
          <cell r="B9444">
            <v>-0.15423953826693501</v>
          </cell>
        </row>
        <row r="9445">
          <cell r="A9445" t="str">
            <v>Tb927.9.11220</v>
          </cell>
          <cell r="B9445">
            <v>-0.68702714943660603</v>
          </cell>
        </row>
        <row r="9446">
          <cell r="A9446" t="str">
            <v>Tb927.5.2580</v>
          </cell>
          <cell r="B9446">
            <v>6.2282188222248097E-2</v>
          </cell>
        </row>
        <row r="9447">
          <cell r="A9447" t="str">
            <v>Tb927.10.4880</v>
          </cell>
          <cell r="B9447">
            <v>-4.8418434765543403E-2</v>
          </cell>
        </row>
        <row r="9448">
          <cell r="A9448" t="str">
            <v>Tb927.6.1040</v>
          </cell>
          <cell r="B9448">
            <v>1.27397394632654</v>
          </cell>
        </row>
        <row r="9449">
          <cell r="A9449" t="str">
            <v>Tb927.11.8910</v>
          </cell>
          <cell r="B9449">
            <v>9.5780681285989905E-2</v>
          </cell>
        </row>
        <row r="9450">
          <cell r="A9450" t="str">
            <v>Tb927.9.1080</v>
          </cell>
          <cell r="B9450">
            <v>-0.416252571738157</v>
          </cell>
        </row>
        <row r="9451">
          <cell r="A9451" t="str">
            <v>Tb927.11.3340</v>
          </cell>
          <cell r="B9451">
            <v>-0.16141439636774599</v>
          </cell>
        </row>
        <row r="9452">
          <cell r="A9452" t="str">
            <v>Tb927.11.8000</v>
          </cell>
          <cell r="B9452">
            <v>-0.75708671709714503</v>
          </cell>
        </row>
        <row r="9453">
          <cell r="A9453" t="str">
            <v>Tb927.11.13020</v>
          </cell>
          <cell r="B9453">
            <v>0.67433155779273102</v>
          </cell>
        </row>
        <row r="9454">
          <cell r="A9454" t="str">
            <v>Tb927.8.6560</v>
          </cell>
          <cell r="B9454">
            <v>-0.18958915870270401</v>
          </cell>
        </row>
        <row r="9455">
          <cell r="A9455" t="str">
            <v>Tb11.1340.1-p1-CDS1</v>
          </cell>
          <cell r="B9455">
            <v>-0.23281379800181901</v>
          </cell>
        </row>
        <row r="9456">
          <cell r="A9456" t="str">
            <v>Tb927.9.5020</v>
          </cell>
          <cell r="B9456">
            <v>8.04865466991279E-2</v>
          </cell>
        </row>
        <row r="9457">
          <cell r="A9457" t="str">
            <v>Tb927.5.2730</v>
          </cell>
          <cell r="B9457">
            <v>0.14132716122852099</v>
          </cell>
        </row>
        <row r="9458">
          <cell r="A9458" t="str">
            <v>Tb927.4.3360</v>
          </cell>
          <cell r="B9458">
            <v>-0.23419643154185099</v>
          </cell>
        </row>
        <row r="9459">
          <cell r="A9459" t="str">
            <v>Tb11.v5.0847.1-p1-CDS1</v>
          </cell>
          <cell r="B9459">
            <v>0.39415376246681999</v>
          </cell>
        </row>
        <row r="9460">
          <cell r="A9460" t="str">
            <v>Tb927.4.860</v>
          </cell>
          <cell r="B9460">
            <v>2.1601834613844299E-2</v>
          </cell>
        </row>
        <row r="9461">
          <cell r="A9461" t="str">
            <v>Tb927.10.16180</v>
          </cell>
          <cell r="B9461">
            <v>0.74035911557552903</v>
          </cell>
        </row>
        <row r="9462">
          <cell r="A9462" t="str">
            <v>Tb927.9.13490</v>
          </cell>
          <cell r="B9462">
            <v>-0.25727856774172603</v>
          </cell>
        </row>
        <row r="9463">
          <cell r="A9463" t="str">
            <v>Tb927.7.2680</v>
          </cell>
          <cell r="B9463">
            <v>2.2140692631975701E-2</v>
          </cell>
        </row>
        <row r="9464">
          <cell r="A9464" t="str">
            <v>Tb927.8.6710</v>
          </cell>
          <cell r="B9464">
            <v>-0.134006023624333</v>
          </cell>
        </row>
        <row r="9465">
          <cell r="A9465" t="str">
            <v>Tb927.8.1140</v>
          </cell>
          <cell r="B9465">
            <v>6.74282568131266E-2</v>
          </cell>
        </row>
        <row r="9466">
          <cell r="A9466" t="str">
            <v>Tb927.7.7340</v>
          </cell>
          <cell r="B9466">
            <v>-9.6254175875988404E-2</v>
          </cell>
        </row>
        <row r="9467">
          <cell r="A9467" t="str">
            <v>Tb927.4.3510</v>
          </cell>
          <cell r="B9467">
            <v>-6.4032896784965598E-2</v>
          </cell>
        </row>
        <row r="9468">
          <cell r="A9468" t="str">
            <v>Tb927.11.15290</v>
          </cell>
          <cell r="B9468">
            <v>-0.24451286179970899</v>
          </cell>
        </row>
        <row r="9469">
          <cell r="A9469" t="str">
            <v>Tb927.7.2830</v>
          </cell>
          <cell r="B9469">
            <v>2.0485439179860401</v>
          </cell>
        </row>
        <row r="9470">
          <cell r="A9470" t="str">
            <v>Tb927.6.3460</v>
          </cell>
          <cell r="B9470">
            <v>-0.28082324969546302</v>
          </cell>
        </row>
        <row r="9471">
          <cell r="A9471" t="str">
            <v>Tb927.11.5760</v>
          </cell>
          <cell r="B9471">
            <v>-0.13700247502993301</v>
          </cell>
        </row>
        <row r="9472">
          <cell r="A9472" t="str">
            <v>Tb927.10.6390</v>
          </cell>
          <cell r="B9472">
            <v>2.8813600368433501E-2</v>
          </cell>
        </row>
        <row r="9473">
          <cell r="A9473" t="str">
            <v>Tb927.2.5830</v>
          </cell>
          <cell r="B9473">
            <v>-2.5698765166265701E-2</v>
          </cell>
        </row>
        <row r="9474">
          <cell r="A9474" t="str">
            <v>Tb927.11.15440</v>
          </cell>
          <cell r="B9474">
            <v>0.31180711322435201</v>
          </cell>
        </row>
        <row r="9475">
          <cell r="A9475" t="str">
            <v>Tb927.9.2780</v>
          </cell>
          <cell r="B9475">
            <v>-0.17033078984070801</v>
          </cell>
        </row>
        <row r="9476">
          <cell r="A9476" t="str">
            <v>Tb927.6.3610</v>
          </cell>
          <cell r="B9476">
            <v>-0.33652640003023698</v>
          </cell>
        </row>
        <row r="9477">
          <cell r="A9477" t="str">
            <v>Tb927.10.1880</v>
          </cell>
          <cell r="B9477">
            <v>-0.34015283813630098</v>
          </cell>
        </row>
        <row r="9478">
          <cell r="A9478" t="str">
            <v>Tb927.5.4240</v>
          </cell>
          <cell r="B9478">
            <v>1.2471982760660001</v>
          </cell>
        </row>
        <row r="9479">
          <cell r="A9479" t="str">
            <v>Tb11.v5.0258.1-p1-CDS1</v>
          </cell>
          <cell r="B9479">
            <v>0.54741838814316102</v>
          </cell>
        </row>
        <row r="9480">
          <cell r="A9480" t="str">
            <v>Tb927.5.1500.1</v>
          </cell>
          <cell r="B9480">
            <v>0.50470345053702004</v>
          </cell>
        </row>
        <row r="9481">
          <cell r="A9481" t="str">
            <v>Tb927.10.6540</v>
          </cell>
          <cell r="B9481">
            <v>0.70826372452281705</v>
          </cell>
        </row>
        <row r="9482">
          <cell r="A9482" t="str">
            <v>Tb927.9.1010</v>
          </cell>
          <cell r="B9482">
            <v>0.32423793919148702</v>
          </cell>
        </row>
        <row r="9483">
          <cell r="A9483" t="str">
            <v>Tb927.11.5000</v>
          </cell>
          <cell r="B9483">
            <v>-0.26655915848439299</v>
          </cell>
        </row>
        <row r="9484">
          <cell r="A9484" t="str">
            <v>Tb927.10.7925</v>
          </cell>
          <cell r="B9484">
            <v>0.28263658423566201</v>
          </cell>
        </row>
        <row r="9485">
          <cell r="A9485" t="str">
            <v>Tb927.8.3560</v>
          </cell>
          <cell r="B9485">
            <v>-0.25787372723476798</v>
          </cell>
        </row>
        <row r="9486">
          <cell r="A9486" t="str">
            <v>Tb927.7.4190</v>
          </cell>
          <cell r="B9486">
            <v>-0.569695315738041</v>
          </cell>
        </row>
        <row r="9487">
          <cell r="A9487" t="str">
            <v>Tb927.9.2020</v>
          </cell>
          <cell r="B9487">
            <v>-0.28875393852668602</v>
          </cell>
        </row>
        <row r="9488">
          <cell r="A9488" t="str">
            <v>Tb927.8.8220</v>
          </cell>
          <cell r="B9488">
            <v>0.238549789234763</v>
          </cell>
        </row>
        <row r="9489">
          <cell r="A9489" t="str">
            <v>Tb927.4.5020</v>
          </cell>
          <cell r="B9489">
            <v>0.55289502011873504</v>
          </cell>
        </row>
        <row r="9490">
          <cell r="A9490" t="str">
            <v>Tb927.3.990</v>
          </cell>
          <cell r="B9490">
            <v>-7.6311381213938698E-2</v>
          </cell>
        </row>
        <row r="9491">
          <cell r="A9491" t="str">
            <v>Tb927.10.1120</v>
          </cell>
          <cell r="B9491">
            <v>0.34451275104918799</v>
          </cell>
        </row>
        <row r="9492">
          <cell r="A9492" t="str">
            <v>Tb927.10.13180</v>
          </cell>
          <cell r="B9492">
            <v>-0.140761014174589</v>
          </cell>
        </row>
        <row r="9493">
          <cell r="A9493" t="str">
            <v>Tb927.9.10490</v>
          </cell>
          <cell r="B9493">
            <v>2.22936347208476E-2</v>
          </cell>
        </row>
        <row r="9494">
          <cell r="A9494" t="str">
            <v>Tb927.8.3710</v>
          </cell>
          <cell r="B9494">
            <v>-0.17598972852195699</v>
          </cell>
        </row>
        <row r="9495">
          <cell r="A9495" t="str">
            <v>Tb927.7.4340</v>
          </cell>
          <cell r="B9495">
            <v>-0.38589032562663</v>
          </cell>
        </row>
        <row r="9496">
          <cell r="A9496" t="str">
            <v>Tb927.11.17870</v>
          </cell>
          <cell r="B9496">
            <v>-8.87719740956186E-2</v>
          </cell>
        </row>
        <row r="9497">
          <cell r="A9497" t="str">
            <v>Tb927.11.17860</v>
          </cell>
          <cell r="B9497">
            <v>-0.13688280852807</v>
          </cell>
        </row>
        <row r="9498">
          <cell r="A9498" t="str">
            <v>Tb927.11.18900.1-p1-CDS1</v>
          </cell>
          <cell r="B9498">
            <v>0.66724885553269198</v>
          </cell>
        </row>
        <row r="9499">
          <cell r="A9499" t="str">
            <v>Tb927.11.7270</v>
          </cell>
          <cell r="B9499">
            <v>0.77328074958668502</v>
          </cell>
        </row>
        <row r="9500">
          <cell r="A9500" t="str">
            <v>Tb11.v5.0656.1-p1-CDS1</v>
          </cell>
          <cell r="B9500">
            <v>0.70770257525923796</v>
          </cell>
        </row>
        <row r="9501">
          <cell r="A9501" t="str">
            <v>Tb927.11.12290</v>
          </cell>
          <cell r="B9501">
            <v>-0.22009496480493501</v>
          </cell>
        </row>
        <row r="9502">
          <cell r="A9502" t="str">
            <v>Tb927.3.1140</v>
          </cell>
          <cell r="B9502">
            <v>-0.23271797029873101</v>
          </cell>
        </row>
        <row r="9503">
          <cell r="A9503" t="str">
            <v>Tb11.v5.0519.1-p1-CDS1</v>
          </cell>
          <cell r="B9503">
            <v>0.29457616602890002</v>
          </cell>
        </row>
        <row r="9504">
          <cell r="A9504" t="str">
            <v>Tb927.9.9860</v>
          </cell>
          <cell r="B9504">
            <v>-0.43109385313984899</v>
          </cell>
        </row>
        <row r="9505">
          <cell r="A9505" t="str">
            <v>Tb927.9.4290</v>
          </cell>
          <cell r="B9505">
            <v>-0.199798872953066</v>
          </cell>
        </row>
        <row r="9506">
          <cell r="A9506" t="str">
            <v>Tb927.9.10640</v>
          </cell>
          <cell r="B9506">
            <v>-0.11783756609423</v>
          </cell>
        </row>
        <row r="9507">
          <cell r="A9507" t="str">
            <v>Tb927.7.150</v>
          </cell>
          <cell r="B9507">
            <v>0.47186799286259201</v>
          </cell>
        </row>
        <row r="9508">
          <cell r="A9508" t="str">
            <v>Tb927.5.5410.1-p1-CDS1</v>
          </cell>
          <cell r="B9508">
            <v>9.1914132364632598E-2</v>
          </cell>
        </row>
        <row r="9509">
          <cell r="A9509" t="str">
            <v>Tb927.5.1090</v>
          </cell>
          <cell r="B9509">
            <v>0.23672395795385501</v>
          </cell>
        </row>
        <row r="9510">
          <cell r="A9510" t="str">
            <v>Tb927.10.8960</v>
          </cell>
          <cell r="B9510">
            <v>0.18207496439236501</v>
          </cell>
        </row>
        <row r="9511">
          <cell r="A9511" t="str">
            <v>Tb927.6.5120</v>
          </cell>
          <cell r="B9511">
            <v>0.37321792978489099</v>
          </cell>
        </row>
        <row r="9512">
          <cell r="A9512" t="str">
            <v>Tb927.8.590</v>
          </cell>
          <cell r="B9512">
            <v>-0.119164954368308</v>
          </cell>
        </row>
        <row r="9513">
          <cell r="A9513" t="str">
            <v>Tb927.2.2830</v>
          </cell>
          <cell r="B9513">
            <v>-0.27040628400113598</v>
          </cell>
        </row>
        <row r="9514">
          <cell r="A9514" t="str">
            <v>Tb927.10.3390</v>
          </cell>
          <cell r="B9514">
            <v>7.04970343846201E-2</v>
          </cell>
        </row>
        <row r="9515">
          <cell r="A9515" t="str">
            <v>Tb927.11.7420</v>
          </cell>
          <cell r="B9515">
            <v>-0.145816315096676</v>
          </cell>
        </row>
        <row r="9516">
          <cell r="A9516" t="str">
            <v>Tb11.v5.0133.1-p1-CDS1</v>
          </cell>
          <cell r="B9516">
            <v>0.43881902505381098</v>
          </cell>
        </row>
        <row r="9517">
          <cell r="A9517" t="str">
            <v>Tb927.8.5980</v>
          </cell>
          <cell r="B9517">
            <v>-0.139839538985809</v>
          </cell>
        </row>
        <row r="9518">
          <cell r="A9518" t="str">
            <v>Tb927.10.8050</v>
          </cell>
          <cell r="B9518">
            <v>-0.29402680096124301</v>
          </cell>
        </row>
        <row r="9519">
          <cell r="A9519" t="str">
            <v>Tb927.7.5550.1</v>
          </cell>
          <cell r="B9519">
            <v>-0.41529223305765101</v>
          </cell>
        </row>
        <row r="9520">
          <cell r="A9520" t="str">
            <v>Tb927.9.4440</v>
          </cell>
          <cell r="B9520">
            <v>-0.18839081833517199</v>
          </cell>
        </row>
        <row r="9521">
          <cell r="A9521" t="str">
            <v>Tb927.10.12700</v>
          </cell>
          <cell r="B9521">
            <v>0.101862229803521</v>
          </cell>
        </row>
        <row r="9522">
          <cell r="A9522" t="str">
            <v>Tb927.8.5070</v>
          </cell>
          <cell r="B9522">
            <v>0.28946823179064302</v>
          </cell>
        </row>
        <row r="9523">
          <cell r="A9523" t="str">
            <v>Tb927.9.9100</v>
          </cell>
          <cell r="B9523">
            <v>4.1338070159032597E-2</v>
          </cell>
        </row>
        <row r="9524">
          <cell r="A9524" t="str">
            <v>Tb11.v4.0044.1-p1-CDS1</v>
          </cell>
          <cell r="B9524">
            <v>0.49039783930695102</v>
          </cell>
        </row>
        <row r="9525">
          <cell r="A9525" t="str">
            <v>Tb927.4.2780</v>
          </cell>
          <cell r="B9525">
            <v>3.7410646497209203E-2</v>
          </cell>
        </row>
        <row r="9526">
          <cell r="A9526" t="str">
            <v>CDS_mVSG531</v>
          </cell>
          <cell r="B9526">
            <v>0.56290504530311702</v>
          </cell>
        </row>
        <row r="9527">
          <cell r="A9527" t="str">
            <v>Tb927.5.1240</v>
          </cell>
          <cell r="B9527">
            <v>-7.6642230677012493E-2</v>
          </cell>
        </row>
        <row r="9528">
          <cell r="A9528" t="str">
            <v>Tb927.10.3540</v>
          </cell>
          <cell r="B9528">
            <v>0.75410245507748597</v>
          </cell>
        </row>
        <row r="9529">
          <cell r="A9529" t="str">
            <v>Tb11.v5.0917.1-p1-CDS1</v>
          </cell>
          <cell r="B9529">
            <v>0.81511316038294801</v>
          </cell>
        </row>
        <row r="9530">
          <cell r="A9530" t="str">
            <v>Tb927.10.8200</v>
          </cell>
          <cell r="B9530">
            <v>-8.4168522612138502E-2</v>
          </cell>
        </row>
        <row r="9531">
          <cell r="A9531" t="str">
            <v>Tb927.7.1190</v>
          </cell>
          <cell r="B9531">
            <v>4.3136300650247601E-2</v>
          </cell>
        </row>
        <row r="9532">
          <cell r="A9532" t="str">
            <v>Tb927.8.5220</v>
          </cell>
          <cell r="B9532">
            <v>-0.19926301434118299</v>
          </cell>
        </row>
        <row r="9533">
          <cell r="A9533" t="str">
            <v>Tb927.8.1945</v>
          </cell>
          <cell r="B9533">
            <v>-0.52670902325038904</v>
          </cell>
        </row>
        <row r="9534">
          <cell r="A9534" t="str">
            <v>Tb927.11.9690</v>
          </cell>
          <cell r="B9534">
            <v>-8.0069871661724898E-2</v>
          </cell>
        </row>
        <row r="9535">
          <cell r="A9535" t="str">
            <v>Tb927.3.3560</v>
          </cell>
          <cell r="B9535">
            <v>-7.6325905344862E-2</v>
          </cell>
        </row>
        <row r="9536">
          <cell r="A9536" t="str">
            <v>Tb927.4.2020</v>
          </cell>
          <cell r="B9536">
            <v>-0.24068182200730701</v>
          </cell>
        </row>
        <row r="9537">
          <cell r="A9537" t="str">
            <v>Tb927.4.910.2</v>
          </cell>
          <cell r="B9537">
            <v>-0.13551473465092001</v>
          </cell>
        </row>
        <row r="9538">
          <cell r="A9538" t="str">
            <v>Tb927.6.2880</v>
          </cell>
          <cell r="B9538">
            <v>-0.25696244188953299</v>
          </cell>
        </row>
        <row r="9539">
          <cell r="A9539" t="str">
            <v>Tb927.7.1340</v>
          </cell>
          <cell r="B9539">
            <v>-0.100390485828687</v>
          </cell>
        </row>
        <row r="9540">
          <cell r="A9540" t="str">
            <v>Tb927.9.12150</v>
          </cell>
          <cell r="B9540">
            <v>-0.13123135227337199</v>
          </cell>
        </row>
        <row r="9541">
          <cell r="A9541" t="str">
            <v>Tb927.11.9840</v>
          </cell>
          <cell r="B9541">
            <v>-0.80577994240984696</v>
          </cell>
        </row>
        <row r="9542">
          <cell r="A9542" t="str">
            <v>Tb927.7.6000</v>
          </cell>
          <cell r="B9542">
            <v>-0.17368851531500701</v>
          </cell>
        </row>
        <row r="9543">
          <cell r="A9543" t="str">
            <v>Tb927.11.4270</v>
          </cell>
          <cell r="B9543">
            <v>0.281531478724655</v>
          </cell>
        </row>
        <row r="9544">
          <cell r="A9544" t="str">
            <v>Tb927.3.3710</v>
          </cell>
          <cell r="B9544">
            <v>-0.17462386562978199</v>
          </cell>
        </row>
        <row r="9545">
          <cell r="A9545" t="str">
            <v>Tb927.6.950</v>
          </cell>
          <cell r="B9545">
            <v>7.2003727216474897E-2</v>
          </cell>
        </row>
        <row r="9546">
          <cell r="A9546" t="str">
            <v>Tb927.2.4340</v>
          </cell>
          <cell r="B9546">
            <v>0.13450278024907</v>
          </cell>
        </row>
        <row r="9547">
          <cell r="A9547" t="str">
            <v>Tb927.8.7490</v>
          </cell>
          <cell r="B9547">
            <v>8.9050467667759106E-2</v>
          </cell>
        </row>
        <row r="9548">
          <cell r="A9548" t="str">
            <v>Tb927.5.3660</v>
          </cell>
          <cell r="B9548">
            <v>-0.23263630231653601</v>
          </cell>
        </row>
        <row r="9549">
          <cell r="A9549" t="str">
            <v>Tb927.6.2120</v>
          </cell>
          <cell r="B9549">
            <v>-0.23691678582574</v>
          </cell>
        </row>
        <row r="9550">
          <cell r="A9550" t="str">
            <v>Tb927.10.160.2</v>
          </cell>
          <cell r="B9550">
            <v>-0.86781359115898704</v>
          </cell>
        </row>
        <row r="9551">
          <cell r="A9551" t="str">
            <v>Tb927.4.4290</v>
          </cell>
          <cell r="B9551">
            <v>0.31527512338749297</v>
          </cell>
        </row>
        <row r="9552">
          <cell r="A9552" t="str">
            <v>Tb11.v5.0465.1-p1-CDS1</v>
          </cell>
          <cell r="B9552">
            <v>0.47174888929366898</v>
          </cell>
        </row>
        <row r="9553">
          <cell r="A9553" t="str">
            <v>Tb11.v5.0328.1-p1-CDS1</v>
          </cell>
          <cell r="B9553">
            <v>0.37216102112712501</v>
          </cell>
        </row>
        <row r="9554">
          <cell r="A9554" t="str">
            <v>Tb927.10.5050</v>
          </cell>
          <cell r="B9554">
            <v>0.17143100753612001</v>
          </cell>
        </row>
        <row r="9555">
          <cell r="A9555" t="str">
            <v>Tb11.v5.0203.1-p1-CDS1</v>
          </cell>
          <cell r="B9555">
            <v>0.40604333986834401</v>
          </cell>
        </row>
        <row r="9556">
          <cell r="A9556" t="str">
            <v>Tb927.8.7640</v>
          </cell>
          <cell r="B9556">
            <v>-0.17570189222962099</v>
          </cell>
        </row>
        <row r="9557">
          <cell r="A9557" t="str">
            <v>Tb927.1.5120</v>
          </cell>
          <cell r="B9557">
            <v>-0.55060641082064798</v>
          </cell>
        </row>
        <row r="9558">
          <cell r="A9558" t="str">
            <v>Tb927.8.2070</v>
          </cell>
          <cell r="B9558">
            <v>-8.48714950088395E-3</v>
          </cell>
        </row>
        <row r="9559">
          <cell r="A9559" t="str">
            <v>Tb927.9.6100</v>
          </cell>
          <cell r="B9559">
            <v>0.19641037780715001</v>
          </cell>
        </row>
        <row r="9560">
          <cell r="A9560" t="str">
            <v>Tb927.4.4440</v>
          </cell>
          <cell r="B9560">
            <v>0.150352767067504</v>
          </cell>
        </row>
        <row r="9561">
          <cell r="A9561" t="str">
            <v>Tb927.11.760</v>
          </cell>
          <cell r="B9561">
            <v>-0.27537682660827201</v>
          </cell>
        </row>
        <row r="9562">
          <cell r="A9562" t="str">
            <v>Tb927.3.5070</v>
          </cell>
          <cell r="B9562">
            <v>-0.12493762120322099</v>
          </cell>
        </row>
        <row r="9563">
          <cell r="A9563" t="str">
            <v>Tb927.6.340</v>
          </cell>
          <cell r="B9563">
            <v>-0.116597640136964</v>
          </cell>
        </row>
        <row r="9564">
          <cell r="A9564" t="str">
            <v>Tb927.11.770.2</v>
          </cell>
          <cell r="B9564">
            <v>0.13844486167425801</v>
          </cell>
        </row>
        <row r="9565">
          <cell r="A9565" t="str">
            <v>Tb927.7.3760</v>
          </cell>
          <cell r="B9565">
            <v>-0.150426293777153</v>
          </cell>
        </row>
        <row r="9566">
          <cell r="A9566" t="str">
            <v>Tb927.9.14570</v>
          </cell>
          <cell r="B9566">
            <v>-0.153872849955172</v>
          </cell>
        </row>
        <row r="9567">
          <cell r="A9567" t="str">
            <v>Tb927.11.20200</v>
          </cell>
          <cell r="B9567">
            <v>-0.13657852384177599</v>
          </cell>
        </row>
        <row r="9568">
          <cell r="A9568" t="str">
            <v>Tb927.1.2070</v>
          </cell>
          <cell r="B9568">
            <v>-1.0452345946408601</v>
          </cell>
        </row>
        <row r="9569">
          <cell r="A9569" t="str">
            <v>Tb927.6.4390</v>
          </cell>
          <cell r="B9569">
            <v>0.22630095933574501</v>
          </cell>
        </row>
        <row r="9570">
          <cell r="A9570" t="str">
            <v>Tb927.11.6690</v>
          </cell>
          <cell r="B9570">
            <v>-0.13980265866549599</v>
          </cell>
        </row>
        <row r="9571">
          <cell r="A9571" t="str">
            <v>Tb927.11.910</v>
          </cell>
          <cell r="B9571">
            <v>-0.22965956052383399</v>
          </cell>
        </row>
        <row r="9572">
          <cell r="A9572" t="str">
            <v>Tb11.v5.0863.1-p1-CDS1</v>
          </cell>
          <cell r="B9572">
            <v>0.488007385538134</v>
          </cell>
        </row>
        <row r="9573">
          <cell r="A9573" t="str">
            <v>Tb927.3.5220</v>
          </cell>
          <cell r="B9573">
            <v>-0.112165283844758</v>
          </cell>
        </row>
        <row r="9574">
          <cell r="A9574" t="str">
            <v>Tb927.10.11970</v>
          </cell>
          <cell r="B9574">
            <v>-0.15650836445132099</v>
          </cell>
        </row>
        <row r="9575">
          <cell r="A9575" t="str">
            <v>Tb11.v5.0601.1-p1-CDS1</v>
          </cell>
          <cell r="B9575">
            <v>1.0689470920756301</v>
          </cell>
        </row>
        <row r="9576">
          <cell r="A9576" t="str">
            <v>Tb927.9.8370</v>
          </cell>
          <cell r="B9576">
            <v>-9.6629778447141296E-2</v>
          </cell>
        </row>
        <row r="9577">
          <cell r="A9577" t="str">
            <v>Tb927.6.4540</v>
          </cell>
          <cell r="B9577">
            <v>0.119848775295065</v>
          </cell>
        </row>
        <row r="9578">
          <cell r="A9578" t="str">
            <v>Tb927.1.30</v>
          </cell>
          <cell r="B9578">
            <v>0.62124126358655296</v>
          </cell>
        </row>
        <row r="9579">
          <cell r="A9579" t="str">
            <v>Tb927.1.2880</v>
          </cell>
          <cell r="B9579">
            <v>0.29020126370077698</v>
          </cell>
        </row>
        <row r="9580">
          <cell r="A9580" t="str">
            <v>Tb927.10.7470</v>
          </cell>
          <cell r="B9580">
            <v>-0.45265720005066601</v>
          </cell>
        </row>
        <row r="9581">
          <cell r="A9581" t="str">
            <v>Tb927.8.4490</v>
          </cell>
          <cell r="B9581">
            <v>0.44617652425175403</v>
          </cell>
        </row>
        <row r="9582">
          <cell r="A9582" t="str">
            <v>Tb927.9.8520</v>
          </cell>
          <cell r="B9582">
            <v>-0.46867302626389801</v>
          </cell>
        </row>
        <row r="9583">
          <cell r="A9583" t="str">
            <v>Tb927.2.6000</v>
          </cell>
          <cell r="B9583">
            <v>-0.18270272515663799</v>
          </cell>
        </row>
        <row r="9584">
          <cell r="A9584" t="str">
            <v>Tb927.1.490</v>
          </cell>
          <cell r="B9584">
            <v>-0.29715900472357498</v>
          </cell>
        </row>
        <row r="9585">
          <cell r="A9585" t="str">
            <v>Tb927.10.11210</v>
          </cell>
          <cell r="B9585">
            <v>-0.18007530132813299</v>
          </cell>
        </row>
        <row r="9586">
          <cell r="A9586" t="str">
            <v>Tb927.4.1290</v>
          </cell>
          <cell r="B9586">
            <v>5.22215196644637E-2</v>
          </cell>
        </row>
        <row r="9587">
          <cell r="A9587" t="str">
            <v>Tb927.11.10320</v>
          </cell>
          <cell r="B9587">
            <v>0.114713652366635</v>
          </cell>
        </row>
        <row r="9588">
          <cell r="A9588" t="str">
            <v>Tb927.1.2120</v>
          </cell>
          <cell r="B9588">
            <v>-9.9578214189035105E-2</v>
          </cell>
        </row>
        <row r="9589">
          <cell r="A9589" t="str">
            <v>Tb927.5.320</v>
          </cell>
          <cell r="B9589">
            <v>0.75216480108803796</v>
          </cell>
        </row>
        <row r="9590">
          <cell r="A9590" t="str">
            <v>Tb927.7.5270</v>
          </cell>
          <cell r="B9590">
            <v>-0.16332710617733801</v>
          </cell>
        </row>
        <row r="9591">
          <cell r="A9591" t="str">
            <v>Tb927.11.17140</v>
          </cell>
          <cell r="B9591">
            <v>-8.3411625462784505E-3</v>
          </cell>
        </row>
        <row r="9592">
          <cell r="A9592" t="str">
            <v>Tb927.10.890</v>
          </cell>
          <cell r="B9592">
            <v>4.8001223256380003E-2</v>
          </cell>
        </row>
        <row r="9593">
          <cell r="A9593" t="str">
            <v>Tb927.3.2070</v>
          </cell>
          <cell r="B9593">
            <v>-9.70665977613175E-2</v>
          </cell>
        </row>
        <row r="9594">
          <cell r="A9594" t="str">
            <v>Tb11.v5.0274.1-p1-CDS1</v>
          </cell>
          <cell r="B9594">
            <v>0.80782249812278595</v>
          </cell>
        </row>
        <row r="9595">
          <cell r="A9595" t="str">
            <v>Tb927.10.7550.2</v>
          </cell>
          <cell r="B9595">
            <v>-8.3591135136959899E-2</v>
          </cell>
        </row>
        <row r="9596">
          <cell r="A9596" t="str">
            <v>Tb927.6.1390</v>
          </cell>
          <cell r="B9596">
            <v>-0.346484760341151</v>
          </cell>
        </row>
        <row r="9597">
          <cell r="A9597" t="str">
            <v>Tb927.9.500</v>
          </cell>
          <cell r="B9597">
            <v>0</v>
          </cell>
        </row>
        <row r="9598">
          <cell r="A9598" t="str">
            <v>Tb927.10.9890</v>
          </cell>
          <cell r="B9598">
            <v>-0.15534009718087499</v>
          </cell>
        </row>
        <row r="9599">
          <cell r="A9599" t="str">
            <v>Tb927.11.8350</v>
          </cell>
          <cell r="B9599">
            <v>-6.8989646803425106E-2</v>
          </cell>
        </row>
        <row r="9600">
          <cell r="A9600" t="str">
            <v>Tb927.10.130</v>
          </cell>
          <cell r="B9600">
            <v>0.41778735772757902</v>
          </cell>
        </row>
        <row r="9601">
          <cell r="A9601" t="str">
            <v>Tb927.9.5370</v>
          </cell>
          <cell r="B9601">
            <v>-5.9618575757765101E-2</v>
          </cell>
        </row>
        <row r="9602">
          <cell r="A9602" t="str">
            <v>Tb927.10.13630</v>
          </cell>
          <cell r="B9602">
            <v>-2.4139433167761199E-2</v>
          </cell>
        </row>
        <row r="9603">
          <cell r="A9603" t="str">
            <v>Tb927.5.2170</v>
          </cell>
          <cell r="B9603">
            <v>0.102682416796482</v>
          </cell>
        </row>
        <row r="9604">
          <cell r="A9604" t="str">
            <v>Tb11.v5.0672.1-p1-CDS1</v>
          </cell>
          <cell r="B9604">
            <v>0.57568064961018095</v>
          </cell>
        </row>
        <row r="9605">
          <cell r="A9605" t="str">
            <v>Tb927.1.4540</v>
          </cell>
          <cell r="B9605">
            <v>1.3278902400228401</v>
          </cell>
        </row>
        <row r="9606">
          <cell r="A9606" t="str">
            <v>Tb927.10.9130</v>
          </cell>
          <cell r="B9606">
            <v>-0.23306647908037401</v>
          </cell>
        </row>
        <row r="9607">
          <cell r="A9607" t="str">
            <v>Tb11.v5.0410.1-p1-CDS1</v>
          </cell>
          <cell r="B9607">
            <v>0.63616785887329197</v>
          </cell>
        </row>
        <row r="9608">
          <cell r="A9608" t="str">
            <v>Tb927.2.3000</v>
          </cell>
          <cell r="B9608">
            <v>-8.3190502712960704E-2</v>
          </cell>
        </row>
        <row r="9609">
          <cell r="A9609" t="str">
            <v>Tb927.6.4930.2</v>
          </cell>
          <cell r="B9609">
            <v>-1.6312353907736599E-2</v>
          </cell>
        </row>
        <row r="9610">
          <cell r="A9610" t="str">
            <v>Tb927.8.6150</v>
          </cell>
          <cell r="B9610">
            <v>0.53845534316935595</v>
          </cell>
        </row>
        <row r="9611">
          <cell r="A9611" t="str">
            <v>Tb927.3.4490</v>
          </cell>
          <cell r="B9611">
            <v>-9.2060925051871204E-2</v>
          </cell>
        </row>
        <row r="9612">
          <cell r="A9612" t="str">
            <v>Tb927.4.450</v>
          </cell>
          <cell r="B9612">
            <v>-0.102496233956255</v>
          </cell>
        </row>
        <row r="9613">
          <cell r="A9613" t="str">
            <v>Tb927.6.130</v>
          </cell>
          <cell r="B9613">
            <v>-0.34202123026650399</v>
          </cell>
        </row>
        <row r="9614">
          <cell r="A9614" t="str">
            <v>Tb927.2.5270</v>
          </cell>
          <cell r="B9614">
            <v>-0.13521023035708901</v>
          </cell>
        </row>
        <row r="9615">
          <cell r="A9615" t="str">
            <v>Tb927.10.10480</v>
          </cell>
          <cell r="B9615">
            <v>2.1525165132392998</v>
          </cell>
        </row>
        <row r="9616">
          <cell r="A9616" t="str">
            <v>Tb927.1.1390</v>
          </cell>
          <cell r="B9616">
            <v>0.31913576167151497</v>
          </cell>
        </row>
        <row r="9617">
          <cell r="A9617" t="str">
            <v>Tb927.10.10630</v>
          </cell>
          <cell r="B9617">
            <v>-0.20645004940300599</v>
          </cell>
        </row>
        <row r="9618">
          <cell r="A9618" t="str">
            <v>Tb927.5.4970</v>
          </cell>
          <cell r="B9618">
            <v>0.32312665473720698</v>
          </cell>
        </row>
        <row r="9619">
          <cell r="A9619" t="str">
            <v>Tb927.4.5370</v>
          </cell>
          <cell r="B9619">
            <v>-0.189938694510877</v>
          </cell>
        </row>
        <row r="9620">
          <cell r="A9620" t="str">
            <v>Tb927.3.4870.1</v>
          </cell>
          <cell r="B9620">
            <v>-0.49190308756419798</v>
          </cell>
        </row>
        <row r="9621">
          <cell r="A9621" t="str">
            <v>Tb927.11.4720</v>
          </cell>
          <cell r="B9621">
            <v>0.190196421480751</v>
          </cell>
        </row>
        <row r="9622">
          <cell r="A9622" t="str">
            <v>Tb927.11.14400</v>
          </cell>
          <cell r="B9622">
            <v>-9.6041865150404096E-2</v>
          </cell>
        </row>
        <row r="9623">
          <cell r="A9623" t="str">
            <v>Tb927.7.260</v>
          </cell>
          <cell r="B9623">
            <v>-2.51534606209739E-2</v>
          </cell>
        </row>
        <row r="9624">
          <cell r="A9624" t="str">
            <v>Tb427.BES51.12</v>
          </cell>
          <cell r="B9624">
            <v>0.30385778934978902</v>
          </cell>
        </row>
        <row r="9625">
          <cell r="A9625" t="str">
            <v>Tb427.BES51.11</v>
          </cell>
          <cell r="B9625">
            <v>-0.53684258046814204</v>
          </cell>
        </row>
        <row r="9626">
          <cell r="A9626" t="str">
            <v>Tb427.BES51.10</v>
          </cell>
          <cell r="B9626">
            <v>-0.26335550997405699</v>
          </cell>
        </row>
        <row r="9627">
          <cell r="A9627" t="str">
            <v>Tb927.7.410</v>
          </cell>
          <cell r="B9627">
            <v>0.81068636040608</v>
          </cell>
        </row>
        <row r="9628">
          <cell r="A9628" t="str">
            <v>Tb927.10.12140</v>
          </cell>
          <cell r="B9628">
            <v>-0.18200033682845501</v>
          </cell>
        </row>
        <row r="9629">
          <cell r="A9629" t="str">
            <v>Tb927.11.16820</v>
          </cell>
          <cell r="B9629">
            <v>-0.17690318192790599</v>
          </cell>
        </row>
        <row r="9630">
          <cell r="A9630" t="str">
            <v>Tb927.1.3050</v>
          </cell>
          <cell r="B9630">
            <v>-0.118819714971964</v>
          </cell>
        </row>
        <row r="9631">
          <cell r="A9631" t="str">
            <v>Tb927.11.11250</v>
          </cell>
          <cell r="B9631">
            <v>0.14625656858432601</v>
          </cell>
        </row>
        <row r="9632">
          <cell r="A9632" t="str">
            <v>Tb927.3.2030.1</v>
          </cell>
          <cell r="B9632">
            <v>0.492458703743894</v>
          </cell>
        </row>
        <row r="9633">
          <cell r="A9633" t="str">
            <v>Tb927.11.1720</v>
          </cell>
          <cell r="B9633">
            <v>-0.23259971550293401</v>
          </cell>
        </row>
        <row r="9634">
          <cell r="A9634" t="str">
            <v>Tb927.10.7920</v>
          </cell>
          <cell r="B9634">
            <v>0.39725560844193197</v>
          </cell>
        </row>
        <row r="9635">
          <cell r="A9635" t="str">
            <v>Tb927.11.19220</v>
          </cell>
          <cell r="B9635">
            <v>0.20131613165978199</v>
          </cell>
        </row>
        <row r="9636">
          <cell r="A9636" t="str">
            <v>Tb927.11.11400</v>
          </cell>
          <cell r="B9636">
            <v>0.46172576248042002</v>
          </cell>
        </row>
        <row r="9637">
          <cell r="A9637" t="str">
            <v>Tb927.8.4940</v>
          </cell>
          <cell r="B9637">
            <v>-7.1993708804837797E-2</v>
          </cell>
        </row>
        <row r="9638">
          <cell r="A9638" t="str">
            <v>Tb927.9.3400</v>
          </cell>
          <cell r="B9638">
            <v>-0.16991995063001</v>
          </cell>
        </row>
        <row r="9639">
          <cell r="A9639" t="str">
            <v>Tb927.10.2500</v>
          </cell>
          <cell r="B9639">
            <v>0.151271415028533</v>
          </cell>
        </row>
        <row r="9640">
          <cell r="A9640" t="str">
            <v>Tb927.10.14560</v>
          </cell>
          <cell r="B9640">
            <v>0.49213570901583298</v>
          </cell>
        </row>
        <row r="9641">
          <cell r="A9641" t="str">
            <v>Tb927.9.11870</v>
          </cell>
          <cell r="B9641">
            <v>0.16007155635252401</v>
          </cell>
        </row>
        <row r="9642">
          <cell r="A9642" t="str">
            <v>Tb927.3.5890</v>
          </cell>
          <cell r="B9642">
            <v>0.29458924567207401</v>
          </cell>
        </row>
        <row r="9643">
          <cell r="A9643" t="str">
            <v>Tb927.7.5720</v>
          </cell>
          <cell r="B9643">
            <v>-0.379924836348638</v>
          </cell>
        </row>
        <row r="9644">
          <cell r="A9644" t="str">
            <v>Tb927.11.3990</v>
          </cell>
          <cell r="B9644">
            <v>-7.4920581113909201E-3</v>
          </cell>
        </row>
        <row r="9645">
          <cell r="A9645" t="str">
            <v>Tb927.11.13670</v>
          </cell>
          <cell r="B9645">
            <v>-0.18739177067471399</v>
          </cell>
        </row>
        <row r="9646">
          <cell r="A9646" t="str">
            <v>Tb927.6.540</v>
          </cell>
          <cell r="B9646">
            <v>1.19347166409359E-2</v>
          </cell>
        </row>
        <row r="9647">
          <cell r="A9647" t="str">
            <v>Tb927.10.14710</v>
          </cell>
          <cell r="B9647">
            <v>0.58492849366363597</v>
          </cell>
        </row>
        <row r="9648">
          <cell r="A9648" t="str">
            <v>Tb927.6.1840</v>
          </cell>
          <cell r="B9648">
            <v>-0.227750506156747</v>
          </cell>
        </row>
        <row r="9649">
          <cell r="A9649" t="str">
            <v>Tb11.v5.0868.1-p1-CDS1</v>
          </cell>
          <cell r="B9649">
            <v>0.88337714399140799</v>
          </cell>
        </row>
        <row r="9650">
          <cell r="A9650" t="str">
            <v>Tb927.9.11110</v>
          </cell>
          <cell r="B9650">
            <v>0.13369611004222401</v>
          </cell>
        </row>
        <row r="9651">
          <cell r="A9651" t="str">
            <v>Tb11.v5.0606.1-p1-CDS1</v>
          </cell>
          <cell r="B9651">
            <v>-0.106312094651439</v>
          </cell>
        </row>
        <row r="9652">
          <cell r="A9652" t="str">
            <v>Tb927.10.4770</v>
          </cell>
          <cell r="B9652">
            <v>2.85443160889562E-2</v>
          </cell>
        </row>
        <row r="9653">
          <cell r="A9653" t="str">
            <v>Tb927.11.8800</v>
          </cell>
          <cell r="B9653">
            <v>-0.11798469390474201</v>
          </cell>
        </row>
        <row r="9654">
          <cell r="A9654" t="str">
            <v>Tb927.11.13820</v>
          </cell>
          <cell r="B9654">
            <v>6.2393828018541202E-2</v>
          </cell>
        </row>
        <row r="9655">
          <cell r="A9655" t="str">
            <v>Tb927.11.19190</v>
          </cell>
          <cell r="B9655">
            <v>0.39043498250258701</v>
          </cell>
        </row>
        <row r="9656">
          <cell r="A9656" t="str">
            <v>Tb927.11.3230</v>
          </cell>
          <cell r="B9656">
            <v>-0.68390564838715495</v>
          </cell>
        </row>
        <row r="9657">
          <cell r="A9657" t="str">
            <v>Tb927.5.4760</v>
          </cell>
          <cell r="B9657">
            <v>-0.202034787868664</v>
          </cell>
        </row>
        <row r="9658">
          <cell r="A9658" t="str">
            <v>Tb927.8.1790</v>
          </cell>
          <cell r="B9658">
            <v>0.14605738199100099</v>
          </cell>
        </row>
        <row r="9659">
          <cell r="A9659" t="str">
            <v>Tb927.5.2620</v>
          </cell>
          <cell r="B9659">
            <v>-0.27636808736810098</v>
          </cell>
        </row>
        <row r="9660">
          <cell r="A9660" t="str">
            <v>Tb927.11.350</v>
          </cell>
          <cell r="B9660">
            <v>-0.124248113146708</v>
          </cell>
        </row>
        <row r="9661">
          <cell r="A9661" t="str">
            <v>Tb927.10.4920</v>
          </cell>
          <cell r="B9661">
            <v>-0.55744622866916904</v>
          </cell>
        </row>
        <row r="9662">
          <cell r="A9662" t="str">
            <v>Tb927.9.320</v>
          </cell>
          <cell r="B9662">
            <v>-0.150521411383922</v>
          </cell>
        </row>
        <row r="9663">
          <cell r="A9663" t="str">
            <v>Tb927.8.1940</v>
          </cell>
          <cell r="B9663">
            <v>-0.56497356359658002</v>
          </cell>
        </row>
        <row r="9664">
          <cell r="A9664" t="str">
            <v>Tb927.10.4010</v>
          </cell>
          <cell r="B9664">
            <v>0.45249372214361799</v>
          </cell>
        </row>
        <row r="9665">
          <cell r="A9665" t="str">
            <v>Tb927.10.16070</v>
          </cell>
          <cell r="B9665">
            <v>0.25652623700444799</v>
          </cell>
        </row>
        <row r="9666">
          <cell r="A9666" t="str">
            <v>Tb927.8.6600</v>
          </cell>
          <cell r="B9666">
            <v>-0.49037633887788401</v>
          </cell>
        </row>
        <row r="9667">
          <cell r="A9667" t="str">
            <v>Tb927.8.1030</v>
          </cell>
          <cell r="B9667">
            <v>0.42164090323704101</v>
          </cell>
        </row>
        <row r="9668">
          <cell r="A9668" t="str">
            <v>Tb927.3.4940</v>
          </cell>
          <cell r="B9668">
            <v>-0.13350979986210901</v>
          </cell>
        </row>
        <row r="9669">
          <cell r="A9669" t="str">
            <v>Tb927.4.3400</v>
          </cell>
          <cell r="B9669">
            <v>-0.21849153676587599</v>
          </cell>
        </row>
        <row r="9670">
          <cell r="A9670" t="str">
            <v>Tb927.11.15180</v>
          </cell>
          <cell r="B9670">
            <v>-0.120272437900525</v>
          </cell>
        </row>
        <row r="9671">
          <cell r="A9671" t="str">
            <v>Tb927.10.11560</v>
          </cell>
          <cell r="B9671">
            <v>7.9908219315215304E-3</v>
          </cell>
        </row>
        <row r="9672">
          <cell r="A9672" t="str">
            <v>Tb427.BES28.9</v>
          </cell>
          <cell r="B9672">
            <v>0.273200666408348</v>
          </cell>
        </row>
        <row r="9673">
          <cell r="A9673" t="str">
            <v>Tb427.BES28.8</v>
          </cell>
          <cell r="B9673">
            <v>0.296274938176734</v>
          </cell>
        </row>
        <row r="9674">
          <cell r="A9674" t="str">
            <v>Tb427.BES28.7</v>
          </cell>
          <cell r="B9674">
            <v>-0.17923625081588501</v>
          </cell>
        </row>
        <row r="9675">
          <cell r="A9675" t="str">
            <v>Tb927.4.900</v>
          </cell>
          <cell r="B9675">
            <v>-0.41765018027495299</v>
          </cell>
        </row>
        <row r="9676">
          <cell r="A9676" t="str">
            <v>Tb427.BES28.6</v>
          </cell>
          <cell r="B9676">
            <v>0.17450853490549101</v>
          </cell>
        </row>
        <row r="9677">
          <cell r="A9677" t="str">
            <v>Tb927.11.18660.1-p1-CDS1</v>
          </cell>
          <cell r="B9677">
            <v>0.31755454343131201</v>
          </cell>
        </row>
        <row r="9678">
          <cell r="A9678" t="str">
            <v>Tb927.10.16220</v>
          </cell>
          <cell r="B9678">
            <v>1.1787028721220001</v>
          </cell>
        </row>
        <row r="9679">
          <cell r="A9679" t="str">
            <v>Tb427.BES28.5</v>
          </cell>
          <cell r="B9679">
            <v>8.6721480443166396E-2</v>
          </cell>
        </row>
        <row r="9680">
          <cell r="A9680" t="str">
            <v>Tb927.7.2720</v>
          </cell>
          <cell r="B9680">
            <v>-0.79464482254858304</v>
          </cell>
        </row>
        <row r="9681">
          <cell r="A9681" t="str">
            <v>Tb927.9.13530</v>
          </cell>
          <cell r="B9681">
            <v>-0.22361810800292201</v>
          </cell>
        </row>
        <row r="9682">
          <cell r="A9682" t="str">
            <v>Tb427.BES28.4</v>
          </cell>
          <cell r="B9682">
            <v>0.42157281676297598</v>
          </cell>
        </row>
        <row r="9683">
          <cell r="A9683" t="str">
            <v>Tb427.BES28.3</v>
          </cell>
          <cell r="B9683">
            <v>0.91624139522593195</v>
          </cell>
        </row>
        <row r="9684">
          <cell r="A9684" t="str">
            <v>Tb427.BES28.2</v>
          </cell>
          <cell r="B9684">
            <v>0.90399281807915699</v>
          </cell>
        </row>
        <row r="9685">
          <cell r="A9685" t="str">
            <v>Tb11.v5.0279.1-p1-CDS1</v>
          </cell>
          <cell r="B9685">
            <v>0.61018937060494205</v>
          </cell>
        </row>
        <row r="9686">
          <cell r="A9686" t="str">
            <v>Tb427.BES28.1</v>
          </cell>
          <cell r="B9686">
            <v>0.77990679213455305</v>
          </cell>
        </row>
        <row r="9687">
          <cell r="A9687" t="str">
            <v>Tb927.11.5650</v>
          </cell>
          <cell r="B9687">
            <v>8.7748017715781806E-2</v>
          </cell>
        </row>
        <row r="9688">
          <cell r="A9688" t="str">
            <v>Tb927.11.10670</v>
          </cell>
          <cell r="B9688">
            <v>-0.25628470759121202</v>
          </cell>
        </row>
        <row r="9689">
          <cell r="A9689" t="str">
            <v>Tb927.11.15330</v>
          </cell>
          <cell r="B9689">
            <v>6.4793809385283493E-2</v>
          </cell>
        </row>
        <row r="9690">
          <cell r="A9690" t="str">
            <v>Tb927.9.2670</v>
          </cell>
          <cell r="B9690">
            <v>-3.6954723720906801E-2</v>
          </cell>
        </row>
        <row r="9691">
          <cell r="A9691" t="str">
            <v>Tb927.6.3500</v>
          </cell>
          <cell r="B9691">
            <v>-0.258627239959203</v>
          </cell>
        </row>
        <row r="9692">
          <cell r="A9692" t="str">
            <v>Tb927.10.1770</v>
          </cell>
          <cell r="B9692">
            <v>0.56622773065509502</v>
          </cell>
        </row>
        <row r="9693">
          <cell r="A9693" t="str">
            <v>Tb927.11.5800</v>
          </cell>
          <cell r="B9693">
            <v>-0.29131797455774899</v>
          </cell>
        </row>
        <row r="9694">
          <cell r="A9694" t="str">
            <v>Tb927.1.1840</v>
          </cell>
          <cell r="B9694">
            <v>-7.8847279682531898E-2</v>
          </cell>
        </row>
        <row r="9695">
          <cell r="A9695" t="str">
            <v>Tb927.10.6430</v>
          </cell>
          <cell r="B9695">
            <v>-0.95107301950419498</v>
          </cell>
        </row>
        <row r="9696">
          <cell r="A9696" t="str">
            <v>Tb927.7.4990</v>
          </cell>
          <cell r="B9696">
            <v>0.30062155057014101</v>
          </cell>
        </row>
        <row r="9697">
          <cell r="A9697" t="str">
            <v>Tb927.4.5620</v>
          </cell>
          <cell r="B9697">
            <v>-0.14853091323456999</v>
          </cell>
        </row>
        <row r="9698">
          <cell r="A9698" t="str">
            <v>Tb927.8.3450</v>
          </cell>
          <cell r="B9698">
            <v>-0.39282192285453199</v>
          </cell>
        </row>
        <row r="9699">
          <cell r="A9699" t="str">
            <v>Tb927.11.17570</v>
          </cell>
          <cell r="B9699">
            <v>0.176873343465593</v>
          </cell>
        </row>
        <row r="9700">
          <cell r="A9700" t="str">
            <v>Tb11.v5.0677.1-p1-CDS1</v>
          </cell>
          <cell r="B9700">
            <v>-7.4025033350811703E-2</v>
          </cell>
        </row>
        <row r="9701">
          <cell r="A9701" t="str">
            <v>Tb11.v5.0415.1-p1-CDS1</v>
          </cell>
          <cell r="B9701">
            <v>0.36855302399252199</v>
          </cell>
        </row>
        <row r="9702">
          <cell r="A9702" t="str">
            <v>Tb927.10.1920</v>
          </cell>
          <cell r="B9702">
            <v>0.78634528050232499</v>
          </cell>
        </row>
        <row r="9703">
          <cell r="A9703" t="str">
            <v>Tb927.10.13980</v>
          </cell>
          <cell r="B9703">
            <v>-0.43627551597057901</v>
          </cell>
        </row>
        <row r="9704">
          <cell r="A9704" t="str">
            <v>Tb927.9.15950</v>
          </cell>
          <cell r="B9704">
            <v>-3.17107218226413E-3</v>
          </cell>
        </row>
        <row r="9705">
          <cell r="A9705" t="str">
            <v>Tb927.10.1010</v>
          </cell>
          <cell r="B9705">
            <v>0.28413976879277297</v>
          </cell>
        </row>
        <row r="9706">
          <cell r="A9706" t="str">
            <v>Tb927.9.17660</v>
          </cell>
          <cell r="B9706">
            <v>0.27782990909260102</v>
          </cell>
        </row>
        <row r="9707">
          <cell r="A9707" t="str">
            <v>Tb927.10.13070</v>
          </cell>
          <cell r="B9707">
            <v>2.9234774822973E-2</v>
          </cell>
        </row>
        <row r="9708">
          <cell r="A9708" t="str">
            <v>Tb927.8.3600</v>
          </cell>
          <cell r="B9708">
            <v>-0.314420795786157</v>
          </cell>
        </row>
        <row r="9709">
          <cell r="A9709" t="str">
            <v>Tb927.7.4230</v>
          </cell>
          <cell r="B9709">
            <v>-0.33628226468440803</v>
          </cell>
        </row>
        <row r="9710">
          <cell r="A9710" t="str">
            <v>Tb927.3.1940</v>
          </cell>
          <cell r="B9710">
            <v>0.44037599609778</v>
          </cell>
        </row>
        <row r="9711">
          <cell r="A9711" t="str">
            <v>Tb927.5.287b</v>
          </cell>
          <cell r="B9711">
            <v>0.60162259489466996</v>
          </cell>
        </row>
        <row r="9712">
          <cell r="A9712" t="str">
            <v>Tb927.7.5615</v>
          </cell>
          <cell r="B9712">
            <v>0.39097507614778099</v>
          </cell>
        </row>
        <row r="9713">
          <cell r="A9713" t="str">
            <v>Tb927.9.17370</v>
          </cell>
          <cell r="B9713">
            <v>0.25093794569086703</v>
          </cell>
        </row>
        <row r="9714">
          <cell r="A9714" t="str">
            <v>Tb927.11.17750</v>
          </cell>
          <cell r="B9714">
            <v>-3.3779453537074997E-2</v>
          </cell>
        </row>
        <row r="9715">
          <cell r="A9715" t="str">
            <v>Tb11.02.5105</v>
          </cell>
          <cell r="B9715">
            <v>-0.124497444046577</v>
          </cell>
        </row>
        <row r="9716">
          <cell r="A9716" t="str">
            <v>Tb927.11.12180</v>
          </cell>
          <cell r="B9716">
            <v>-0.235720607179878</v>
          </cell>
        </row>
        <row r="9717">
          <cell r="A9717" t="str">
            <v>Tb927.9.9750</v>
          </cell>
          <cell r="B9717">
            <v>-0.17647726843842301</v>
          </cell>
        </row>
        <row r="9718">
          <cell r="A9718" t="str">
            <v>Tb927.10.13220</v>
          </cell>
          <cell r="B9718">
            <v>-8.3694249701491297E-3</v>
          </cell>
        </row>
        <row r="9719">
          <cell r="A9719" t="str">
            <v>Tb927.9.10530</v>
          </cell>
          <cell r="B9719">
            <v>-0.24802207868777901</v>
          </cell>
        </row>
        <row r="9720">
          <cell r="A9720" t="str">
            <v>Tb927.5.1890</v>
          </cell>
          <cell r="B9720">
            <v>-0.19961663426315099</v>
          </cell>
        </row>
        <row r="9721">
          <cell r="A9721" t="str">
            <v>Tb927.11.2650</v>
          </cell>
          <cell r="B9721">
            <v>-0.26022055679859202</v>
          </cell>
        </row>
        <row r="9722">
          <cell r="A9722" t="str">
            <v>Tb927.10.8850</v>
          </cell>
          <cell r="B9722">
            <v>-4.9119794275322898E-2</v>
          </cell>
        </row>
        <row r="9723">
          <cell r="A9723" t="str">
            <v>Tb927.6.5010</v>
          </cell>
          <cell r="B9723">
            <v>-7.2499347182727797E-2</v>
          </cell>
        </row>
        <row r="9724">
          <cell r="A9724" t="str">
            <v>Tb11.v5.0813.1-p1-CDS1</v>
          </cell>
          <cell r="B9724">
            <v>0.115383473734258</v>
          </cell>
        </row>
        <row r="9725">
          <cell r="A9725" t="str">
            <v>Tb927.8.480</v>
          </cell>
          <cell r="B9725">
            <v>-0.65296220801932003</v>
          </cell>
        </row>
        <row r="9726">
          <cell r="A9726" t="str">
            <v>Tb927.10.3280</v>
          </cell>
          <cell r="B9726">
            <v>3.4433300106451702E-2</v>
          </cell>
        </row>
        <row r="9727">
          <cell r="A9727" t="str">
            <v>Tb927.2.2720</v>
          </cell>
          <cell r="B9727">
            <v>-0.13492651376700701</v>
          </cell>
        </row>
        <row r="9728">
          <cell r="A9728" t="str">
            <v>Tb927.11.7310</v>
          </cell>
          <cell r="B9728">
            <v>0.50411296090314295</v>
          </cell>
        </row>
        <row r="9729">
          <cell r="A9729" t="str">
            <v>Tb927.11.12330</v>
          </cell>
          <cell r="B9729">
            <v>-0.15622243769306199</v>
          </cell>
        </row>
        <row r="9730">
          <cell r="A9730" t="str">
            <v>Tb927.8.5870</v>
          </cell>
          <cell r="B9730">
            <v>-4.3028760615649399E-2</v>
          </cell>
        </row>
        <row r="9731">
          <cell r="A9731" t="str">
            <v>Tb927.4.5590</v>
          </cell>
          <cell r="B9731">
            <v>-0.20500784179807499</v>
          </cell>
        </row>
        <row r="9732">
          <cell r="A9732" t="str">
            <v>Tb927.4.2670</v>
          </cell>
          <cell r="B9732">
            <v>7.8829129091459102E-2</v>
          </cell>
        </row>
        <row r="9733">
          <cell r="A9733" t="str">
            <v>Tb927.5.1130</v>
          </cell>
          <cell r="B9733">
            <v>0.157599597087694</v>
          </cell>
        </row>
        <row r="9734">
          <cell r="A9734" t="str">
            <v>Tb927.8.630</v>
          </cell>
          <cell r="B9734">
            <v>0.22744879101221799</v>
          </cell>
        </row>
        <row r="9735">
          <cell r="A9735" t="str">
            <v>Tb927.10.3430</v>
          </cell>
          <cell r="B9735">
            <v>-0.119243201551842</v>
          </cell>
        </row>
        <row r="9736">
          <cell r="A9736" t="str">
            <v>Tb927.10.15490</v>
          </cell>
          <cell r="B9736">
            <v>-0.27233595498770202</v>
          </cell>
        </row>
        <row r="9737">
          <cell r="A9737" t="str">
            <v>Tb927.7.6650</v>
          </cell>
          <cell r="B9737">
            <v>-0.12170633771532501</v>
          </cell>
        </row>
        <row r="9738">
          <cell r="A9738" t="str">
            <v>Tb927.7.1080</v>
          </cell>
          <cell r="B9738">
            <v>-0.416177009440997</v>
          </cell>
        </row>
        <row r="9739">
          <cell r="A9739" t="str">
            <v>Tb927.8.5110</v>
          </cell>
          <cell r="B9739">
            <v>1.9706404929845701E-2</v>
          </cell>
        </row>
        <row r="9740">
          <cell r="A9740" t="str">
            <v>Tb927.2.4990</v>
          </cell>
          <cell r="B9740">
            <v>6.2720819818696094E-2</v>
          </cell>
        </row>
        <row r="9741">
          <cell r="A9741" t="str">
            <v>Tb927.4.2820</v>
          </cell>
          <cell r="B9741">
            <v>6.9831374316497496E-2</v>
          </cell>
        </row>
        <row r="9742">
          <cell r="A9742" t="str">
            <v>Tb927.3.3450</v>
          </cell>
          <cell r="B9742">
            <v>-0.24843741777876099</v>
          </cell>
        </row>
        <row r="9743">
          <cell r="A9743" t="str">
            <v>Tb927.9.12950</v>
          </cell>
          <cell r="B9743">
            <v>-0.39134085538743701</v>
          </cell>
        </row>
        <row r="9744">
          <cell r="A9744" t="str">
            <v>Tb927.10.10070</v>
          </cell>
          <cell r="B9744">
            <v>0.13725428546593799</v>
          </cell>
        </row>
        <row r="9745">
          <cell r="A9745" t="str">
            <v>Tb927.6.2770</v>
          </cell>
          <cell r="B9745">
            <v>-0.21514833771080999</v>
          </cell>
        </row>
        <row r="9746">
          <cell r="A9746" t="str">
            <v>Tb927.7.6800</v>
          </cell>
          <cell r="B9746">
            <v>-1.7007567656190201E-2</v>
          </cell>
        </row>
        <row r="9747">
          <cell r="A9747" t="str">
            <v>Tb927.9.12040</v>
          </cell>
          <cell r="B9747">
            <v>7.83483734646295E-2</v>
          </cell>
        </row>
        <row r="9748">
          <cell r="A9748" t="str">
            <v>Tb927.11.7650.1-p1-CDS1</v>
          </cell>
          <cell r="B9748">
            <v>0.73304041381316198</v>
          </cell>
        </row>
        <row r="9749">
          <cell r="A9749" t="str">
            <v>Tb927.7.1230</v>
          </cell>
          <cell r="B9749">
            <v>-0.18772998499460899</v>
          </cell>
        </row>
        <row r="9750">
          <cell r="A9750" t="str">
            <v>Tb11.v5.0486.1-p1-CDS1</v>
          </cell>
          <cell r="B9750">
            <v>-0.46302028736912998</v>
          </cell>
        </row>
        <row r="9751">
          <cell r="A9751" t="str">
            <v>Tb11.v5.0361.1-p1-CDS1</v>
          </cell>
          <cell r="B9751">
            <v>0.53332939698733595</v>
          </cell>
        </row>
        <row r="9752">
          <cell r="A9752" t="str">
            <v>Tb927.11.9730</v>
          </cell>
          <cell r="B9752">
            <v>-0.36647612649007999</v>
          </cell>
        </row>
        <row r="9753">
          <cell r="A9753" t="str">
            <v>Tb11.v5.0224.1-p1-CDS1</v>
          </cell>
          <cell r="B9753">
            <v>0.65526434353335095</v>
          </cell>
        </row>
        <row r="9754">
          <cell r="A9754" t="str">
            <v>Tb927.11.14750</v>
          </cell>
          <cell r="B9754">
            <v>-0.43385753701012802</v>
          </cell>
        </row>
        <row r="9755">
          <cell r="A9755" t="str">
            <v>Tb927.3.3600</v>
          </cell>
          <cell r="B9755">
            <v>0.41888686235990502</v>
          </cell>
        </row>
        <row r="9756">
          <cell r="A9756" t="str">
            <v>Tb927.11.4160</v>
          </cell>
          <cell r="B9756">
            <v>-0.283183541344457</v>
          </cell>
        </row>
        <row r="9757">
          <cell r="A9757" t="str">
            <v>Tb927.11.19410</v>
          </cell>
          <cell r="B9757">
            <v>5.7935283853080902E-2</v>
          </cell>
        </row>
        <row r="9758">
          <cell r="A9758" t="str">
            <v>Tb927.2.4230</v>
          </cell>
          <cell r="B9758">
            <v>1.0678403183168299</v>
          </cell>
        </row>
        <row r="9759">
          <cell r="A9759" t="str">
            <v>Tb927.6.2920</v>
          </cell>
          <cell r="B9759">
            <v>-0.15120520395013701</v>
          </cell>
        </row>
        <row r="9760">
          <cell r="A9760" t="str">
            <v>Tb927.5.3550</v>
          </cell>
          <cell r="B9760">
            <v>-0.15371813050723501</v>
          </cell>
        </row>
        <row r="9761">
          <cell r="A9761" t="str">
            <v>Tb927.10.5850</v>
          </cell>
          <cell r="B9761">
            <v>-0.15478849307027501</v>
          </cell>
        </row>
        <row r="9762">
          <cell r="A9762" t="str">
            <v>Tb927.6.2010</v>
          </cell>
          <cell r="B9762">
            <v>-0.108934936263356</v>
          </cell>
        </row>
        <row r="9763">
          <cell r="A9763" t="str">
            <v>Tb927.11.4310</v>
          </cell>
          <cell r="B9763">
            <v>-0.530963392501412</v>
          </cell>
        </row>
        <row r="9764">
          <cell r="A9764" t="str">
            <v>Tb927.8.2870</v>
          </cell>
          <cell r="B9764">
            <v>0.52581085314238096</v>
          </cell>
        </row>
        <row r="9765">
          <cell r="A9765" t="str">
            <v>Tb927.8.7530</v>
          </cell>
          <cell r="B9765">
            <v>9.48676367611406E-2</v>
          </cell>
        </row>
        <row r="9766">
          <cell r="A9766" t="str">
            <v>Tb927.2.400</v>
          </cell>
          <cell r="B9766">
            <v>0.85882867923377304</v>
          </cell>
        </row>
        <row r="9767">
          <cell r="A9767" t="str">
            <v>Tb927.5.3700</v>
          </cell>
          <cell r="B9767">
            <v>-0.37905754215054999</v>
          </cell>
        </row>
        <row r="9768">
          <cell r="A9768" t="str">
            <v>Tb11.v5.0884.1-p1-CDS1</v>
          </cell>
          <cell r="B9768">
            <v>0.57873576989950604</v>
          </cell>
        </row>
        <row r="9769">
          <cell r="A9769" t="str">
            <v>Tb927.4.4330</v>
          </cell>
          <cell r="B9769">
            <v>-0.18098308938630001</v>
          </cell>
        </row>
        <row r="9770">
          <cell r="A9770" t="str">
            <v>Tb11.v5.0622.1-p1-CDS1</v>
          </cell>
          <cell r="B9770">
            <v>0.30663760879695001</v>
          </cell>
        </row>
        <row r="9771">
          <cell r="A9771" t="str">
            <v>Tb927.10.12490</v>
          </cell>
          <cell r="B9771">
            <v>-0.253835766340132</v>
          </cell>
        </row>
        <row r="9772">
          <cell r="A9772" t="str">
            <v>Tb927.7.3650</v>
          </cell>
          <cell r="B9772">
            <v>-7.7521284049226896E-2</v>
          </cell>
        </row>
        <row r="9773">
          <cell r="A9773" t="str">
            <v>Tb927.8.2110</v>
          </cell>
          <cell r="B9773">
            <v>0.26277429199699298</v>
          </cell>
        </row>
        <row r="9774">
          <cell r="A9774" t="str">
            <v>Tb927.6.4280</v>
          </cell>
          <cell r="B9774">
            <v>0.704979246774321</v>
          </cell>
        </row>
        <row r="9775">
          <cell r="A9775" t="str">
            <v>Tb927.11.6580</v>
          </cell>
          <cell r="B9775">
            <v>0.45261578635208</v>
          </cell>
        </row>
        <row r="9776">
          <cell r="A9776" t="str">
            <v>Tb927.11.800</v>
          </cell>
          <cell r="B9776">
            <v>-0.43327437553819897</v>
          </cell>
        </row>
        <row r="9777">
          <cell r="A9777" t="str">
            <v>Tb927.11.16260</v>
          </cell>
          <cell r="B9777">
            <v>-0.19258695074009199</v>
          </cell>
        </row>
        <row r="9778">
          <cell r="A9778" t="str">
            <v>Tb927.3.5110</v>
          </cell>
          <cell r="B9778">
            <v>0.26219830127875998</v>
          </cell>
        </row>
        <row r="9779">
          <cell r="A9779" t="str">
            <v>Tb927.9.8260</v>
          </cell>
          <cell r="B9779">
            <v>0.23885751567945801</v>
          </cell>
        </row>
        <row r="9780">
          <cell r="A9780" t="str">
            <v>Tb927.6.4430</v>
          </cell>
          <cell r="B9780">
            <v>-4.3422378144074299E-2</v>
          </cell>
        </row>
        <row r="9781">
          <cell r="A9781" t="str">
            <v>Tb927.11.1160</v>
          </cell>
          <cell r="B9781">
            <v>-0.21679692478064599</v>
          </cell>
        </row>
        <row r="9782">
          <cell r="A9782" t="str">
            <v>Tb927.1.2770</v>
          </cell>
          <cell r="B9782">
            <v>5.1738239993723303E-2</v>
          </cell>
        </row>
        <row r="9783">
          <cell r="A9783" t="str">
            <v>Tb927.10.7360</v>
          </cell>
          <cell r="B9783">
            <v>2.7646174893828199E-3</v>
          </cell>
        </row>
        <row r="9784">
          <cell r="A9784" t="str">
            <v>Tb927.5.970</v>
          </cell>
          <cell r="B9784">
            <v>-0.44421935183640998</v>
          </cell>
        </row>
        <row r="9785">
          <cell r="A9785" t="str">
            <v>Tb927.9.3750</v>
          </cell>
          <cell r="B9785">
            <v>-0.63048830805571798</v>
          </cell>
        </row>
        <row r="9786">
          <cell r="A9786" t="str">
            <v>Tb927.8.300</v>
          </cell>
          <cell r="B9786">
            <v>0.293643856140959</v>
          </cell>
        </row>
        <row r="9787">
          <cell r="A9787" t="str">
            <v>Tb927.8.4380</v>
          </cell>
          <cell r="B9787">
            <v>-0.168423843185562</v>
          </cell>
        </row>
        <row r="9788">
          <cell r="A9788" t="str">
            <v>Tb927.9.8410</v>
          </cell>
          <cell r="B9788">
            <v>-6.6455938203045803E-3</v>
          </cell>
        </row>
        <row r="9789">
          <cell r="A9789" t="str">
            <v>Tb927.1.380</v>
          </cell>
          <cell r="B9789">
            <v>-0.242038012877515</v>
          </cell>
        </row>
        <row r="9790">
          <cell r="A9790" t="str">
            <v>Tb927.6.4240.1</v>
          </cell>
          <cell r="B9790">
            <v>0.104908161866668</v>
          </cell>
        </row>
        <row r="9791">
          <cell r="A9791" t="str">
            <v>Tb11.v5.0170.1-p1-CDS1</v>
          </cell>
          <cell r="B9791">
            <v>0.40875915815439801</v>
          </cell>
        </row>
        <row r="9792">
          <cell r="A9792" t="str">
            <v>Tb927.5.5210</v>
          </cell>
          <cell r="B9792">
            <v>0.68477276414936095</v>
          </cell>
        </row>
        <row r="9793">
          <cell r="A9793" t="str">
            <v>Tb927.10.7510</v>
          </cell>
          <cell r="B9793">
            <v>-0.19975761486629201</v>
          </cell>
        </row>
        <row r="9794">
          <cell r="A9794" t="str">
            <v>Tb927.8.4530</v>
          </cell>
          <cell r="B9794">
            <v>0.21047921348270501</v>
          </cell>
        </row>
        <row r="9795">
          <cell r="A9795" t="str">
            <v>Tb927.7.5160</v>
          </cell>
          <cell r="B9795">
            <v>-3.1854835504704498E-3</v>
          </cell>
        </row>
        <row r="9796">
          <cell r="A9796" t="str">
            <v>Tb11.v5.1008.1-p1-CDS1</v>
          </cell>
          <cell r="B9796">
            <v>0.70126107618153999</v>
          </cell>
        </row>
        <row r="9797">
          <cell r="A9797" t="str">
            <v>Tb927.3.2870</v>
          </cell>
          <cell r="B9797">
            <v>-0.26117196128968301</v>
          </cell>
        </row>
        <row r="9798">
          <cell r="A9798" t="str">
            <v>Tb927.11.20530</v>
          </cell>
          <cell r="B9798">
            <v>1.9511434598549399E-2</v>
          </cell>
        </row>
        <row r="9799">
          <cell r="A9799" t="str">
            <v>Tb927.10.780</v>
          </cell>
          <cell r="B9799">
            <v>-0.110269841539405</v>
          </cell>
        </row>
        <row r="9800">
          <cell r="A9800" t="str">
            <v>Tb927.4.1330</v>
          </cell>
          <cell r="B9800">
            <v>3.1575346214693198E-2</v>
          </cell>
        </row>
        <row r="9801">
          <cell r="A9801" t="str">
            <v>Tb927.11.18680</v>
          </cell>
          <cell r="B9801">
            <v>0.172403608796451</v>
          </cell>
        </row>
        <row r="9802">
          <cell r="A9802" t="str">
            <v>Tb927.11.8090</v>
          </cell>
          <cell r="B9802">
            <v>-8.8121532955877397E-3</v>
          </cell>
        </row>
        <row r="9803">
          <cell r="A9803" t="str">
            <v>Tb927.9.16220</v>
          </cell>
          <cell r="B9803">
            <v>1.35596577553172E-3</v>
          </cell>
        </row>
        <row r="9804">
          <cell r="A9804" t="str">
            <v>Tb927.11.14495</v>
          </cell>
          <cell r="B9804">
            <v>0.19320329627927699</v>
          </cell>
        </row>
        <row r="9805">
          <cell r="A9805" t="str">
            <v>Tb927.9.1220</v>
          </cell>
          <cell r="B9805">
            <v>-0.42354845291112497</v>
          </cell>
        </row>
        <row r="9806">
          <cell r="A9806" t="str">
            <v>Tb927.10.16330</v>
          </cell>
          <cell r="B9806">
            <v>0.74197831801499903</v>
          </cell>
        </row>
        <row r="9807">
          <cell r="A9807" t="str">
            <v>Tb927.6.1280</v>
          </cell>
          <cell r="B9807">
            <v>-0.33327541190513099</v>
          </cell>
        </row>
        <row r="9808">
          <cell r="A9808" t="str">
            <v>Tb927.7.5310</v>
          </cell>
          <cell r="B9808">
            <v>3.30122511549443E-2</v>
          </cell>
        </row>
        <row r="9809">
          <cell r="A9809" t="str">
            <v>Tb927.11.3580</v>
          </cell>
          <cell r="B9809">
            <v>-0.16479523350317299</v>
          </cell>
        </row>
        <row r="9810">
          <cell r="A9810" t="str">
            <v>Tb927.11.7720.1-p1-CDS1</v>
          </cell>
          <cell r="B9810">
            <v>-0.215455551264951</v>
          </cell>
        </row>
        <row r="9811">
          <cell r="A9811" t="str">
            <v>Tb927.10.9780</v>
          </cell>
          <cell r="B9811">
            <v>-9.0123741746973393E-2</v>
          </cell>
        </row>
        <row r="9812">
          <cell r="A9812" t="str">
            <v>Tb927.10.930</v>
          </cell>
          <cell r="B9812">
            <v>6.6459123746687596E-2</v>
          </cell>
        </row>
        <row r="9813">
          <cell r="A9813" t="str">
            <v>Tb11.v5.0431.1-p1-CDS1</v>
          </cell>
          <cell r="B9813">
            <v>0.67797227705191199</v>
          </cell>
        </row>
        <row r="9814">
          <cell r="A9814" t="str">
            <v>Tb927.11.8240</v>
          </cell>
          <cell r="B9814">
            <v>-0.27648057415406502</v>
          </cell>
        </row>
        <row r="9815">
          <cell r="A9815" t="str">
            <v>Tb927.8.270</v>
          </cell>
          <cell r="B9815">
            <v>1.0471387365223499E-2</v>
          </cell>
        </row>
        <row r="9816">
          <cell r="A9816" t="str">
            <v>Tb927.1.4280</v>
          </cell>
          <cell r="B9816">
            <v>0.26080596524328298</v>
          </cell>
        </row>
        <row r="9817">
          <cell r="A9817" t="str">
            <v>Tb927.3.2110</v>
          </cell>
          <cell r="B9817">
            <v>-0.21051913085549601</v>
          </cell>
        </row>
        <row r="9818">
          <cell r="A9818" t="str">
            <v>Tb927.9.5260</v>
          </cell>
          <cell r="B9818">
            <v>-0.28104034231911301</v>
          </cell>
        </row>
        <row r="9819">
          <cell r="A9819" t="str">
            <v>Tb927.5.2970</v>
          </cell>
          <cell r="B9819">
            <v>-7.03689134425695E-2</v>
          </cell>
        </row>
        <row r="9820">
          <cell r="A9820" t="str">
            <v>Tb927.10.90</v>
          </cell>
          <cell r="B9820">
            <v>0.59092252762655895</v>
          </cell>
        </row>
        <row r="9821">
          <cell r="A9821" t="str">
            <v>Tb927.6.1430</v>
          </cell>
          <cell r="B9821">
            <v>-8.6058872037074505E-2</v>
          </cell>
        </row>
        <row r="9822">
          <cell r="A9822" t="str">
            <v>Tb927.5.2060</v>
          </cell>
          <cell r="B9822">
            <v>-0.19868719703805801</v>
          </cell>
        </row>
        <row r="9823">
          <cell r="A9823" t="str">
            <v>Tb927.10.9930</v>
          </cell>
          <cell r="B9823">
            <v>-7.0551771063659702E-2</v>
          </cell>
        </row>
        <row r="9824">
          <cell r="A9824" t="str">
            <v>Tb927.10.4360</v>
          </cell>
          <cell r="B9824">
            <v>8.2413179874549006E-2</v>
          </cell>
        </row>
        <row r="9825">
          <cell r="A9825" t="str">
            <v>Tb927.8.6950</v>
          </cell>
          <cell r="B9825">
            <v>4.43692414859874E-2</v>
          </cell>
        </row>
        <row r="9826">
          <cell r="A9826" t="str">
            <v>Tb927.10.9020</v>
          </cell>
          <cell r="B9826">
            <v>-9.2402949526135501E-3</v>
          </cell>
        </row>
        <row r="9827">
          <cell r="A9827" t="str">
            <v>Tb927.8.1380</v>
          </cell>
          <cell r="B9827">
            <v>-0.71314765804604197</v>
          </cell>
        </row>
        <row r="9828">
          <cell r="A9828" t="str">
            <v>Tb927.9.5410</v>
          </cell>
          <cell r="B9828">
            <v>-0.175783106303423</v>
          </cell>
        </row>
        <row r="9829">
          <cell r="A9829" t="str">
            <v>Tb927.8.6040</v>
          </cell>
          <cell r="B9829">
            <v>-7.0078312965540304E-2</v>
          </cell>
        </row>
        <row r="9830">
          <cell r="A9830" t="str">
            <v>Tb927.4.3750</v>
          </cell>
          <cell r="B9830">
            <v>-0.115978548246855</v>
          </cell>
        </row>
        <row r="9831">
          <cell r="A9831" t="str">
            <v>Tb927.3.4380</v>
          </cell>
          <cell r="B9831">
            <v>-0.82562276720510996</v>
          </cell>
        </row>
        <row r="9832">
          <cell r="A9832" t="str">
            <v>Tb927.5.2210</v>
          </cell>
          <cell r="B9832">
            <v>0.64577055605727895</v>
          </cell>
        </row>
        <row r="9833">
          <cell r="A9833" t="str">
            <v>Tb927.2.4420.1</v>
          </cell>
          <cell r="B9833">
            <v>-6.5073564876236806E-2</v>
          </cell>
        </row>
        <row r="9834">
          <cell r="A9834" t="str">
            <v>Tb927.9.1190</v>
          </cell>
          <cell r="B9834">
            <v>0.22807803065796001</v>
          </cell>
        </row>
        <row r="9835">
          <cell r="A9835" t="str">
            <v>Tb927.4.340</v>
          </cell>
          <cell r="B9835">
            <v>-2.3699856000753399E-2</v>
          </cell>
        </row>
        <row r="9836">
          <cell r="A9836" t="str">
            <v>Tb927.7.2160</v>
          </cell>
          <cell r="B9836">
            <v>-0.1543104671079</v>
          </cell>
        </row>
        <row r="9837">
          <cell r="A9837" t="str">
            <v>Tb927.3.4530</v>
          </cell>
          <cell r="B9837">
            <v>-0.41075603802173999</v>
          </cell>
        </row>
        <row r="9838">
          <cell r="A9838" t="str">
            <v>Tb927.11.5090</v>
          </cell>
          <cell r="B9838">
            <v>-0.29125419744324599</v>
          </cell>
        </row>
        <row r="9839">
          <cell r="A9839" t="str">
            <v>Tb927.2.5160</v>
          </cell>
          <cell r="B9839">
            <v>-0.105053436659014</v>
          </cell>
        </row>
        <row r="9840">
          <cell r="A9840" t="str">
            <v>Tb927.5.4480</v>
          </cell>
          <cell r="B9840">
            <v>-0.16478785157010201</v>
          </cell>
        </row>
        <row r="9841">
          <cell r="A9841" t="str">
            <v>Tb927.9.13120</v>
          </cell>
          <cell r="B9841">
            <v>3.7933777544509599E-2</v>
          </cell>
        </row>
        <row r="9842">
          <cell r="A9842" t="str">
            <v>Tb927.10.6780</v>
          </cell>
          <cell r="B9842">
            <v>0.322791844034507</v>
          </cell>
        </row>
        <row r="9843">
          <cell r="A9843" t="str">
            <v>Tb927.11.5240</v>
          </cell>
          <cell r="B9843">
            <v>-7.3997666757469494E-2</v>
          </cell>
        </row>
        <row r="9844">
          <cell r="A9844" t="str">
            <v>Tb927.2.5310</v>
          </cell>
          <cell r="B9844">
            <v>-0.33552633224123102</v>
          </cell>
        </row>
        <row r="9845">
          <cell r="A9845" t="str">
            <v>Tb927.9.2260</v>
          </cell>
          <cell r="B9845">
            <v>-0.38266593451174202</v>
          </cell>
        </row>
        <row r="9846">
          <cell r="A9846" t="str">
            <v>Tb927.10.10520</v>
          </cell>
          <cell r="B9846">
            <v>1.9848430767007399</v>
          </cell>
        </row>
        <row r="9847">
          <cell r="A9847" t="str">
            <v>Tb927.5.4630</v>
          </cell>
          <cell r="B9847">
            <v>-0.44050418612027498</v>
          </cell>
        </row>
        <row r="9848">
          <cell r="A9848" t="str">
            <v>Tb927.4.5260</v>
          </cell>
          <cell r="B9848">
            <v>0.969473827944484</v>
          </cell>
        </row>
        <row r="9849">
          <cell r="A9849" t="str">
            <v>Tb11.v5.0240.1-p1-CDS1</v>
          </cell>
          <cell r="B9849">
            <v>0.52402407257035799</v>
          </cell>
        </row>
        <row r="9850">
          <cell r="A9850" t="str">
            <v>Tb927.10.6020</v>
          </cell>
          <cell r="B9850">
            <v>0.60261489369274102</v>
          </cell>
        </row>
        <row r="9851">
          <cell r="A9851" t="str">
            <v>Tb927.7.4580</v>
          </cell>
          <cell r="B9851">
            <v>1.07881843644967</v>
          </cell>
        </row>
        <row r="9852">
          <cell r="A9852" t="str">
            <v>Tb927.11.19650</v>
          </cell>
          <cell r="B9852">
            <v>0.28590584428258597</v>
          </cell>
        </row>
        <row r="9853">
          <cell r="A9853" t="str">
            <v>Tb927.8.3040</v>
          </cell>
          <cell r="B9853">
            <v>6.3338452902228906E-2</v>
          </cell>
        </row>
        <row r="9854">
          <cell r="A9854" t="str">
            <v>Tb11.v5.0818.1-p1-CDS1</v>
          </cell>
          <cell r="B9854">
            <v>0.20611645254594699</v>
          </cell>
        </row>
        <row r="9855">
          <cell r="A9855" t="str">
            <v>Tb927.11.17100.1-p1-CDS1</v>
          </cell>
          <cell r="B9855">
            <v>0</v>
          </cell>
        </row>
        <row r="9856">
          <cell r="A9856" t="str">
            <v>Tb927.3.1380</v>
          </cell>
          <cell r="B9856">
            <v>-0.170700040957978</v>
          </cell>
        </row>
        <row r="9857">
          <cell r="A9857" t="str">
            <v>Tb927.4.5410</v>
          </cell>
          <cell r="B9857">
            <v>0.89172606847813696</v>
          </cell>
        </row>
        <row r="9858">
          <cell r="A9858" t="str">
            <v>Tb927.11.17190</v>
          </cell>
          <cell r="B9858">
            <v>0.57625656218740395</v>
          </cell>
        </row>
        <row r="9859">
          <cell r="A9859" t="str">
            <v>Tb927.9.9190</v>
          </cell>
          <cell r="B9859">
            <v>-9.8517270124464998E-2</v>
          </cell>
        </row>
        <row r="9860">
          <cell r="A9860" t="str">
            <v>Tb927.11.2090</v>
          </cell>
          <cell r="B9860">
            <v>-8.0197012464374107E-2</v>
          </cell>
        </row>
        <row r="9861">
          <cell r="A9861" t="str">
            <v>Tb927.10.8290</v>
          </cell>
          <cell r="B9861">
            <v>0.58381315872073503</v>
          </cell>
        </row>
        <row r="9862">
          <cell r="A9862" t="str">
            <v>Tb927.2.2160</v>
          </cell>
          <cell r="B9862">
            <v>9.9490836718580195E-2</v>
          </cell>
        </row>
        <row r="9863">
          <cell r="A9863" t="str">
            <v>Tb927.10.12940</v>
          </cell>
          <cell r="B9863">
            <v>0.53417338694793404</v>
          </cell>
        </row>
        <row r="9864">
          <cell r="A9864" t="str">
            <v>Tb927.10.9675</v>
          </cell>
          <cell r="B9864">
            <v>0.39766278531681998</v>
          </cell>
        </row>
        <row r="9865">
          <cell r="A9865" t="str">
            <v>Tb927.7.300</v>
          </cell>
          <cell r="B9865">
            <v>-1.4000948031419999E-2</v>
          </cell>
        </row>
        <row r="9866">
          <cell r="A9866" t="str">
            <v>Tb927.5.1480</v>
          </cell>
          <cell r="B9866">
            <v>0.29685655236501002</v>
          </cell>
        </row>
        <row r="9867">
          <cell r="A9867" t="str">
            <v>Tb927.11.20130</v>
          </cell>
          <cell r="B9867">
            <v>0.19687052583714101</v>
          </cell>
        </row>
        <row r="9868">
          <cell r="A9868" t="str">
            <v>Tb927.11.16710</v>
          </cell>
          <cell r="B9868">
            <v>0.30296124423044901</v>
          </cell>
        </row>
        <row r="9869">
          <cell r="A9869" t="str">
            <v>Tb927.8.5460</v>
          </cell>
          <cell r="B9869">
            <v>0.41675132483097599</v>
          </cell>
        </row>
        <row r="9870">
          <cell r="A9870" t="str">
            <v>Tb927.7.6090</v>
          </cell>
          <cell r="B9870">
            <v>-0.20928547159168501</v>
          </cell>
        </row>
        <row r="9871">
          <cell r="A9871" t="str">
            <v>Tb11.v5.0229.1-p1-CDS1</v>
          </cell>
          <cell r="B9871">
            <v>4.1389862669785398</v>
          </cell>
        </row>
        <row r="9872">
          <cell r="A9872" t="str">
            <v>Tb927.1.2410</v>
          </cell>
          <cell r="B9872">
            <v>1.4682031350386699</v>
          </cell>
        </row>
        <row r="9873">
          <cell r="A9873" t="str">
            <v>Tb927.4.2260</v>
          </cell>
          <cell r="B9873">
            <v>-0.35238687178713901</v>
          </cell>
        </row>
        <row r="9874">
          <cell r="A9874" t="str">
            <v>Tb927.11.1610</v>
          </cell>
          <cell r="B9874">
            <v>-3.5340035694330398E-2</v>
          </cell>
        </row>
        <row r="9875">
          <cell r="A9875" t="str">
            <v>Tb927.9.12390</v>
          </cell>
          <cell r="B9875">
            <v>-0.29963667303701602</v>
          </cell>
        </row>
        <row r="9876">
          <cell r="A9876" t="str">
            <v>Tb927.9.17050</v>
          </cell>
          <cell r="B9876">
            <v>-0.42371005794928601</v>
          </cell>
        </row>
        <row r="9877">
          <cell r="A9877" t="str">
            <v>Tb927.7.6240</v>
          </cell>
          <cell r="B9877">
            <v>-0.37330457651622601</v>
          </cell>
        </row>
        <row r="9878">
          <cell r="A9878" t="str">
            <v>Tb927.2.4580</v>
          </cell>
          <cell r="B9878">
            <v>-0.113318885443184</v>
          </cell>
        </row>
        <row r="9879">
          <cell r="A9879" t="str">
            <v>Tb927.11.9170</v>
          </cell>
          <cell r="B9879">
            <v>-8.7160683317905593E-2</v>
          </cell>
        </row>
        <row r="9880">
          <cell r="A9880" t="str">
            <v>Tb927.3.3040</v>
          </cell>
          <cell r="B9880">
            <v>-0.45885095289189298</v>
          </cell>
        </row>
        <row r="9881">
          <cell r="A9881" t="str">
            <v>Tb927.10.14450</v>
          </cell>
          <cell r="B9881">
            <v>-0.18836850097987901</v>
          </cell>
        </row>
        <row r="9882">
          <cell r="A9882" t="str">
            <v>Tb11.v5.0889.1-p1-CDS1</v>
          </cell>
          <cell r="B9882">
            <v>-0.25949547052747102</v>
          </cell>
        </row>
        <row r="9883">
          <cell r="A9883" t="str">
            <v>Tb11.v5.0627.1-p1-CDS1</v>
          </cell>
          <cell r="B9883">
            <v>0.55164134869380699</v>
          </cell>
        </row>
        <row r="9884">
          <cell r="A9884" t="str">
            <v>Tb927.10.5290</v>
          </cell>
          <cell r="B9884">
            <v>0.44469409486339001</v>
          </cell>
        </row>
        <row r="9885">
          <cell r="A9885" t="str">
            <v>Tb927.9.17030</v>
          </cell>
          <cell r="B9885">
            <v>-0.22942127675045801</v>
          </cell>
        </row>
        <row r="9886">
          <cell r="A9886" t="str">
            <v>Tb927.11.20430</v>
          </cell>
          <cell r="B9886">
            <v>0.36263597670617997</v>
          </cell>
        </row>
        <row r="9887">
          <cell r="A9887" t="str">
            <v>Tb927.6.430</v>
          </cell>
          <cell r="B9887">
            <v>-0.14836766717852101</v>
          </cell>
        </row>
        <row r="9888">
          <cell r="A9888" t="str">
            <v>Tb927.10.14600</v>
          </cell>
          <cell r="B9888">
            <v>0.60362014623600901</v>
          </cell>
        </row>
        <row r="9889">
          <cell r="A9889" t="str">
            <v>Tb927.9.11910</v>
          </cell>
          <cell r="B9889">
            <v>-6.59090111981074E-3</v>
          </cell>
        </row>
        <row r="9890">
          <cell r="A9890" t="str">
            <v>Tb927.1.1175</v>
          </cell>
          <cell r="B9890">
            <v>-0.19075273334508</v>
          </cell>
        </row>
        <row r="9891">
          <cell r="A9891" t="str">
            <v>Tb927.4.4680</v>
          </cell>
          <cell r="B9891">
            <v>8.8470549517513999E-4</v>
          </cell>
        </row>
        <row r="9892">
          <cell r="A9892" t="str">
            <v>Tb927.11.13710</v>
          </cell>
          <cell r="B9892">
            <v>-0.71597061569420795</v>
          </cell>
        </row>
        <row r="9893">
          <cell r="A9893" t="str">
            <v>Tb927.7.3090</v>
          </cell>
          <cell r="B9893">
            <v>-3.1377520453117598E-2</v>
          </cell>
        </row>
        <row r="9894">
          <cell r="A9894" t="str">
            <v>Tb927.3.5460</v>
          </cell>
          <cell r="B9894">
            <v>-0.18236650684352301</v>
          </cell>
        </row>
        <row r="9895">
          <cell r="A9895" t="str">
            <v>Tb927.9.16050</v>
          </cell>
          <cell r="B9895">
            <v>-0.62156348225621205</v>
          </cell>
        </row>
        <row r="9896">
          <cell r="A9896" t="str">
            <v>Tb927.2.6090</v>
          </cell>
          <cell r="B9896">
            <v>-3.2853493306247997E-2</v>
          </cell>
        </row>
        <row r="9897">
          <cell r="A9897" t="str">
            <v>Tb927.11.240</v>
          </cell>
          <cell r="B9897">
            <v>-0.12873936557541299</v>
          </cell>
        </row>
        <row r="9898">
          <cell r="A9898" t="str">
            <v>Tb927.10.4810</v>
          </cell>
          <cell r="B9898">
            <v>0.44596988021484102</v>
          </cell>
        </row>
        <row r="9899">
          <cell r="A9899" t="str">
            <v>Tb927.11.18000</v>
          </cell>
          <cell r="B9899">
            <v>7.3711190524750295E-2</v>
          </cell>
        </row>
        <row r="9900">
          <cell r="A9900" t="str">
            <v>Tb927.8.1830</v>
          </cell>
          <cell r="B9900">
            <v>-0.34564160406878203</v>
          </cell>
        </row>
        <row r="9901">
          <cell r="A9901" t="str">
            <v>Tb11.v5.0175.1-p1-CDS1</v>
          </cell>
          <cell r="B9901">
            <v>0.42784679045359902</v>
          </cell>
        </row>
        <row r="9902">
          <cell r="A9902" t="str">
            <v>Tb07.30D13.80</v>
          </cell>
          <cell r="B9902">
            <v>0.62208273741126197</v>
          </cell>
        </row>
        <row r="9903">
          <cell r="A9903" t="str">
            <v>Tb927.11.15980</v>
          </cell>
          <cell r="B9903">
            <v>-8.9136824694654601E-2</v>
          </cell>
        </row>
        <row r="9904">
          <cell r="A9904" t="str">
            <v>Tb927.2.6240</v>
          </cell>
          <cell r="B9904">
            <v>0.21958664980971401</v>
          </cell>
        </row>
        <row r="9905">
          <cell r="A9905" t="str">
            <v>Tb927.10.11450</v>
          </cell>
          <cell r="B9905">
            <v>0.130297445155549</v>
          </cell>
        </row>
        <row r="9906">
          <cell r="A9906" t="str">
            <v>Tb927.10.16110</v>
          </cell>
          <cell r="B9906">
            <v>0.54920523470414295</v>
          </cell>
        </row>
        <row r="9907">
          <cell r="A9907" t="str">
            <v>Tb927.7.2610</v>
          </cell>
          <cell r="B9907">
            <v>-0.29991757680269299</v>
          </cell>
        </row>
        <row r="9908">
          <cell r="A9908" t="str">
            <v>Tb927.11.10560</v>
          </cell>
          <cell r="B9908">
            <v>-0.12781108612762501</v>
          </cell>
        </row>
        <row r="9909">
          <cell r="A9909" t="str">
            <v>Tb927.5.560</v>
          </cell>
          <cell r="B9909">
            <v>-0.11873720242998401</v>
          </cell>
        </row>
        <row r="9910">
          <cell r="A9910" t="str">
            <v>Tb927.11.15220</v>
          </cell>
          <cell r="B9910">
            <v>-0.19734222779545499</v>
          </cell>
        </row>
        <row r="9911">
          <cell r="A9911" t="str">
            <v>Tb927.10.11600</v>
          </cell>
          <cell r="B9911">
            <v>0.28519413482960398</v>
          </cell>
        </row>
        <row r="9912">
          <cell r="A9912" t="str">
            <v>Tb11.v5.0698.1-p1-CDS1</v>
          </cell>
          <cell r="B9912">
            <v>-0.21299590359732201</v>
          </cell>
        </row>
        <row r="9913">
          <cell r="A9913" t="str">
            <v>Tb11.v5.0573.1-p1-CDS1</v>
          </cell>
          <cell r="B9913">
            <v>0.32281514666238997</v>
          </cell>
        </row>
        <row r="9914">
          <cell r="A9914" t="str">
            <v>Tb11.v5.0436.1-p1-CDS1</v>
          </cell>
          <cell r="B9914">
            <v>0.66163790252503396</v>
          </cell>
        </row>
        <row r="9915">
          <cell r="A9915" t="str">
            <v>Tb927.10.1660</v>
          </cell>
          <cell r="B9915">
            <v>-0.34989420287620598</v>
          </cell>
        </row>
        <row r="9916">
          <cell r="A9916" t="str">
            <v>Tb927.11.10710</v>
          </cell>
          <cell r="B9916">
            <v>-0.16114588667652299</v>
          </cell>
        </row>
        <row r="9917">
          <cell r="A9917" t="str">
            <v>Tb927.10.370</v>
          </cell>
          <cell r="B9917">
            <v>0.86448428348668704</v>
          </cell>
        </row>
        <row r="9918">
          <cell r="A9918" t="str">
            <v>Tb927.2.3090</v>
          </cell>
          <cell r="B9918">
            <v>1.2559064947270899</v>
          </cell>
        </row>
        <row r="9919">
          <cell r="A9919" t="str">
            <v>Tb927.10.1810</v>
          </cell>
          <cell r="B9919">
            <v>-0.805428177779274</v>
          </cell>
        </row>
        <row r="9920">
          <cell r="A9920" t="str">
            <v>Tb927.10.13870</v>
          </cell>
          <cell r="B9920">
            <v>0.123916587786259</v>
          </cell>
        </row>
        <row r="9921">
          <cell r="A9921" t="str">
            <v>Tb11.57.0047b.1-p1-CDS1</v>
          </cell>
          <cell r="B9921">
            <v>0.54166670065238098</v>
          </cell>
        </row>
        <row r="9922">
          <cell r="A9922" t="str">
            <v>Tb11.v5.0971.1-p1-CDS1</v>
          </cell>
          <cell r="B9922">
            <v>0.47510420247427099</v>
          </cell>
        </row>
        <row r="9923">
          <cell r="A9923" t="str">
            <v>Tb11.v5.0834.1-p1-CDS1</v>
          </cell>
          <cell r="B9923">
            <v>8.8406690407665398E-2</v>
          </cell>
        </row>
        <row r="9924">
          <cell r="A9924" t="str">
            <v>Tb927.11.12980</v>
          </cell>
          <cell r="B9924">
            <v>0.103322021694102</v>
          </cell>
        </row>
        <row r="9925">
          <cell r="A9925" t="str">
            <v>Tb927.3.1830</v>
          </cell>
          <cell r="B9925">
            <v>2.9366619141648901E-2</v>
          </cell>
        </row>
        <row r="9926">
          <cell r="A9926" t="str">
            <v>Tb927.11.12070</v>
          </cell>
          <cell r="B9926">
            <v>-0.25386061927145898</v>
          </cell>
        </row>
        <row r="9927">
          <cell r="A9927" t="str">
            <v>Tb927.3.920</v>
          </cell>
          <cell r="B9927">
            <v>4.9979030212357098E-2</v>
          </cell>
        </row>
        <row r="9928">
          <cell r="A9928" t="str">
            <v>Tb927.10.13110</v>
          </cell>
          <cell r="B9928">
            <v>-4.3094418829506299E-2</v>
          </cell>
        </row>
        <row r="9929">
          <cell r="A9929" t="str">
            <v>Tb927.11.17540</v>
          </cell>
          <cell r="B9929">
            <v>-3.4986105495980699</v>
          </cell>
        </row>
        <row r="9930">
          <cell r="A9930" t="str">
            <v>Tb927.6.5810</v>
          </cell>
          <cell r="B9930">
            <v>6.1815812764629596</v>
          </cell>
        </row>
        <row r="9931">
          <cell r="A9931" t="str">
            <v>Tb927.11.2540</v>
          </cell>
          <cell r="B9931">
            <v>-0.45667277439542697</v>
          </cell>
        </row>
        <row r="9932">
          <cell r="A9932" t="str">
            <v>Tb927.11.12220</v>
          </cell>
          <cell r="B9932">
            <v>-0.379219937060288</v>
          </cell>
        </row>
        <row r="9933">
          <cell r="A9933" t="str">
            <v>Tb927.5.1930</v>
          </cell>
          <cell r="B9933">
            <v>-0.17343533355457999</v>
          </cell>
        </row>
        <row r="9934">
          <cell r="A9934" t="str">
            <v>Tb927.8.520</v>
          </cell>
          <cell r="B9934">
            <v>-5.87198730473956E-2</v>
          </cell>
        </row>
        <row r="9935">
          <cell r="A9935" t="str">
            <v>Tb927.10.3320</v>
          </cell>
          <cell r="B9935">
            <v>-0.248741903001889</v>
          </cell>
        </row>
        <row r="9936">
          <cell r="A9936" t="str">
            <v>Tb927.10.15380</v>
          </cell>
          <cell r="B9936">
            <v>0.86456424939712895</v>
          </cell>
        </row>
        <row r="9937">
          <cell r="A9937" t="str">
            <v>Tb927.7.1880</v>
          </cell>
          <cell r="B9937">
            <v>0.77181373753192495</v>
          </cell>
        </row>
        <row r="9938">
          <cell r="A9938" t="str">
            <v>Tb927.8.5910</v>
          </cell>
          <cell r="B9938">
            <v>-0.12892727470355</v>
          </cell>
        </row>
        <row r="9939">
          <cell r="A9939" t="str">
            <v>Tb11.v5.0134.1-p1-CDS1</v>
          </cell>
          <cell r="B9939">
            <v>-0.28145585096862202</v>
          </cell>
        </row>
        <row r="9940">
          <cell r="A9940" t="str">
            <v>Tb11.v5.0382.1-p1-CDS1</v>
          </cell>
          <cell r="B9940">
            <v>0.51368577631097001</v>
          </cell>
        </row>
        <row r="9941">
          <cell r="A9941" t="str">
            <v>Tb11.v5.0245.1-p1-CDS1</v>
          </cell>
          <cell r="B9941">
            <v>0.59699409495694</v>
          </cell>
        </row>
        <row r="9942">
          <cell r="A9942" t="str">
            <v>Tb927.9.17310</v>
          </cell>
          <cell r="B9942">
            <v>-1.1505878141022999E-2</v>
          </cell>
        </row>
        <row r="9943">
          <cell r="A9943" t="str">
            <v>Tb927.4.2710</v>
          </cell>
          <cell r="B9943">
            <v>-0.19481493458287799</v>
          </cell>
        </row>
        <row r="9944">
          <cell r="A9944" t="str">
            <v>Tb927.11.14490</v>
          </cell>
          <cell r="B9944">
            <v>-0.38950884027472599</v>
          </cell>
        </row>
        <row r="9945">
          <cell r="A9945" t="str">
            <v>Tb927.10.10870</v>
          </cell>
          <cell r="B9945">
            <v>-0.26873186016946898</v>
          </cell>
        </row>
        <row r="9946">
          <cell r="A9946" t="str">
            <v>Tb927.10.15530</v>
          </cell>
          <cell r="B9946">
            <v>0.44724867808102697</v>
          </cell>
        </row>
        <row r="9947">
          <cell r="A9947" t="str">
            <v>Tb927.6.2660</v>
          </cell>
          <cell r="B9947">
            <v>-0.22954061436158099</v>
          </cell>
        </row>
        <row r="9948">
          <cell r="A9948" t="str">
            <v>Tb927.9.840</v>
          </cell>
          <cell r="B9948">
            <v>0</v>
          </cell>
        </row>
        <row r="9949">
          <cell r="A9949" t="str">
            <v>Tb927.11.4960</v>
          </cell>
          <cell r="B9949">
            <v>3.9935426940896503E-2</v>
          </cell>
        </row>
        <row r="9950">
          <cell r="A9950" t="str">
            <v>Tb927.7.1120</v>
          </cell>
          <cell r="B9950">
            <v>-0.37636200811009501</v>
          </cell>
        </row>
        <row r="9951">
          <cell r="A9951" t="str">
            <v>Tb927.11.14640</v>
          </cell>
          <cell r="B9951">
            <v>-6.2444129621091402E-2</v>
          </cell>
        </row>
        <row r="9952">
          <cell r="A9952" t="str">
            <v>Tb927.9.1980</v>
          </cell>
          <cell r="B9952">
            <v>0.38785293979633101</v>
          </cell>
        </row>
        <row r="9953">
          <cell r="A9953" t="str">
            <v>Tb927.10.10110</v>
          </cell>
          <cell r="B9953">
            <v>0.16160137395085</v>
          </cell>
        </row>
        <row r="9954">
          <cell r="A9954" t="str">
            <v>Tb11.v5.0780.1-p1-CDS1</v>
          </cell>
          <cell r="B9954">
            <v>0.28261672843395502</v>
          </cell>
        </row>
        <row r="9955">
          <cell r="A9955" t="str">
            <v>Tb927.6.2810</v>
          </cell>
          <cell r="B9955">
            <v>-0.37750889257203801</v>
          </cell>
        </row>
        <row r="9956">
          <cell r="A9956" t="str">
            <v>Tb11.v5.0643.1-p1-CDS1</v>
          </cell>
          <cell r="B9956">
            <v>0.50864915133560096</v>
          </cell>
        </row>
        <row r="9957">
          <cell r="A9957" t="str">
            <v>Tb927.10.5740</v>
          </cell>
          <cell r="B9957">
            <v>-1.60954727399223E-2</v>
          </cell>
        </row>
        <row r="9958">
          <cell r="A9958" t="str">
            <v>Tb927.11.4200</v>
          </cell>
          <cell r="B9958">
            <v>-0.108625204611019</v>
          </cell>
        </row>
        <row r="9959">
          <cell r="A9959" t="str">
            <v>Tb927.8.2760</v>
          </cell>
          <cell r="B9959">
            <v>-1.12826133627672E-2</v>
          </cell>
        </row>
        <row r="9960">
          <cell r="A9960" t="str">
            <v>Tb927.8.7420</v>
          </cell>
          <cell r="B9960">
            <v>0.62946997428112195</v>
          </cell>
        </row>
        <row r="9961">
          <cell r="A9961" t="str">
            <v>Tb927.7.650</v>
          </cell>
          <cell r="B9961">
            <v>-0.29979515775761201</v>
          </cell>
        </row>
        <row r="9962">
          <cell r="A9962" t="str">
            <v>Tb927.10.12380</v>
          </cell>
          <cell r="B9962">
            <v>0.13230357543426999</v>
          </cell>
        </row>
        <row r="9963">
          <cell r="A9963" t="str">
            <v>Tb927.8.2910</v>
          </cell>
          <cell r="B9963">
            <v>0.43234699389804099</v>
          </cell>
        </row>
        <row r="9964">
          <cell r="A9964" t="str">
            <v>Tb927.7.3540</v>
          </cell>
          <cell r="B9964">
            <v>-0.18764656546816699</v>
          </cell>
        </row>
        <row r="9965">
          <cell r="A9965" t="str">
            <v>Tb927.8.2000</v>
          </cell>
          <cell r="B9965">
            <v>-0.278712247123931</v>
          </cell>
        </row>
        <row r="9966">
          <cell r="A9966" t="str">
            <v>Tb927.7.4925</v>
          </cell>
          <cell r="B9966">
            <v>0.21703813319148299</v>
          </cell>
        </row>
        <row r="9967">
          <cell r="A9967" t="str">
            <v>Tb927.11.6470</v>
          </cell>
          <cell r="B9967">
            <v>-0.14897387603468901</v>
          </cell>
        </row>
        <row r="9968">
          <cell r="A9968" t="str">
            <v>Tb927.11.16150</v>
          </cell>
          <cell r="B9968">
            <v>-0.40935069102756999</v>
          </cell>
        </row>
        <row r="9969">
          <cell r="A9969" t="str">
            <v>Tb927.9.3490</v>
          </cell>
          <cell r="B9969">
            <v>-0.19393839398353299</v>
          </cell>
        </row>
        <row r="9970">
          <cell r="A9970" t="str">
            <v>Tb927.11.19530</v>
          </cell>
          <cell r="B9970">
            <v>0.398220714555102</v>
          </cell>
        </row>
        <row r="9971">
          <cell r="A9971" t="str">
            <v>Tb11.v5.0191.1-p1-CDS1</v>
          </cell>
          <cell r="B9971">
            <v>0.30583170719013503</v>
          </cell>
        </row>
        <row r="9972">
          <cell r="A9972" t="str">
            <v>Tb927.11.1960</v>
          </cell>
          <cell r="B9972">
            <v>-0.47647491088350802</v>
          </cell>
        </row>
        <row r="9973">
          <cell r="A9973" t="str">
            <v>Tb927.6.4320</v>
          </cell>
          <cell r="B9973">
            <v>-3.8913575150075E-2</v>
          </cell>
        </row>
        <row r="9974">
          <cell r="A9974" t="str">
            <v>Tb927.10.2590</v>
          </cell>
          <cell r="B9974">
            <v>0.36415732358385799</v>
          </cell>
        </row>
        <row r="9975">
          <cell r="A9975" t="str">
            <v>Tb927.11.6620</v>
          </cell>
          <cell r="B9975">
            <v>2.0687335339717599E-2</v>
          </cell>
        </row>
        <row r="9976">
          <cell r="A9976" t="str">
            <v>Tb927.11.11640</v>
          </cell>
          <cell r="B9976">
            <v>-0.23224425184765801</v>
          </cell>
        </row>
        <row r="9977">
          <cell r="A9977" t="str">
            <v>Tb927.11.1050</v>
          </cell>
          <cell r="B9977">
            <v>-8.2066368480345306E-2</v>
          </cell>
        </row>
        <row r="9978">
          <cell r="A9978" t="str">
            <v>Tb927.11.16300</v>
          </cell>
          <cell r="B9978">
            <v>6.2632480203050206E-2</v>
          </cell>
        </row>
        <row r="9979">
          <cell r="A9979" t="str">
            <v>Tb927.9.3640</v>
          </cell>
          <cell r="B9979">
            <v>-0.13749350363542701</v>
          </cell>
        </row>
        <row r="9980">
          <cell r="A9980" t="str">
            <v>Tb11.v5.1041.1-p1-CDS1</v>
          </cell>
          <cell r="B9980">
            <v>0.60087833443907701</v>
          </cell>
        </row>
        <row r="9981">
          <cell r="A9981" t="str">
            <v>Tb927.4.1980</v>
          </cell>
          <cell r="B9981">
            <v>-0.408773060749612</v>
          </cell>
        </row>
        <row r="9982">
          <cell r="A9982" t="str">
            <v>Tb927.1.270</v>
          </cell>
          <cell r="B9982">
            <v>-0.447654127524725</v>
          </cell>
        </row>
        <row r="9983">
          <cell r="A9983" t="str">
            <v>Tb927.11.1200</v>
          </cell>
          <cell r="B9983">
            <v>0.39999500940747001</v>
          </cell>
        </row>
        <row r="9984">
          <cell r="A9984" t="str">
            <v>Tb927.10.7400</v>
          </cell>
          <cell r="B9984">
            <v>7.6519002089580193E-2</v>
          </cell>
        </row>
        <row r="9985">
          <cell r="A9985" t="str">
            <v>Tb927.7.5960</v>
          </cell>
          <cell r="B9985">
            <v>0.10327840934327399</v>
          </cell>
        </row>
        <row r="9986">
          <cell r="A9986" t="str">
            <v>Tb927.8.4420</v>
          </cell>
          <cell r="B9986">
            <v>0.109276386132147</v>
          </cell>
        </row>
        <row r="9987">
          <cell r="A9987" t="str">
            <v>Tb927.1.420</v>
          </cell>
          <cell r="B9987">
            <v>-0.22747272238576499</v>
          </cell>
        </row>
        <row r="9988">
          <cell r="A9988" t="str">
            <v>Tb927.11.8890</v>
          </cell>
          <cell r="B9988">
            <v>-4.5087324470824197E-2</v>
          </cell>
        </row>
        <row r="9989">
          <cell r="A9989" t="str">
            <v>Tb11.v5.0452.1-p1-CDS1</v>
          </cell>
          <cell r="B9989">
            <v>0.623152430713655</v>
          </cell>
        </row>
        <row r="9990">
          <cell r="A9990" t="str">
            <v>Tb927.3.2760</v>
          </cell>
          <cell r="B9990">
            <v>5.6501347182692799E-2</v>
          </cell>
        </row>
        <row r="9991">
          <cell r="A9991" t="str">
            <v>Tb927.4.1220</v>
          </cell>
          <cell r="B9991">
            <v>0.10084519122173299</v>
          </cell>
        </row>
        <row r="9992">
          <cell r="A9992" t="str">
            <v>Tb927.10.14040</v>
          </cell>
          <cell r="B9992">
            <v>-0.71837062115674</v>
          </cell>
        </row>
        <row r="9993">
          <cell r="A9993" t="str">
            <v>Tb927.9.11350</v>
          </cell>
          <cell r="B9993">
            <v>-0.27698490374335699</v>
          </cell>
        </row>
        <row r="9994">
          <cell r="A9994" t="str">
            <v>Tb927.6.1170</v>
          </cell>
          <cell r="B9994">
            <v>-0.212311307463079</v>
          </cell>
        </row>
        <row r="9995">
          <cell r="A9995" t="str">
            <v>Tb927.7.5200</v>
          </cell>
          <cell r="B9995">
            <v>-0.16803903132821801</v>
          </cell>
        </row>
        <row r="9996">
          <cell r="A9996" t="str">
            <v>Tb927.11.3470</v>
          </cell>
          <cell r="B9996">
            <v>8.86892818150639E-2</v>
          </cell>
        </row>
        <row r="9997">
          <cell r="A9997" t="str">
            <v>Tb927.3.2910</v>
          </cell>
          <cell r="B9997">
            <v>0.88942291168356102</v>
          </cell>
        </row>
        <row r="9998">
          <cell r="A9998" t="str">
            <v>Tb927.10.9670</v>
          </cell>
          <cell r="B9998">
            <v>-0.124509891402315</v>
          </cell>
        </row>
        <row r="9999">
          <cell r="A9999" t="str">
            <v>Tb927.10.820</v>
          </cell>
          <cell r="B9999">
            <v>-0.183586042973789</v>
          </cell>
        </row>
        <row r="10000">
          <cell r="A10000" t="str">
            <v>Tb927.11.8130</v>
          </cell>
          <cell r="B10000">
            <v>0.23687286175540401</v>
          </cell>
        </row>
        <row r="10001">
          <cell r="A10001" t="str">
            <v>Tb927.11.13150</v>
          </cell>
          <cell r="B10001">
            <v>-0.99086465817415503</v>
          </cell>
        </row>
        <row r="10002">
          <cell r="A10002" t="str">
            <v>Tb927.8.6690</v>
          </cell>
          <cell r="B10002">
            <v>-5.27148986610433E-2</v>
          </cell>
        </row>
        <row r="10003">
          <cell r="A10003" t="str">
            <v>Tb927.3.2000</v>
          </cell>
          <cell r="B10003">
            <v>-7.7512970421207306E-2</v>
          </cell>
        </row>
        <row r="10004">
          <cell r="A10004" t="str">
            <v>Tb927.2.4925</v>
          </cell>
          <cell r="B10004">
            <v>-0.25671542595027602</v>
          </cell>
        </row>
        <row r="10005">
          <cell r="A10005" t="str">
            <v>Tb927.9.5150</v>
          </cell>
          <cell r="B10005">
            <v>-0.15774979992520199</v>
          </cell>
        </row>
        <row r="10006">
          <cell r="A10006" t="str">
            <v>Tb927.9.11500</v>
          </cell>
          <cell r="B10006">
            <v>-0.14389067229650601</v>
          </cell>
        </row>
        <row r="10007">
          <cell r="A10007" t="str">
            <v>Tb927.5.2860</v>
          </cell>
          <cell r="B10007">
            <v>0.136143500547005</v>
          </cell>
        </row>
        <row r="10008">
          <cell r="A10008" t="str">
            <v>Tb927.6.1320</v>
          </cell>
          <cell r="B10008">
            <v>-7.3202069449421606E-2</v>
          </cell>
        </row>
        <row r="10009">
          <cell r="A10009" t="str">
            <v>Tb927.11.3620</v>
          </cell>
          <cell r="B10009">
            <v>1.0249017938560001</v>
          </cell>
        </row>
        <row r="10010">
          <cell r="A10010" t="str">
            <v>Tb927.10.9820</v>
          </cell>
          <cell r="B10010">
            <v>0.27853704857567102</v>
          </cell>
        </row>
        <row r="10011">
          <cell r="A10011" t="str">
            <v>Tb927.1.330</v>
          </cell>
          <cell r="B10011">
            <v>0.28448758887643699</v>
          </cell>
        </row>
        <row r="10012">
          <cell r="A10012" t="str">
            <v>Tb927.10.4250</v>
          </cell>
          <cell r="B10012">
            <v>-0.38044029613306801</v>
          </cell>
        </row>
        <row r="10013">
          <cell r="A10013" t="str">
            <v>Tb927.8.6840</v>
          </cell>
          <cell r="B10013">
            <v>-7.1680102607581203E-2</v>
          </cell>
        </row>
        <row r="10014">
          <cell r="A10014" t="str">
            <v>Tb927.8.1270</v>
          </cell>
          <cell r="B10014">
            <v>-0.12539041336982101</v>
          </cell>
        </row>
        <row r="10015">
          <cell r="A10015" t="str">
            <v>Tb927.7.7470</v>
          </cell>
          <cell r="B10015">
            <v>-0.28243170970901699</v>
          </cell>
        </row>
        <row r="10016">
          <cell r="A10016" t="str">
            <v>Tb927.9.5300</v>
          </cell>
          <cell r="B10016">
            <v>8.4350783289494399E-2</v>
          </cell>
        </row>
        <row r="10017">
          <cell r="A10017" t="str">
            <v>Tb927.4.3640</v>
          </cell>
          <cell r="B10017">
            <v>0.29782667907592297</v>
          </cell>
        </row>
        <row r="10018">
          <cell r="A10018" t="str">
            <v>Tb927.5.2100</v>
          </cell>
          <cell r="B10018">
            <v>0.238986973704925</v>
          </cell>
        </row>
        <row r="10019">
          <cell r="A10019" t="str">
            <v>Tb927.10.4400</v>
          </cell>
          <cell r="B10019">
            <v>2.0927270299328199E-2</v>
          </cell>
        </row>
        <row r="10020">
          <cell r="A10020" t="str">
            <v>Tb927.7.2960</v>
          </cell>
          <cell r="B10020">
            <v>-1.81828185957311E-4</v>
          </cell>
        </row>
        <row r="10021">
          <cell r="A10021" t="str">
            <v>Tb927.9.13770</v>
          </cell>
          <cell r="B10021">
            <v>-0.27720384005252802</v>
          </cell>
        </row>
        <row r="10022">
          <cell r="A10022" t="str">
            <v>Tb927.8.1420</v>
          </cell>
          <cell r="B10022">
            <v>-0.51172561394733296</v>
          </cell>
        </row>
        <row r="10023">
          <cell r="A10023" t="str">
            <v>Tb927.11.5890</v>
          </cell>
          <cell r="B10023">
            <v>4.8438956934303702E-2</v>
          </cell>
        </row>
        <row r="10024">
          <cell r="A10024" t="str">
            <v>Tb927.7.2050</v>
          </cell>
          <cell r="B10024">
            <v>-0.301462153055647</v>
          </cell>
        </row>
        <row r="10025">
          <cell r="A10025" t="str">
            <v>Tb927.9.16700</v>
          </cell>
          <cell r="B10025">
            <v>-0.26999724060418701</v>
          </cell>
        </row>
        <row r="10026">
          <cell r="A10026" t="str">
            <v>Tb927.11.15570</v>
          </cell>
          <cell r="B10026">
            <v>-0.195923237410698</v>
          </cell>
        </row>
        <row r="10027">
          <cell r="A10027" t="str">
            <v>Tb927.3.4420</v>
          </cell>
          <cell r="B10027">
            <v>-0.27397996426017601</v>
          </cell>
        </row>
        <row r="10028">
          <cell r="A10028" t="str">
            <v>Tb927.11.11385</v>
          </cell>
          <cell r="B10028">
            <v>-0.116026427261241</v>
          </cell>
        </row>
        <row r="10029">
          <cell r="A10029" t="str">
            <v>Tb927.9.13920</v>
          </cell>
          <cell r="B10029">
            <v>0.83057044346170705</v>
          </cell>
        </row>
        <row r="10030">
          <cell r="A10030" t="str">
            <v>Tb927.6.3740</v>
          </cell>
          <cell r="B10030">
            <v>0.83951481157438601</v>
          </cell>
        </row>
        <row r="10031">
          <cell r="A10031" t="str">
            <v>Tb927.5.4370</v>
          </cell>
          <cell r="B10031">
            <v>-6.27854552838297E-2</v>
          </cell>
        </row>
        <row r="10032">
          <cell r="A10032" t="str">
            <v>Tb927.7.2200</v>
          </cell>
          <cell r="B10032">
            <v>-0.20564164501292401</v>
          </cell>
        </row>
        <row r="10033">
          <cell r="A10033" t="str">
            <v>Tb927.9.13010</v>
          </cell>
          <cell r="B10033">
            <v>-0.16150162683293101</v>
          </cell>
        </row>
        <row r="10034">
          <cell r="A10034" t="str">
            <v>Tb927.10.6670</v>
          </cell>
          <cell r="B10034">
            <v>0.12892432111546701</v>
          </cell>
        </row>
        <row r="10035">
          <cell r="A10035" t="str">
            <v>Tb927.9.740</v>
          </cell>
          <cell r="B10035">
            <v>-0.42196543150108601</v>
          </cell>
        </row>
        <row r="10036">
          <cell r="A10036" t="str">
            <v>Tb927.11.5130</v>
          </cell>
          <cell r="B10036">
            <v>2.4925012335530301E-2</v>
          </cell>
        </row>
        <row r="10037">
          <cell r="A10037" t="str">
            <v>Tb927.8.3690</v>
          </cell>
          <cell r="B10037">
            <v>-0.286231471684053</v>
          </cell>
        </row>
        <row r="10038">
          <cell r="A10038" t="str">
            <v>Tb927.1.1170</v>
          </cell>
          <cell r="B10038">
            <v>-0.36068567835249199</v>
          </cell>
        </row>
        <row r="10039">
          <cell r="A10039" t="str">
            <v>Tb11.v5.0976.1-p1-CDS1</v>
          </cell>
          <cell r="B10039">
            <v>0.86942117508513805</v>
          </cell>
        </row>
        <row r="10040">
          <cell r="A10040" t="str">
            <v>Tb927.9.7720</v>
          </cell>
          <cell r="B10040">
            <v>-0.14185987857671201</v>
          </cell>
        </row>
        <row r="10041">
          <cell r="A10041" t="str">
            <v>Tb927.2.5200</v>
          </cell>
          <cell r="B10041">
            <v>0.29022944949367602</v>
          </cell>
        </row>
        <row r="10042">
          <cell r="A10042" t="str">
            <v>Tb11.v5.0839.1-p1-CDS1</v>
          </cell>
          <cell r="B10042">
            <v>-0.30662901176580598</v>
          </cell>
        </row>
        <row r="10043">
          <cell r="A10043" t="str">
            <v>Tb927.8.8350</v>
          </cell>
          <cell r="B10043">
            <v>-0.213165428377627</v>
          </cell>
        </row>
        <row r="10044">
          <cell r="A10044" t="str">
            <v>Tb927.5.4520</v>
          </cell>
          <cell r="B10044">
            <v>-0.593250133156355</v>
          </cell>
        </row>
        <row r="10045">
          <cell r="A10045" t="str">
            <v>Tb927.11.18370.1-p1-CDS1</v>
          </cell>
          <cell r="B10045">
            <v>0.96658271977767196</v>
          </cell>
        </row>
        <row r="10046">
          <cell r="A10046" t="str">
            <v>Tb927.4.5150</v>
          </cell>
          <cell r="B10046">
            <v>0.46608292141643998</v>
          </cell>
        </row>
        <row r="10047">
          <cell r="A10047" t="str">
            <v>Tb927.10.6820</v>
          </cell>
          <cell r="B10047">
            <v>0.26170045197631803</v>
          </cell>
        </row>
        <row r="10048">
          <cell r="A10048" t="str">
            <v>Tb927.10.1250</v>
          </cell>
          <cell r="B10048">
            <v>-3.7642566020655799E-2</v>
          </cell>
        </row>
        <row r="10049">
          <cell r="A10049" t="str">
            <v>Tb927.8.3840</v>
          </cell>
          <cell r="B10049">
            <v>-5.1055007161986098E-2</v>
          </cell>
        </row>
        <row r="10050">
          <cell r="A10050" t="str">
            <v>Tb11.02.5440b</v>
          </cell>
          <cell r="B10050">
            <v>0.56268551184438298</v>
          </cell>
        </row>
        <row r="10051">
          <cell r="A10051" t="str">
            <v>Tb927.7.4470</v>
          </cell>
          <cell r="B10051">
            <v>-0.133167437795847</v>
          </cell>
        </row>
        <row r="10052">
          <cell r="A10052" t="str">
            <v>Tb927.11.17990</v>
          </cell>
          <cell r="B10052">
            <v>1.3019694190266599E-2</v>
          </cell>
        </row>
        <row r="10053">
          <cell r="A10053" t="str">
            <v>Tb927.3.1270</v>
          </cell>
          <cell r="B10053">
            <v>-0.27401497405915498</v>
          </cell>
        </row>
        <row r="10054">
          <cell r="A10054" t="str">
            <v>Tb927.4.5300</v>
          </cell>
          <cell r="B10054">
            <v>0.89484632326023295</v>
          </cell>
        </row>
        <row r="10055">
          <cell r="A10055" t="str">
            <v>Tb927.9.9990</v>
          </cell>
          <cell r="B10055">
            <v>-9.1270166206415995E-2</v>
          </cell>
        </row>
        <row r="10056">
          <cell r="A10056" t="str">
            <v>Tb927.3.2540.2</v>
          </cell>
          <cell r="B10056">
            <v>-0.23514468488975401</v>
          </cell>
        </row>
        <row r="10057">
          <cell r="A10057" t="str">
            <v>Tb927.9.10770</v>
          </cell>
          <cell r="B10057">
            <v>0.113477137498583</v>
          </cell>
        </row>
        <row r="10058">
          <cell r="A10058" t="str">
            <v>Tb927.9.16990</v>
          </cell>
          <cell r="B10058">
            <v>-0.54218538948531703</v>
          </cell>
        </row>
        <row r="10059">
          <cell r="A10059" t="str">
            <v>Tb927.7.4620</v>
          </cell>
          <cell r="B10059">
            <v>0.31081403708078098</v>
          </cell>
        </row>
        <row r="10060">
          <cell r="A10060" t="str">
            <v>Tb927.11.2890</v>
          </cell>
          <cell r="B10060">
            <v>0.13842553324758899</v>
          </cell>
        </row>
        <row r="10061">
          <cell r="A10061" t="str">
            <v>Tb927.11.19290</v>
          </cell>
          <cell r="B10061">
            <v>0.125372960576346</v>
          </cell>
        </row>
        <row r="10062">
          <cell r="A10062" t="str">
            <v>Tb927.11.7550</v>
          </cell>
          <cell r="B10062">
            <v>-6.1465093970722003E-3</v>
          </cell>
        </row>
        <row r="10063">
          <cell r="A10063" t="str">
            <v>Tb927.6.2180.1</v>
          </cell>
          <cell r="B10063">
            <v>0.13916883990938</v>
          </cell>
        </row>
        <row r="10064">
          <cell r="A10064" t="str">
            <v>Tb927.3.1420</v>
          </cell>
          <cell r="B10064">
            <v>-0.14659551661606701</v>
          </cell>
        </row>
        <row r="10065">
          <cell r="A10065" t="str">
            <v>Tb927.10.8180</v>
          </cell>
          <cell r="B10065">
            <v>0.17016432126674499</v>
          </cell>
        </row>
        <row r="10066">
          <cell r="A10066" t="str">
            <v>Tb927.11.17230</v>
          </cell>
          <cell r="B10066">
            <v>0.57826273398709105</v>
          </cell>
        </row>
        <row r="10067">
          <cell r="A10067" t="str">
            <v>Tb927.9.4570</v>
          </cell>
          <cell r="B10067">
            <v>-0.396456818237308</v>
          </cell>
        </row>
        <row r="10068">
          <cell r="A10068" t="str">
            <v>Tb11.v5.0387.1-p1-CDS1</v>
          </cell>
          <cell r="B10068">
            <v>0.33375543130511798</v>
          </cell>
        </row>
        <row r="10069">
          <cell r="A10069" t="str">
            <v>Tb07.30D13.110</v>
          </cell>
          <cell r="B10069">
            <v>1.20723224881111</v>
          </cell>
        </row>
        <row r="10070">
          <cell r="A10070" t="str">
            <v>Tb927.10.12830.2</v>
          </cell>
          <cell r="B10070">
            <v>-3.9896568642306E-2</v>
          </cell>
        </row>
        <row r="10071">
          <cell r="A10071" t="str">
            <v>Tb927.9.9230</v>
          </cell>
          <cell r="B10071">
            <v>-0.16197452041115101</v>
          </cell>
        </row>
        <row r="10072">
          <cell r="A10072" t="str">
            <v>Tb927.3.510</v>
          </cell>
          <cell r="B10072">
            <v>-4.5276316975229103E-2</v>
          </cell>
        </row>
        <row r="10073">
          <cell r="A10073" t="str">
            <v>Tb927.5.1370</v>
          </cell>
          <cell r="B10073">
            <v>-0.120689764793664</v>
          </cell>
        </row>
        <row r="10074">
          <cell r="A10074" t="str">
            <v>Tb927.9.10010</v>
          </cell>
          <cell r="B10074">
            <v>-2.1383075617005701E-2</v>
          </cell>
        </row>
        <row r="10075">
          <cell r="A10075" t="str">
            <v>Tb927.10.160.1</v>
          </cell>
          <cell r="B10075">
            <v>-0.89258990926890303</v>
          </cell>
        </row>
        <row r="10076">
          <cell r="A10076" t="str">
            <v>Tb927.10.3670</v>
          </cell>
          <cell r="B10076">
            <v>-4.12142398908798E-2</v>
          </cell>
        </row>
        <row r="10077">
          <cell r="A10077" t="str">
            <v>Tb927.11.2130</v>
          </cell>
          <cell r="B10077">
            <v>-0.229961099572566</v>
          </cell>
        </row>
        <row r="10078">
          <cell r="A10078" t="str">
            <v>Tb927.10.8330</v>
          </cell>
          <cell r="B10078">
            <v>0.27264244249987801</v>
          </cell>
        </row>
        <row r="10079">
          <cell r="A10079" t="str">
            <v>Tb927.2.2200</v>
          </cell>
          <cell r="B10079">
            <v>0.184033837836097</v>
          </cell>
        </row>
        <row r="10080">
          <cell r="A10080" t="str">
            <v>Tb927.7.6890</v>
          </cell>
          <cell r="B10080">
            <v>-0.214865884330559</v>
          </cell>
        </row>
        <row r="10081">
          <cell r="A10081" t="str">
            <v>Tb927.8.5350</v>
          </cell>
          <cell r="B10081">
            <v>0.23559563138786099</v>
          </cell>
        </row>
        <row r="10082">
          <cell r="A10082" t="str">
            <v>Tb927.3.3690</v>
          </cell>
          <cell r="B10082">
            <v>-8.0263254567007905E-2</v>
          </cell>
        </row>
        <row r="10083">
          <cell r="A10083" t="str">
            <v>Tb927.5.1520</v>
          </cell>
          <cell r="B10083">
            <v>-0.14407380027673899</v>
          </cell>
        </row>
        <row r="10084">
          <cell r="A10084" t="str">
            <v>Tb927.4.2150</v>
          </cell>
          <cell r="B10084">
            <v>-0.36843121740562701</v>
          </cell>
        </row>
        <row r="10085">
          <cell r="A10085" t="str">
            <v>Tb11.v5.0785.1-p1-CDS1</v>
          </cell>
          <cell r="B10085">
            <v>0.76997601945917404</v>
          </cell>
        </row>
        <row r="10086">
          <cell r="A10086" t="str">
            <v>Tb927.9.17850</v>
          </cell>
          <cell r="B10086">
            <v>0.15552019555062499</v>
          </cell>
        </row>
        <row r="10087">
          <cell r="A10087" t="str">
            <v>Tb11.v5.0648.1-p1-CDS1</v>
          </cell>
          <cell r="B10087">
            <v>0.62681809050111703</v>
          </cell>
        </row>
        <row r="10088">
          <cell r="A10088" t="str">
            <v>Tb927.6.5660</v>
          </cell>
          <cell r="B10088">
            <v>0.23213027241900999</v>
          </cell>
        </row>
        <row r="10089">
          <cell r="A10089" t="str">
            <v>Tb927.9.12280</v>
          </cell>
          <cell r="B10089">
            <v>-0.23335473735682499</v>
          </cell>
        </row>
        <row r="10090">
          <cell r="A10090" t="str">
            <v>Tb927.7.1470</v>
          </cell>
          <cell r="B10090">
            <v>-0.25947300231905102</v>
          </cell>
        </row>
        <row r="10091">
          <cell r="A10091" t="str">
            <v>Tb927.3.5810</v>
          </cell>
          <cell r="B10091">
            <v>-0.251045047905955</v>
          </cell>
        </row>
        <row r="10092">
          <cell r="A10092" t="str">
            <v>Tb927.11.9970</v>
          </cell>
          <cell r="B10092">
            <v>-0.18891610589139701</v>
          </cell>
        </row>
        <row r="10093">
          <cell r="A10093" t="str">
            <v>Tb927.7.6130</v>
          </cell>
          <cell r="B10093">
            <v>0.19744625823465201</v>
          </cell>
        </row>
        <row r="10094">
          <cell r="A10094" t="str">
            <v>Tb927.3.3840</v>
          </cell>
          <cell r="B10094">
            <v>0.145645293807525</v>
          </cell>
        </row>
        <row r="10095">
          <cell r="A10095" t="str">
            <v>Tb927.2.4470</v>
          </cell>
          <cell r="B10095">
            <v>-0.232444099469929</v>
          </cell>
        </row>
        <row r="10096">
          <cell r="A10096" t="str">
            <v>Tb927.4.2300</v>
          </cell>
          <cell r="B10096">
            <v>-0.281166710228831</v>
          </cell>
        </row>
        <row r="10097">
          <cell r="A10097" t="str">
            <v>Tb927.11.9060</v>
          </cell>
          <cell r="B10097">
            <v>-7.8934634457691593E-3</v>
          </cell>
        </row>
        <row r="10098">
          <cell r="A10098" t="str">
            <v>Tb927.11.14080</v>
          </cell>
          <cell r="B10098">
            <v>-0.33648049648475498</v>
          </cell>
        </row>
        <row r="10099">
          <cell r="A10099" t="str">
            <v>Tb11.1780.1-p1-CDS1</v>
          </cell>
          <cell r="B10099">
            <v>-8.8150720850631206E-2</v>
          </cell>
        </row>
        <row r="10100">
          <cell r="A10100" t="str">
            <v>Tb927.5.3790</v>
          </cell>
          <cell r="B10100">
            <v>-0.369162359529559</v>
          </cell>
        </row>
        <row r="10101">
          <cell r="A10101" t="str">
            <v>Tb927.6.2250</v>
          </cell>
          <cell r="B10101">
            <v>9.4869374274843293E-2</v>
          </cell>
        </row>
        <row r="10102">
          <cell r="A10102" t="str">
            <v>Tb927.10.5180</v>
          </cell>
          <cell r="B10102">
            <v>0.46986093227433301</v>
          </cell>
        </row>
        <row r="10103">
          <cell r="A10103" t="str">
            <v>Tb927.4.5720</v>
          </cell>
          <cell r="B10103">
            <v>-8.5477556362390601E-5</v>
          </cell>
        </row>
        <row r="10104">
          <cell r="A10104" t="str">
            <v>Tb927.2.4620</v>
          </cell>
          <cell r="B10104">
            <v>-0.26749288682727101</v>
          </cell>
        </row>
        <row r="10105">
          <cell r="A10105" t="str">
            <v>Tb927.11.9210</v>
          </cell>
          <cell r="B10105">
            <v>-0.14894443399604201</v>
          </cell>
        </row>
        <row r="10106">
          <cell r="A10106" t="str">
            <v>Tb927.8.7770</v>
          </cell>
          <cell r="B10106">
            <v>-2.3074784848877001E-2</v>
          </cell>
        </row>
        <row r="10107">
          <cell r="A10107" t="str">
            <v>Tb927.1.5250</v>
          </cell>
          <cell r="B10107">
            <v>1.2573720549204399</v>
          </cell>
        </row>
        <row r="10108">
          <cell r="A10108" t="str">
            <v>Tb927.11.19110</v>
          </cell>
          <cell r="B10108">
            <v>-0.193220698482893</v>
          </cell>
        </row>
        <row r="10109">
          <cell r="A10109" t="str">
            <v>Tb927.11.12080.2</v>
          </cell>
          <cell r="B10109">
            <v>1.8989744699395201E-2</v>
          </cell>
        </row>
        <row r="10110">
          <cell r="A10110" t="str">
            <v>Tb927.4.4570</v>
          </cell>
          <cell r="B10110">
            <v>8.8777306344848997E-2</v>
          </cell>
        </row>
        <row r="10111">
          <cell r="A10111" t="str">
            <v>Tb927.11.890</v>
          </cell>
          <cell r="B10111">
            <v>-0.158828838293187</v>
          </cell>
        </row>
        <row r="10112">
          <cell r="A10112" t="str">
            <v>Tb927.5.3030</v>
          </cell>
          <cell r="B10112">
            <v>-0.114243996679757</v>
          </cell>
        </row>
        <row r="10113">
          <cell r="A10113" t="str">
            <v>Tb927.11.17530</v>
          </cell>
          <cell r="B10113">
            <v>1.29221235496</v>
          </cell>
        </row>
        <row r="10114">
          <cell r="A10114" t="str">
            <v>Tb11.v5.0196.1-p1-CDS1</v>
          </cell>
          <cell r="B10114">
            <v>0.22316173942848699</v>
          </cell>
        </row>
        <row r="10115">
          <cell r="A10115" t="str">
            <v>Tb927.11.13600</v>
          </cell>
          <cell r="B10115">
            <v>2.1277380710221099E-2</v>
          </cell>
        </row>
        <row r="10116">
          <cell r="A10116" t="str">
            <v>Tb927.8.2350</v>
          </cell>
          <cell r="B10116">
            <v>-8.4142265173465694E-2</v>
          </cell>
        </row>
        <row r="10117">
          <cell r="A10117" t="str">
            <v>Tb927.8.7010</v>
          </cell>
          <cell r="B10117">
            <v>-0.35114020156488301</v>
          </cell>
        </row>
        <row r="10118">
          <cell r="A10118" t="str">
            <v>Tb927.3.5350</v>
          </cell>
          <cell r="B10118">
            <v>-0.108764601128921</v>
          </cell>
        </row>
        <row r="10119">
          <cell r="A10119" t="str">
            <v>Tb927.11.130</v>
          </cell>
          <cell r="B10119">
            <v>0</v>
          </cell>
        </row>
        <row r="10120">
          <cell r="A10120" t="str">
            <v>Tb927.6.4670</v>
          </cell>
          <cell r="B10120">
            <v>-0.48119234042088699</v>
          </cell>
        </row>
        <row r="10121">
          <cell r="A10121" t="str">
            <v>Tb927.7.3130</v>
          </cell>
          <cell r="B10121">
            <v>-8.6669412237102297E-2</v>
          </cell>
        </row>
        <row r="10122">
          <cell r="A10122" t="str">
            <v>Tb927.7.4515</v>
          </cell>
          <cell r="B10122">
            <v>1.0093250016902</v>
          </cell>
        </row>
        <row r="10123">
          <cell r="A10123" t="str">
            <v>Tb927.2.1470</v>
          </cell>
          <cell r="B10123">
            <v>0.43943721030076399</v>
          </cell>
        </row>
        <row r="10124">
          <cell r="A10124" t="str">
            <v>Tb927.3.5500</v>
          </cell>
          <cell r="B10124">
            <v>-0.150033801556714</v>
          </cell>
        </row>
        <row r="10125">
          <cell r="A10125" t="str">
            <v>Tb927.9.16780</v>
          </cell>
          <cell r="B10125">
            <v>-0.71547935377132199</v>
          </cell>
        </row>
        <row r="10126">
          <cell r="A10126" t="str">
            <v>Tb927.11.6060</v>
          </cell>
          <cell r="B10126">
            <v>-0.143138659994381</v>
          </cell>
        </row>
        <row r="10127">
          <cell r="A10127" t="str">
            <v>Tb927.9.8650</v>
          </cell>
          <cell r="B10127">
            <v>-0.542078276296586</v>
          </cell>
        </row>
        <row r="10128">
          <cell r="A10128" t="str">
            <v>Tb927.2.6130</v>
          </cell>
          <cell r="B10128">
            <v>-4.0759457701206203E-2</v>
          </cell>
        </row>
        <row r="10129">
          <cell r="A10129" t="str">
            <v>Tb11.v5.0594.1-p1-CDS1</v>
          </cell>
          <cell r="B10129">
            <v>0.381997440598072</v>
          </cell>
        </row>
        <row r="10130">
          <cell r="A10130" t="str">
            <v>Tb927.9.3080</v>
          </cell>
          <cell r="B10130">
            <v>0.22765843906074501</v>
          </cell>
        </row>
        <row r="10131">
          <cell r="A10131" t="str">
            <v>Tb927.10.11340</v>
          </cell>
          <cell r="B10131">
            <v>0.40158669370654998</v>
          </cell>
        </row>
        <row r="10132">
          <cell r="A10132" t="str">
            <v>Tb11.v5.0332.1-p1-CDS1</v>
          </cell>
          <cell r="B10132">
            <v>1.2392795455941199</v>
          </cell>
        </row>
        <row r="10133">
          <cell r="A10133" t="str">
            <v>Tb927.9.16570</v>
          </cell>
          <cell r="B10133">
            <v>-0.115757445884363</v>
          </cell>
        </row>
        <row r="10134">
          <cell r="A10134" t="str">
            <v>Tb927.10.2180</v>
          </cell>
          <cell r="B10134">
            <v>0.56197849787367204</v>
          </cell>
        </row>
        <row r="10135">
          <cell r="A10135" t="str">
            <v>Tb927.5.450</v>
          </cell>
          <cell r="B10135">
            <v>0.511970325859888</v>
          </cell>
        </row>
        <row r="10136">
          <cell r="A10136" t="str">
            <v>Tb927.4.1570</v>
          </cell>
          <cell r="B10136">
            <v>-0.22571232937878699</v>
          </cell>
        </row>
        <row r="10137">
          <cell r="A10137" t="str">
            <v>Tb927.11.10600</v>
          </cell>
          <cell r="B10137">
            <v>-2.3738615443352401E-2</v>
          </cell>
        </row>
        <row r="10138">
          <cell r="A10138" t="str">
            <v>Tb11.v5.0992.1-p1-CDS1</v>
          </cell>
          <cell r="B10138">
            <v>-0.30110419355705698</v>
          </cell>
        </row>
        <row r="10139">
          <cell r="A10139" t="str">
            <v>Tb927.5.600</v>
          </cell>
          <cell r="B10139">
            <v>-0.162293716181485</v>
          </cell>
        </row>
        <row r="10140">
          <cell r="A10140" t="str">
            <v>Tb11.v5.0957.1-p1-CDS1</v>
          </cell>
          <cell r="B10140">
            <v>0.33512746461440501</v>
          </cell>
        </row>
        <row r="10141">
          <cell r="A10141" t="str">
            <v>Tb11.v5.0855.1-p1-CDS1</v>
          </cell>
          <cell r="B10141">
            <v>0.76499848243244595</v>
          </cell>
        </row>
        <row r="10142">
          <cell r="A10142" t="str">
            <v>Tb11.v5.0730.1-p1-CDS1</v>
          </cell>
          <cell r="B10142">
            <v>0.329780272796038</v>
          </cell>
        </row>
        <row r="10143">
          <cell r="A10143" t="str">
            <v>Tb927.11.8480</v>
          </cell>
          <cell r="B10143">
            <v>1.1340979545849199</v>
          </cell>
        </row>
        <row r="10144">
          <cell r="A10144" t="str">
            <v>Tb927.3.2350</v>
          </cell>
          <cell r="B10144">
            <v>1.20953541762803</v>
          </cell>
        </row>
        <row r="10145">
          <cell r="A10145" t="str">
            <v>Tb927.10.260</v>
          </cell>
          <cell r="B10145">
            <v>-0.40581080871709602</v>
          </cell>
        </row>
        <row r="10146">
          <cell r="A10146" t="str">
            <v>Tb927.10.1700</v>
          </cell>
          <cell r="B10146">
            <v>-0.39635643321778902</v>
          </cell>
        </row>
        <row r="10147">
          <cell r="A10147" t="str">
            <v>Tb927.10.13760</v>
          </cell>
          <cell r="B10147">
            <v>0.26311773162410002</v>
          </cell>
        </row>
        <row r="10148">
          <cell r="A10148" t="str">
            <v>Tb927.11.12870</v>
          </cell>
          <cell r="B10148">
            <v>-0.24001086533315599</v>
          </cell>
        </row>
        <row r="10149">
          <cell r="A10149" t="str">
            <v>Tb927.10.9260</v>
          </cell>
          <cell r="B10149">
            <v>-0.21682459858776901</v>
          </cell>
        </row>
        <row r="10150">
          <cell r="A10150" t="str">
            <v>Tb927.10.410</v>
          </cell>
          <cell r="B10150">
            <v>0.60032731352688795</v>
          </cell>
        </row>
        <row r="10151">
          <cell r="A10151" t="str">
            <v>Tb927.10.13910</v>
          </cell>
          <cell r="B10151">
            <v>0.11271210505679299</v>
          </cell>
        </row>
        <row r="10152">
          <cell r="A10152" t="str">
            <v>Tb927.8.6280</v>
          </cell>
          <cell r="B10152">
            <v>3.4312539474694301E-2</v>
          </cell>
        </row>
        <row r="10153">
          <cell r="A10153" t="str">
            <v>Tb927.9.16600</v>
          </cell>
          <cell r="B10153">
            <v>0.21506192117474299</v>
          </cell>
        </row>
        <row r="10154">
          <cell r="A10154" t="str">
            <v>Tb927.4.5510</v>
          </cell>
          <cell r="B10154">
            <v>1.3853991742373299E-3</v>
          </cell>
        </row>
        <row r="10155">
          <cell r="A10155" t="str">
            <v>Tb927.10.13000</v>
          </cell>
          <cell r="B10155">
            <v>-4.1073930091629803E-2</v>
          </cell>
        </row>
        <row r="10156">
          <cell r="A10156" t="str">
            <v>Tb927.4.3080</v>
          </cell>
          <cell r="B10156">
            <v>0.86342809143602395</v>
          </cell>
        </row>
        <row r="10157">
          <cell r="A10157" t="str">
            <v>Tb927.4.580</v>
          </cell>
          <cell r="B10157">
            <v>5.2112996539154903E-2</v>
          </cell>
        </row>
        <row r="10158">
          <cell r="A10158" t="str">
            <v>Tb927.11.18610.1-p1-CDS1</v>
          </cell>
          <cell r="B10158">
            <v>1.02756296910539</v>
          </cell>
        </row>
        <row r="10159">
          <cell r="A10159" t="str">
            <v>Tb927.11.12110</v>
          </cell>
          <cell r="B10159">
            <v>-0.10556516120238001</v>
          </cell>
        </row>
        <row r="10160">
          <cell r="A10160" t="str">
            <v>Tb11.v5.0266.1-p1-CDS1</v>
          </cell>
          <cell r="B10160">
            <v>0.78460232385400397</v>
          </cell>
        </row>
        <row r="10161">
          <cell r="A10161" t="str">
            <v>Tb11.v5.0141.1-p1-CDS1</v>
          </cell>
          <cell r="B10161">
            <v>0.129755964536198</v>
          </cell>
        </row>
        <row r="10162">
          <cell r="A10162" t="str">
            <v>Tb927.7.7060</v>
          </cell>
          <cell r="B10162">
            <v>0.63400849523147396</v>
          </cell>
        </row>
        <row r="10163">
          <cell r="A10163" t="str">
            <v>Tb927.9.17550</v>
          </cell>
          <cell r="B10163">
            <v>-0.16266264502285499</v>
          </cell>
        </row>
        <row r="10164">
          <cell r="A10164" t="str">
            <v>Tb927.6.3180</v>
          </cell>
          <cell r="B10164">
            <v>-5.2832665828188102E-2</v>
          </cell>
        </row>
        <row r="10165">
          <cell r="A10165" t="str">
            <v>Tb927.8.400</v>
          </cell>
          <cell r="B10165">
            <v>0.11227518531983199</v>
          </cell>
        </row>
        <row r="10166">
          <cell r="A10166" t="str">
            <v>Tb927.9.7160</v>
          </cell>
          <cell r="B10166">
            <v>-1.4749453003995799E-2</v>
          </cell>
        </row>
        <row r="10167">
          <cell r="A10167" t="str">
            <v>Tb927.10.15420</v>
          </cell>
          <cell r="B10167">
            <v>0.118658876638828</v>
          </cell>
        </row>
        <row r="10168">
          <cell r="A10168" t="str">
            <v>Tb927.7.1920</v>
          </cell>
          <cell r="B10168">
            <v>-0.26613816655200101</v>
          </cell>
        </row>
        <row r="10169">
          <cell r="A10169" t="str">
            <v>Tb11.v5.0402.1-p1-CDS1</v>
          </cell>
          <cell r="B10169">
            <v>1.8989041390063702E-2</v>
          </cell>
        </row>
        <row r="10170">
          <cell r="A10170" t="str">
            <v>Tb927.11.20040</v>
          </cell>
          <cell r="B10170">
            <v>0.27439671516236402</v>
          </cell>
        </row>
        <row r="10171">
          <cell r="A10171" t="str">
            <v>Tb927.11.14530</v>
          </cell>
          <cell r="B10171">
            <v>-0.29001009242369802</v>
          </cell>
        </row>
        <row r="10172">
          <cell r="A10172" t="str">
            <v>Tb927.10.10910</v>
          </cell>
          <cell r="B10172">
            <v>1.5854460771949499</v>
          </cell>
        </row>
        <row r="10173">
          <cell r="A10173" t="str">
            <v>Tb927.11.17340</v>
          </cell>
          <cell r="B10173">
            <v>0.119859525858863</v>
          </cell>
        </row>
        <row r="10174">
          <cell r="A10174" t="str">
            <v>Tb927.10.10000</v>
          </cell>
          <cell r="B10174">
            <v>0.1045223739468</v>
          </cell>
        </row>
        <row r="10175">
          <cell r="A10175" t="str">
            <v>Tb927.6.2700</v>
          </cell>
          <cell r="B10175">
            <v>-0.63815931588620101</v>
          </cell>
        </row>
        <row r="10176">
          <cell r="A10176" t="str">
            <v>Tb927.10.16430</v>
          </cell>
          <cell r="B10176">
            <v>0.59096415984804396</v>
          </cell>
        </row>
        <row r="10177">
          <cell r="A10177" t="str">
            <v>Tb11.v5.0800.1-p1-CDS1</v>
          </cell>
          <cell r="B10177">
            <v>0.40566311319096998</v>
          </cell>
        </row>
        <row r="10178">
          <cell r="A10178" t="str">
            <v>Tb927.7.540</v>
          </cell>
          <cell r="B10178">
            <v>-0.205278161504997</v>
          </cell>
        </row>
        <row r="10179">
          <cell r="A10179" t="str">
            <v>Tb927.10.12270</v>
          </cell>
          <cell r="B10179">
            <v>0.26464725155659802</v>
          </cell>
        </row>
        <row r="10180">
          <cell r="A10180" t="str">
            <v>Tb927.2.6430</v>
          </cell>
          <cell r="B10180">
            <v>0.202951517094488</v>
          </cell>
        </row>
        <row r="10181">
          <cell r="A10181" t="str">
            <v>Tb927.8.2800</v>
          </cell>
          <cell r="B10181">
            <v>-5.5107816538935003E-3</v>
          </cell>
        </row>
        <row r="10182">
          <cell r="A10182" t="str">
            <v>Tb927.5.289b</v>
          </cell>
          <cell r="B10182">
            <v>0.21537784280155201</v>
          </cell>
        </row>
        <row r="10183">
          <cell r="A10183" t="str">
            <v>Tb927.9.360</v>
          </cell>
          <cell r="B10183">
            <v>-9.2418668146802302E-2</v>
          </cell>
        </row>
        <row r="10184">
          <cell r="A10184" t="str">
            <v>Tb927.11.16950</v>
          </cell>
          <cell r="B10184">
            <v>-0.19766838374818199</v>
          </cell>
        </row>
        <row r="10185">
          <cell r="A10185" t="str">
            <v>Tb927.11.11380</v>
          </cell>
          <cell r="B10185">
            <v>-0.113974440538355</v>
          </cell>
        </row>
        <row r="10186">
          <cell r="A10186" t="str">
            <v>Tb927.1.3180</v>
          </cell>
          <cell r="B10186">
            <v>-0.15022159851846101</v>
          </cell>
        </row>
        <row r="10187">
          <cell r="A10187" t="str">
            <v>Tb11.v5.1062.1-p1-CDS1</v>
          </cell>
          <cell r="B10187">
            <v>0.82513356688959005</v>
          </cell>
        </row>
        <row r="10188">
          <cell r="A10188" t="str">
            <v>Tb927.10.12420</v>
          </cell>
          <cell r="B10188">
            <v>-0.12848619378777101</v>
          </cell>
        </row>
        <row r="10189">
          <cell r="A10189" t="str">
            <v>Tb927.11.1850</v>
          </cell>
          <cell r="B10189">
            <v>0.52640598374167702</v>
          </cell>
        </row>
        <row r="10190">
          <cell r="A10190" t="str">
            <v>Tb927.2.1920</v>
          </cell>
          <cell r="B10190">
            <v>2.2403434088254098E-2</v>
          </cell>
        </row>
        <row r="10191">
          <cell r="A10191" t="str">
            <v>Tb927.11.6510</v>
          </cell>
          <cell r="B10191">
            <v>0.24030082766411801</v>
          </cell>
        </row>
        <row r="10192">
          <cell r="A10192" t="str">
            <v>Tb11.02.5050b.1-p1-CDS1</v>
          </cell>
          <cell r="B10192">
            <v>0.39455251905711702</v>
          </cell>
        </row>
        <row r="10193">
          <cell r="A10193" t="str">
            <v>Tb927.11.11530</v>
          </cell>
          <cell r="B10193">
            <v>-0.23124112691722401</v>
          </cell>
        </row>
        <row r="10194">
          <cell r="A10194" t="str">
            <v>Tb927.9.3530</v>
          </cell>
          <cell r="B10194">
            <v>-0.28950939032492601</v>
          </cell>
        </row>
        <row r="10195">
          <cell r="A10195" t="str">
            <v>Tb11.v5.0211.1-p1-CDS1</v>
          </cell>
          <cell r="B10195">
            <v>0.487245973960718</v>
          </cell>
        </row>
        <row r="10196">
          <cell r="A10196" t="str">
            <v>Tb927.10.2630</v>
          </cell>
          <cell r="B10196">
            <v>-9.5855346167237995E-2</v>
          </cell>
        </row>
        <row r="10197">
          <cell r="A10197" t="str">
            <v>Tb927.10.14690</v>
          </cell>
          <cell r="B10197">
            <v>0.10227831091220101</v>
          </cell>
        </row>
        <row r="10198">
          <cell r="A10198" t="str">
            <v>Tb927.1.2700</v>
          </cell>
          <cell r="B10198">
            <v>-0.41553566122263802</v>
          </cell>
        </row>
        <row r="10199">
          <cell r="A10199" t="str">
            <v>Tb11.02.5380.1-p1-CDS1</v>
          </cell>
          <cell r="B10199">
            <v>0.298586683997701</v>
          </cell>
        </row>
        <row r="10200">
          <cell r="A10200" t="str">
            <v>Tb927.3.470</v>
          </cell>
          <cell r="B10200">
            <v>-0.20901095181975499</v>
          </cell>
        </row>
        <row r="10201">
          <cell r="A10201" t="str">
            <v>Tb927.8.4310</v>
          </cell>
          <cell r="B10201">
            <v>-0.193267081141685</v>
          </cell>
        </row>
        <row r="10202">
          <cell r="A10202" t="str">
            <v>Tb927.6.670</v>
          </cell>
          <cell r="B10202">
            <v>0.24053816931817401</v>
          </cell>
        </row>
        <row r="10203">
          <cell r="A10203" t="str">
            <v>Tb927.10.14840</v>
          </cell>
          <cell r="B10203">
            <v>0.74271839329844402</v>
          </cell>
        </row>
        <row r="10204">
          <cell r="A10204" t="str">
            <v>Tb927.6.1970</v>
          </cell>
          <cell r="B10204">
            <v>0.20897028495963199</v>
          </cell>
        </row>
        <row r="10205">
          <cell r="A10205" t="str">
            <v>Tb927.11.8930</v>
          </cell>
          <cell r="B10205">
            <v>-9.5718171370964902E-2</v>
          </cell>
        </row>
        <row r="10206">
          <cell r="A10206" t="str">
            <v>Tb927.11.13950</v>
          </cell>
          <cell r="B10206">
            <v>-0.34368467316678503</v>
          </cell>
        </row>
        <row r="10207">
          <cell r="A10207" t="str">
            <v>Tb927.3.2800</v>
          </cell>
          <cell r="B10207">
            <v>0.38462552064459599</v>
          </cell>
        </row>
        <row r="10208">
          <cell r="A10208" t="str">
            <v>Tb927.11.3360</v>
          </cell>
          <cell r="B10208">
            <v>6.8240172806891805E-2</v>
          </cell>
        </row>
        <row r="10209">
          <cell r="A10209" t="str">
            <v>Tb927.11.13040</v>
          </cell>
          <cell r="B10209">
            <v>0.96878765364046704</v>
          </cell>
        </row>
        <row r="10210">
          <cell r="A10210" t="str">
            <v>Tb927.11.20140</v>
          </cell>
          <cell r="B10210">
            <v>0.334715472696692</v>
          </cell>
        </row>
        <row r="10211">
          <cell r="A10211" t="str">
            <v>Tb927.5.2750</v>
          </cell>
          <cell r="B10211">
            <v>-0.13110074232528501</v>
          </cell>
        </row>
        <row r="10212">
          <cell r="A10212" t="str">
            <v>Tb927.11.480</v>
          </cell>
          <cell r="B10212">
            <v>-4.7127404445827401E-2</v>
          </cell>
        </row>
        <row r="10213">
          <cell r="A10213" t="str">
            <v>Tb927.6.1210</v>
          </cell>
          <cell r="B10213">
            <v>-0.29893645962857102</v>
          </cell>
        </row>
        <row r="10214">
          <cell r="A10214" t="str">
            <v>Tb11.v5.0599.1-p1-CDS1</v>
          </cell>
          <cell r="B10214">
            <v>0.44675344539242401</v>
          </cell>
        </row>
        <row r="10215">
          <cell r="A10215" t="str">
            <v>Tb927.11.3510</v>
          </cell>
          <cell r="B10215">
            <v>-2.9120681943891499E-2</v>
          </cell>
        </row>
        <row r="10216">
          <cell r="A10216" t="str">
            <v>Tb927.10.9710</v>
          </cell>
          <cell r="B10216">
            <v>2.4155548847910002E-2</v>
          </cell>
        </row>
        <row r="10217">
          <cell r="A10217" t="str">
            <v>Tb927.8.6730</v>
          </cell>
          <cell r="B10217">
            <v>-0.114938850489143</v>
          </cell>
        </row>
        <row r="10218">
          <cell r="A10218" t="str">
            <v>Tb927.5.5490.1-p1-CDS1</v>
          </cell>
          <cell r="B10218">
            <v>0.12046894688745</v>
          </cell>
        </row>
        <row r="10219">
          <cell r="A10219" t="str">
            <v>Tb927.5.2900</v>
          </cell>
          <cell r="B10219">
            <v>-0.37922617051706498</v>
          </cell>
        </row>
        <row r="10220">
          <cell r="A10220" t="str">
            <v>Tb927.4.3530</v>
          </cell>
          <cell r="B10220">
            <v>-0.112800721638047</v>
          </cell>
        </row>
        <row r="10221">
          <cell r="A10221" t="str">
            <v>Tb927.10.11690</v>
          </cell>
          <cell r="B10221">
            <v>-0.38020355149257201</v>
          </cell>
        </row>
        <row r="10222">
          <cell r="A10222" t="str">
            <v>Tb927.7.2850</v>
          </cell>
          <cell r="B10222">
            <v>2.0958463492206998</v>
          </cell>
        </row>
        <row r="10223">
          <cell r="A10223" t="str">
            <v>Tb927.8.1310</v>
          </cell>
          <cell r="B10223">
            <v>-0.23538830118110199</v>
          </cell>
        </row>
        <row r="10224">
          <cell r="A10224" t="str">
            <v>Tb927.11.5780</v>
          </cell>
          <cell r="B10224">
            <v>-0.21085427719025801</v>
          </cell>
        </row>
        <row r="10225">
          <cell r="A10225" t="str">
            <v>Tb11.v5.0997.1-p1-CDS1</v>
          </cell>
          <cell r="B10225">
            <v>0.42080315876285301</v>
          </cell>
        </row>
        <row r="10226">
          <cell r="A10226" t="str">
            <v>Tb927.11.15460</v>
          </cell>
          <cell r="B10226">
            <v>3.0088494584055301E-2</v>
          </cell>
        </row>
        <row r="10227">
          <cell r="A10227" t="str">
            <v>Tb927.10.16500</v>
          </cell>
          <cell r="B10227">
            <v>7.1650092777862606E-2</v>
          </cell>
        </row>
        <row r="10228">
          <cell r="A10228" t="str">
            <v>Tb927.6.3630</v>
          </cell>
          <cell r="B10228">
            <v>9.4093823342754193E-2</v>
          </cell>
        </row>
        <row r="10229">
          <cell r="A10229" t="str">
            <v>Tb927.10.6560</v>
          </cell>
          <cell r="B10229">
            <v>-0.15795001573432299</v>
          </cell>
        </row>
        <row r="10230">
          <cell r="A10230" t="str">
            <v>Tb927.2.660</v>
          </cell>
          <cell r="B10230">
            <v>-1.62584844138731E-3</v>
          </cell>
        </row>
        <row r="10231">
          <cell r="A10231" t="str">
            <v>Tb927.11.15610</v>
          </cell>
          <cell r="B10231">
            <v>-1.18111666667028E-2</v>
          </cell>
        </row>
        <row r="10232">
          <cell r="A10232" t="str">
            <v>Tb927.11.5020</v>
          </cell>
          <cell r="B10232">
            <v>-0.15171660123435499</v>
          </cell>
        </row>
        <row r="10233">
          <cell r="A10233" t="str">
            <v>Tb927.11.10040</v>
          </cell>
          <cell r="B10233">
            <v>-0.32225715764785201</v>
          </cell>
        </row>
        <row r="10234">
          <cell r="A10234" t="str">
            <v>Tb927.8.3580</v>
          </cell>
          <cell r="B10234">
            <v>1.8844926468438401E-2</v>
          </cell>
        </row>
        <row r="10235">
          <cell r="A10235" t="str">
            <v>Tb927.11.11425</v>
          </cell>
          <cell r="B10235">
            <v>-0.50293805289772897</v>
          </cell>
        </row>
        <row r="10236">
          <cell r="A10236" t="str">
            <v>Tb927.5.5090</v>
          </cell>
          <cell r="B10236">
            <v>0.94001843114475503</v>
          </cell>
        </row>
        <row r="10237">
          <cell r="A10237" t="str">
            <v>Tb927.5.4410</v>
          </cell>
          <cell r="B10237">
            <v>0.123669051378358</v>
          </cell>
        </row>
        <row r="10238">
          <cell r="A10238" t="str">
            <v>Tb927.10.6710</v>
          </cell>
          <cell r="B10238">
            <v>0.200054218145373</v>
          </cell>
        </row>
        <row r="10239">
          <cell r="A10239" t="str">
            <v>Tb927.10.1140</v>
          </cell>
          <cell r="B10239">
            <v>-0.38532485111395598</v>
          </cell>
        </row>
        <row r="10240">
          <cell r="A10240" t="str">
            <v>Tb927.8.3730</v>
          </cell>
          <cell r="B10240">
            <v>-0.40285671065068901</v>
          </cell>
        </row>
        <row r="10241">
          <cell r="A10241" t="str">
            <v>Tb927.1.1210</v>
          </cell>
          <cell r="B10241">
            <v>0.44918124315369501</v>
          </cell>
        </row>
        <row r="10242">
          <cell r="A10242" t="str">
            <v>Tb927.9.220</v>
          </cell>
          <cell r="B10242">
            <v>-0.14077062618556799</v>
          </cell>
        </row>
        <row r="10243">
          <cell r="A10243" t="str">
            <v>Tb927.7.4360</v>
          </cell>
          <cell r="B10243">
            <v>-0.19803769958431899</v>
          </cell>
        </row>
        <row r="10244">
          <cell r="A10244" t="str">
            <v>Tb927.11.17880</v>
          </cell>
          <cell r="B10244">
            <v>0.92120678759882602</v>
          </cell>
        </row>
        <row r="10245">
          <cell r="A10245" t="str">
            <v>Tb927.3.260</v>
          </cell>
          <cell r="B10245">
            <v>-0.66111793177927902</v>
          </cell>
        </row>
        <row r="10246">
          <cell r="A10246" t="str">
            <v>Tb927.10.13350</v>
          </cell>
          <cell r="B10246">
            <v>-0.126069919668576</v>
          </cell>
        </row>
        <row r="10247">
          <cell r="A10247" t="str">
            <v>Tb927.9.10660</v>
          </cell>
          <cell r="B10247">
            <v>0.125913708399609</v>
          </cell>
        </row>
        <row r="10248">
          <cell r="A10248" t="str">
            <v>Tb927.7.4510</v>
          </cell>
          <cell r="B10248">
            <v>0.49299091555094798</v>
          </cell>
        </row>
        <row r="10249">
          <cell r="A10249" t="str">
            <v>Tb927.9.15320</v>
          </cell>
          <cell r="B10249">
            <v>-0.125707100162671</v>
          </cell>
        </row>
        <row r="10250">
          <cell r="A10250" t="str">
            <v>Tb927.10.8980</v>
          </cell>
          <cell r="B10250">
            <v>-0.53376423625243496</v>
          </cell>
        </row>
        <row r="10251">
          <cell r="A10251" t="str">
            <v>Tb927.11.7440</v>
          </cell>
          <cell r="B10251">
            <v>0.22029604832024299</v>
          </cell>
        </row>
        <row r="10252">
          <cell r="A10252" t="str">
            <v>Tb927.11.12460</v>
          </cell>
          <cell r="B10252">
            <v>-0.14654635123652199</v>
          </cell>
        </row>
        <row r="10253">
          <cell r="A10253" t="str">
            <v>Tb927.11.17120</v>
          </cell>
          <cell r="B10253">
            <v>-3.9890184576619102E-2</v>
          </cell>
        </row>
        <row r="10254">
          <cell r="A10254" t="str">
            <v>Tb927.9.9120</v>
          </cell>
          <cell r="B10254">
            <v>-0.177655116493284</v>
          </cell>
        </row>
        <row r="10255">
          <cell r="A10255" t="str">
            <v>Tb927.5.1260</v>
          </cell>
          <cell r="B10255">
            <v>-0.10388676216022399</v>
          </cell>
        </row>
        <row r="10256">
          <cell r="A10256" t="str">
            <v>Tb927.8.760</v>
          </cell>
          <cell r="B10256">
            <v>-0.224746472792755</v>
          </cell>
        </row>
        <row r="10257">
          <cell r="A10257" t="str">
            <v>Tb927.10.3560</v>
          </cell>
          <cell r="B10257">
            <v>0.52572845759938303</v>
          </cell>
        </row>
        <row r="10258">
          <cell r="A10258" t="str">
            <v>Tb11.v5.0669.1-p1-CDS1</v>
          </cell>
          <cell r="B10258">
            <v>1.01220838005488</v>
          </cell>
        </row>
        <row r="10259">
          <cell r="A10259" t="str">
            <v>Tb927.11.2020</v>
          </cell>
          <cell r="B10259">
            <v>-0.13817978988634599</v>
          </cell>
        </row>
        <row r="10260">
          <cell r="A10260" t="str">
            <v>Tb11.v5.0544.1-p1-CDS1</v>
          </cell>
          <cell r="B10260">
            <v>0.42916685856731401</v>
          </cell>
        </row>
        <row r="10261">
          <cell r="A10261" t="str">
            <v>Tb11.v5.0407.1-p1-CDS1</v>
          </cell>
          <cell r="B10261">
            <v>0.63195836154083895</v>
          </cell>
        </row>
        <row r="10262">
          <cell r="A10262" t="str">
            <v>Tb927.7.6780</v>
          </cell>
          <cell r="B10262">
            <v>-7.7360283717704703E-2</v>
          </cell>
        </row>
        <row r="10263">
          <cell r="A10263" t="str">
            <v>Tb927.8.5240</v>
          </cell>
          <cell r="B10263">
            <v>0.102104910925327</v>
          </cell>
        </row>
        <row r="10264">
          <cell r="A10264" t="str">
            <v>Tb927.11.17360</v>
          </cell>
          <cell r="B10264">
            <v>0.55678232758277502</v>
          </cell>
        </row>
        <row r="10265">
          <cell r="A10265" t="str">
            <v>Tb927.4.2950</v>
          </cell>
          <cell r="B10265">
            <v>0.45437229112897398</v>
          </cell>
        </row>
        <row r="10266">
          <cell r="A10266" t="str">
            <v>Tb927.5.5560.1-p1-CDS1</v>
          </cell>
          <cell r="B10266">
            <v>-0.13933654832228601</v>
          </cell>
        </row>
        <row r="10267">
          <cell r="A10267" t="str">
            <v>Tb927.3.3580</v>
          </cell>
          <cell r="B10267">
            <v>-4.3461606242770996E-3</v>
          </cell>
        </row>
        <row r="10268">
          <cell r="A10268" t="str">
            <v>Tb927.5.1410</v>
          </cell>
          <cell r="B10268">
            <v>3.3814339081548697E-2</v>
          </cell>
        </row>
        <row r="10269">
          <cell r="A10269" t="str">
            <v>Tb927.4.2040</v>
          </cell>
          <cell r="B10269">
            <v>0.14106432288974599</v>
          </cell>
        </row>
        <row r="10270">
          <cell r="A10270" t="str">
            <v>Tb927.10.3710</v>
          </cell>
          <cell r="B10270">
            <v>0.20284299003656101</v>
          </cell>
        </row>
        <row r="10271">
          <cell r="A10271" t="str">
            <v>Tb927.10.15770</v>
          </cell>
          <cell r="B10271">
            <v>0.16646862746343599</v>
          </cell>
        </row>
        <row r="10272">
          <cell r="A10272" t="str">
            <v>Tb927.7.6930</v>
          </cell>
          <cell r="B10272">
            <v>-0.12929320507387199</v>
          </cell>
        </row>
        <row r="10273">
          <cell r="A10273" t="str">
            <v>Tb927.3.1310.2</v>
          </cell>
          <cell r="B10273">
            <v>-0.21206598905921301</v>
          </cell>
        </row>
        <row r="10274">
          <cell r="A10274" t="str">
            <v>Tb927.9.12170</v>
          </cell>
          <cell r="B10274">
            <v>-0.24180641283936399</v>
          </cell>
        </row>
        <row r="10275">
          <cell r="A10275" t="str">
            <v>Tb927.7.1360</v>
          </cell>
          <cell r="B10275">
            <v>-0.10766135979986299</v>
          </cell>
        </row>
        <row r="10276">
          <cell r="A10276" t="str">
            <v>Tb927.11.9860</v>
          </cell>
          <cell r="B10276">
            <v>-0.53219393719486496</v>
          </cell>
        </row>
        <row r="10277">
          <cell r="A10277" t="str">
            <v>Tb927.7.6020</v>
          </cell>
          <cell r="B10277">
            <v>-0.37623281388744101</v>
          </cell>
        </row>
        <row r="10278">
          <cell r="A10278" t="str">
            <v>Tb927.11.14880</v>
          </cell>
          <cell r="B10278">
            <v>0.100194772337969</v>
          </cell>
        </row>
        <row r="10279">
          <cell r="A10279" t="str">
            <v>Tb927.9.17490</v>
          </cell>
          <cell r="B10279">
            <v>-0.102863096934458</v>
          </cell>
        </row>
        <row r="10280">
          <cell r="A10280" t="str">
            <v>Tb927.3.3730</v>
          </cell>
          <cell r="B10280">
            <v>-0.12658884806378201</v>
          </cell>
        </row>
        <row r="10281">
          <cell r="A10281" t="str">
            <v>Tb927.11.4290</v>
          </cell>
          <cell r="B10281">
            <v>-0.351727376560792</v>
          </cell>
        </row>
        <row r="10282">
          <cell r="A10282" t="str">
            <v>Tb927.11.19540</v>
          </cell>
          <cell r="B10282">
            <v>-2.6209168534260501</v>
          </cell>
        </row>
        <row r="10283">
          <cell r="A10283" t="str">
            <v>Tb927.9.6880</v>
          </cell>
          <cell r="B10283">
            <v>-0.36140206947042403</v>
          </cell>
        </row>
        <row r="10284">
          <cell r="A10284" t="str">
            <v>Tb11.v5.0942.1-p1-CDS1</v>
          </cell>
          <cell r="B10284">
            <v>0.79514681816360999</v>
          </cell>
        </row>
        <row r="10285">
          <cell r="A10285" t="str">
            <v>Tb11.v5.0805.1-p1-CDS1</v>
          </cell>
          <cell r="B10285">
            <v>4.6465911864177298E-2</v>
          </cell>
        </row>
        <row r="10286">
          <cell r="A10286" t="str">
            <v>Tb927.2.380</v>
          </cell>
          <cell r="B10286">
            <v>0.23484591321568499</v>
          </cell>
        </row>
        <row r="10287">
          <cell r="A10287" t="str">
            <v>Tb927.10.15010</v>
          </cell>
          <cell r="B10287">
            <v>-0.100100108793773</v>
          </cell>
        </row>
        <row r="10288">
          <cell r="A10288" t="str">
            <v>Tb927.5.3680</v>
          </cell>
          <cell r="B10288">
            <v>0.197998832078568</v>
          </cell>
        </row>
        <row r="10289">
          <cell r="A10289" t="str">
            <v>Tb927.7.1510</v>
          </cell>
          <cell r="B10289">
            <v>-3.1582393430278098E-2</v>
          </cell>
        </row>
        <row r="10290">
          <cell r="A10290" t="str">
            <v>Tb927.9.12320</v>
          </cell>
          <cell r="B10290">
            <v>-0.14955807590943099</v>
          </cell>
        </row>
        <row r="10291">
          <cell r="A10291" t="str">
            <v>Tb927.10.5980</v>
          </cell>
          <cell r="B10291">
            <v>0.45695566509569902</v>
          </cell>
        </row>
        <row r="10292">
          <cell r="A10292" t="str">
            <v>Tb927.6.2140</v>
          </cell>
          <cell r="B10292">
            <v>-0.51750612528794204</v>
          </cell>
        </row>
        <row r="10293">
          <cell r="A10293" t="str">
            <v>CDS_mVSG397</v>
          </cell>
          <cell r="B10293">
            <v>0.66621137872325997</v>
          </cell>
        </row>
        <row r="10294">
          <cell r="A10294" t="str">
            <v>Tb927.11.4440</v>
          </cell>
          <cell r="B10294">
            <v>-0.380523963527375</v>
          </cell>
        </row>
        <row r="10295">
          <cell r="A10295" t="str">
            <v>Tb927.2.4510</v>
          </cell>
          <cell r="B10295">
            <v>1.3322535843464101E-2</v>
          </cell>
        </row>
        <row r="10296">
          <cell r="A10296" t="str">
            <v>Tb927.10.5070</v>
          </cell>
          <cell r="B10296">
            <v>0.67501258282160503</v>
          </cell>
        </row>
        <row r="10297">
          <cell r="A10297" t="str">
            <v>Tb927.11.9100</v>
          </cell>
          <cell r="B10297">
            <v>0.17551306276017101</v>
          </cell>
        </row>
        <row r="10298">
          <cell r="A10298" t="str">
            <v>Tb927.11.14120</v>
          </cell>
          <cell r="B10298">
            <v>-0.16139605375719701</v>
          </cell>
        </row>
        <row r="10299">
          <cell r="A10299" t="str">
            <v>Tb927.8.2090</v>
          </cell>
          <cell r="B10299">
            <v>-0.41460739710396399</v>
          </cell>
        </row>
        <row r="10300">
          <cell r="A10300" t="str">
            <v>Tb927.9.2845</v>
          </cell>
          <cell r="B10300">
            <v>1.2355960546748901</v>
          </cell>
        </row>
        <row r="10301">
          <cell r="A10301" t="str">
            <v>Tb927.5.3830</v>
          </cell>
          <cell r="B10301">
            <v>-0.149818806804109</v>
          </cell>
        </row>
        <row r="10302">
          <cell r="A10302" t="str">
            <v>Tb927.4.4460</v>
          </cell>
          <cell r="B10302">
            <v>8.0929305103037197E-2</v>
          </cell>
        </row>
        <row r="10303">
          <cell r="A10303" t="str">
            <v>Tb927.10.5220</v>
          </cell>
          <cell r="B10303">
            <v>0.43804884512926601</v>
          </cell>
        </row>
        <row r="10304">
          <cell r="A10304" t="str">
            <v>Tb927.7.3780</v>
          </cell>
          <cell r="B10304">
            <v>0.26764650853255001</v>
          </cell>
        </row>
        <row r="10305">
          <cell r="A10305" t="str">
            <v>Tb927.8.7810</v>
          </cell>
          <cell r="B10305">
            <v>0.241341530612526</v>
          </cell>
        </row>
        <row r="10306">
          <cell r="A10306" t="str">
            <v>Tb927.8.2240</v>
          </cell>
          <cell r="B10306">
            <v>-0.36306034593202302</v>
          </cell>
        </row>
        <row r="10307">
          <cell r="A10307" t="str">
            <v>Tb927.4.4610</v>
          </cell>
          <cell r="B10307">
            <v>-0.13268996429642901</v>
          </cell>
        </row>
        <row r="10308">
          <cell r="A10308" t="str">
            <v>Tb927.11.930</v>
          </cell>
          <cell r="B10308">
            <v>-5.3458496497350398E-2</v>
          </cell>
        </row>
        <row r="10309">
          <cell r="A10309" t="str">
            <v>Tb927.11.16390</v>
          </cell>
          <cell r="B10309">
            <v>-0.11381080094681301</v>
          </cell>
        </row>
        <row r="10310">
          <cell r="A10310" t="str">
            <v>Tb927.3.5240</v>
          </cell>
          <cell r="B10310">
            <v>-0.14090530578510099</v>
          </cell>
        </row>
        <row r="10311">
          <cell r="A10311" t="str">
            <v>Tb11.v5.0353.1-p1-CDS1</v>
          </cell>
          <cell r="B10311">
            <v>0.33116548092424702</v>
          </cell>
        </row>
        <row r="10312">
          <cell r="A10312" t="str">
            <v>Tb11.v5.0216.1-p1-CDS1</v>
          </cell>
          <cell r="B10312">
            <v>0.58201450562805501</v>
          </cell>
        </row>
        <row r="10313">
          <cell r="A10313" t="str">
            <v>Tb927.7.3930</v>
          </cell>
          <cell r="B10313">
            <v>0.20930232893981099</v>
          </cell>
        </row>
        <row r="10314">
          <cell r="A10314" t="str">
            <v>Tb927.6.4560</v>
          </cell>
          <cell r="B10314">
            <v>-0.91070561663231897</v>
          </cell>
        </row>
        <row r="10315">
          <cell r="A10315" t="str">
            <v>Tb927.11.6860</v>
          </cell>
          <cell r="B10315">
            <v>0.37098156505497099</v>
          </cell>
        </row>
        <row r="10316">
          <cell r="A10316" t="str">
            <v>Tb927.7.3020</v>
          </cell>
          <cell r="B10316">
            <v>0.42955778179396698</v>
          </cell>
        </row>
        <row r="10317">
          <cell r="A10317" t="str">
            <v>Tb927.11.1290</v>
          </cell>
          <cell r="B10317">
            <v>-0.141395880413451</v>
          </cell>
        </row>
        <row r="10318">
          <cell r="A10318" t="str">
            <v>Tb927.10.7490</v>
          </cell>
          <cell r="B10318">
            <v>-0.60603095846381805</v>
          </cell>
        </row>
        <row r="10319">
          <cell r="A10319" t="str">
            <v>Tb927.9.3880</v>
          </cell>
          <cell r="B10319">
            <v>-0.218074996943419</v>
          </cell>
        </row>
        <row r="10320">
          <cell r="A10320" t="str">
            <v>Tb927.1.5090</v>
          </cell>
          <cell r="B10320">
            <v>-0.117427086666422</v>
          </cell>
        </row>
        <row r="10321">
          <cell r="A10321" t="str">
            <v>Tb927.11.17400</v>
          </cell>
          <cell r="B10321">
            <v>5.2174227194874703E-2</v>
          </cell>
        </row>
        <row r="10322">
          <cell r="A10322" t="str">
            <v>Tb927.9.8540</v>
          </cell>
          <cell r="B10322">
            <v>-0.204846559267338</v>
          </cell>
        </row>
        <row r="10323">
          <cell r="A10323" t="str">
            <v>Tb927.6.4710</v>
          </cell>
          <cell r="B10323">
            <v>-9.1356394800704593E-2</v>
          </cell>
        </row>
        <row r="10324">
          <cell r="A10324" t="str">
            <v>Tb927.11.17015</v>
          </cell>
          <cell r="B10324">
            <v>-0.40350505691593702</v>
          </cell>
        </row>
        <row r="10325">
          <cell r="A10325" t="str">
            <v>Tb927.10.7640</v>
          </cell>
          <cell r="B10325">
            <v>-0.87979200177922801</v>
          </cell>
        </row>
        <row r="10326">
          <cell r="A10326" t="str">
            <v>Tb927.10.2070</v>
          </cell>
          <cell r="B10326">
            <v>0.29580491736800502</v>
          </cell>
        </row>
        <row r="10327">
          <cell r="A10327" t="str">
            <v>Tb927.11.6100</v>
          </cell>
          <cell r="B10327">
            <v>-0.24017803963956499</v>
          </cell>
        </row>
        <row r="10328">
          <cell r="A10328" t="str">
            <v>Tb11.v5.0751.1-p1-CDS1</v>
          </cell>
          <cell r="B10328">
            <v>0.44802592694190102</v>
          </cell>
        </row>
        <row r="10329">
          <cell r="A10329" t="str">
            <v>Tb927.8.4660</v>
          </cell>
          <cell r="B10329">
            <v>0.30735682105748102</v>
          </cell>
        </row>
        <row r="10330">
          <cell r="A10330" t="str">
            <v>Tb11.v5.0614.1-p1-CDS1</v>
          </cell>
          <cell r="B10330">
            <v>0.523596562607899</v>
          </cell>
        </row>
        <row r="10331">
          <cell r="A10331" t="str">
            <v>Tb927.7.5290</v>
          </cell>
          <cell r="B10331">
            <v>9.1373620031879002E-2</v>
          </cell>
        </row>
        <row r="10332">
          <cell r="A10332" t="str">
            <v>Tb927.9.3120</v>
          </cell>
          <cell r="B10332">
            <v>-0.26522641589647</v>
          </cell>
        </row>
        <row r="10333">
          <cell r="A10333" t="str">
            <v>Tb927.10.8115</v>
          </cell>
          <cell r="B10333">
            <v>-0.14445523891717699</v>
          </cell>
        </row>
        <row r="10334">
          <cell r="A10334" t="str">
            <v>Tb927.4.1460</v>
          </cell>
          <cell r="B10334">
            <v>-0.30968700937809102</v>
          </cell>
        </row>
        <row r="10335">
          <cell r="A10335" t="str">
            <v>Tb927.3.2090</v>
          </cell>
          <cell r="B10335">
            <v>0.44892680698507398</v>
          </cell>
        </row>
        <row r="10336">
          <cell r="A10336" t="str">
            <v>Tb927.9.16250</v>
          </cell>
          <cell r="B10336">
            <v>0.105895711338665</v>
          </cell>
        </row>
        <row r="10337">
          <cell r="A10337" t="str">
            <v>Tb927.7.5440</v>
          </cell>
          <cell r="B10337">
            <v>-0.13472250393009999</v>
          </cell>
        </row>
        <row r="10338">
          <cell r="A10338" t="str">
            <v>Tb927.11.19120.1-p1-CDS1</v>
          </cell>
          <cell r="B10338">
            <v>0.46098626096032502</v>
          </cell>
        </row>
        <row r="10339">
          <cell r="A10339" t="str">
            <v>Tb927.2.3780</v>
          </cell>
          <cell r="B10339">
            <v>-0.162870571025235</v>
          </cell>
        </row>
        <row r="10340">
          <cell r="A10340" t="str">
            <v>Tb927.11.8370</v>
          </cell>
          <cell r="B10340">
            <v>-8.4198428834917405E-2</v>
          </cell>
        </row>
        <row r="10341">
          <cell r="A10341" t="str">
            <v>Tb927.11.13390</v>
          </cell>
          <cell r="B10341">
            <v>-7.8317567508520897E-2</v>
          </cell>
        </row>
        <row r="10342">
          <cell r="A10342" t="str">
            <v>Tb927.3.2240</v>
          </cell>
          <cell r="B10342">
            <v>-0.45655801034690502</v>
          </cell>
        </row>
        <row r="10343">
          <cell r="A10343" t="str">
            <v>Tb927.9.5390</v>
          </cell>
          <cell r="B10343">
            <v>0.14333111150297501</v>
          </cell>
        </row>
        <row r="10344">
          <cell r="A10344" t="str">
            <v>Tb927.6.1560</v>
          </cell>
          <cell r="B10344">
            <v>-9.4334303716828494E-2</v>
          </cell>
        </row>
        <row r="10345">
          <cell r="A10345" t="str">
            <v>Tb927.11.15060.1-p1-CDS1</v>
          </cell>
          <cell r="B10345">
            <v>-8.1946549787938097E-2</v>
          </cell>
        </row>
        <row r="10346">
          <cell r="A10346" t="str">
            <v>Tb927.9.16510</v>
          </cell>
          <cell r="B10346">
            <v>0.33208220522298998</v>
          </cell>
        </row>
        <row r="10347">
          <cell r="A10347" t="str">
            <v>Tb927.11.18190</v>
          </cell>
          <cell r="B10347">
            <v>0.94549294845408305</v>
          </cell>
        </row>
        <row r="10348">
          <cell r="A10348" t="str">
            <v>Tb927.5.2190</v>
          </cell>
          <cell r="B10348">
            <v>0.42359423396726997</v>
          </cell>
        </row>
        <row r="10349">
          <cell r="A10349" t="str">
            <v>Tb927.2.3930</v>
          </cell>
          <cell r="B10349">
            <v>9.7654178510462097E-2</v>
          </cell>
        </row>
        <row r="10350">
          <cell r="A10350" t="str">
            <v>Tb927.10.4490</v>
          </cell>
          <cell r="B10350">
            <v>-8.78811406632721E-2</v>
          </cell>
        </row>
        <row r="10351">
          <cell r="A10351" t="str">
            <v>Tb927.11.8520</v>
          </cell>
          <cell r="B10351">
            <v>-0.12065229345445699</v>
          </cell>
        </row>
        <row r="10352">
          <cell r="A10352" t="str">
            <v>Tb927.1.4560</v>
          </cell>
          <cell r="B10352">
            <v>1.3631893929416099</v>
          </cell>
        </row>
        <row r="10353">
          <cell r="A10353" t="str">
            <v>Tb927.10.9150</v>
          </cell>
          <cell r="B10353">
            <v>-0.12674036952315099</v>
          </cell>
        </row>
        <row r="10354">
          <cell r="A10354" t="str">
            <v>Tb927.10.300</v>
          </cell>
          <cell r="B10354">
            <v>-0.17868869390331599</v>
          </cell>
        </row>
        <row r="10355">
          <cell r="A10355" t="str">
            <v>Tb11.v5.0162.1-p1-CDS1</v>
          </cell>
          <cell r="B10355">
            <v>0.20810955869150599</v>
          </cell>
        </row>
        <row r="10356">
          <cell r="A10356" t="str">
            <v>Tb927.2.3020</v>
          </cell>
          <cell r="B10356">
            <v>-3.34484204937881E-2</v>
          </cell>
        </row>
        <row r="10357">
          <cell r="A10357" t="str">
            <v>Tb927.10.13800</v>
          </cell>
          <cell r="B10357">
            <v>4.9409039574024899E-2</v>
          </cell>
        </row>
        <row r="10358">
          <cell r="A10358" t="str">
            <v>Tb927.8.6170</v>
          </cell>
          <cell r="B10358">
            <v>0.16080083777846901</v>
          </cell>
        </row>
        <row r="10359">
          <cell r="A10359" t="str">
            <v>Tb927.4.3880</v>
          </cell>
          <cell r="B10359">
            <v>0.36242101092753498</v>
          </cell>
        </row>
        <row r="10360">
          <cell r="A10360" t="str">
            <v>Tb927.5.2340</v>
          </cell>
          <cell r="B10360">
            <v>-0.16893390667518801</v>
          </cell>
        </row>
        <row r="10361">
          <cell r="A10361" t="str">
            <v>Tb11.v5.1012.1-p1-CDS1</v>
          </cell>
          <cell r="B10361">
            <v>0.66639433680135096</v>
          </cell>
        </row>
        <row r="10362">
          <cell r="A10362" t="str">
            <v>Tb927.11.12910</v>
          </cell>
          <cell r="B10362">
            <v>-2.9898931877395299E-2</v>
          </cell>
        </row>
        <row r="10363">
          <cell r="A10363" t="str">
            <v>Tb927.1.4710</v>
          </cell>
          <cell r="B10363">
            <v>-0.46280164893396297</v>
          </cell>
        </row>
        <row r="10364">
          <cell r="A10364" t="str">
            <v>Tb927.10.9300</v>
          </cell>
          <cell r="B10364">
            <v>-0.51287179955189</v>
          </cell>
        </row>
        <row r="10365">
          <cell r="A10365" t="str">
            <v>Tb927.4.470</v>
          </cell>
          <cell r="B10365">
            <v>0.26912010406748599</v>
          </cell>
        </row>
        <row r="10366">
          <cell r="A10366" t="str">
            <v>Tb927.7.2290</v>
          </cell>
          <cell r="B10366">
            <v>-0.121245312362031</v>
          </cell>
        </row>
        <row r="10367">
          <cell r="A10367" t="str">
            <v>Tb927.8.6320</v>
          </cell>
          <cell r="B10367">
            <v>-3.2840131533685597E-2</v>
          </cell>
        </row>
        <row r="10368">
          <cell r="A10368" t="str">
            <v>Tb927.3.4660</v>
          </cell>
          <cell r="B10368">
            <v>-1.0129174941233899E-2</v>
          </cell>
        </row>
        <row r="10369">
          <cell r="A10369" t="str">
            <v>Tb927.2.5290</v>
          </cell>
          <cell r="B10369">
            <v>0.14694119107020701</v>
          </cell>
        </row>
        <row r="10370">
          <cell r="A10370" t="str">
            <v>Tb927.4.3120</v>
          </cell>
          <cell r="B10370">
            <v>0.58957239293987496</v>
          </cell>
        </row>
        <row r="10371">
          <cell r="A10371" t="str">
            <v>Tb11.v5.0560.1-p1-CDS1</v>
          </cell>
          <cell r="B10371">
            <v>-0.22087292049733401</v>
          </cell>
        </row>
        <row r="10372">
          <cell r="A10372" t="str">
            <v>Tb927.6.3980</v>
          </cell>
          <cell r="B10372">
            <v>-0.236390121623405</v>
          </cell>
        </row>
        <row r="10373">
          <cell r="A10373" t="str">
            <v>Tb927.4.620</v>
          </cell>
          <cell r="B10373">
            <v>-6.9873419948130594E-2</v>
          </cell>
        </row>
        <row r="10374">
          <cell r="A10374" t="str">
            <v>Tb11.v5.0423.1-p1-CDS1</v>
          </cell>
          <cell r="B10374">
            <v>0.17045689202800601</v>
          </cell>
        </row>
        <row r="10375">
          <cell r="A10375" t="str">
            <v>Tb927.9.13250</v>
          </cell>
          <cell r="B10375">
            <v>-7.9359013737363607E-2</v>
          </cell>
        </row>
        <row r="10376">
          <cell r="A10376" t="str">
            <v>Tb927.6.3070</v>
          </cell>
          <cell r="B10376">
            <v>-0.22518479139949499</v>
          </cell>
        </row>
        <row r="10377">
          <cell r="A10377" t="str">
            <v>Tb927.7.7100</v>
          </cell>
          <cell r="B10377">
            <v>-0.18289103521198399</v>
          </cell>
        </row>
        <row r="10378">
          <cell r="A10378" t="str">
            <v>Tb927.11.5370</v>
          </cell>
          <cell r="B10378">
            <v>-0.16717767030154301</v>
          </cell>
        </row>
        <row r="10379">
          <cell r="A10379" t="str">
            <v>Tb927.2.5440</v>
          </cell>
          <cell r="B10379">
            <v>7.9093633392289198E-2</v>
          </cell>
        </row>
        <row r="10380">
          <cell r="A10380" t="str">
            <v>Tb927.9.2390</v>
          </cell>
          <cell r="B10380">
            <v>0.30031718981872002</v>
          </cell>
        </row>
        <row r="10381">
          <cell r="A10381" t="str">
            <v>Tb927.10.10650</v>
          </cell>
          <cell r="B10381">
            <v>-0.10293554355285001</v>
          </cell>
        </row>
        <row r="10382">
          <cell r="A10382" t="str">
            <v>Tb927.6.3220</v>
          </cell>
          <cell r="B10382">
            <v>0.31821400378971598</v>
          </cell>
        </row>
        <row r="10383">
          <cell r="A10383" t="str">
            <v>Tb927.4.5390</v>
          </cell>
          <cell r="B10383">
            <v>-0.25327816571459899</v>
          </cell>
        </row>
        <row r="10384">
          <cell r="A10384" t="str">
            <v>Tb927.1.1560</v>
          </cell>
          <cell r="B10384">
            <v>0.31563900027187097</v>
          </cell>
        </row>
        <row r="10385">
          <cell r="A10385" t="str">
            <v>Tb927.10.6150</v>
          </cell>
          <cell r="B10385">
            <v>0.36289242202924499</v>
          </cell>
        </row>
        <row r="10386">
          <cell r="A10386" t="str">
            <v>Tb927.11.19710</v>
          </cell>
          <cell r="B10386">
            <v>0.29795784820143401</v>
          </cell>
        </row>
        <row r="10387">
          <cell r="A10387" t="str">
            <v>Tb927.10.10800</v>
          </cell>
          <cell r="B10387">
            <v>0.33730514412382401</v>
          </cell>
        </row>
        <row r="10388">
          <cell r="A10388" t="str">
            <v>Tb927.8.3170</v>
          </cell>
          <cell r="B10388">
            <v>3.8197372340698199E-2</v>
          </cell>
        </row>
        <row r="10389">
          <cell r="A10389" t="str">
            <v>Tb927.5.4000</v>
          </cell>
          <cell r="B10389">
            <v>8.8757882799795906E-2</v>
          </cell>
        </row>
        <row r="10390">
          <cell r="A10390" t="str">
            <v>Tb927.11.7790</v>
          </cell>
          <cell r="B10390">
            <v>-3.7970178719045698E-2</v>
          </cell>
        </row>
        <row r="10391">
          <cell r="A10391" t="str">
            <v>Tb927.7.430</v>
          </cell>
          <cell r="B10391">
            <v>0.80384455437459201</v>
          </cell>
        </row>
        <row r="10392">
          <cell r="A10392" t="str">
            <v>Tb927.1.430</v>
          </cell>
          <cell r="B10392">
            <v>0.80171864870649201</v>
          </cell>
        </row>
        <row r="10393">
          <cell r="A10393" t="str">
            <v>Tb927.10.8570</v>
          </cell>
          <cell r="B10393">
            <v>3.55658748051908E-2</v>
          </cell>
        </row>
        <row r="10394">
          <cell r="A10394" t="str">
            <v>Tb927.2.2440</v>
          </cell>
          <cell r="B10394">
            <v>-0.137423113068011</v>
          </cell>
        </row>
        <row r="10395">
          <cell r="A10395" t="str">
            <v>Tb927.8.5590</v>
          </cell>
          <cell r="B10395">
            <v>-0.37654194090861898</v>
          </cell>
        </row>
        <row r="10396">
          <cell r="A10396" t="str">
            <v>Tb927.1.3070</v>
          </cell>
          <cell r="B10396">
            <v>-0.21299813377714799</v>
          </cell>
        </row>
        <row r="10397">
          <cell r="A10397" t="str">
            <v>Tb11.1440.1-p1-CDS1</v>
          </cell>
          <cell r="B10397">
            <v>0.11358808569663301</v>
          </cell>
        </row>
        <row r="10398">
          <cell r="A10398" t="str">
            <v>Tb927.9.4050</v>
          </cell>
          <cell r="B10398">
            <v>-0.45797215856206402</v>
          </cell>
        </row>
        <row r="10399">
          <cell r="A10399" t="str">
            <v>Tb927.10.12310</v>
          </cell>
          <cell r="B10399">
            <v>-0.336278734887553</v>
          </cell>
        </row>
        <row r="10400">
          <cell r="A10400" t="str">
            <v>Tb927.4.2390</v>
          </cell>
          <cell r="B10400">
            <v>-0.20921570111958401</v>
          </cell>
        </row>
        <row r="10401">
          <cell r="A10401" t="str">
            <v>Tb927.5.293b</v>
          </cell>
          <cell r="B10401">
            <v>0.341485823686908</v>
          </cell>
        </row>
        <row r="10402">
          <cell r="A10402" t="str">
            <v>Tb11.v5.0947.1-p1-CDS1</v>
          </cell>
          <cell r="B10402">
            <v>1.1560766735257499</v>
          </cell>
        </row>
        <row r="10403">
          <cell r="A10403" t="str">
            <v>Tb927.11.11420</v>
          </cell>
          <cell r="B10403">
            <v>-7.2790597521488198E-2</v>
          </cell>
        </row>
        <row r="10404">
          <cell r="A10404" t="str">
            <v>Tb927.1.3220</v>
          </cell>
          <cell r="B10404">
            <v>-0.42650134312134802</v>
          </cell>
        </row>
        <row r="10405">
          <cell r="A10405" t="str">
            <v>Tb927.7.6370</v>
          </cell>
          <cell r="B10405">
            <v>0.32721284085604002</v>
          </cell>
        </row>
        <row r="10406">
          <cell r="A10406" t="str">
            <v>Tb927.11.9620.1-p1-CDS1</v>
          </cell>
          <cell r="B10406">
            <v>0.114412250162176</v>
          </cell>
        </row>
        <row r="10407">
          <cell r="A10407" t="str">
            <v>Tb927.3.3170</v>
          </cell>
          <cell r="B10407">
            <v>2.66599848050755E-2</v>
          </cell>
        </row>
        <row r="10408">
          <cell r="A10408" t="str">
            <v>Tb927.6.560</v>
          </cell>
          <cell r="B10408">
            <v>-0.214757913975893</v>
          </cell>
        </row>
        <row r="10409">
          <cell r="A10409" t="str">
            <v>Tb927.10.14730</v>
          </cell>
          <cell r="B10409">
            <v>0.55000052903546603</v>
          </cell>
        </row>
        <row r="10410">
          <cell r="A10410" t="str">
            <v>Tb927.5.3270</v>
          </cell>
          <cell r="B10410">
            <v>-1.16939175445095E-2</v>
          </cell>
        </row>
        <row r="10411">
          <cell r="A10411" t="str">
            <v>Tb11.v5.0358.1-p1-CDS1</v>
          </cell>
          <cell r="B10411">
            <v>-0.23135823797583499</v>
          </cell>
        </row>
        <row r="10412">
          <cell r="A10412" t="str">
            <v>Tb927.11.13840</v>
          </cell>
          <cell r="B10412">
            <v>-7.4019421125728499E-2</v>
          </cell>
        </row>
        <row r="10413">
          <cell r="A10413" t="str">
            <v>Tb927.6.710</v>
          </cell>
          <cell r="B10413">
            <v>-0.40644597000305099</v>
          </cell>
        </row>
        <row r="10414">
          <cell r="A10414" t="str">
            <v>Tb927.11.18440</v>
          </cell>
          <cell r="B10414">
            <v>0.14334469227100699</v>
          </cell>
        </row>
        <row r="10415">
          <cell r="A10415" t="str">
            <v>Tb927.3.5590</v>
          </cell>
          <cell r="B10415">
            <v>-0.138223829860635</v>
          </cell>
        </row>
        <row r="10416">
          <cell r="A10416" t="str">
            <v>Tb927.4.4050</v>
          </cell>
          <cell r="B10416">
            <v>-9.3194571483110195E-2</v>
          </cell>
        </row>
        <row r="10417">
          <cell r="A10417" t="str">
            <v>Tb927.11.370</v>
          </cell>
          <cell r="B10417">
            <v>-3.5776857486190402E-3</v>
          </cell>
        </row>
        <row r="10418">
          <cell r="A10418" t="str">
            <v>Tb927.10.4940</v>
          </cell>
          <cell r="B10418">
            <v>-0.47966802257423602</v>
          </cell>
        </row>
        <row r="10419">
          <cell r="A10419" t="str">
            <v>Tb927.11.3400</v>
          </cell>
          <cell r="B10419">
            <v>-0.148856934293052</v>
          </cell>
        </row>
        <row r="10420">
          <cell r="A10420" t="str">
            <v>Tb927.11.19390</v>
          </cell>
          <cell r="B10420">
            <v>-0.139237549858131</v>
          </cell>
        </row>
        <row r="10421">
          <cell r="A10421" t="str">
            <v>Tb11.v5.0756.1-p1-CDS1</v>
          </cell>
          <cell r="B10421">
            <v>0.82457800203901999</v>
          </cell>
        </row>
        <row r="10422">
          <cell r="A10422" t="str">
            <v>Tb927.11.520</v>
          </cell>
          <cell r="B10422">
            <v>-3.42212165965163E-2</v>
          </cell>
        </row>
        <row r="10423">
          <cell r="A10423" t="str">
            <v>Tb11.v5.0619.1-p1-CDS1</v>
          </cell>
          <cell r="B10423">
            <v>0.34587206913734603</v>
          </cell>
        </row>
        <row r="10424">
          <cell r="A10424" t="str">
            <v>Tb927.10.11580</v>
          </cell>
          <cell r="B10424">
            <v>0.28199047338816502</v>
          </cell>
        </row>
        <row r="10425">
          <cell r="A10425" t="str">
            <v>Tb927.10.16240</v>
          </cell>
          <cell r="B10425">
            <v>1.89162879451206E-2</v>
          </cell>
        </row>
        <row r="10426">
          <cell r="A10426" t="str">
            <v>Tb927.5.5510.1-p1-CDS1</v>
          </cell>
          <cell r="B10426">
            <v>0</v>
          </cell>
        </row>
        <row r="10427">
          <cell r="A10427" t="str">
            <v>Tb927.8.1200</v>
          </cell>
          <cell r="B10427">
            <v>0.50035547161446203</v>
          </cell>
        </row>
        <row r="10428">
          <cell r="A10428" t="str">
            <v>Tb927.7.1990</v>
          </cell>
          <cell r="B10428">
            <v>-4.5193135249014103E-2</v>
          </cell>
        </row>
        <row r="10429">
          <cell r="A10429" t="str">
            <v>Tb927.11.10690</v>
          </cell>
          <cell r="B10429">
            <v>9.4608805758919806E-2</v>
          </cell>
        </row>
        <row r="10430">
          <cell r="A10430" t="str">
            <v>Tb927.5.690</v>
          </cell>
          <cell r="B10430">
            <v>-0.30741167991005403</v>
          </cell>
        </row>
        <row r="10431">
          <cell r="A10431" t="str">
            <v>Tb927.11.15350</v>
          </cell>
          <cell r="B10431">
            <v>0.177955343665504</v>
          </cell>
        </row>
        <row r="10432">
          <cell r="A10432" t="str">
            <v>Tb927.10.11730</v>
          </cell>
          <cell r="B10432">
            <v>-2.1822465555174399E-2</v>
          </cell>
        </row>
        <row r="10433">
          <cell r="A10433" t="str">
            <v>Tb927.11.5820</v>
          </cell>
          <cell r="B10433">
            <v>-0.157376931218424</v>
          </cell>
        </row>
        <row r="10434">
          <cell r="A10434" t="str">
            <v>Tb927.11.10840</v>
          </cell>
          <cell r="B10434">
            <v>5.8164122882010401E-2</v>
          </cell>
        </row>
        <row r="10435">
          <cell r="A10435" t="str">
            <v>Tb927.6.5760</v>
          </cell>
          <cell r="B10435">
            <v>0.41480446881714</v>
          </cell>
        </row>
        <row r="10436">
          <cell r="A10436" t="str">
            <v>Tb927.11.15500</v>
          </cell>
          <cell r="B10436">
            <v>-2.8993023536218701E-2</v>
          </cell>
        </row>
        <row r="10437">
          <cell r="A10437" t="str">
            <v>Tb927.9.2840</v>
          </cell>
          <cell r="B10437">
            <v>1.2839754513169701</v>
          </cell>
        </row>
        <row r="10438">
          <cell r="A10438" t="str">
            <v>Tb11.v5.0167.1-p1-CDS1</v>
          </cell>
          <cell r="B10438">
            <v>0.435201291023044</v>
          </cell>
        </row>
        <row r="10439">
          <cell r="A10439" t="str">
            <v>Tb927.10.1940</v>
          </cell>
          <cell r="B10439">
            <v>0.38660303226586101</v>
          </cell>
        </row>
        <row r="10440">
          <cell r="A10440" t="str">
            <v>Tb07.30D13.180</v>
          </cell>
          <cell r="B10440">
            <v>0.43384710997442399</v>
          </cell>
        </row>
        <row r="10441">
          <cell r="A10441" t="str">
            <v>Tb927.10.6600</v>
          </cell>
          <cell r="B10441">
            <v>0.37221505175956399</v>
          </cell>
        </row>
        <row r="10442">
          <cell r="A10442" t="str">
            <v>Tb927.8.3620</v>
          </cell>
          <cell r="B10442">
            <v>-0.12933836627769599</v>
          </cell>
        </row>
        <row r="10443">
          <cell r="A10443" t="str">
            <v>Tb927.11.17770</v>
          </cell>
          <cell r="B10443">
            <v>0.14303590075940401</v>
          </cell>
        </row>
        <row r="10444">
          <cell r="A10444" t="str">
            <v>Tb927.11.19210</v>
          </cell>
          <cell r="B10444">
            <v>-0.148937706525405</v>
          </cell>
        </row>
        <row r="10445">
          <cell r="A10445" t="str">
            <v>Tb927.1.190</v>
          </cell>
          <cell r="B10445">
            <v>0.21352389211110501</v>
          </cell>
        </row>
        <row r="10446">
          <cell r="A10446" t="str">
            <v>Tb927.10.13240</v>
          </cell>
          <cell r="B10446">
            <v>-4.0205321347804801E-2</v>
          </cell>
        </row>
        <row r="10447">
          <cell r="A10447" t="str">
            <v>Tb927.9.10550</v>
          </cell>
          <cell r="B10447">
            <v>-0.22370985231924501</v>
          </cell>
        </row>
        <row r="10448">
          <cell r="A10448" t="str">
            <v>Tb927.7.4400</v>
          </cell>
          <cell r="B10448">
            <v>-0.18007641822628601</v>
          </cell>
        </row>
        <row r="10449">
          <cell r="A10449" t="str">
            <v>Tb927.11.2670</v>
          </cell>
          <cell r="B10449">
            <v>0.24607983788339499</v>
          </cell>
        </row>
        <row r="10450">
          <cell r="A10450" t="str">
            <v>Tb11.v5.0565.1-p1-CDS1</v>
          </cell>
          <cell r="B10450">
            <v>0.40249661105040002</v>
          </cell>
        </row>
        <row r="10451">
          <cell r="A10451" t="str">
            <v>Tb11.v5.0428.1-p1-CDS1</v>
          </cell>
          <cell r="B10451">
            <v>0.50192842480639299</v>
          </cell>
        </row>
        <row r="10452">
          <cell r="A10452" t="str">
            <v>Tb927.11.12350</v>
          </cell>
          <cell r="B10452">
            <v>-0.181583574193423</v>
          </cell>
        </row>
        <row r="10453">
          <cell r="A10453" t="str">
            <v>Tb927.3.5880</v>
          </cell>
          <cell r="B10453">
            <v>8.30999894253793E-2</v>
          </cell>
        </row>
        <row r="10454">
          <cell r="A10454" t="str">
            <v>Tb927.11.17010</v>
          </cell>
          <cell r="B10454">
            <v>-8.6405574031736196E-2</v>
          </cell>
        </row>
        <row r="10455">
          <cell r="A10455" t="str">
            <v>Tb927.11.2820</v>
          </cell>
          <cell r="B10455">
            <v>-0.12428906469517501</v>
          </cell>
        </row>
        <row r="10456">
          <cell r="A10456" t="str">
            <v>Tb927.8.650</v>
          </cell>
          <cell r="B10456">
            <v>-0.223849298797971</v>
          </cell>
        </row>
        <row r="10457">
          <cell r="A10457" t="str">
            <v>Tb927.11.12500</v>
          </cell>
          <cell r="B10457">
            <v>-9.7725406649039295E-2</v>
          </cell>
        </row>
        <row r="10458">
          <cell r="A10458" t="str">
            <v>Tb927.9.290</v>
          </cell>
          <cell r="B10458">
            <v>3.3628178469600999E-2</v>
          </cell>
        </row>
        <row r="10459">
          <cell r="A10459" t="str">
            <v>Tb927.9.4500</v>
          </cell>
          <cell r="B10459">
            <v>8.8482139099696998E-4</v>
          </cell>
        </row>
        <row r="10460">
          <cell r="A10460" t="str">
            <v>Tb11.02.5420b.1-p1-CDS1</v>
          </cell>
          <cell r="B10460">
            <v>0.43144050108797</v>
          </cell>
        </row>
        <row r="10461">
          <cell r="A10461" t="str">
            <v>Tb927.4.2840</v>
          </cell>
          <cell r="B10461">
            <v>0.343556681000107</v>
          </cell>
        </row>
        <row r="10462">
          <cell r="A10462" t="str">
            <v>Tb927.5.1300</v>
          </cell>
          <cell r="B10462">
            <v>-0.28870417685792599</v>
          </cell>
        </row>
        <row r="10463">
          <cell r="A10463" t="str">
            <v>Tb11.v5.0963.1-p1-CDS1</v>
          </cell>
          <cell r="B10463">
            <v>0.60703166758895599</v>
          </cell>
        </row>
        <row r="10464">
          <cell r="A10464" t="str">
            <v>Tb927.8.800</v>
          </cell>
          <cell r="B10464">
            <v>-0.20423557250504801</v>
          </cell>
        </row>
        <row r="10465">
          <cell r="A10465" t="str">
            <v>Tb11.v5.0826.1-p1-CDS1</v>
          </cell>
          <cell r="B10465">
            <v>0.13425950602515599</v>
          </cell>
        </row>
        <row r="10466">
          <cell r="A10466" t="str">
            <v>Tb927.10.3600</v>
          </cell>
          <cell r="B10466">
            <v>-0.15369503655853201</v>
          </cell>
        </row>
        <row r="10467">
          <cell r="A10467" t="str">
            <v>Tb11.v5.0701.1-p1-CDS1</v>
          </cell>
          <cell r="B10467">
            <v>0.109743624100203</v>
          </cell>
        </row>
        <row r="10468">
          <cell r="A10468" t="str">
            <v>Tb927.10.15660</v>
          </cell>
          <cell r="B10468">
            <v>5.1652749284601597E-2</v>
          </cell>
        </row>
        <row r="10469">
          <cell r="A10469" t="str">
            <v>Tb927.10.10090</v>
          </cell>
          <cell r="B10469">
            <v>-4.9920186115028402E-2</v>
          </cell>
        </row>
        <row r="10470">
          <cell r="A10470" t="str">
            <v>Tb927.7.6820</v>
          </cell>
          <cell r="B10470">
            <v>-0.97346947812567097</v>
          </cell>
        </row>
        <row r="10471">
          <cell r="A10471" t="str">
            <v>Tb927.7.1250</v>
          </cell>
          <cell r="B10471">
            <v>0.59158421971157604</v>
          </cell>
        </row>
        <row r="10472">
          <cell r="A10472" t="str">
            <v>Tb927.11.9750</v>
          </cell>
          <cell r="B10472">
            <v>3.3697806537038598E-2</v>
          </cell>
        </row>
        <row r="10473">
          <cell r="A10473" t="str">
            <v>Tb927.11.14770</v>
          </cell>
          <cell r="B10473">
            <v>0.137236926388387</v>
          </cell>
        </row>
        <row r="10474">
          <cell r="A10474" t="str">
            <v>Tb927.3.3620</v>
          </cell>
          <cell r="B10474">
            <v>0.30990041005213698</v>
          </cell>
        </row>
        <row r="10475">
          <cell r="A10475" t="str">
            <v>Tb927.10.10240</v>
          </cell>
          <cell r="B10475">
            <v>-0.12434927179072899</v>
          </cell>
        </row>
        <row r="10476">
          <cell r="A10476" t="str">
            <v>Tb927.6.2940</v>
          </cell>
          <cell r="B10476">
            <v>-0.48518567635891402</v>
          </cell>
        </row>
        <row r="10477">
          <cell r="A10477" t="str">
            <v>Tb927.7.1400</v>
          </cell>
          <cell r="B10477">
            <v>-0.36714721575063602</v>
          </cell>
        </row>
        <row r="10478">
          <cell r="A10478" t="str">
            <v>Tb927.10.5870</v>
          </cell>
          <cell r="B10478">
            <v>0.14912142249565399</v>
          </cell>
        </row>
        <row r="10479">
          <cell r="A10479" t="str">
            <v>Tb927.11.9900</v>
          </cell>
          <cell r="B10479">
            <v>-1.21694916942935E-2</v>
          </cell>
        </row>
        <row r="10480">
          <cell r="A10480" t="str">
            <v>Tb927.11.14920</v>
          </cell>
          <cell r="B10480">
            <v>-0.148840155110639</v>
          </cell>
        </row>
        <row r="10481">
          <cell r="A10481" t="str">
            <v>Tb927.11.4330</v>
          </cell>
          <cell r="B10481">
            <v>-0.125737385271151</v>
          </cell>
        </row>
        <row r="10482">
          <cell r="A10482" t="str">
            <v>Tb927.8.2890</v>
          </cell>
          <cell r="B10482">
            <v>-0.74791150394615002</v>
          </cell>
        </row>
        <row r="10483">
          <cell r="A10483" t="str">
            <v>Tb927.9.6920</v>
          </cell>
          <cell r="B10483">
            <v>-1.8549734809419498E-2</v>
          </cell>
        </row>
        <row r="10484">
          <cell r="A10484" t="str">
            <v>Tb927.2.4400</v>
          </cell>
          <cell r="B10484">
            <v>-0.24737988042560199</v>
          </cell>
        </row>
        <row r="10485">
          <cell r="A10485" t="str">
            <v>Tb927.5.190</v>
          </cell>
          <cell r="B10485">
            <v>0.78160365580825997</v>
          </cell>
        </row>
        <row r="10486">
          <cell r="A10486" t="str">
            <v>Tb927.11.14010</v>
          </cell>
          <cell r="B10486">
            <v>-4.70917658394975E-2</v>
          </cell>
        </row>
        <row r="10487">
          <cell r="A10487" t="str">
            <v>Tb927.9.1350</v>
          </cell>
          <cell r="B10487">
            <v>-0.33501350932748097</v>
          </cell>
        </row>
        <row r="10488">
          <cell r="A10488" t="str">
            <v>Tb927.9.6010</v>
          </cell>
          <cell r="B10488">
            <v>-6.1475931177896799E-2</v>
          </cell>
        </row>
        <row r="10489">
          <cell r="A10489" t="str">
            <v>Tb927.5.3720</v>
          </cell>
          <cell r="B10489">
            <v>-1.9980274496928602E-2</v>
          </cell>
        </row>
        <row r="10490">
          <cell r="A10490" t="str">
            <v>Tb927.7.780</v>
          </cell>
          <cell r="B10490">
            <v>4.0171616518463703E-2</v>
          </cell>
        </row>
        <row r="10491">
          <cell r="A10491" t="str">
            <v>Tb11.v5.0374.1-p1-CDS1</v>
          </cell>
          <cell r="B10491">
            <v>0.58596465684745402</v>
          </cell>
        </row>
        <row r="10492">
          <cell r="A10492" t="str">
            <v>Tb927.5.4160.2</v>
          </cell>
          <cell r="B10492">
            <v>0.15948416534604201</v>
          </cell>
        </row>
        <row r="10493">
          <cell r="A10493" t="str">
            <v>Tb11.v5.0237.1-p1-CDS1</v>
          </cell>
          <cell r="B10493">
            <v>0.68993496168609003</v>
          </cell>
        </row>
        <row r="10494">
          <cell r="A10494" t="str">
            <v>Tb11.v5.0112.1-p1-CDS1</v>
          </cell>
          <cell r="B10494">
            <v>-0.18523806889376601</v>
          </cell>
        </row>
        <row r="10495">
          <cell r="A10495" t="str">
            <v>Tb927.10.5110</v>
          </cell>
          <cell r="B10495">
            <v>8.4465170724132399E-2</v>
          </cell>
        </row>
        <row r="10496">
          <cell r="A10496" t="str">
            <v>Tb927.9.1500</v>
          </cell>
          <cell r="B10496">
            <v>7.6712994710266798E-3</v>
          </cell>
        </row>
        <row r="10497">
          <cell r="A10497" t="str">
            <v>Tb927.7.3670</v>
          </cell>
          <cell r="B10497">
            <v>-0.32747091614821899</v>
          </cell>
        </row>
        <row r="10498">
          <cell r="A10498" t="str">
            <v>Tb927.8.7700</v>
          </cell>
          <cell r="B10498">
            <v>0.31607381078451502</v>
          </cell>
        </row>
        <row r="10499">
          <cell r="A10499" t="str">
            <v>Tb927.11.11930.2-p1-CDS1</v>
          </cell>
          <cell r="B10499">
            <v>5.5026144168788302E-2</v>
          </cell>
        </row>
        <row r="10500">
          <cell r="A10500" t="str">
            <v>Tb927.8.2130</v>
          </cell>
          <cell r="B10500">
            <v>-0.16121068736300001</v>
          </cell>
        </row>
        <row r="10501">
          <cell r="A10501" t="str">
            <v>Tb927.4.4500</v>
          </cell>
          <cell r="B10501">
            <v>2.55498955397623E-2</v>
          </cell>
        </row>
        <row r="10502">
          <cell r="A10502" t="str">
            <v>Tb927.11.16280</v>
          </cell>
          <cell r="B10502">
            <v>0.39821650704434802</v>
          </cell>
        </row>
        <row r="10503">
          <cell r="A10503" t="str">
            <v>Tb927.10.12660</v>
          </cell>
          <cell r="B10503">
            <v>-0.145603598430709</v>
          </cell>
        </row>
        <row r="10504">
          <cell r="A10504" t="str">
            <v>Tb927.4.5610</v>
          </cell>
          <cell r="B10504">
            <v>-7.54151624903487E-2</v>
          </cell>
        </row>
        <row r="10505">
          <cell r="A10505" t="str">
            <v>Tb927.7.3820</v>
          </cell>
          <cell r="B10505">
            <v>-0.17430219094275501</v>
          </cell>
        </row>
        <row r="10506">
          <cell r="A10506" t="str">
            <v>Tb927.11.19000</v>
          </cell>
          <cell r="B10506">
            <v>1.0771936705737699</v>
          </cell>
        </row>
        <row r="10507">
          <cell r="A10507" t="str">
            <v>Tb927.3.945</v>
          </cell>
          <cell r="B10507">
            <v>-5.2266553753930703E-2</v>
          </cell>
        </row>
        <row r="10508">
          <cell r="A10508" t="str">
            <v>Tb927.6.4450</v>
          </cell>
          <cell r="B10508">
            <v>0.28866819737116101</v>
          </cell>
        </row>
        <row r="10509">
          <cell r="A10509" t="str">
            <v>Tb927.11.6750</v>
          </cell>
          <cell r="B10509">
            <v>4.4013480141281598E-2</v>
          </cell>
        </row>
        <row r="10510">
          <cell r="A10510" t="str">
            <v>Tb927.11.11770</v>
          </cell>
          <cell r="B10510">
            <v>2.8945740583620299E-2</v>
          </cell>
        </row>
        <row r="10511">
          <cell r="A10511" t="str">
            <v>Tb927.11.1180</v>
          </cell>
          <cell r="B10511">
            <v>0.31355797078013098</v>
          </cell>
        </row>
        <row r="10512">
          <cell r="A10512" t="str">
            <v>Tb11.v5.0772.1-p1-CDS1</v>
          </cell>
          <cell r="B10512">
            <v>1.07794110768669</v>
          </cell>
        </row>
        <row r="10513">
          <cell r="A10513" t="str">
            <v>Tb927.11.16430</v>
          </cell>
          <cell r="B10513">
            <v>-0.67069374409291105</v>
          </cell>
        </row>
        <row r="10514">
          <cell r="A10514" t="str">
            <v>Tb927.9.3770</v>
          </cell>
          <cell r="B10514">
            <v>-8.8026535611238604E-2</v>
          </cell>
        </row>
        <row r="10515">
          <cell r="A10515" t="str">
            <v>Tb11.v5.0510.1-p1-CDS1</v>
          </cell>
          <cell r="B10515">
            <v>-4.8869208014540901E-2</v>
          </cell>
        </row>
        <row r="10516">
          <cell r="A10516" t="str">
            <v>Tb927.6.4600</v>
          </cell>
          <cell r="B10516">
            <v>-0.73712525127119299</v>
          </cell>
        </row>
        <row r="10517">
          <cell r="A10517" t="str">
            <v>Tb927.10.2870</v>
          </cell>
          <cell r="B10517">
            <v>8.1029615719500306E-2</v>
          </cell>
        </row>
        <row r="10518">
          <cell r="A10518" t="str">
            <v>Tb927.11.6900</v>
          </cell>
          <cell r="B10518">
            <v>-9.6421298317151904E-2</v>
          </cell>
        </row>
        <row r="10519">
          <cell r="A10519" t="str">
            <v>Tb927.11.1330</v>
          </cell>
          <cell r="B10519">
            <v>-3.0429332303154501E-2</v>
          </cell>
        </row>
        <row r="10520">
          <cell r="A10520" t="str">
            <v>Tb927.10.7530</v>
          </cell>
          <cell r="B10520">
            <v>0.76386844118042996</v>
          </cell>
        </row>
        <row r="10521">
          <cell r="A10521" t="str">
            <v>Tb927.9.17260</v>
          </cell>
          <cell r="B10521">
            <v>6.8672947929804606E-2</v>
          </cell>
        </row>
        <row r="10522">
          <cell r="A10522" t="str">
            <v>Tb927.9.3920</v>
          </cell>
          <cell r="B10522">
            <v>0.41505501945664802</v>
          </cell>
        </row>
        <row r="10523">
          <cell r="A10523" t="str">
            <v>Tb927.11.11010</v>
          </cell>
          <cell r="B10523">
            <v>0.13518750572820701</v>
          </cell>
        </row>
        <row r="10524">
          <cell r="A10524" t="str">
            <v>Tb927.8.4550</v>
          </cell>
          <cell r="B10524">
            <v>5.0608376729778803E-2</v>
          </cell>
        </row>
        <row r="10525">
          <cell r="A10525" t="str">
            <v>Tb927.9.3010</v>
          </cell>
          <cell r="B10525">
            <v>-2.3109839384375299E-2</v>
          </cell>
        </row>
        <row r="10526">
          <cell r="A10526" t="str">
            <v>Tb927.3.2890</v>
          </cell>
          <cell r="B10526">
            <v>-0.20115967130526799</v>
          </cell>
        </row>
        <row r="10527">
          <cell r="A10527" t="str">
            <v>Tb927.4.1350</v>
          </cell>
          <cell r="B10527">
            <v>-1.5539113858746E-2</v>
          </cell>
        </row>
        <row r="10528">
          <cell r="A10528" t="str">
            <v>Tb927.10.2110</v>
          </cell>
          <cell r="B10528">
            <v>1.12178189751914</v>
          </cell>
        </row>
        <row r="10529">
          <cell r="A10529" t="str">
            <v>Tb927.10.14170</v>
          </cell>
          <cell r="B10529">
            <v>0.29039030053953901</v>
          </cell>
        </row>
        <row r="10530">
          <cell r="A10530" t="str">
            <v>Tb927.9.11480</v>
          </cell>
          <cell r="B10530">
            <v>0.101488838957922</v>
          </cell>
        </row>
        <row r="10531">
          <cell r="A10531" t="str">
            <v>Tb927.8.4700</v>
          </cell>
          <cell r="B10531">
            <v>0.86459908947478903</v>
          </cell>
        </row>
        <row r="10532">
          <cell r="A10532" t="str">
            <v>Tb927.7.5330</v>
          </cell>
          <cell r="B10532">
            <v>-0.25079391542609603</v>
          </cell>
        </row>
        <row r="10533">
          <cell r="A10533" t="str">
            <v>Tb927.10.950</v>
          </cell>
          <cell r="B10533">
            <v>-0.19871932176927301</v>
          </cell>
        </row>
        <row r="10534">
          <cell r="A10534" t="str">
            <v>Tb927.4.1500</v>
          </cell>
          <cell r="B10534">
            <v>-6.4040275448109599E-2</v>
          </cell>
        </row>
        <row r="10535">
          <cell r="A10535" t="str">
            <v>Tb11.v5.0183.1-p1-CDS1</v>
          </cell>
          <cell r="B10535">
            <v>0.86087293457861702</v>
          </cell>
        </row>
        <row r="10536">
          <cell r="A10536" t="str">
            <v>Tb927.11.8260</v>
          </cell>
          <cell r="B10536">
            <v>-0.108178952038957</v>
          </cell>
        </row>
        <row r="10537">
          <cell r="A10537" t="str">
            <v>Tb927.11.13280</v>
          </cell>
          <cell r="B10537">
            <v>-0.14420804291565001</v>
          </cell>
        </row>
        <row r="10538">
          <cell r="A10538" t="str">
            <v>Tb927.3.2130</v>
          </cell>
          <cell r="B10538">
            <v>0.116690836424773</v>
          </cell>
        </row>
        <row r="10539">
          <cell r="A10539" t="str">
            <v>Tb927.5.2990</v>
          </cell>
          <cell r="B10539">
            <v>0.64748650784994499</v>
          </cell>
        </row>
        <row r="10540">
          <cell r="A10540" t="str">
            <v>Tb927.6.1450</v>
          </cell>
          <cell r="B10540">
            <v>0.233576887096378</v>
          </cell>
        </row>
        <row r="10541">
          <cell r="A10541" t="str">
            <v>Tb11.v5.1033.1-p1-CDS1</v>
          </cell>
          <cell r="B10541">
            <v>0.37116370197896098</v>
          </cell>
        </row>
        <row r="10542">
          <cell r="A10542" t="str">
            <v>Tb927.11.3750</v>
          </cell>
          <cell r="B10542">
            <v>-0.32503404071248299</v>
          </cell>
        </row>
        <row r="10543">
          <cell r="A10543" t="str">
            <v>Tb927.10.16530</v>
          </cell>
          <cell r="B10543">
            <v>0.31756025891865902</v>
          </cell>
        </row>
        <row r="10544">
          <cell r="A10544" t="str">
            <v>Tb927.10.9950</v>
          </cell>
          <cell r="B10544">
            <v>1.3371685566699701E-2</v>
          </cell>
        </row>
        <row r="10545">
          <cell r="A10545" t="str">
            <v>Tb927.10.4380</v>
          </cell>
          <cell r="B10545">
            <v>-0.120501388169996</v>
          </cell>
        </row>
        <row r="10546">
          <cell r="A10546" t="str">
            <v>Tb927.9.150</v>
          </cell>
          <cell r="B10546">
            <v>0</v>
          </cell>
        </row>
        <row r="10547">
          <cell r="A10547" t="str">
            <v>Tb927.11.8410</v>
          </cell>
          <cell r="B10547">
            <v>-0.124393855547187</v>
          </cell>
        </row>
        <row r="10548">
          <cell r="A10548" t="str">
            <v>Tb927.8.6970</v>
          </cell>
          <cell r="B10548">
            <v>0.36366104466780202</v>
          </cell>
        </row>
        <row r="10549">
          <cell r="A10549" t="str">
            <v>Tb927.1.4450</v>
          </cell>
          <cell r="B10549">
            <v>-6.0584446164599001E-2</v>
          </cell>
        </row>
        <row r="10550">
          <cell r="A10550" t="str">
            <v>Tb927.10.9040</v>
          </cell>
          <cell r="B10550">
            <v>0.21339248210081099</v>
          </cell>
        </row>
        <row r="10551">
          <cell r="A10551" t="str">
            <v>Tb927.8.6060</v>
          </cell>
          <cell r="B10551">
            <v>-0.261126808816811</v>
          </cell>
        </row>
        <row r="10552">
          <cell r="A10552" t="str">
            <v>Tb927.4.3770</v>
          </cell>
          <cell r="B10552">
            <v>-0.25919152827365199</v>
          </cell>
        </row>
        <row r="10553">
          <cell r="A10553" t="str">
            <v>Tb927.6.1600</v>
          </cell>
          <cell r="B10553">
            <v>-0.22294726440763299</v>
          </cell>
        </row>
        <row r="10554">
          <cell r="A10554" t="str">
            <v>Tb927.5.2230</v>
          </cell>
          <cell r="B10554">
            <v>0.76560836335677396</v>
          </cell>
        </row>
        <row r="10555">
          <cell r="A10555" t="str">
            <v>Tb11.v5.0581.1-p1-CDS1</v>
          </cell>
          <cell r="B10555">
            <v>0.22850469933789899</v>
          </cell>
        </row>
        <row r="10556">
          <cell r="A10556" t="str">
            <v>Tb927.10.4530</v>
          </cell>
          <cell r="B10556">
            <v>-0.309433106522775</v>
          </cell>
        </row>
        <row r="10557">
          <cell r="A10557" t="str">
            <v>Tb927.1.4600</v>
          </cell>
          <cell r="B10557">
            <v>1.34051883634639</v>
          </cell>
        </row>
        <row r="10558">
          <cell r="A10558" t="str">
            <v>Tb927.8.1550</v>
          </cell>
          <cell r="B10558">
            <v>-0.24099190267943499</v>
          </cell>
        </row>
        <row r="10559">
          <cell r="A10559" t="str">
            <v>Tb927.8.6210</v>
          </cell>
          <cell r="B10559">
            <v>-0.121203909866132</v>
          </cell>
        </row>
        <row r="10560">
          <cell r="A10560" t="str">
            <v>Tb927.4.3920</v>
          </cell>
          <cell r="B10560">
            <v>-0.338542928290189</v>
          </cell>
        </row>
        <row r="10561">
          <cell r="A10561" t="str">
            <v>Tb927.3.4550</v>
          </cell>
          <cell r="B10561">
            <v>0.10488913369780101</v>
          </cell>
        </row>
        <row r="10562">
          <cell r="A10562" t="str">
            <v>Tb927.4.3010</v>
          </cell>
          <cell r="B10562">
            <v>0.31179954740044602</v>
          </cell>
        </row>
        <row r="10563">
          <cell r="A10563" t="str">
            <v>Tb927.3.2540.1</v>
          </cell>
          <cell r="B10563">
            <v>-0.227636524863605</v>
          </cell>
        </row>
        <row r="10564">
          <cell r="A10564" t="str">
            <v>Tb927.6.3870</v>
          </cell>
          <cell r="B10564">
            <v>0.193474955788835</v>
          </cell>
        </row>
        <row r="10565">
          <cell r="A10565" t="str">
            <v>Tb927.4.510</v>
          </cell>
          <cell r="B10565">
            <v>-0.28477701579181303</v>
          </cell>
        </row>
        <row r="10566">
          <cell r="A10566" t="str">
            <v>Tb927.9.13140</v>
          </cell>
          <cell r="B10566">
            <v>-0.18327045875227899</v>
          </cell>
        </row>
        <row r="10567">
          <cell r="A10567" t="str">
            <v>Tb927.7.2330</v>
          </cell>
          <cell r="B10567">
            <v>0.28845444696928402</v>
          </cell>
        </row>
        <row r="10568">
          <cell r="A10568" t="str">
            <v>Tb927.11.5260</v>
          </cell>
          <cell r="B10568">
            <v>-0.25872325372583099</v>
          </cell>
        </row>
        <row r="10569">
          <cell r="A10569" t="str">
            <v>Tb927.11.10280</v>
          </cell>
          <cell r="B10569">
            <v>-4.05527509898361E-2</v>
          </cell>
        </row>
        <row r="10570">
          <cell r="A10570" t="str">
            <v>Tb927.9.7850</v>
          </cell>
          <cell r="B10570">
            <v>0.15329067911077801</v>
          </cell>
        </row>
        <row r="10571">
          <cell r="A10571" t="str">
            <v>Tb927.2.5330</v>
          </cell>
          <cell r="B10571">
            <v>0.364688423099224</v>
          </cell>
        </row>
        <row r="10572">
          <cell r="A10572" t="str">
            <v>Tb927.9.2280</v>
          </cell>
          <cell r="B10572">
            <v>0.167270513692408</v>
          </cell>
        </row>
        <row r="10573">
          <cell r="A10573" t="str">
            <v>Tb927.10.12830.1</v>
          </cell>
          <cell r="B10573">
            <v>-9.5117687238747806E-2</v>
          </cell>
        </row>
        <row r="10574">
          <cell r="A10574" t="str">
            <v>Tb927.4.5280</v>
          </cell>
          <cell r="B10574">
            <v>0.86099450627681695</v>
          </cell>
        </row>
        <row r="10575">
          <cell r="A10575" t="str">
            <v>Tb927.10.6950</v>
          </cell>
          <cell r="B10575">
            <v>0.73657049211421699</v>
          </cell>
        </row>
        <row r="10576">
          <cell r="A10576" t="str">
            <v>Tb927.6.3110</v>
          </cell>
          <cell r="B10576">
            <v>-9.1247009665798698E-2</v>
          </cell>
        </row>
        <row r="10577">
          <cell r="A10577" t="str">
            <v>Tb927.10.1380</v>
          </cell>
          <cell r="B10577">
            <v>-6.15514486480849E-3</v>
          </cell>
        </row>
        <row r="10578">
          <cell r="A10578" t="str">
            <v>Tb927.11.5410</v>
          </cell>
          <cell r="B10578">
            <v>-8.5590172483706303E-2</v>
          </cell>
        </row>
        <row r="10579">
          <cell r="A10579" t="str">
            <v>Tb927.8.3970</v>
          </cell>
          <cell r="B10579">
            <v>-0.13698428260368101</v>
          </cell>
        </row>
        <row r="10580">
          <cell r="A10580" t="str">
            <v>Tb927.10.6040</v>
          </cell>
          <cell r="B10580">
            <v>0.92604353272242002</v>
          </cell>
        </row>
        <row r="10581">
          <cell r="A10581" t="str">
            <v>Tb927.8.3060</v>
          </cell>
          <cell r="B10581">
            <v>-0.159700879820796</v>
          </cell>
        </row>
        <row r="10582">
          <cell r="A10582" t="str">
            <v>Tb927.4.4420</v>
          </cell>
          <cell r="B10582">
            <v>0.33388990638200899</v>
          </cell>
        </row>
        <row r="10583">
          <cell r="A10583" t="str">
            <v>Tb927.4.5430</v>
          </cell>
          <cell r="B10583">
            <v>-7.6928884420773905E-2</v>
          </cell>
        </row>
        <row r="10584">
          <cell r="A10584" t="str">
            <v>Tb927.6.3380</v>
          </cell>
          <cell r="B10584">
            <v>0</v>
          </cell>
        </row>
        <row r="10585">
          <cell r="A10585" t="str">
            <v>Tb927.1.1600</v>
          </cell>
          <cell r="B10585">
            <v>0.116685948818394</v>
          </cell>
        </row>
        <row r="10586">
          <cell r="A10586" t="str">
            <v>Tb927.3.490</v>
          </cell>
          <cell r="B10586">
            <v>-1.2131858984972099E-2</v>
          </cell>
        </row>
        <row r="10587">
          <cell r="A10587" t="str">
            <v>Tb927.7.4750</v>
          </cell>
          <cell r="B10587">
            <v>0.435798677454446</v>
          </cell>
        </row>
        <row r="10588">
          <cell r="A10588" t="str">
            <v>Tb927.9.15560</v>
          </cell>
          <cell r="B10588">
            <v>0.81366874724271399</v>
          </cell>
        </row>
        <row r="10589">
          <cell r="A10589" t="str">
            <v>Tb927.8.3210</v>
          </cell>
          <cell r="B10589">
            <v>-0.25622448684099097</v>
          </cell>
        </row>
        <row r="10590">
          <cell r="A10590" t="str">
            <v>Tb927.3.1550</v>
          </cell>
          <cell r="B10590">
            <v>-0.228613367654905</v>
          </cell>
        </row>
        <row r="10591">
          <cell r="A10591" t="str">
            <v>Tb927.2.2180</v>
          </cell>
          <cell r="B10591">
            <v>0.16116199214573201</v>
          </cell>
        </row>
        <row r="10592">
          <cell r="A10592" t="str">
            <v>Tb927.3.640</v>
          </cell>
          <cell r="B10592">
            <v>-0.36021639673862699</v>
          </cell>
        </row>
        <row r="10593">
          <cell r="A10593" t="str">
            <v>Tb927.9.10140</v>
          </cell>
          <cell r="B10593">
            <v>5.0171688890484501E-3</v>
          </cell>
        </row>
        <row r="10594">
          <cell r="A10594" t="str">
            <v>Tb11.v5.0968.1-p1-CDS1</v>
          </cell>
          <cell r="B10594">
            <v>0.507336167983649</v>
          </cell>
        </row>
        <row r="10595">
          <cell r="A10595" t="str">
            <v>Tb927.11.2260</v>
          </cell>
          <cell r="B10595">
            <v>-0.222504028304673</v>
          </cell>
        </row>
        <row r="10596">
          <cell r="A10596" t="str">
            <v>Tb927.10.8460</v>
          </cell>
          <cell r="B10596">
            <v>0.95702112670169803</v>
          </cell>
        </row>
        <row r="10597">
          <cell r="A10597" t="str">
            <v>Tb927.8.5480</v>
          </cell>
          <cell r="B10597">
            <v>2.61207152089976E-2</v>
          </cell>
        </row>
        <row r="10598">
          <cell r="A10598" t="str">
            <v>Tb927.10.16320</v>
          </cell>
          <cell r="B10598">
            <v>0.45006937508898998</v>
          </cell>
        </row>
        <row r="10599">
          <cell r="A10599" t="str">
            <v>Tb927.5.1650</v>
          </cell>
          <cell r="B10599">
            <v>-0.39761002421404701</v>
          </cell>
        </row>
        <row r="10600">
          <cell r="A10600" t="str">
            <v>Tb927.7.7495</v>
          </cell>
          <cell r="B10600">
            <v>-0.53566681797558302</v>
          </cell>
        </row>
        <row r="10601">
          <cell r="A10601" t="str">
            <v>Tb927.4.2280</v>
          </cell>
          <cell r="B10601">
            <v>-0.21870901843900201</v>
          </cell>
        </row>
        <row r="10602">
          <cell r="A10602" t="str">
            <v>Tb927.10.8610</v>
          </cell>
          <cell r="B10602">
            <v>9.1264770341866003E-2</v>
          </cell>
        </row>
        <row r="10603">
          <cell r="A10603" t="str">
            <v>Tb927.10.3040</v>
          </cell>
          <cell r="B10603">
            <v>-0.37849626211555598</v>
          </cell>
        </row>
        <row r="10604">
          <cell r="A10604" t="str">
            <v>Tb927.8.5630</v>
          </cell>
          <cell r="B10604">
            <v>-0.15117325957876601</v>
          </cell>
        </row>
        <row r="10605">
          <cell r="A10605" t="str">
            <v>Tb927.1.3110</v>
          </cell>
          <cell r="B10605">
            <v>0.27726060136847502</v>
          </cell>
        </row>
        <row r="10606">
          <cell r="A10606" t="str">
            <v>Tb927.7.6260</v>
          </cell>
          <cell r="B10606">
            <v>-0.24284451450060701</v>
          </cell>
        </row>
        <row r="10607">
          <cell r="A10607" t="str">
            <v>Tb927.7.2985</v>
          </cell>
          <cell r="B10607">
            <v>0.32619471128334399</v>
          </cell>
        </row>
        <row r="10608">
          <cell r="A10608" t="str">
            <v>Tb927.9.13795</v>
          </cell>
          <cell r="B10608">
            <v>0.64002649650788501</v>
          </cell>
        </row>
        <row r="10609">
          <cell r="A10609" t="str">
            <v>Tb927.3.3970</v>
          </cell>
          <cell r="B10609">
            <v>7.1561934799441599E-3</v>
          </cell>
        </row>
        <row r="10610">
          <cell r="A10610" t="str">
            <v>Tb927.4.2430</v>
          </cell>
          <cell r="B10610">
            <v>-0.200604915428858</v>
          </cell>
        </row>
        <row r="10611">
          <cell r="A10611" t="str">
            <v>Tb927.11.9190</v>
          </cell>
          <cell r="B10611">
            <v>-0.156323383977435</v>
          </cell>
        </row>
        <row r="10612">
          <cell r="A10612" t="str">
            <v>Tb927.3.3060</v>
          </cell>
          <cell r="B10612">
            <v>0.185829774467863</v>
          </cell>
        </row>
        <row r="10613">
          <cell r="A10613" t="str">
            <v>Tb927.6.2380</v>
          </cell>
          <cell r="B10613">
            <v>-0.191125742936778</v>
          </cell>
        </row>
        <row r="10614">
          <cell r="A10614" t="str">
            <v>Tb927.7.6410</v>
          </cell>
          <cell r="B10614">
            <v>-0.30044903281214602</v>
          </cell>
        </row>
        <row r="10615">
          <cell r="A10615" t="str">
            <v>Tb11.v5.0379.1-p1-CDS1</v>
          </cell>
          <cell r="B10615">
            <v>1.0760138720564401</v>
          </cell>
        </row>
        <row r="10616">
          <cell r="A10616" t="str">
            <v>Tb927.11.4680</v>
          </cell>
          <cell r="B10616">
            <v>0.13242918229940701</v>
          </cell>
        </row>
        <row r="10617">
          <cell r="A10617" t="str">
            <v>Tb927.2.4750</v>
          </cell>
          <cell r="B10617">
            <v>7.8516387823661396E-2</v>
          </cell>
        </row>
        <row r="10618">
          <cell r="A10618" t="str">
            <v>Tb927.11.9340</v>
          </cell>
          <cell r="B10618">
            <v>4.9739957793215502E-2</v>
          </cell>
        </row>
        <row r="10619">
          <cell r="A10619" t="str">
            <v>Tb927.11.7480.1</v>
          </cell>
          <cell r="B10619">
            <v>3.5296257849325101E-2</v>
          </cell>
        </row>
        <row r="10620">
          <cell r="A10620" t="str">
            <v>Tb927.3.3210</v>
          </cell>
          <cell r="B10620">
            <v>0.241644085531105</v>
          </cell>
        </row>
        <row r="10621">
          <cell r="A10621" t="str">
            <v>Tb927.9.6360</v>
          </cell>
          <cell r="B10621">
            <v>0.33085111505748699</v>
          </cell>
        </row>
        <row r="10622">
          <cell r="A10622" t="str">
            <v>Tb927.10.16290</v>
          </cell>
          <cell r="B10622">
            <v>3.3295997000034397E-2</v>
          </cell>
        </row>
        <row r="10623">
          <cell r="A10623" t="str">
            <v>Tb927.5.5190</v>
          </cell>
          <cell r="B10623">
            <v>0.93820061554579004</v>
          </cell>
        </row>
        <row r="10624">
          <cell r="A10624" t="str">
            <v>Tb927.5.3160</v>
          </cell>
          <cell r="B10624">
            <v>-0.176132758771538</v>
          </cell>
        </row>
        <row r="10625">
          <cell r="A10625" t="str">
            <v>Tb927.9.830</v>
          </cell>
          <cell r="B10625">
            <v>-4.5909496331966497E-2</v>
          </cell>
        </row>
        <row r="10626">
          <cell r="A10626" t="str">
            <v>Tb927.10.5460</v>
          </cell>
          <cell r="B10626">
            <v>1.30811589433496</v>
          </cell>
        </row>
        <row r="10627">
          <cell r="A10627" t="str">
            <v>Tb927.8.2480</v>
          </cell>
          <cell r="B10627">
            <v>-0.21490172629924201</v>
          </cell>
        </row>
        <row r="10628">
          <cell r="A10628" t="str">
            <v>Tb927.6.600</v>
          </cell>
          <cell r="B10628">
            <v>-0.18982733874548799</v>
          </cell>
        </row>
        <row r="10629">
          <cell r="A10629" t="str">
            <v>Tb927.8.7140</v>
          </cell>
          <cell r="B10629">
            <v>-7.0223025568769498E-2</v>
          </cell>
        </row>
        <row r="10630">
          <cell r="A10630" t="str">
            <v>Tb927.4.4850</v>
          </cell>
          <cell r="B10630">
            <v>0.66085586826363396</v>
          </cell>
        </row>
        <row r="10631">
          <cell r="A10631" t="str">
            <v>Tb11.v5.0777.1-p1-CDS1</v>
          </cell>
          <cell r="B10631">
            <v>-0.391102108089661</v>
          </cell>
        </row>
        <row r="10632">
          <cell r="A10632" t="str">
            <v>Tb927.3.5480</v>
          </cell>
          <cell r="B10632">
            <v>-0.140261830415153</v>
          </cell>
        </row>
        <row r="10633">
          <cell r="A10633" t="str">
            <v>Tb927.3.360</v>
          </cell>
          <cell r="B10633">
            <v>0.372024027965145</v>
          </cell>
        </row>
        <row r="10634">
          <cell r="A10634" t="str">
            <v>Tb11.v5.0515.1-p1-CDS1</v>
          </cell>
          <cell r="B10634">
            <v>0.45456431257659402</v>
          </cell>
        </row>
        <row r="10635">
          <cell r="A10635" t="str">
            <v>Tb927.11.260</v>
          </cell>
          <cell r="B10635">
            <v>-0.112838421923581</v>
          </cell>
        </row>
        <row r="10636">
          <cell r="A10636" t="str">
            <v>Tb927.7.3260</v>
          </cell>
          <cell r="B10636">
            <v>0.69767882436710205</v>
          </cell>
        </row>
        <row r="10637">
          <cell r="A10637" t="str">
            <v>Tb927.9.14070</v>
          </cell>
          <cell r="B10637">
            <v>-0.13120657875900199</v>
          </cell>
        </row>
        <row r="10638">
          <cell r="A10638" t="str">
            <v>Tb927.7.4645</v>
          </cell>
          <cell r="B10638">
            <v>5.3130796791431303E-2</v>
          </cell>
        </row>
        <row r="10639">
          <cell r="A10639" t="str">
            <v>Tb927.11.6970.2</v>
          </cell>
          <cell r="B10639">
            <v>5.0450552464930201E-3</v>
          </cell>
        </row>
        <row r="10640">
          <cell r="A10640" t="str">
            <v>Tb927.3.5630</v>
          </cell>
          <cell r="B10640">
            <v>-0.51848631826787905</v>
          </cell>
        </row>
        <row r="10641">
          <cell r="A10641" t="str">
            <v>Tb927.11.6190</v>
          </cell>
          <cell r="B10641">
            <v>4.2219604597880302E-2</v>
          </cell>
        </row>
        <row r="10642">
          <cell r="A10642" t="str">
            <v>Tb927.11.410</v>
          </cell>
          <cell r="B10642">
            <v>7.7403193334816101E-2</v>
          </cell>
        </row>
        <row r="10643">
          <cell r="A10643" t="str">
            <v>Tb927.9.8780</v>
          </cell>
          <cell r="B10643">
            <v>-0.23221645899153401</v>
          </cell>
        </row>
        <row r="10644">
          <cell r="A10644" t="str">
            <v>Tb927.6.4040</v>
          </cell>
          <cell r="B10644">
            <v>0.13257959496192001</v>
          </cell>
        </row>
        <row r="10645">
          <cell r="A10645" t="str">
            <v>Tb11.v5.0913.1-p1-CDS1</v>
          </cell>
          <cell r="B10645">
            <v>0.44235468768866598</v>
          </cell>
        </row>
        <row r="10646">
          <cell r="A10646" t="str">
            <v>Tb927.1.2380</v>
          </cell>
          <cell r="B10646">
            <v>1.19633698084157</v>
          </cell>
        </row>
        <row r="10647">
          <cell r="A10647" t="str">
            <v>Tb927.2.6410</v>
          </cell>
          <cell r="B10647">
            <v>0.48834778830250802</v>
          </cell>
        </row>
        <row r="10648">
          <cell r="A10648" t="str">
            <v>Tb927.5.580</v>
          </cell>
          <cell r="B10648">
            <v>-0.43179414684384398</v>
          </cell>
        </row>
        <row r="10649">
          <cell r="A10649" t="str">
            <v>Tb927.10.11620</v>
          </cell>
          <cell r="B10649">
            <v>0.23970967174426799</v>
          </cell>
        </row>
        <row r="10650">
          <cell r="A10650" t="str">
            <v>Tb927.11.19470</v>
          </cell>
          <cell r="B10650">
            <v>-0.19447433507349701</v>
          </cell>
        </row>
        <row r="10651">
          <cell r="A10651" t="str">
            <v>Tb11.v5.0188.1-p1-CDS1</v>
          </cell>
          <cell r="B10651">
            <v>0.41001495078821198</v>
          </cell>
        </row>
        <row r="10652">
          <cell r="A10652" t="str">
            <v>Tb927.11.13260.1-p1-CDS1</v>
          </cell>
          <cell r="B10652">
            <v>4.9122923413756202E-2</v>
          </cell>
        </row>
        <row r="10653">
          <cell r="A10653" t="str">
            <v>Tb927.11.10730</v>
          </cell>
          <cell r="B10653">
            <v>-0.13419195414377499</v>
          </cell>
        </row>
        <row r="10654">
          <cell r="A10654" t="str">
            <v>Tb927.5.730</v>
          </cell>
          <cell r="B10654">
            <v>0.47286822316543897</v>
          </cell>
        </row>
        <row r="10655">
          <cell r="A10655" t="str">
            <v>Tb927.9.16860</v>
          </cell>
          <cell r="B10655">
            <v>0.12962180519757199</v>
          </cell>
        </row>
        <row r="10656">
          <cell r="A10656" t="str">
            <v>Tb927.9.16490</v>
          </cell>
          <cell r="B10656">
            <v>-4.17777826813482E-2</v>
          </cell>
        </row>
        <row r="10657">
          <cell r="A10657" t="str">
            <v>Tb927.7.5680</v>
          </cell>
          <cell r="B10657">
            <v>-0.15479187105895501</v>
          </cell>
        </row>
        <row r="10658">
          <cell r="A10658" t="str">
            <v>Tb11.v5.1038.1-p1-CDS1</v>
          </cell>
          <cell r="B10658">
            <v>0.97769741057358694</v>
          </cell>
        </row>
        <row r="10659">
          <cell r="A10659" t="str">
            <v>Tb927.3.2480</v>
          </cell>
          <cell r="B10659">
            <v>-0.165291294432103</v>
          </cell>
        </row>
        <row r="10660">
          <cell r="A10660" t="str">
            <v>Tb927.10.390</v>
          </cell>
          <cell r="B10660">
            <v>0.12436278007059</v>
          </cell>
        </row>
        <row r="10661">
          <cell r="A10661" t="str">
            <v>Tb927.10.1830</v>
          </cell>
          <cell r="B10661">
            <v>-0.56991167952972299</v>
          </cell>
        </row>
        <row r="10662">
          <cell r="A10662" t="str">
            <v>Tb927.10.13890</v>
          </cell>
          <cell r="B10662">
            <v>0.108985791378263</v>
          </cell>
        </row>
        <row r="10663">
          <cell r="A10663" t="str">
            <v>Tb11.v5.0586.1-p1-CDS1</v>
          </cell>
          <cell r="B10663">
            <v>0.44133538532178301</v>
          </cell>
        </row>
        <row r="10664">
          <cell r="A10664" t="str">
            <v>Tb11.v5.0324.1-p1-CDS1</v>
          </cell>
          <cell r="B10664">
            <v>0.34482854380595501</v>
          </cell>
        </row>
        <row r="10665">
          <cell r="A10665" t="str">
            <v>Tb927.10.9390</v>
          </cell>
          <cell r="B10665">
            <v>-0.46832994089289798</v>
          </cell>
        </row>
        <row r="10666">
          <cell r="A10666" t="str">
            <v>Tb927.10.540</v>
          </cell>
          <cell r="B10666">
            <v>0.52413774159110105</v>
          </cell>
        </row>
        <row r="10667">
          <cell r="A10667" t="str">
            <v>Tb927.10.13130</v>
          </cell>
          <cell r="B10667">
            <v>-0.18544875842618699</v>
          </cell>
        </row>
        <row r="10668">
          <cell r="A10668" t="str">
            <v>Tb927.11.19940</v>
          </cell>
          <cell r="B10668">
            <v>0.14016666997868699</v>
          </cell>
        </row>
        <row r="10669">
          <cell r="A10669" t="str">
            <v>Tb927.11.12240</v>
          </cell>
          <cell r="B10669">
            <v>-0.19978923067478899</v>
          </cell>
        </row>
        <row r="10670">
          <cell r="A10670" t="str">
            <v>Tb927.1.4040</v>
          </cell>
          <cell r="B10670">
            <v>0.12958243885423301</v>
          </cell>
        </row>
        <row r="10671">
          <cell r="A10671" t="str">
            <v>Tb927.7.7190</v>
          </cell>
          <cell r="B10671">
            <v>0.15667284148402799</v>
          </cell>
        </row>
        <row r="10672">
          <cell r="A10672" t="str">
            <v>Tb11.v5.0984.1-p1-CDS1</v>
          </cell>
          <cell r="B10672">
            <v>-6.3190822940835398E-3</v>
          </cell>
        </row>
        <row r="10673">
          <cell r="A10673" t="str">
            <v>Tb11.v5.0722.1-p1-CDS1</v>
          </cell>
          <cell r="B10673">
            <v>0.119706533823913</v>
          </cell>
        </row>
        <row r="10674">
          <cell r="A10674" t="str">
            <v>Tb927.11.2710</v>
          </cell>
          <cell r="B10674">
            <v>0.12206134123369999</v>
          </cell>
        </row>
        <row r="10675">
          <cell r="A10675" t="str">
            <v>Tb927.8.540</v>
          </cell>
          <cell r="B10675">
            <v>-0.25140833365065601</v>
          </cell>
        </row>
        <row r="10676">
          <cell r="A10676" t="str">
            <v>Tb927.11.155</v>
          </cell>
          <cell r="B10676">
            <v>0.259152375051108</v>
          </cell>
        </row>
        <row r="10677">
          <cell r="A10677" t="str">
            <v>Tb927.3.4140</v>
          </cell>
          <cell r="B10677">
            <v>8.8028658452724597E-3</v>
          </cell>
        </row>
        <row r="10678">
          <cell r="A10678" t="str">
            <v>Tb927.10.10890</v>
          </cell>
          <cell r="B10678">
            <v>1.63076577964629</v>
          </cell>
        </row>
        <row r="10679">
          <cell r="A10679" t="str">
            <v>Tb927.11.18960</v>
          </cell>
          <cell r="B10679">
            <v>1.05534076469321</v>
          </cell>
        </row>
        <row r="10680">
          <cell r="A10680" t="str">
            <v>Tb927.9.7290</v>
          </cell>
          <cell r="B10680">
            <v>0.29166496082447901</v>
          </cell>
        </row>
        <row r="10681">
          <cell r="A10681" t="str">
            <v>Tb927.10.15550</v>
          </cell>
          <cell r="B10681">
            <v>-0.18683069952553399</v>
          </cell>
        </row>
      </sheetData>
      <sheetData sheetId="1" refreshError="1"/>
    </sheetDataSet>
  </externalBook>
</externalLink>
</file>

<file path=xl/queryTables/queryTable1.xml><?xml version="1.0" encoding="utf-8"?>
<queryTable xmlns="http://schemas.openxmlformats.org/spreadsheetml/2006/main" name="BSF-VEX1-12M-CHIP_BES1Sph1Site_MapQ0 read counts"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O893"/>
  <sheetViews>
    <sheetView workbookViewId="0">
      <selection activeCell="K132" sqref="K132:M136"/>
    </sheetView>
  </sheetViews>
  <sheetFormatPr baseColWidth="10" defaultRowHeight="15" x14ac:dyDescent="0"/>
  <cols>
    <col min="2" max="2" width="21.6640625" customWidth="1"/>
    <col min="3" max="3" width="21.5" customWidth="1"/>
    <col min="4" max="4" width="21.6640625" customWidth="1"/>
    <col min="5" max="5" width="21.5" customWidth="1"/>
    <col min="6" max="6" width="21.1640625" customWidth="1"/>
    <col min="10" max="10" width="22.1640625" customWidth="1"/>
    <col min="11" max="11" width="22" customWidth="1"/>
    <col min="12" max="12" width="36.33203125" customWidth="1"/>
    <col min="13" max="13" width="17.1640625" customWidth="1"/>
    <col min="14" max="14" width="19.5" customWidth="1"/>
  </cols>
  <sheetData>
    <row r="2" spans="2:15" ht="20">
      <c r="B2" s="21" t="s">
        <v>67</v>
      </c>
    </row>
    <row r="4" spans="2:15" ht="20">
      <c r="B4" s="32" t="s">
        <v>62</v>
      </c>
      <c r="C4" s="32"/>
      <c r="D4" s="32"/>
      <c r="E4" s="32"/>
      <c r="F4" s="32"/>
      <c r="J4" s="36" t="s">
        <v>68</v>
      </c>
      <c r="K4" s="36"/>
      <c r="L4" s="36"/>
      <c r="M4" s="36"/>
      <c r="N4" s="36"/>
    </row>
    <row r="5" spans="2:15" ht="20">
      <c r="B5" s="15"/>
      <c r="C5" s="15"/>
      <c r="D5" s="15"/>
      <c r="E5" s="15"/>
      <c r="F5" s="15"/>
      <c r="J5" s="33" t="s">
        <v>69</v>
      </c>
      <c r="K5" s="33"/>
      <c r="L5" s="33"/>
      <c r="M5" s="33"/>
      <c r="O5" s="22" t="s">
        <v>70</v>
      </c>
    </row>
    <row r="6" spans="2:15" ht="18">
      <c r="O6" s="22" t="s">
        <v>71</v>
      </c>
    </row>
    <row r="7" spans="2:15" ht="18">
      <c r="B7" s="16" t="s">
        <v>63</v>
      </c>
      <c r="C7" s="16" t="s">
        <v>2</v>
      </c>
      <c r="D7" s="16" t="s">
        <v>64</v>
      </c>
      <c r="E7" s="16" t="s">
        <v>3</v>
      </c>
      <c r="F7" s="16" t="s">
        <v>65</v>
      </c>
      <c r="J7" s="23"/>
      <c r="K7" s="24" t="s">
        <v>72</v>
      </c>
      <c r="L7" s="24" t="s">
        <v>73</v>
      </c>
      <c r="M7" s="24" t="s">
        <v>74</v>
      </c>
      <c r="N7" s="24" t="s">
        <v>65</v>
      </c>
    </row>
    <row r="8" spans="2:15">
      <c r="B8" s="17" t="s">
        <v>66</v>
      </c>
      <c r="C8" s="18">
        <v>2184900</v>
      </c>
      <c r="D8" s="18">
        <v>2185050</v>
      </c>
      <c r="E8" s="18">
        <v>2185200</v>
      </c>
      <c r="F8" s="18">
        <v>-0.11047</v>
      </c>
      <c r="J8" s="34" t="s">
        <v>75</v>
      </c>
      <c r="K8" s="30" t="s">
        <v>76</v>
      </c>
      <c r="L8" s="30" t="s">
        <v>77</v>
      </c>
      <c r="M8" s="31">
        <v>5</v>
      </c>
      <c r="N8" s="29">
        <f>VLOOKUP(K8,'[1]edgeR BSF12MYC values'!$A$2:$B$10681,2,FALSE)</f>
        <v>1.35164391156369</v>
      </c>
    </row>
    <row r="9" spans="2:15">
      <c r="B9" s="19" t="s">
        <v>66</v>
      </c>
      <c r="C9" s="20">
        <v>2185200</v>
      </c>
      <c r="D9" s="20">
        <v>2185350</v>
      </c>
      <c r="E9" s="20">
        <v>2185500</v>
      </c>
      <c r="F9" s="20">
        <v>8.7294700000000003E-2</v>
      </c>
      <c r="J9" s="34"/>
      <c r="K9" s="30" t="s">
        <v>78</v>
      </c>
      <c r="L9" s="30" t="s">
        <v>79</v>
      </c>
      <c r="M9" s="31">
        <v>3</v>
      </c>
      <c r="N9" s="29">
        <f>VLOOKUP(K9,'[1]edgeR BSF12MYC values'!$A$2:$B$10681,2,FALSE)</f>
        <v>1.19563972917395</v>
      </c>
    </row>
    <row r="10" spans="2:15">
      <c r="B10" s="19" t="s">
        <v>66</v>
      </c>
      <c r="C10" s="20">
        <v>2185500</v>
      </c>
      <c r="D10" s="20">
        <v>2185650</v>
      </c>
      <c r="E10" s="20">
        <v>2185800</v>
      </c>
      <c r="F10" s="20">
        <v>0.237183</v>
      </c>
      <c r="J10" s="34"/>
      <c r="K10" s="30" t="s">
        <v>80</v>
      </c>
      <c r="L10" s="30" t="s">
        <v>77</v>
      </c>
      <c r="M10" s="31">
        <v>5</v>
      </c>
      <c r="N10" s="29">
        <f>VLOOKUP(K10,'[1]edgeR BSF12MYC values'!$A$2:$B$10681,2,FALSE)</f>
        <v>1.48645938099772</v>
      </c>
    </row>
    <row r="11" spans="2:15">
      <c r="B11" s="19" t="s">
        <v>66</v>
      </c>
      <c r="C11" s="20">
        <v>2185800</v>
      </c>
      <c r="D11" s="20">
        <v>2185950</v>
      </c>
      <c r="E11" s="20">
        <v>2186100</v>
      </c>
      <c r="F11" s="20">
        <v>-7.1894799999999995E-2</v>
      </c>
      <c r="J11" s="34"/>
      <c r="K11" s="30" t="s">
        <v>81</v>
      </c>
      <c r="L11" s="30" t="s">
        <v>79</v>
      </c>
      <c r="M11" s="31">
        <v>3</v>
      </c>
      <c r="N11" s="29">
        <f>VLOOKUP(K11,'[1]edgeR BSF12MYC values'!$A$2:$B$10681,2,FALSE)</f>
        <v>1.2490760480961001</v>
      </c>
    </row>
    <row r="12" spans="2:15">
      <c r="B12" s="19" t="s">
        <v>66</v>
      </c>
      <c r="C12" s="20">
        <v>2186100</v>
      </c>
      <c r="D12" s="20">
        <v>2186250</v>
      </c>
      <c r="E12" s="20">
        <v>2186400</v>
      </c>
      <c r="F12" s="20">
        <v>7.5206300000000004E-2</v>
      </c>
      <c r="J12" s="34"/>
      <c r="K12" s="30" t="s">
        <v>82</v>
      </c>
      <c r="L12" s="30" t="s">
        <v>77</v>
      </c>
      <c r="M12" s="31">
        <v>5</v>
      </c>
      <c r="N12" s="29">
        <f>VLOOKUP(K12,'[1]edgeR BSF12MYC values'!$A$2:$B$10681,2,FALSE)</f>
        <v>1.2763273406794799</v>
      </c>
    </row>
    <row r="13" spans="2:15">
      <c r="B13" s="19" t="s">
        <v>66</v>
      </c>
      <c r="C13" s="20">
        <v>2186400</v>
      </c>
      <c r="D13" s="20">
        <v>2186550</v>
      </c>
      <c r="E13" s="20">
        <v>2186700</v>
      </c>
      <c r="F13" s="20">
        <v>0.62131099999999995</v>
      </c>
      <c r="J13" s="34"/>
      <c r="K13" s="30" t="s">
        <v>83</v>
      </c>
      <c r="L13" s="30" t="s">
        <v>79</v>
      </c>
      <c r="M13" s="31">
        <v>3</v>
      </c>
      <c r="N13" s="29">
        <f>VLOOKUP(K13,'[1]edgeR BSF12MYC values'!$A$2:$B$10681,2,FALSE)</f>
        <v>1.19633698084157</v>
      </c>
    </row>
    <row r="14" spans="2:15">
      <c r="B14" s="19" t="s">
        <v>66</v>
      </c>
      <c r="C14" s="20">
        <v>2186700</v>
      </c>
      <c r="D14" s="20">
        <v>2186850</v>
      </c>
      <c r="E14" s="20">
        <v>2187000</v>
      </c>
      <c r="F14" s="20">
        <v>-0.52516099999999999</v>
      </c>
      <c r="J14" s="34"/>
      <c r="K14" s="30" t="s">
        <v>84</v>
      </c>
      <c r="L14" s="30" t="s">
        <v>77</v>
      </c>
      <c r="M14" s="31">
        <v>5</v>
      </c>
      <c r="N14" s="29">
        <f>VLOOKUP(K14,'[1]edgeR BSF12MYC values'!$A$2:$B$10681,2,FALSE)</f>
        <v>1.3431324948975001</v>
      </c>
    </row>
    <row r="15" spans="2:15">
      <c r="B15" s="19" t="s">
        <v>66</v>
      </c>
      <c r="C15" s="20">
        <v>2187000</v>
      </c>
      <c r="D15" s="20">
        <v>2187150</v>
      </c>
      <c r="E15" s="20">
        <v>2187300</v>
      </c>
      <c r="F15" s="20">
        <v>-0.33648800000000001</v>
      </c>
      <c r="J15" s="34"/>
      <c r="K15" s="30" t="s">
        <v>85</v>
      </c>
      <c r="L15" s="30" t="s">
        <v>79</v>
      </c>
      <c r="M15" s="31">
        <v>3</v>
      </c>
      <c r="N15" s="29">
        <f>VLOOKUP(K15,'[1]edgeR BSF12MYC values'!$A$2:$B$10681,2,FALSE)</f>
        <v>1.35737246966918</v>
      </c>
    </row>
    <row r="16" spans="2:15">
      <c r="B16" s="19" t="s">
        <v>66</v>
      </c>
      <c r="C16" s="20">
        <v>2187300</v>
      </c>
      <c r="D16" s="20">
        <v>2187450</v>
      </c>
      <c r="E16" s="20">
        <v>2187600</v>
      </c>
      <c r="F16" s="20">
        <v>8.6558200000000002E-2</v>
      </c>
      <c r="J16" s="34"/>
      <c r="K16" s="30" t="s">
        <v>86</v>
      </c>
      <c r="L16" s="30" t="s">
        <v>87</v>
      </c>
      <c r="M16" s="31">
        <v>5</v>
      </c>
      <c r="N16" s="29">
        <f>VLOOKUP(K16,'[1]edgeR BSF12MYC values'!$A$2:$B$10681,2,FALSE)</f>
        <v>1.4682031350386699</v>
      </c>
    </row>
    <row r="17" spans="2:14">
      <c r="B17" s="19" t="s">
        <v>66</v>
      </c>
      <c r="C17" s="20">
        <v>2187600</v>
      </c>
      <c r="D17" s="20">
        <v>2187750</v>
      </c>
      <c r="E17" s="20">
        <v>2187900</v>
      </c>
      <c r="F17" s="20">
        <v>0.27394299999999999</v>
      </c>
      <c r="J17" s="34" t="s">
        <v>88</v>
      </c>
      <c r="K17" s="26" t="s">
        <v>89</v>
      </c>
      <c r="L17" s="26" t="s">
        <v>90</v>
      </c>
      <c r="M17" s="27">
        <v>6</v>
      </c>
      <c r="N17" s="29">
        <f>VLOOKUP(K17,'[1]edgeR BSF12MYC values'!$A$2:$B$10681,2,FALSE)</f>
        <v>1.07801251614558</v>
      </c>
    </row>
    <row r="18" spans="2:14">
      <c r="B18" s="19" t="s">
        <v>66</v>
      </c>
      <c r="C18" s="20">
        <v>2187900</v>
      </c>
      <c r="D18" s="20">
        <v>2188050</v>
      </c>
      <c r="E18" s="20">
        <v>2188200</v>
      </c>
      <c r="F18" s="20">
        <v>0.57255999999999996</v>
      </c>
      <c r="J18" s="34"/>
      <c r="K18" s="26" t="s">
        <v>91</v>
      </c>
      <c r="L18" s="26" t="s">
        <v>90</v>
      </c>
      <c r="M18" s="27">
        <v>6</v>
      </c>
      <c r="N18" s="29">
        <f>VLOOKUP(K18,'[1]edgeR BSF12MYC values'!$A$2:$B$10681,2,FALSE)</f>
        <v>1.20117524564839</v>
      </c>
    </row>
    <row r="19" spans="2:14">
      <c r="B19" s="19" t="s">
        <v>66</v>
      </c>
      <c r="C19" s="20">
        <v>2188200</v>
      </c>
      <c r="D19" s="20">
        <v>2188350</v>
      </c>
      <c r="E19" s="20">
        <v>2188500</v>
      </c>
      <c r="F19" s="20">
        <v>4.0592299999999998E-2</v>
      </c>
      <c r="J19" s="34"/>
      <c r="K19" s="26" t="s">
        <v>92</v>
      </c>
      <c r="L19" s="26" t="s">
        <v>90</v>
      </c>
      <c r="M19" s="27">
        <v>6</v>
      </c>
      <c r="N19" s="29">
        <f>VLOOKUP(K19,'[1]edgeR BSF12MYC values'!$A$2:$B$10681,2,FALSE)</f>
        <v>1.30771725488195</v>
      </c>
    </row>
    <row r="20" spans="2:14">
      <c r="B20" s="19" t="s">
        <v>66</v>
      </c>
      <c r="C20" s="20">
        <v>2188500</v>
      </c>
      <c r="D20" s="20">
        <v>2188650</v>
      </c>
      <c r="E20" s="20">
        <v>2188800</v>
      </c>
      <c r="F20" s="20">
        <v>0.45932899999999999</v>
      </c>
      <c r="J20" s="34"/>
      <c r="K20" s="26" t="s">
        <v>93</v>
      </c>
      <c r="L20" s="26" t="s">
        <v>90</v>
      </c>
      <c r="M20" s="27">
        <v>6</v>
      </c>
      <c r="N20" s="29">
        <f>VLOOKUP(K20,'[1]edgeR BSF12MYC values'!$A$2:$B$10681,2,FALSE)</f>
        <v>1.3087220317486701</v>
      </c>
    </row>
    <row r="21" spans="2:14">
      <c r="B21" s="19" t="s">
        <v>66</v>
      </c>
      <c r="C21" s="20">
        <v>2188800</v>
      </c>
      <c r="D21" s="20">
        <v>2188950</v>
      </c>
      <c r="E21" s="20">
        <v>2189100</v>
      </c>
      <c r="F21" s="20">
        <v>0.104726</v>
      </c>
      <c r="J21" s="34"/>
      <c r="K21" s="26" t="s">
        <v>94</v>
      </c>
      <c r="L21" s="26" t="s">
        <v>90</v>
      </c>
      <c r="M21" s="27">
        <v>6</v>
      </c>
      <c r="N21" s="29">
        <f>VLOOKUP(K21,'[1]edgeR BSF12MYC values'!$A$2:$B$10681,2,FALSE)</f>
        <v>1.1933399433176699</v>
      </c>
    </row>
    <row r="22" spans="2:14">
      <c r="B22" s="19" t="s">
        <v>66</v>
      </c>
      <c r="C22" s="20">
        <v>2189100</v>
      </c>
      <c r="D22" s="20">
        <v>2189250</v>
      </c>
      <c r="E22" s="20">
        <v>2189400</v>
      </c>
      <c r="F22" s="20">
        <v>-0.24068800000000001</v>
      </c>
      <c r="J22" s="34"/>
      <c r="K22" s="26" t="s">
        <v>95</v>
      </c>
      <c r="L22" s="26" t="s">
        <v>90</v>
      </c>
      <c r="M22" s="27">
        <v>6</v>
      </c>
      <c r="N22" s="29">
        <f>VLOOKUP(K22,'[1]edgeR BSF12MYC values'!$A$2:$B$10681,2,FALSE)</f>
        <v>1.3704552402432799</v>
      </c>
    </row>
    <row r="23" spans="2:14">
      <c r="B23" s="19" t="s">
        <v>66</v>
      </c>
      <c r="C23" s="20">
        <v>2189400</v>
      </c>
      <c r="D23" s="20">
        <v>2189550</v>
      </c>
      <c r="E23" s="20">
        <v>2189700</v>
      </c>
      <c r="F23" s="20">
        <v>-0.24613599999999999</v>
      </c>
      <c r="J23" s="34"/>
      <c r="K23" s="26" t="s">
        <v>96</v>
      </c>
      <c r="L23" s="26" t="s">
        <v>90</v>
      </c>
      <c r="M23" s="27">
        <v>6</v>
      </c>
      <c r="N23" s="29">
        <f>VLOOKUP(K23,'[1]edgeR BSF12MYC values'!$A$2:$B$10681,2,FALSE)</f>
        <v>1.32126381725306</v>
      </c>
    </row>
    <row r="24" spans="2:14">
      <c r="B24" s="19" t="s">
        <v>66</v>
      </c>
      <c r="C24" s="20">
        <v>2189700</v>
      </c>
      <c r="D24" s="20">
        <v>2189850</v>
      </c>
      <c r="E24" s="20">
        <v>2190000</v>
      </c>
      <c r="F24" s="20">
        <v>-9.0141600000000002E-2</v>
      </c>
      <c r="J24" s="34"/>
      <c r="K24" s="26" t="s">
        <v>97</v>
      </c>
      <c r="L24" s="26" t="s">
        <v>98</v>
      </c>
      <c r="M24" s="27">
        <v>4</v>
      </c>
      <c r="N24" s="28">
        <f>VLOOKUP(K24,'[1]edgeR BSF12MYC values'!$A$2:$B$10681,2,FALSE)</f>
        <v>-0.447654127524725</v>
      </c>
    </row>
    <row r="25" spans="2:14">
      <c r="B25" s="19" t="s">
        <v>66</v>
      </c>
      <c r="C25" s="20">
        <v>2190000</v>
      </c>
      <c r="D25" s="20">
        <v>2190150</v>
      </c>
      <c r="E25" s="20">
        <v>2190300</v>
      </c>
      <c r="F25" s="20">
        <v>-0.256581</v>
      </c>
      <c r="J25" s="34" t="s">
        <v>99</v>
      </c>
      <c r="K25" s="30" t="s">
        <v>100</v>
      </c>
      <c r="L25" s="30" t="s">
        <v>101</v>
      </c>
      <c r="M25" s="31">
        <v>6</v>
      </c>
      <c r="N25" s="29">
        <f>VLOOKUP(K25,'[1]edgeR BSF12MYC values'!$A$2:$B$10681,2,FALSE)</f>
        <v>1.3278902400228401</v>
      </c>
    </row>
    <row r="26" spans="2:14">
      <c r="B26" s="19" t="s">
        <v>66</v>
      </c>
      <c r="C26" s="20">
        <v>2190300</v>
      </c>
      <c r="D26" s="20">
        <v>2190450</v>
      </c>
      <c r="E26" s="20">
        <v>2190600</v>
      </c>
      <c r="F26" s="20">
        <v>-0.17558699999999999</v>
      </c>
      <c r="J26" s="34"/>
      <c r="K26" s="30" t="s">
        <v>102</v>
      </c>
      <c r="L26" s="30" t="s">
        <v>103</v>
      </c>
      <c r="M26" s="31">
        <v>6</v>
      </c>
      <c r="N26" s="29">
        <f>VLOOKUP(K26,'[1]edgeR BSF12MYC values'!$A$2:$B$10681,2,FALSE)</f>
        <v>1.3631893929416099</v>
      </c>
    </row>
    <row r="27" spans="2:14">
      <c r="B27" s="19" t="s">
        <v>66</v>
      </c>
      <c r="C27" s="20">
        <v>2190600</v>
      </c>
      <c r="D27" s="20">
        <v>2190750</v>
      </c>
      <c r="E27" s="20">
        <v>2190900</v>
      </c>
      <c r="F27" s="20">
        <v>0.25759399999999999</v>
      </c>
      <c r="J27" s="34"/>
      <c r="K27" s="30" t="s">
        <v>104</v>
      </c>
      <c r="L27" s="30" t="s">
        <v>105</v>
      </c>
      <c r="M27" s="31">
        <v>6</v>
      </c>
      <c r="N27" s="29">
        <f>VLOOKUP(K27,'[1]edgeR BSF12MYC values'!$A$2:$B$10681,2,FALSE)</f>
        <v>1.5788000321284501</v>
      </c>
    </row>
    <row r="28" spans="2:14">
      <c r="B28" s="19" t="s">
        <v>66</v>
      </c>
      <c r="C28" s="20">
        <v>2190900</v>
      </c>
      <c r="D28" s="20">
        <v>2191050</v>
      </c>
      <c r="E28" s="20">
        <v>2191200</v>
      </c>
      <c r="F28" s="20">
        <v>0.175375</v>
      </c>
      <c r="J28" s="34"/>
      <c r="K28" s="30" t="s">
        <v>106</v>
      </c>
      <c r="L28" s="30" t="s">
        <v>107</v>
      </c>
      <c r="M28" s="31">
        <v>6</v>
      </c>
      <c r="N28" s="29">
        <f>VLOOKUP(K28,'[1]edgeR BSF12MYC values'!$A$2:$B$10681,2,FALSE)</f>
        <v>1.34051883634639</v>
      </c>
    </row>
    <row r="29" spans="2:14">
      <c r="B29" s="19" t="s">
        <v>66</v>
      </c>
      <c r="C29" s="20">
        <v>2191200</v>
      </c>
      <c r="D29" s="20">
        <v>2191350</v>
      </c>
      <c r="E29" s="20">
        <v>2191500</v>
      </c>
      <c r="F29" s="20">
        <v>-0.33748</v>
      </c>
      <c r="J29" s="34"/>
      <c r="K29" s="30" t="s">
        <v>108</v>
      </c>
      <c r="L29" s="30" t="s">
        <v>109</v>
      </c>
      <c r="M29" s="31">
        <v>6</v>
      </c>
      <c r="N29" s="29">
        <f>VLOOKUP(K29,'[1]edgeR BSF12MYC values'!$A$2:$B$10681,2,FALSE)</f>
        <v>1.3577078556676301</v>
      </c>
    </row>
    <row r="30" spans="2:14">
      <c r="B30" s="19" t="s">
        <v>66</v>
      </c>
      <c r="C30" s="20">
        <v>2191500</v>
      </c>
      <c r="D30" s="20">
        <v>2191650</v>
      </c>
      <c r="E30" s="20">
        <v>2191800</v>
      </c>
      <c r="F30" s="20">
        <v>-0.44813900000000001</v>
      </c>
      <c r="J30" s="34"/>
      <c r="K30" s="30" t="s">
        <v>110</v>
      </c>
      <c r="L30" s="30" t="s">
        <v>111</v>
      </c>
      <c r="M30" s="31">
        <v>6</v>
      </c>
      <c r="N30" s="28">
        <f>VLOOKUP(K30,'[1]edgeR BSF12MYC values'!$A$2:$B$10681,2,FALSE)</f>
        <v>4.3075594860578902E-2</v>
      </c>
    </row>
    <row r="31" spans="2:14">
      <c r="B31" s="19" t="s">
        <v>66</v>
      </c>
      <c r="C31" s="20">
        <v>2191800</v>
      </c>
      <c r="D31" s="20">
        <v>2191950</v>
      </c>
      <c r="E31" s="20">
        <v>2192100</v>
      </c>
      <c r="F31" s="20">
        <v>-0.44812999999999997</v>
      </c>
      <c r="J31" s="34" t="s">
        <v>112</v>
      </c>
      <c r="K31" s="26" t="s">
        <v>113</v>
      </c>
      <c r="L31" s="26" t="s">
        <v>114</v>
      </c>
      <c r="M31" s="27">
        <v>15</v>
      </c>
      <c r="N31" s="29">
        <f>VLOOKUP(K31,'[1]edgeR BSF12MYC values'!$A$2:$B$10681,2,FALSE)</f>
        <v>1.8740058916111</v>
      </c>
    </row>
    <row r="32" spans="2:14">
      <c r="B32" s="19" t="s">
        <v>66</v>
      </c>
      <c r="C32" s="20">
        <v>2192100</v>
      </c>
      <c r="D32" s="20">
        <v>2192250</v>
      </c>
      <c r="E32" s="20">
        <v>2192400</v>
      </c>
      <c r="F32" s="20">
        <v>6.3769999999999993E-2</v>
      </c>
      <c r="J32" s="34"/>
      <c r="K32" s="26" t="s">
        <v>115</v>
      </c>
      <c r="L32" s="26" t="s">
        <v>116</v>
      </c>
      <c r="M32" s="27">
        <v>15</v>
      </c>
      <c r="N32" s="29">
        <f>VLOOKUP(K32,'[1]edgeR BSF12MYC values'!$A$2:$B$10681,2,FALSE)</f>
        <v>2.33863872335326</v>
      </c>
    </row>
    <row r="33" spans="2:14">
      <c r="B33" s="19" t="s">
        <v>66</v>
      </c>
      <c r="C33" s="20">
        <v>2192400</v>
      </c>
      <c r="D33" s="20">
        <v>2192550</v>
      </c>
      <c r="E33" s="20">
        <v>2192700</v>
      </c>
      <c r="F33" s="20">
        <v>-0.31849899999999998</v>
      </c>
      <c r="J33" s="34"/>
      <c r="K33" s="26" t="s">
        <v>117</v>
      </c>
      <c r="L33" s="26" t="s">
        <v>116</v>
      </c>
      <c r="M33" s="27">
        <v>15</v>
      </c>
      <c r="N33" s="29">
        <f>VLOOKUP(K33,'[1]edgeR BSF12MYC values'!$A$2:$B$10681,2,FALSE)</f>
        <v>1.89645362378724</v>
      </c>
    </row>
    <row r="34" spans="2:14">
      <c r="B34" s="19" t="s">
        <v>66</v>
      </c>
      <c r="C34" s="20">
        <v>2192700</v>
      </c>
      <c r="D34" s="20">
        <v>2192850</v>
      </c>
      <c r="E34" s="20">
        <v>2193000</v>
      </c>
      <c r="F34" s="20">
        <v>-9.3982999999999997E-2</v>
      </c>
      <c r="J34" s="34"/>
      <c r="K34" s="26" t="s">
        <v>118</v>
      </c>
      <c r="L34" s="26" t="s">
        <v>116</v>
      </c>
      <c r="M34" s="27">
        <v>15</v>
      </c>
      <c r="N34" s="29">
        <f>VLOOKUP(K34,'[1]edgeR BSF12MYC values'!$A$2:$B$10681,2,FALSE)</f>
        <v>2.1525165132392998</v>
      </c>
    </row>
    <row r="35" spans="2:14">
      <c r="B35" s="19" t="s">
        <v>66</v>
      </c>
      <c r="C35" s="20">
        <v>2193000</v>
      </c>
      <c r="D35" s="20">
        <v>2193150</v>
      </c>
      <c r="E35" s="20">
        <v>2193300</v>
      </c>
      <c r="F35" s="20">
        <v>0.151505</v>
      </c>
      <c r="J35" s="34"/>
      <c r="K35" s="26" t="s">
        <v>119</v>
      </c>
      <c r="L35" s="26" t="s">
        <v>116</v>
      </c>
      <c r="M35" s="27">
        <v>15</v>
      </c>
      <c r="N35" s="29">
        <f>VLOOKUP(K35,'[1]edgeR BSF12MYC values'!$A$2:$B$10681,2,FALSE)</f>
        <v>1.93560069727248</v>
      </c>
    </row>
    <row r="36" spans="2:14">
      <c r="B36" s="19" t="s">
        <v>66</v>
      </c>
      <c r="C36" s="20">
        <v>2193300</v>
      </c>
      <c r="D36" s="20">
        <v>2193450</v>
      </c>
      <c r="E36" s="20">
        <v>2193600</v>
      </c>
      <c r="F36" s="20">
        <v>8.5056599999999996E-2</v>
      </c>
      <c r="J36" s="34"/>
      <c r="K36" s="26" t="s">
        <v>120</v>
      </c>
      <c r="L36" s="26" t="s">
        <v>116</v>
      </c>
      <c r="M36" s="27">
        <v>15</v>
      </c>
      <c r="N36" s="29">
        <f>VLOOKUP(K36,'[1]edgeR BSF12MYC values'!$A$2:$B$10681,2,FALSE)</f>
        <v>2.0726576338160099</v>
      </c>
    </row>
    <row r="37" spans="2:14">
      <c r="B37" s="19" t="s">
        <v>66</v>
      </c>
      <c r="C37" s="20">
        <v>2193600</v>
      </c>
      <c r="D37" s="20">
        <v>2193750</v>
      </c>
      <c r="E37" s="20">
        <v>2193900</v>
      </c>
      <c r="F37" s="20">
        <v>-0.38138899999999998</v>
      </c>
      <c r="J37" s="34"/>
      <c r="K37" s="26" t="s">
        <v>121</v>
      </c>
      <c r="L37" s="26" t="s">
        <v>116</v>
      </c>
      <c r="M37" s="27">
        <v>15</v>
      </c>
      <c r="N37" s="29">
        <f>VLOOKUP(K37,'[1]edgeR BSF12MYC values'!$A$2:$B$10681,2,FALSE)</f>
        <v>1.89729897265194</v>
      </c>
    </row>
    <row r="38" spans="2:14">
      <c r="B38" s="19" t="s">
        <v>66</v>
      </c>
      <c r="C38" s="20">
        <v>2193900</v>
      </c>
      <c r="D38" s="20">
        <v>2194050</v>
      </c>
      <c r="E38" s="20">
        <v>2194200</v>
      </c>
      <c r="F38" s="20">
        <v>-0.40904000000000001</v>
      </c>
      <c r="J38" s="34"/>
      <c r="K38" s="26" t="s">
        <v>122</v>
      </c>
      <c r="L38" s="26" t="s">
        <v>116</v>
      </c>
      <c r="M38" s="27">
        <v>15</v>
      </c>
      <c r="N38" s="29">
        <f>VLOOKUP(K38,'[1]edgeR BSF12MYC values'!$A$2:$B$10681,2,FALSE)</f>
        <v>1.9848430767007399</v>
      </c>
    </row>
    <row r="39" spans="2:14">
      <c r="B39" s="19" t="s">
        <v>66</v>
      </c>
      <c r="C39" s="20">
        <v>2194200</v>
      </c>
      <c r="D39" s="20">
        <v>2194350</v>
      </c>
      <c r="E39" s="20">
        <v>2194500</v>
      </c>
      <c r="F39" s="20">
        <v>-0.157166</v>
      </c>
      <c r="J39" s="34"/>
      <c r="K39" s="26" t="s">
        <v>123</v>
      </c>
      <c r="L39" s="26" t="s">
        <v>116</v>
      </c>
      <c r="M39" s="27">
        <v>15</v>
      </c>
      <c r="N39" s="29">
        <f>VLOOKUP(K39,'[1]edgeR BSF12MYC values'!$A$2:$B$10681,2,FALSE)</f>
        <v>1.9691010725545199</v>
      </c>
    </row>
    <row r="40" spans="2:14">
      <c r="B40" s="19" t="s">
        <v>66</v>
      </c>
      <c r="C40" s="20">
        <v>2194500</v>
      </c>
      <c r="D40" s="20">
        <v>2194650</v>
      </c>
      <c r="E40" s="20">
        <v>2194800</v>
      </c>
      <c r="F40" s="20">
        <v>-9.2523300000000003E-2</v>
      </c>
      <c r="J40" s="34"/>
      <c r="K40" s="26" t="s">
        <v>124</v>
      </c>
      <c r="L40" s="26" t="s">
        <v>116</v>
      </c>
      <c r="M40" s="27">
        <v>15</v>
      </c>
      <c r="N40" s="29">
        <f>VLOOKUP(K40,'[1]edgeR BSF12MYC values'!$A$2:$B$10681,2,FALSE)</f>
        <v>1.8536497884213401</v>
      </c>
    </row>
    <row r="41" spans="2:14">
      <c r="B41" s="19" t="s">
        <v>66</v>
      </c>
      <c r="C41" s="20">
        <v>2194800</v>
      </c>
      <c r="D41" s="20">
        <v>2194950</v>
      </c>
      <c r="E41" s="20">
        <v>2195100</v>
      </c>
      <c r="F41" s="20">
        <v>-0.54528799999999999</v>
      </c>
      <c r="J41" s="34"/>
      <c r="K41" s="26" t="s">
        <v>125</v>
      </c>
      <c r="L41" s="26" t="s">
        <v>116</v>
      </c>
      <c r="M41" s="27">
        <v>15</v>
      </c>
      <c r="N41" s="29">
        <f>VLOOKUP(K41,'[1]edgeR BSF12MYC values'!$A$2:$B$10681,2,FALSE)</f>
        <v>1.9879779233994199</v>
      </c>
    </row>
    <row r="42" spans="2:14">
      <c r="B42" s="19" t="s">
        <v>66</v>
      </c>
      <c r="C42" s="20">
        <v>2195100</v>
      </c>
      <c r="D42" s="20">
        <v>2195250</v>
      </c>
      <c r="E42" s="20">
        <v>2195400</v>
      </c>
      <c r="F42" s="20">
        <v>-0.42254900000000001</v>
      </c>
      <c r="J42" s="34"/>
      <c r="K42" s="26" t="s">
        <v>126</v>
      </c>
      <c r="L42" s="26" t="s">
        <v>116</v>
      </c>
      <c r="M42" s="27">
        <v>15</v>
      </c>
      <c r="N42" s="29">
        <f>VLOOKUP(K42,'[1]edgeR BSF12MYC values'!$A$2:$B$10681,2,FALSE)</f>
        <v>1.90958483030415</v>
      </c>
    </row>
    <row r="43" spans="2:14">
      <c r="B43" s="19" t="s">
        <v>66</v>
      </c>
      <c r="C43" s="20">
        <v>2195400</v>
      </c>
      <c r="D43" s="20">
        <v>2195550</v>
      </c>
      <c r="E43" s="20">
        <v>2195700</v>
      </c>
      <c r="F43" s="20">
        <v>-0.43915199999999999</v>
      </c>
      <c r="J43" s="34"/>
      <c r="K43" s="26" t="s">
        <v>127</v>
      </c>
      <c r="L43" s="26" t="s">
        <v>116</v>
      </c>
      <c r="M43" s="27">
        <v>15</v>
      </c>
      <c r="N43" s="29">
        <f>VLOOKUP(K43,'[1]edgeR BSF12MYC values'!$A$2:$B$10681,2,FALSE)</f>
        <v>2.0164866380039199</v>
      </c>
    </row>
    <row r="44" spans="2:14">
      <c r="B44" s="19" t="s">
        <v>66</v>
      </c>
      <c r="C44" s="20">
        <v>2195700</v>
      </c>
      <c r="D44" s="20">
        <v>2195850</v>
      </c>
      <c r="E44" s="20">
        <v>2196000</v>
      </c>
      <c r="F44" s="20">
        <v>7.6054800000000004E-3</v>
      </c>
      <c r="J44" s="34"/>
      <c r="K44" s="26" t="s">
        <v>128</v>
      </c>
      <c r="L44" s="26" t="s">
        <v>116</v>
      </c>
      <c r="M44" s="27">
        <v>15</v>
      </c>
      <c r="N44" s="29">
        <f>VLOOKUP(K44,'[1]edgeR BSF12MYC values'!$A$2:$B$10681,2,FALSE)</f>
        <v>1.9209803267211201</v>
      </c>
    </row>
    <row r="45" spans="2:14">
      <c r="B45" s="19" t="s">
        <v>66</v>
      </c>
      <c r="C45" s="20">
        <v>2196000</v>
      </c>
      <c r="D45" s="20">
        <v>2196150</v>
      </c>
      <c r="E45" s="20">
        <v>2196300</v>
      </c>
      <c r="F45" s="20">
        <v>0.13241600000000001</v>
      </c>
      <c r="J45" s="34"/>
      <c r="K45" s="26" t="s">
        <v>129</v>
      </c>
      <c r="L45" s="26" t="s">
        <v>116</v>
      </c>
      <c r="M45" s="27">
        <v>15</v>
      </c>
      <c r="N45" s="29">
        <f>VLOOKUP(K45,'[1]edgeR BSF12MYC values'!$A$2:$B$10681,2,FALSE)</f>
        <v>1.4472303153749999</v>
      </c>
    </row>
    <row r="46" spans="2:14">
      <c r="B46" s="19" t="s">
        <v>66</v>
      </c>
      <c r="C46" s="20">
        <v>2196300</v>
      </c>
      <c r="D46" s="20">
        <v>2196450</v>
      </c>
      <c r="E46" s="20">
        <v>2196600</v>
      </c>
      <c r="F46" s="20">
        <v>-9.6894800000000003E-2</v>
      </c>
      <c r="J46" s="34" t="s">
        <v>130</v>
      </c>
      <c r="K46" s="30" t="s">
        <v>131</v>
      </c>
      <c r="L46" s="30" t="s">
        <v>132</v>
      </c>
      <c r="M46" s="31">
        <v>11</v>
      </c>
      <c r="N46" s="29">
        <f>VLOOKUP(K46,'[1]edgeR BSF12MYC values'!$A$2:$B$10681,2,FALSE)</f>
        <v>1.63076577964629</v>
      </c>
    </row>
    <row r="47" spans="2:14">
      <c r="B47" s="19" t="s">
        <v>66</v>
      </c>
      <c r="C47" s="20">
        <v>2196600</v>
      </c>
      <c r="D47" s="20">
        <v>2196750</v>
      </c>
      <c r="E47" s="20">
        <v>2196900</v>
      </c>
      <c r="F47" s="20">
        <v>-0.67517000000000005</v>
      </c>
      <c r="J47" s="34"/>
      <c r="K47" s="30" t="s">
        <v>133</v>
      </c>
      <c r="L47" s="30" t="s">
        <v>132</v>
      </c>
      <c r="M47" s="31">
        <v>11</v>
      </c>
      <c r="N47" s="29">
        <f>VLOOKUP(K47,'[1]edgeR BSF12MYC values'!$A$2:$B$10681,2,FALSE)</f>
        <v>1.5236129747550999</v>
      </c>
    </row>
    <row r="48" spans="2:14">
      <c r="B48" s="19" t="s">
        <v>66</v>
      </c>
      <c r="C48" s="20">
        <v>2196900</v>
      </c>
      <c r="D48" s="20">
        <v>2197050</v>
      </c>
      <c r="E48" s="20">
        <v>2197200</v>
      </c>
      <c r="F48" s="20">
        <v>-4.04867E-2</v>
      </c>
      <c r="J48" s="34"/>
      <c r="K48" s="30" t="s">
        <v>134</v>
      </c>
      <c r="L48" s="30" t="s">
        <v>132</v>
      </c>
      <c r="M48" s="31">
        <v>11</v>
      </c>
      <c r="N48" s="29">
        <f>VLOOKUP(K48,'[1]edgeR BSF12MYC values'!$A$2:$B$10681,2,FALSE)</f>
        <v>1.5854460771949499</v>
      </c>
    </row>
    <row r="49" spans="2:14">
      <c r="B49" s="19" t="s">
        <v>66</v>
      </c>
      <c r="C49" s="20">
        <v>2197200</v>
      </c>
      <c r="D49" s="20">
        <v>2197350</v>
      </c>
      <c r="E49" s="20">
        <v>2197500</v>
      </c>
      <c r="F49" s="20">
        <v>-0.27940100000000001</v>
      </c>
      <c r="J49" s="34"/>
      <c r="K49" s="30" t="s">
        <v>135</v>
      </c>
      <c r="L49" s="30" t="s">
        <v>132</v>
      </c>
      <c r="M49" s="31">
        <v>11</v>
      </c>
      <c r="N49" s="29">
        <f>VLOOKUP(K49,'[1]edgeR BSF12MYC values'!$A$2:$B$10681,2,FALSE)</f>
        <v>1.60171208529969</v>
      </c>
    </row>
    <row r="50" spans="2:14">
      <c r="B50" s="19" t="s">
        <v>66</v>
      </c>
      <c r="C50" s="20">
        <v>2197500</v>
      </c>
      <c r="D50" s="20">
        <v>2197650</v>
      </c>
      <c r="E50" s="20">
        <v>2197800</v>
      </c>
      <c r="F50" s="20">
        <v>-0.37548700000000002</v>
      </c>
      <c r="J50" s="34"/>
      <c r="K50" s="30" t="s">
        <v>136</v>
      </c>
      <c r="L50" s="30" t="s">
        <v>132</v>
      </c>
      <c r="M50" s="31">
        <v>11</v>
      </c>
      <c r="N50" s="29">
        <f>VLOOKUP(K50,'[1]edgeR BSF12MYC values'!$A$2:$B$10681,2,FALSE)</f>
        <v>1.6561159849312701</v>
      </c>
    </row>
    <row r="51" spans="2:14">
      <c r="B51" s="19" t="s">
        <v>66</v>
      </c>
      <c r="C51" s="20">
        <v>2197800</v>
      </c>
      <c r="D51" s="20">
        <v>2197950</v>
      </c>
      <c r="E51" s="20">
        <v>2198100</v>
      </c>
      <c r="F51" s="20">
        <v>-1.38113E-2</v>
      </c>
      <c r="J51" s="34"/>
      <c r="K51" s="30" t="s">
        <v>137</v>
      </c>
      <c r="L51" s="30" t="s">
        <v>132</v>
      </c>
      <c r="M51" s="31">
        <v>11</v>
      </c>
      <c r="N51" s="29">
        <f>VLOOKUP(K51,'[1]edgeR BSF12MYC values'!$A$2:$B$10681,2,FALSE)</f>
        <v>1.58576555777451</v>
      </c>
    </row>
    <row r="52" spans="2:14">
      <c r="B52" s="19" t="s">
        <v>66</v>
      </c>
      <c r="C52" s="20">
        <v>2198100</v>
      </c>
      <c r="D52" s="20">
        <v>2198250</v>
      </c>
      <c r="E52" s="20">
        <v>2198400</v>
      </c>
      <c r="F52" s="20">
        <v>-5.1978799999999998E-4</v>
      </c>
      <c r="J52" s="34"/>
      <c r="K52" s="30" t="s">
        <v>138</v>
      </c>
      <c r="L52" s="30" t="s">
        <v>132</v>
      </c>
      <c r="M52" s="31">
        <v>11</v>
      </c>
      <c r="N52" s="29">
        <f>VLOOKUP(K52,'[1]edgeR BSF12MYC values'!$A$2:$B$10681,2,FALSE)</f>
        <v>1.5684741632019401</v>
      </c>
    </row>
    <row r="53" spans="2:14">
      <c r="B53" s="19" t="s">
        <v>66</v>
      </c>
      <c r="C53" s="20">
        <v>2198400</v>
      </c>
      <c r="D53" s="20">
        <v>2198550</v>
      </c>
      <c r="E53" s="20">
        <v>2198700</v>
      </c>
      <c r="F53" s="20">
        <v>-0.45677699999999999</v>
      </c>
      <c r="J53" s="34"/>
      <c r="K53" s="30" t="s">
        <v>139</v>
      </c>
      <c r="L53" s="30" t="s">
        <v>132</v>
      </c>
      <c r="M53" s="31">
        <v>11</v>
      </c>
      <c r="N53" s="29">
        <f>VLOOKUP(K53,'[1]edgeR BSF12MYC values'!$A$2:$B$10681,2,FALSE)</f>
        <v>1.6080430578546401</v>
      </c>
    </row>
    <row r="54" spans="2:14">
      <c r="B54" s="19" t="s">
        <v>66</v>
      </c>
      <c r="C54" s="20">
        <v>2198700</v>
      </c>
      <c r="D54" s="20">
        <v>2198850</v>
      </c>
      <c r="E54" s="20">
        <v>2199000</v>
      </c>
      <c r="F54" s="20">
        <v>-0.113859</v>
      </c>
      <c r="J54" s="34"/>
      <c r="K54" s="30" t="s">
        <v>140</v>
      </c>
      <c r="L54" s="30" t="s">
        <v>132</v>
      </c>
      <c r="M54" s="31">
        <v>11</v>
      </c>
      <c r="N54" s="29">
        <f>VLOOKUP(K54,'[1]edgeR BSF12MYC values'!$A$2:$B$10681,2,FALSE)</f>
        <v>1.6198541876535899</v>
      </c>
    </row>
    <row r="55" spans="2:14">
      <c r="B55" s="19" t="s">
        <v>66</v>
      </c>
      <c r="C55" s="20">
        <v>2199000</v>
      </c>
      <c r="D55" s="20">
        <v>2199150</v>
      </c>
      <c r="E55" s="20">
        <v>2199300</v>
      </c>
      <c r="F55" s="20">
        <v>-0.11608499999999999</v>
      </c>
      <c r="J55" s="34"/>
      <c r="K55" s="30" t="s">
        <v>141</v>
      </c>
      <c r="L55" s="30" t="s">
        <v>142</v>
      </c>
      <c r="M55" s="31">
        <v>11</v>
      </c>
      <c r="N55" s="29">
        <f>VLOOKUP(K55,'[1]edgeR BSF12MYC values'!$A$2:$B$10681,2,FALSE)</f>
        <v>1.6069001773958</v>
      </c>
    </row>
    <row r="56" spans="2:14">
      <c r="B56" s="19" t="s">
        <v>66</v>
      </c>
      <c r="C56" s="20">
        <v>2199300</v>
      </c>
      <c r="D56" s="20">
        <v>2199450</v>
      </c>
      <c r="E56" s="20">
        <v>2199600</v>
      </c>
      <c r="F56" s="20">
        <v>-0.40256900000000001</v>
      </c>
      <c r="J56" s="34" t="s">
        <v>143</v>
      </c>
      <c r="K56" s="26" t="s">
        <v>144</v>
      </c>
      <c r="L56" s="26" t="s">
        <v>145</v>
      </c>
      <c r="M56" s="27">
        <v>18</v>
      </c>
      <c r="N56" s="29">
        <f>VLOOKUP(K56,'[1]edgeR BSF12MYC values'!$A$2:$B$10681,2,FALSE)</f>
        <v>1.0402660201861</v>
      </c>
    </row>
    <row r="57" spans="2:14">
      <c r="B57" s="19" t="s">
        <v>66</v>
      </c>
      <c r="C57" s="20">
        <v>2199600</v>
      </c>
      <c r="D57" s="20">
        <v>2199750</v>
      </c>
      <c r="E57" s="20">
        <v>2199900</v>
      </c>
      <c r="F57" s="20">
        <v>-0.20796200000000001</v>
      </c>
      <c r="J57" s="34"/>
      <c r="K57" s="26" t="s">
        <v>146</v>
      </c>
      <c r="L57" s="26" t="s">
        <v>147</v>
      </c>
      <c r="M57" s="27">
        <v>18</v>
      </c>
      <c r="N57" s="29">
        <f>VLOOKUP(K57,'[1]edgeR BSF12MYC values'!$A$2:$B$10681,2,FALSE)</f>
        <v>1.0522678059567001</v>
      </c>
    </row>
    <row r="58" spans="2:14">
      <c r="B58" s="19" t="s">
        <v>66</v>
      </c>
      <c r="C58" s="20">
        <v>2199900</v>
      </c>
      <c r="D58" s="20">
        <v>2200050</v>
      </c>
      <c r="E58" s="20">
        <v>2200200</v>
      </c>
      <c r="F58" s="20">
        <v>0.35750100000000001</v>
      </c>
      <c r="J58" s="34"/>
      <c r="K58" s="26" t="s">
        <v>148</v>
      </c>
      <c r="L58" s="26" t="s">
        <v>149</v>
      </c>
      <c r="M58" s="27">
        <v>18</v>
      </c>
      <c r="N58" s="28">
        <f>VLOOKUP(K58,'[1]edgeR BSF12MYC values'!$A$2:$B$10681,2,FALSE)</f>
        <v>0.95702112670169803</v>
      </c>
    </row>
    <row r="59" spans="2:14">
      <c r="B59" s="19" t="s">
        <v>66</v>
      </c>
      <c r="C59" s="20">
        <v>2200200</v>
      </c>
      <c r="D59" s="20">
        <v>2200350</v>
      </c>
      <c r="E59" s="20">
        <v>2200500</v>
      </c>
      <c r="F59" s="20">
        <v>5.9891E-2</v>
      </c>
      <c r="J59" s="34"/>
      <c r="K59" s="26" t="s">
        <v>150</v>
      </c>
      <c r="L59" s="26" t="s">
        <v>149</v>
      </c>
      <c r="M59" s="27">
        <v>18</v>
      </c>
      <c r="N59" s="28">
        <f>VLOOKUP(K59,'[1]edgeR BSF12MYC values'!$A$2:$B$10681,2,FALSE)</f>
        <v>0.95622648229605101</v>
      </c>
    </row>
    <row r="60" spans="2:14">
      <c r="B60" s="19" t="s">
        <v>66</v>
      </c>
      <c r="C60" s="20">
        <v>2200500</v>
      </c>
      <c r="D60" s="20">
        <v>2200650</v>
      </c>
      <c r="E60" s="20">
        <v>2200800</v>
      </c>
      <c r="F60" s="20">
        <v>0.19552</v>
      </c>
      <c r="J60" s="34"/>
      <c r="K60" s="26" t="s">
        <v>151</v>
      </c>
      <c r="L60" s="26" t="s">
        <v>149</v>
      </c>
      <c r="M60" s="27">
        <v>18</v>
      </c>
      <c r="N60" s="29">
        <f>VLOOKUP(K60,'[1]edgeR BSF12MYC values'!$A$2:$B$10681,2,FALSE)</f>
        <v>1.2757190392015401</v>
      </c>
    </row>
    <row r="61" spans="2:14">
      <c r="B61" s="19" t="s">
        <v>66</v>
      </c>
      <c r="C61" s="20">
        <v>2200800</v>
      </c>
      <c r="D61" s="20">
        <v>2200950</v>
      </c>
      <c r="E61" s="20">
        <v>2201100</v>
      </c>
      <c r="F61" s="20">
        <v>0.70281800000000005</v>
      </c>
      <c r="J61" s="34"/>
      <c r="K61" s="26" t="s">
        <v>152</v>
      </c>
      <c r="L61" s="26" t="s">
        <v>149</v>
      </c>
      <c r="M61" s="27">
        <v>18</v>
      </c>
      <c r="N61" s="29">
        <f>VLOOKUP(K61,'[1]edgeR BSF12MYC values'!$A$2:$B$10681,2,FALSE)</f>
        <v>1.3183455751229101</v>
      </c>
    </row>
    <row r="62" spans="2:14">
      <c r="B62" s="19" t="s">
        <v>66</v>
      </c>
      <c r="C62" s="20">
        <v>2201100</v>
      </c>
      <c r="D62" s="20">
        <v>2201250</v>
      </c>
      <c r="E62" s="20">
        <v>2201400</v>
      </c>
      <c r="F62" s="20">
        <v>0.47728900000000002</v>
      </c>
      <c r="J62" s="34"/>
      <c r="K62" s="26" t="s">
        <v>153</v>
      </c>
      <c r="L62" s="26" t="s">
        <v>149</v>
      </c>
      <c r="M62" s="27">
        <v>18</v>
      </c>
      <c r="N62" s="29">
        <f>VLOOKUP(K62,'[1]edgeR BSF12MYC values'!$A$2:$B$10681,2,FALSE)</f>
        <v>1.19223049009528</v>
      </c>
    </row>
    <row r="63" spans="2:14">
      <c r="B63" s="19" t="s">
        <v>66</v>
      </c>
      <c r="C63" s="20">
        <v>2201400</v>
      </c>
      <c r="D63" s="20">
        <v>2201550</v>
      </c>
      <c r="E63" s="20">
        <v>2201700</v>
      </c>
      <c r="F63" s="20">
        <v>3.8673100000000002E-2</v>
      </c>
      <c r="J63" s="34"/>
      <c r="K63" s="26" t="s">
        <v>154</v>
      </c>
      <c r="L63" s="26" t="s">
        <v>149</v>
      </c>
      <c r="M63" s="27">
        <v>18</v>
      </c>
      <c r="N63" s="29">
        <f>VLOOKUP(K63,'[1]edgeR BSF12MYC values'!$A$2:$B$10681,2,FALSE)</f>
        <v>1.1956256724958501</v>
      </c>
    </row>
    <row r="64" spans="2:14">
      <c r="B64" s="19" t="s">
        <v>66</v>
      </c>
      <c r="C64" s="20">
        <v>2201700</v>
      </c>
      <c r="D64" s="20">
        <v>2201850</v>
      </c>
      <c r="E64" s="20">
        <v>2202000</v>
      </c>
      <c r="F64" s="20">
        <v>0.15090999999999999</v>
      </c>
      <c r="J64" s="34"/>
      <c r="K64" s="26" t="s">
        <v>155</v>
      </c>
      <c r="L64" s="26" t="s">
        <v>149</v>
      </c>
      <c r="M64" s="27">
        <v>18</v>
      </c>
      <c r="N64" s="29">
        <f>VLOOKUP(K64,'[1]edgeR BSF12MYC values'!$A$2:$B$10681,2,FALSE)</f>
        <v>1.1062014012568799</v>
      </c>
    </row>
    <row r="65" spans="2:14">
      <c r="B65" s="19" t="s">
        <v>66</v>
      </c>
      <c r="C65" s="20">
        <v>2202000</v>
      </c>
      <c r="D65" s="20">
        <v>2202150</v>
      </c>
      <c r="E65" s="20">
        <v>2202300</v>
      </c>
      <c r="F65" s="20">
        <v>-0.41181099999999998</v>
      </c>
      <c r="J65" s="34"/>
      <c r="K65" s="26" t="s">
        <v>156</v>
      </c>
      <c r="L65" s="26" t="s">
        <v>157</v>
      </c>
      <c r="M65" s="27">
        <v>18</v>
      </c>
      <c r="N65" s="29">
        <f>VLOOKUP(K65,'[1]edgeR BSF12MYC values'!$A$2:$B$10681,2,FALSE)</f>
        <v>1.3220252420169201</v>
      </c>
    </row>
    <row r="66" spans="2:14">
      <c r="B66" s="19" t="s">
        <v>66</v>
      </c>
      <c r="C66" s="20">
        <v>2202300</v>
      </c>
      <c r="D66" s="20">
        <v>2202450</v>
      </c>
      <c r="E66" s="20">
        <v>2202600</v>
      </c>
      <c r="F66" s="20">
        <v>-0.28777200000000003</v>
      </c>
      <c r="J66" s="34" t="s">
        <v>158</v>
      </c>
      <c r="K66" s="30" t="s">
        <v>159</v>
      </c>
      <c r="L66" s="30" t="s">
        <v>160</v>
      </c>
      <c r="M66" s="31">
        <v>4</v>
      </c>
      <c r="N66" s="28">
        <f>VLOOKUP(K66,'[1]edgeR BSF12MYC values'!$A$2:$B$10681,2,FALSE)</f>
        <v>4.2400679155536199E-4</v>
      </c>
    </row>
    <row r="67" spans="2:14">
      <c r="B67" s="19" t="s">
        <v>66</v>
      </c>
      <c r="C67" s="20">
        <v>2202600</v>
      </c>
      <c r="D67" s="20">
        <v>2202750</v>
      </c>
      <c r="E67" s="20">
        <v>2202900</v>
      </c>
      <c r="F67" s="20">
        <v>0.49206899999999998</v>
      </c>
      <c r="J67" s="34"/>
      <c r="K67" s="30" t="s">
        <v>161</v>
      </c>
      <c r="L67" s="30" t="s">
        <v>160</v>
      </c>
      <c r="M67" s="31">
        <v>4</v>
      </c>
      <c r="N67" s="28">
        <f>VLOOKUP(K67,'[1]edgeR BSF12MYC values'!$A$2:$B$10681,2,FALSE)</f>
        <v>9.4765329764892894E-2</v>
      </c>
    </row>
    <row r="68" spans="2:14">
      <c r="B68" s="19" t="s">
        <v>66</v>
      </c>
      <c r="C68" s="20">
        <v>2202900</v>
      </c>
      <c r="D68" s="20">
        <v>2203050</v>
      </c>
      <c r="E68" s="20">
        <v>2203200</v>
      </c>
      <c r="F68" s="20">
        <v>0.106237</v>
      </c>
      <c r="J68" s="34"/>
      <c r="K68" s="30" t="s">
        <v>162</v>
      </c>
      <c r="L68" s="30" t="s">
        <v>160</v>
      </c>
      <c r="M68" s="31">
        <v>4</v>
      </c>
      <c r="N68" s="28">
        <f>VLOOKUP(K68,'[1]edgeR BSF12MYC values'!$A$2:$B$10681,2,FALSE)</f>
        <v>0.513698969569509</v>
      </c>
    </row>
    <row r="69" spans="2:14">
      <c r="B69" s="19" t="s">
        <v>66</v>
      </c>
      <c r="C69" s="20">
        <v>2203200</v>
      </c>
      <c r="D69" s="20">
        <v>2203350</v>
      </c>
      <c r="E69" s="20">
        <v>2203500</v>
      </c>
      <c r="F69" s="20">
        <v>0.142815</v>
      </c>
      <c r="J69" s="34"/>
      <c r="K69" s="30" t="s">
        <v>163</v>
      </c>
      <c r="L69" s="30" t="s">
        <v>160</v>
      </c>
      <c r="M69" s="31">
        <v>4</v>
      </c>
      <c r="N69" s="28">
        <f>VLOOKUP(K69,'[1]edgeR BSF12MYC values'!$A$2:$B$10681,2,FALSE)</f>
        <v>0.17822201217088901</v>
      </c>
    </row>
    <row r="70" spans="2:14">
      <c r="B70" s="19" t="s">
        <v>66</v>
      </c>
      <c r="C70" s="20">
        <v>2203500</v>
      </c>
      <c r="D70" s="20">
        <v>2203650</v>
      </c>
      <c r="E70" s="20">
        <v>2203800</v>
      </c>
      <c r="F70" s="20">
        <v>0.27510800000000002</v>
      </c>
      <c r="J70" s="34"/>
      <c r="K70" s="30" t="s">
        <v>164</v>
      </c>
      <c r="L70" s="30" t="s">
        <v>160</v>
      </c>
      <c r="M70" s="31">
        <v>4</v>
      </c>
      <c r="N70" s="28">
        <f>VLOOKUP(K70,'[1]edgeR BSF12MYC values'!$A$2:$B$10681,2,FALSE)</f>
        <v>-0.114816317513165</v>
      </c>
    </row>
    <row r="71" spans="2:14">
      <c r="B71" s="19" t="s">
        <v>66</v>
      </c>
      <c r="C71" s="20">
        <v>2203800</v>
      </c>
      <c r="D71" s="20">
        <v>2203950</v>
      </c>
      <c r="E71" s="20">
        <v>2204100</v>
      </c>
      <c r="F71" s="20">
        <v>0.61386200000000002</v>
      </c>
      <c r="J71" s="34" t="s">
        <v>165</v>
      </c>
      <c r="K71" s="26" t="s">
        <v>166</v>
      </c>
      <c r="L71" s="26" t="s">
        <v>167</v>
      </c>
      <c r="M71" s="27">
        <v>11</v>
      </c>
      <c r="N71" s="29">
        <f>VLOOKUP(K71,'[1]edgeR BSF12MYC values'!$A$2:$B$10681,2,FALSE)</f>
        <v>1.4033909300587799</v>
      </c>
    </row>
    <row r="72" spans="2:14">
      <c r="B72" s="19" t="s">
        <v>66</v>
      </c>
      <c r="C72" s="20">
        <v>2204100</v>
      </c>
      <c r="D72" s="20">
        <v>2204250</v>
      </c>
      <c r="E72" s="20">
        <v>2204400</v>
      </c>
      <c r="F72" s="20">
        <v>0.17704300000000001</v>
      </c>
      <c r="J72" s="34"/>
      <c r="K72" s="26" t="s">
        <v>168</v>
      </c>
      <c r="L72" s="26" t="s">
        <v>169</v>
      </c>
      <c r="M72" s="27">
        <v>11</v>
      </c>
      <c r="N72" s="29">
        <f>VLOOKUP(K72,'[1]edgeR BSF12MYC values'!$A$2:$B$10681,2,FALSE)</f>
        <v>1.39653431926271</v>
      </c>
    </row>
    <row r="73" spans="2:14">
      <c r="B73" s="19" t="s">
        <v>66</v>
      </c>
      <c r="C73" s="20">
        <v>2204400</v>
      </c>
      <c r="D73" s="20">
        <v>2204550</v>
      </c>
      <c r="E73" s="20">
        <v>2204700</v>
      </c>
      <c r="F73" s="20">
        <v>0.62834299999999998</v>
      </c>
      <c r="J73" s="34"/>
      <c r="K73" s="26" t="s">
        <v>170</v>
      </c>
      <c r="L73" s="26" t="s">
        <v>171</v>
      </c>
      <c r="M73" s="27">
        <v>11</v>
      </c>
      <c r="N73" s="29">
        <f>VLOOKUP(K73,'[1]edgeR BSF12MYC values'!$A$2:$B$10681,2,FALSE)</f>
        <v>1.41393260571815</v>
      </c>
    </row>
    <row r="74" spans="2:14">
      <c r="B74" s="19" t="s">
        <v>66</v>
      </c>
      <c r="C74" s="20">
        <v>2204700</v>
      </c>
      <c r="D74" s="20">
        <v>2204850</v>
      </c>
      <c r="E74" s="20">
        <v>2205000</v>
      </c>
      <c r="F74" s="20">
        <v>0.27861900000000001</v>
      </c>
      <c r="J74" s="34"/>
      <c r="K74" s="26" t="s">
        <v>172</v>
      </c>
      <c r="L74" s="26" t="s">
        <v>173</v>
      </c>
      <c r="M74" s="27">
        <v>11</v>
      </c>
      <c r="N74" s="29">
        <f>VLOOKUP(K74,'[1]edgeR BSF12MYC values'!$A$2:$B$10681,2,FALSE)</f>
        <v>1.4065358366051</v>
      </c>
    </row>
    <row r="75" spans="2:14">
      <c r="B75" s="19" t="s">
        <v>66</v>
      </c>
      <c r="C75" s="20">
        <v>2205000</v>
      </c>
      <c r="D75" s="20">
        <v>2205150</v>
      </c>
      <c r="E75" s="20">
        <v>2205300</v>
      </c>
      <c r="F75" s="20">
        <v>0.120069</v>
      </c>
      <c r="J75" s="34"/>
      <c r="K75" s="26" t="s">
        <v>174</v>
      </c>
      <c r="L75" s="26" t="s">
        <v>175</v>
      </c>
      <c r="M75" s="27">
        <v>11</v>
      </c>
      <c r="N75" s="29">
        <f>VLOOKUP(K75,'[1]edgeR BSF12MYC values'!$A$2:$B$10681,2,FALSE)</f>
        <v>1.32266635966074</v>
      </c>
    </row>
    <row r="76" spans="2:14">
      <c r="B76" s="19" t="s">
        <v>66</v>
      </c>
      <c r="C76" s="20">
        <v>2205300</v>
      </c>
      <c r="D76" s="20">
        <v>2205450</v>
      </c>
      <c r="E76" s="20">
        <v>2205600</v>
      </c>
      <c r="F76" s="20">
        <v>-0.39366000000000001</v>
      </c>
      <c r="J76" s="34" t="s">
        <v>176</v>
      </c>
      <c r="K76" s="30" t="s">
        <v>177</v>
      </c>
      <c r="L76" s="30" t="s">
        <v>178</v>
      </c>
      <c r="M76" s="31">
        <v>9</v>
      </c>
      <c r="N76" s="29">
        <f>VLOOKUP(K76,'[1]edgeR BSF12MYC values'!$A$2:$B$10681,2,FALSE)</f>
        <v>1.16574857611767</v>
      </c>
    </row>
    <row r="77" spans="2:14">
      <c r="B77" s="19" t="s">
        <v>66</v>
      </c>
      <c r="C77" s="20">
        <v>2205600</v>
      </c>
      <c r="D77" s="20">
        <v>2205750</v>
      </c>
      <c r="E77" s="20">
        <v>2205900</v>
      </c>
      <c r="F77" s="20">
        <v>-0.498089</v>
      </c>
      <c r="J77" s="34"/>
      <c r="K77" s="30" t="s">
        <v>179</v>
      </c>
      <c r="L77" s="30" t="s">
        <v>178</v>
      </c>
      <c r="M77" s="31">
        <v>9</v>
      </c>
      <c r="N77" s="28">
        <f>VLOOKUP(K77,'[1]edgeR BSF12MYC values'!$A$2:$B$10681,2,FALSE)</f>
        <v>0.31996596716354597</v>
      </c>
    </row>
    <row r="78" spans="2:14">
      <c r="B78" s="19" t="s">
        <v>66</v>
      </c>
      <c r="C78" s="20">
        <v>2205900</v>
      </c>
      <c r="D78" s="20">
        <v>2206050</v>
      </c>
      <c r="E78" s="20">
        <v>2206200</v>
      </c>
      <c r="F78" s="20">
        <v>-0.11797000000000001</v>
      </c>
      <c r="J78" s="34"/>
      <c r="K78" s="30" t="s">
        <v>180</v>
      </c>
      <c r="L78" s="30" t="s">
        <v>178</v>
      </c>
      <c r="M78" s="31">
        <v>9</v>
      </c>
      <c r="N78" s="28">
        <f>VLOOKUP(K78,'[1]edgeR BSF12MYC values'!$A$2:$B$10681,2,FALSE)</f>
        <v>0.98719780328593099</v>
      </c>
    </row>
    <row r="79" spans="2:14">
      <c r="B79" s="19" t="s">
        <v>66</v>
      </c>
      <c r="C79" s="20">
        <v>2206200</v>
      </c>
      <c r="D79" s="20">
        <v>2206350</v>
      </c>
      <c r="E79" s="20">
        <v>2206500</v>
      </c>
      <c r="F79" s="20">
        <v>7.6372700000000002E-2</v>
      </c>
      <c r="J79" s="34"/>
      <c r="K79" s="30" t="s">
        <v>181</v>
      </c>
      <c r="L79" s="30" t="s">
        <v>178</v>
      </c>
      <c r="M79" s="31">
        <v>9</v>
      </c>
      <c r="N79" s="29">
        <f>VLOOKUP(K79,'[1]edgeR BSF12MYC values'!$A$2:$B$10681,2,FALSE)</f>
        <v>1.3350137733375</v>
      </c>
    </row>
    <row r="80" spans="2:14">
      <c r="B80" s="19" t="s">
        <v>66</v>
      </c>
      <c r="C80" s="20">
        <v>2206500</v>
      </c>
      <c r="D80" s="20">
        <v>2206650</v>
      </c>
      <c r="E80" s="20">
        <v>2206800</v>
      </c>
      <c r="F80" s="20">
        <v>1.7238900000000001E-2</v>
      </c>
      <c r="J80" s="34"/>
      <c r="K80" s="30" t="s">
        <v>182</v>
      </c>
      <c r="L80" s="30" t="s">
        <v>178</v>
      </c>
      <c r="M80" s="31">
        <v>9</v>
      </c>
      <c r="N80" s="29">
        <f>VLOOKUP(K80,'[1]edgeR BSF12MYC values'!$A$2:$B$10681,2,FALSE)</f>
        <v>1.2652477053528799</v>
      </c>
    </row>
    <row r="81" spans="2:14">
      <c r="B81" s="19" t="s">
        <v>66</v>
      </c>
      <c r="C81" s="20">
        <v>2206800</v>
      </c>
      <c r="D81" s="20">
        <v>2206950</v>
      </c>
      <c r="E81" s="20">
        <v>2207100</v>
      </c>
      <c r="F81" s="20">
        <v>0.758934</v>
      </c>
      <c r="J81" s="34"/>
      <c r="K81" s="30" t="s">
        <v>183</v>
      </c>
      <c r="L81" s="30" t="s">
        <v>178</v>
      </c>
      <c r="M81" s="31">
        <v>9</v>
      </c>
      <c r="N81" s="28">
        <f>VLOOKUP(K81,'[1]edgeR BSF12MYC values'!$A$2:$B$10681,2,FALSE)</f>
        <v>0.94962293647491403</v>
      </c>
    </row>
    <row r="82" spans="2:14">
      <c r="B82" s="19" t="s">
        <v>66</v>
      </c>
      <c r="C82" s="20">
        <v>2207100</v>
      </c>
      <c r="D82" s="20">
        <v>2207250</v>
      </c>
      <c r="E82" s="20">
        <v>2207400</v>
      </c>
      <c r="F82" s="20">
        <v>0.25752599999999998</v>
      </c>
      <c r="J82" s="34"/>
      <c r="K82" s="30" t="s">
        <v>184</v>
      </c>
      <c r="L82" s="30" t="s">
        <v>178</v>
      </c>
      <c r="M82" s="31">
        <v>9</v>
      </c>
      <c r="N82" s="29">
        <f>VLOOKUP(K82,'[1]edgeR BSF12MYC values'!$A$2:$B$10681,2,FALSE)</f>
        <v>1.28094095248304</v>
      </c>
    </row>
    <row r="83" spans="2:14">
      <c r="B83" s="19" t="s">
        <v>66</v>
      </c>
      <c r="C83" s="20">
        <v>2207400</v>
      </c>
      <c r="D83" s="20">
        <v>2207550</v>
      </c>
      <c r="E83" s="20">
        <v>2207700</v>
      </c>
      <c r="F83" s="20">
        <v>-0.26092900000000002</v>
      </c>
      <c r="J83" s="34"/>
      <c r="K83" s="30" t="s">
        <v>185</v>
      </c>
      <c r="L83" s="30" t="s">
        <v>178</v>
      </c>
      <c r="M83" s="31">
        <v>9</v>
      </c>
      <c r="N83" s="29">
        <f>VLOOKUP(K83,'[1]edgeR BSF12MYC values'!$A$2:$B$10681,2,FALSE)</f>
        <v>1.2471982760660001</v>
      </c>
    </row>
    <row r="84" spans="2:14">
      <c r="B84" s="19" t="s">
        <v>66</v>
      </c>
      <c r="C84" s="20">
        <v>2207700</v>
      </c>
      <c r="D84" s="20">
        <v>2207850</v>
      </c>
      <c r="E84" s="20">
        <v>2208000</v>
      </c>
      <c r="F84" s="20">
        <v>-0.55701500000000004</v>
      </c>
      <c r="J84" s="34"/>
      <c r="K84" s="30" t="s">
        <v>186</v>
      </c>
      <c r="L84" s="30" t="s">
        <v>178</v>
      </c>
      <c r="M84" s="31">
        <v>9</v>
      </c>
      <c r="N84" s="29">
        <f>VLOOKUP(K84,'[1]edgeR BSF12MYC values'!$A$2:$B$10681,2,FALSE)</f>
        <v>1.33001892547648</v>
      </c>
    </row>
    <row r="85" spans="2:14">
      <c r="B85" s="19" t="s">
        <v>66</v>
      </c>
      <c r="C85" s="20">
        <v>2208000</v>
      </c>
      <c r="D85" s="20">
        <v>2208150</v>
      </c>
      <c r="E85" s="20">
        <v>2208300</v>
      </c>
      <c r="F85" s="20">
        <v>-0.60738199999999998</v>
      </c>
      <c r="J85" s="34"/>
      <c r="K85" s="30" t="s">
        <v>187</v>
      </c>
      <c r="L85" s="30" t="s">
        <v>178</v>
      </c>
      <c r="M85" s="31">
        <v>9</v>
      </c>
      <c r="N85" s="29">
        <f>VLOOKUP(K85,'[1]edgeR BSF12MYC values'!$A$2:$B$10681,2,FALSE)</f>
        <v>2.0069971200456398</v>
      </c>
    </row>
    <row r="86" spans="2:14">
      <c r="B86" s="19" t="s">
        <v>66</v>
      </c>
      <c r="C86" s="20">
        <v>2208300</v>
      </c>
      <c r="D86" s="20">
        <v>2208450</v>
      </c>
      <c r="E86" s="20">
        <v>2208600</v>
      </c>
      <c r="F86" s="20">
        <v>-0.552257</v>
      </c>
      <c r="J86" s="34" t="s">
        <v>188</v>
      </c>
      <c r="K86" s="26" t="s">
        <v>189</v>
      </c>
      <c r="L86" s="26" t="s">
        <v>190</v>
      </c>
      <c r="M86" s="27">
        <v>10</v>
      </c>
      <c r="N86" s="29">
        <f>VLOOKUP(K86,'[1]edgeR BSF12MYC values'!$A$2:$B$10681,2,FALSE)</f>
        <v>1.5506208008386499</v>
      </c>
    </row>
    <row r="87" spans="2:14">
      <c r="B87" s="19" t="s">
        <v>66</v>
      </c>
      <c r="C87" s="20">
        <v>2208600</v>
      </c>
      <c r="D87" s="20">
        <v>2208750</v>
      </c>
      <c r="E87" s="20">
        <v>2208900</v>
      </c>
      <c r="F87" s="20">
        <v>-0.11934699999999999</v>
      </c>
      <c r="J87" s="34"/>
      <c r="K87" s="26" t="s">
        <v>191</v>
      </c>
      <c r="L87" s="26" t="s">
        <v>190</v>
      </c>
      <c r="M87" s="27">
        <v>10</v>
      </c>
      <c r="N87" s="29">
        <f>VLOOKUP(K87,'[1]edgeR BSF12MYC values'!$A$2:$B$10681,2,FALSE)</f>
        <v>1.57970999003583</v>
      </c>
    </row>
    <row r="88" spans="2:14">
      <c r="B88" s="19" t="s">
        <v>66</v>
      </c>
      <c r="C88" s="20">
        <v>2208900</v>
      </c>
      <c r="D88" s="20">
        <v>2209050</v>
      </c>
      <c r="E88" s="20">
        <v>2209200</v>
      </c>
      <c r="F88" s="20">
        <v>-0.337254</v>
      </c>
      <c r="J88" s="34"/>
      <c r="K88" s="26" t="s">
        <v>192</v>
      </c>
      <c r="L88" s="26" t="s">
        <v>190</v>
      </c>
      <c r="M88" s="27">
        <v>10</v>
      </c>
      <c r="N88" s="29">
        <f>VLOOKUP(K88,'[1]edgeR BSF12MYC values'!$A$2:$B$10681,2,FALSE)</f>
        <v>1.5116558766194399</v>
      </c>
    </row>
    <row r="89" spans="2:14">
      <c r="B89" s="19" t="s">
        <v>66</v>
      </c>
      <c r="C89" s="20">
        <v>2209200</v>
      </c>
      <c r="D89" s="20">
        <v>2209350</v>
      </c>
      <c r="E89" s="20">
        <v>2209500</v>
      </c>
      <c r="F89" s="20">
        <v>-0.38519799999999998</v>
      </c>
      <c r="J89" s="34"/>
      <c r="K89" s="26" t="s">
        <v>193</v>
      </c>
      <c r="L89" s="26" t="s">
        <v>190</v>
      </c>
      <c r="M89" s="27">
        <v>10</v>
      </c>
      <c r="N89" s="29">
        <f>VLOOKUP(K89,'[1]edgeR BSF12MYC values'!$A$2:$B$10681,2,FALSE)</f>
        <v>1.4449939663392799</v>
      </c>
    </row>
    <row r="90" spans="2:14">
      <c r="B90" s="19" t="s">
        <v>66</v>
      </c>
      <c r="C90" s="20">
        <v>2209500</v>
      </c>
      <c r="D90" s="20">
        <v>2209650</v>
      </c>
      <c r="E90" s="20">
        <v>2209800</v>
      </c>
      <c r="F90" s="20">
        <v>9.40077E-2</v>
      </c>
      <c r="J90" s="34"/>
      <c r="K90" s="26" t="s">
        <v>194</v>
      </c>
      <c r="L90" s="26" t="s">
        <v>190</v>
      </c>
      <c r="M90" s="27">
        <v>10</v>
      </c>
      <c r="N90" s="29">
        <f>VLOOKUP(K90,'[1]edgeR BSF12MYC values'!$A$2:$B$10681,2,FALSE)</f>
        <v>1.40243453866764</v>
      </c>
    </row>
    <row r="91" spans="2:14">
      <c r="B91" s="19" t="s">
        <v>66</v>
      </c>
      <c r="C91" s="20">
        <v>2209800</v>
      </c>
      <c r="D91" s="20">
        <v>2209950</v>
      </c>
      <c r="E91" s="20">
        <v>2210100</v>
      </c>
      <c r="F91" s="20">
        <v>-0.203844</v>
      </c>
      <c r="J91" s="34"/>
      <c r="K91" s="26" t="s">
        <v>195</v>
      </c>
      <c r="L91" s="26" t="s">
        <v>190</v>
      </c>
      <c r="M91" s="27">
        <v>10</v>
      </c>
      <c r="N91" s="29">
        <f>VLOOKUP(K91,'[1]edgeR BSF12MYC values'!$A$2:$B$10681,2,FALSE)</f>
        <v>1.53598104988406</v>
      </c>
    </row>
    <row r="92" spans="2:14">
      <c r="B92" s="19" t="s">
        <v>66</v>
      </c>
      <c r="C92" s="20">
        <v>2210100</v>
      </c>
      <c r="D92" s="20">
        <v>2210250</v>
      </c>
      <c r="E92" s="20">
        <v>2210400</v>
      </c>
      <c r="F92" s="20">
        <v>-0.29571199999999997</v>
      </c>
      <c r="J92" s="34"/>
      <c r="K92" s="26" t="s">
        <v>196</v>
      </c>
      <c r="L92" s="26" t="s">
        <v>190</v>
      </c>
      <c r="M92" s="27">
        <v>10</v>
      </c>
      <c r="N92" s="28">
        <f>VLOOKUP(K92,'[1]edgeR BSF12MYC values'!$A$2:$B$10681,2,FALSE)</f>
        <v>0.75672009985948996</v>
      </c>
    </row>
    <row r="93" spans="2:14">
      <c r="B93" s="19" t="s">
        <v>66</v>
      </c>
      <c r="C93" s="20">
        <v>2210400</v>
      </c>
      <c r="D93" s="20">
        <v>2210550</v>
      </c>
      <c r="E93" s="20">
        <v>2210700</v>
      </c>
      <c r="F93" s="20">
        <v>-0.329314</v>
      </c>
      <c r="J93" s="34"/>
      <c r="K93" s="26" t="s">
        <v>197</v>
      </c>
      <c r="L93" s="26" t="s">
        <v>190</v>
      </c>
      <c r="M93" s="27">
        <v>10</v>
      </c>
      <c r="N93" s="29">
        <f>VLOOKUP(K93,'[1]edgeR BSF12MYC values'!$A$2:$B$10681,2,FALSE)</f>
        <v>1.31553943948639</v>
      </c>
    </row>
    <row r="94" spans="2:14">
      <c r="B94" s="19" t="s">
        <v>66</v>
      </c>
      <c r="C94" s="20">
        <v>2210700</v>
      </c>
      <c r="D94" s="20">
        <v>2210850</v>
      </c>
      <c r="E94" s="20">
        <v>2211000</v>
      </c>
      <c r="F94" s="20">
        <v>-0.335173</v>
      </c>
      <c r="J94" s="34"/>
      <c r="K94" s="26" t="s">
        <v>198</v>
      </c>
      <c r="L94" s="26" t="s">
        <v>190</v>
      </c>
      <c r="M94" s="27">
        <v>10</v>
      </c>
      <c r="N94" s="29">
        <f>VLOOKUP(K94,'[1]edgeR BSF12MYC values'!$A$2:$B$10681,2,FALSE)</f>
        <v>1.27397394632654</v>
      </c>
    </row>
    <row r="95" spans="2:14">
      <c r="B95" s="19" t="s">
        <v>66</v>
      </c>
      <c r="C95" s="20">
        <v>2211000</v>
      </c>
      <c r="D95" s="20">
        <v>2211150</v>
      </c>
      <c r="E95" s="20">
        <v>2211300</v>
      </c>
      <c r="F95" s="20">
        <v>3.2975999999999998E-2</v>
      </c>
      <c r="J95" s="34"/>
      <c r="K95" s="26" t="s">
        <v>199</v>
      </c>
      <c r="L95" s="26" t="s">
        <v>190</v>
      </c>
      <c r="M95" s="27">
        <v>10</v>
      </c>
      <c r="N95" s="29">
        <f>VLOOKUP(K95,'[1]edgeR BSF12MYC values'!$A$2:$B$10681,2,FALSE)</f>
        <v>1.49656228957413</v>
      </c>
    </row>
    <row r="96" spans="2:14">
      <c r="B96" s="19" t="s">
        <v>66</v>
      </c>
      <c r="C96" s="20">
        <v>2211300</v>
      </c>
      <c r="D96" s="20">
        <v>2211450</v>
      </c>
      <c r="E96" s="20">
        <v>2211600</v>
      </c>
      <c r="F96" s="20">
        <v>0.21069299999999999</v>
      </c>
      <c r="J96" s="34"/>
      <c r="K96" s="26" t="s">
        <v>200</v>
      </c>
      <c r="L96" s="26" t="s">
        <v>190</v>
      </c>
      <c r="M96" s="27">
        <v>10</v>
      </c>
      <c r="N96" s="29">
        <f>VLOOKUP(K96,'[1]edgeR BSF12MYC values'!$A$2:$B$10681,2,FALSE)</f>
        <v>1.6457497970928101</v>
      </c>
    </row>
    <row r="97" spans="2:14">
      <c r="B97" s="19" t="s">
        <v>66</v>
      </c>
      <c r="C97" s="20">
        <v>2211600</v>
      </c>
      <c r="D97" s="20">
        <v>2211750</v>
      </c>
      <c r="E97" s="20">
        <v>2211900</v>
      </c>
      <c r="F97" s="20">
        <v>-0.209615</v>
      </c>
      <c r="J97" s="34" t="s">
        <v>201</v>
      </c>
      <c r="K97" s="30" t="s">
        <v>202</v>
      </c>
      <c r="L97" s="30" t="s">
        <v>203</v>
      </c>
      <c r="M97" s="31">
        <v>8</v>
      </c>
      <c r="N97" s="29">
        <f>VLOOKUP(K97,'[1]edgeR BSF12MYC values'!$A$2:$B$10681,2,FALSE)</f>
        <v>1.55891987725706</v>
      </c>
    </row>
    <row r="98" spans="2:14">
      <c r="B98" s="19" t="s">
        <v>66</v>
      </c>
      <c r="C98" s="20">
        <v>2211900</v>
      </c>
      <c r="D98" s="20">
        <v>2212050</v>
      </c>
      <c r="E98" s="20">
        <v>2212200</v>
      </c>
      <c r="F98" s="20">
        <v>-0.621637</v>
      </c>
      <c r="J98" s="34"/>
      <c r="K98" s="30" t="s">
        <v>204</v>
      </c>
      <c r="L98" s="30" t="s">
        <v>203</v>
      </c>
      <c r="M98" s="31">
        <v>8</v>
      </c>
      <c r="N98" s="29">
        <f>VLOOKUP(K98,'[1]edgeR BSF12MYC values'!$A$2:$B$10681,2,FALSE)</f>
        <v>1.5406047181696101</v>
      </c>
    </row>
    <row r="99" spans="2:14">
      <c r="B99" s="19" t="s">
        <v>66</v>
      </c>
      <c r="C99" s="20">
        <v>2212200</v>
      </c>
      <c r="D99" s="20">
        <v>2212350</v>
      </c>
      <c r="E99" s="20">
        <v>2212500</v>
      </c>
      <c r="F99" s="20">
        <v>-0.80865200000000004</v>
      </c>
      <c r="J99" s="34"/>
      <c r="K99" s="30" t="s">
        <v>205</v>
      </c>
      <c r="L99" s="30" t="s">
        <v>203</v>
      </c>
      <c r="M99" s="31">
        <v>8</v>
      </c>
      <c r="N99" s="29">
        <f>VLOOKUP(K99,'[1]edgeR BSF12MYC values'!$A$2:$B$10681,2,FALSE)</f>
        <v>1.4300571050278399</v>
      </c>
    </row>
    <row r="100" spans="2:14">
      <c r="B100" s="19" t="s">
        <v>66</v>
      </c>
      <c r="C100" s="20">
        <v>2212500</v>
      </c>
      <c r="D100" s="20">
        <v>2212650</v>
      </c>
      <c r="E100" s="20">
        <v>2212800</v>
      </c>
      <c r="F100" s="20">
        <v>-0.402889</v>
      </c>
      <c r="J100" s="34"/>
      <c r="K100" s="30" t="s">
        <v>206</v>
      </c>
      <c r="L100" s="30" t="s">
        <v>203</v>
      </c>
      <c r="M100" s="31">
        <v>8</v>
      </c>
      <c r="N100" s="29">
        <f>VLOOKUP(K100,'[1]edgeR BSF12MYC values'!$A$2:$B$10681,2,FALSE)</f>
        <v>1.5006692982260901</v>
      </c>
    </row>
    <row r="101" spans="2:14">
      <c r="B101" s="19" t="s">
        <v>66</v>
      </c>
      <c r="C101" s="20">
        <v>2212800</v>
      </c>
      <c r="D101" s="20">
        <v>2212950</v>
      </c>
      <c r="E101" s="20">
        <v>2213100</v>
      </c>
      <c r="F101" s="20">
        <v>-0.250778</v>
      </c>
      <c r="J101" s="34"/>
      <c r="K101" s="30" t="s">
        <v>207</v>
      </c>
      <c r="L101" s="30" t="s">
        <v>203</v>
      </c>
      <c r="M101" s="31">
        <v>8</v>
      </c>
      <c r="N101" s="29">
        <f>VLOOKUP(K101,'[1]edgeR BSF12MYC values'!$A$2:$B$10681,2,FALSE)</f>
        <v>1.5824981848814299</v>
      </c>
    </row>
    <row r="102" spans="2:14">
      <c r="B102" s="19" t="s">
        <v>66</v>
      </c>
      <c r="C102" s="20">
        <v>2213100</v>
      </c>
      <c r="D102" s="20">
        <v>2213250</v>
      </c>
      <c r="E102" s="20">
        <v>2213400</v>
      </c>
      <c r="F102" s="20">
        <v>-0.23541400000000001</v>
      </c>
      <c r="J102" s="34"/>
      <c r="K102" s="30" t="s">
        <v>208</v>
      </c>
      <c r="L102" s="30" t="s">
        <v>203</v>
      </c>
      <c r="M102" s="31">
        <v>8</v>
      </c>
      <c r="N102" s="29">
        <f>VLOOKUP(K102,'[1]edgeR BSF12MYC values'!$A$2:$B$10681,2,FALSE)</f>
        <v>1.56519628476313</v>
      </c>
    </row>
    <row r="103" spans="2:14">
      <c r="B103" s="19" t="s">
        <v>66</v>
      </c>
      <c r="C103" s="20">
        <v>2213400</v>
      </c>
      <c r="D103" s="20">
        <v>2213550</v>
      </c>
      <c r="E103" s="20">
        <v>2213700</v>
      </c>
      <c r="F103" s="20">
        <v>-0.46369899999999997</v>
      </c>
      <c r="J103" s="34"/>
      <c r="K103" s="30" t="s">
        <v>209</v>
      </c>
      <c r="L103" s="30" t="s">
        <v>203</v>
      </c>
      <c r="M103" s="31">
        <v>8</v>
      </c>
      <c r="N103" s="29">
        <f>VLOOKUP(K103,'[1]edgeR BSF12MYC values'!$A$2:$B$10681,2,FALSE)</f>
        <v>1.5748602323247001</v>
      </c>
    </row>
    <row r="104" spans="2:14">
      <c r="B104" s="19" t="s">
        <v>66</v>
      </c>
      <c r="C104" s="20">
        <v>2213700</v>
      </c>
      <c r="D104" s="20">
        <v>2213850</v>
      </c>
      <c r="E104" s="20">
        <v>2214000</v>
      </c>
      <c r="F104" s="20">
        <v>0.135161</v>
      </c>
      <c r="J104" s="34"/>
      <c r="K104" s="30" t="s">
        <v>210</v>
      </c>
      <c r="L104" s="30" t="s">
        <v>203</v>
      </c>
      <c r="M104" s="31">
        <v>8</v>
      </c>
      <c r="N104" s="29">
        <f>VLOOKUP(K104,'[1]edgeR BSF12MYC values'!$A$2:$B$10681,2,FALSE)</f>
        <v>1.57514990985653</v>
      </c>
    </row>
    <row r="105" spans="2:14">
      <c r="B105" s="19" t="s">
        <v>66</v>
      </c>
      <c r="C105" s="20">
        <v>2214000</v>
      </c>
      <c r="D105" s="20">
        <v>2214150</v>
      </c>
      <c r="E105" s="20">
        <v>2214300</v>
      </c>
      <c r="F105" s="20">
        <v>0.41225299999999998</v>
      </c>
      <c r="J105" s="34"/>
      <c r="K105" s="30" t="s">
        <v>211</v>
      </c>
      <c r="L105" s="30" t="s">
        <v>203</v>
      </c>
      <c r="M105" s="31">
        <v>8</v>
      </c>
      <c r="N105" s="29">
        <f>VLOOKUP(K105,'[1]edgeR BSF12MYC values'!$A$2:$B$10681,2,FALSE)</f>
        <v>1.54781872341815</v>
      </c>
    </row>
    <row r="106" spans="2:14">
      <c r="B106" s="19" t="s">
        <v>66</v>
      </c>
      <c r="C106" s="20">
        <v>2214300</v>
      </c>
      <c r="D106" s="20">
        <v>2214450</v>
      </c>
      <c r="E106" s="20">
        <v>2214600</v>
      </c>
      <c r="F106" s="20">
        <v>9.7244300000000006E-2</v>
      </c>
      <c r="J106" s="34" t="s">
        <v>212</v>
      </c>
      <c r="K106" s="26" t="s">
        <v>213</v>
      </c>
      <c r="L106" s="26" t="s">
        <v>214</v>
      </c>
      <c r="M106" s="27">
        <v>12</v>
      </c>
      <c r="N106" s="29">
        <f>VLOOKUP(K106,'[1]edgeR BSF12MYC values'!$A$2:$B$10681,2,FALSE)</f>
        <v>2.0305994855886098</v>
      </c>
    </row>
    <row r="107" spans="2:14">
      <c r="B107" s="19" t="s">
        <v>66</v>
      </c>
      <c r="C107" s="20">
        <v>2214600</v>
      </c>
      <c r="D107" s="20">
        <v>2214750</v>
      </c>
      <c r="E107" s="20">
        <v>2214900</v>
      </c>
      <c r="F107" s="20">
        <v>-0.29364299999999999</v>
      </c>
      <c r="J107" s="34"/>
      <c r="K107" s="26" t="s">
        <v>215</v>
      </c>
      <c r="L107" s="26" t="s">
        <v>214</v>
      </c>
      <c r="M107" s="27">
        <v>12</v>
      </c>
      <c r="N107" s="29">
        <f>VLOOKUP(K107,'[1]edgeR BSF12MYC values'!$A$2:$B$10681,2,FALSE)</f>
        <v>2.0485439179860401</v>
      </c>
    </row>
    <row r="108" spans="2:14">
      <c r="B108" s="19" t="s">
        <v>66</v>
      </c>
      <c r="C108" s="20">
        <v>2214900</v>
      </c>
      <c r="D108" s="20">
        <v>2215050</v>
      </c>
      <c r="E108" s="20">
        <v>2215200</v>
      </c>
      <c r="F108" s="20">
        <v>-0.25467400000000001</v>
      </c>
      <c r="J108" s="34"/>
      <c r="K108" s="26" t="s">
        <v>216</v>
      </c>
      <c r="L108" s="26" t="s">
        <v>214</v>
      </c>
      <c r="M108" s="27">
        <v>12</v>
      </c>
      <c r="N108" s="29">
        <f>VLOOKUP(K108,'[1]edgeR BSF12MYC values'!$A$2:$B$10681,2,FALSE)</f>
        <v>2.0284587749085099</v>
      </c>
    </row>
    <row r="109" spans="2:14">
      <c r="B109" s="19" t="s">
        <v>66</v>
      </c>
      <c r="C109" s="20">
        <v>2215200</v>
      </c>
      <c r="D109" s="20">
        <v>2215350</v>
      </c>
      <c r="E109" s="20">
        <v>2215500</v>
      </c>
      <c r="F109" s="20">
        <v>-0.424149</v>
      </c>
      <c r="J109" s="34"/>
      <c r="K109" s="26" t="s">
        <v>217</v>
      </c>
      <c r="L109" s="26" t="s">
        <v>214</v>
      </c>
      <c r="M109" s="27">
        <v>12</v>
      </c>
      <c r="N109" s="29">
        <f>VLOOKUP(K109,'[1]edgeR BSF12MYC values'!$A$2:$B$10681,2,FALSE)</f>
        <v>2.0958463492206998</v>
      </c>
    </row>
    <row r="110" spans="2:14">
      <c r="B110" s="19" t="s">
        <v>66</v>
      </c>
      <c r="C110" s="20">
        <v>2215500</v>
      </c>
      <c r="D110" s="20">
        <v>2215650</v>
      </c>
      <c r="E110" s="20">
        <v>2215800</v>
      </c>
      <c r="F110" s="20">
        <v>-0.532744</v>
      </c>
      <c r="J110" s="34"/>
      <c r="K110" s="26" t="s">
        <v>218</v>
      </c>
      <c r="L110" s="26" t="s">
        <v>214</v>
      </c>
      <c r="M110" s="27">
        <v>12</v>
      </c>
      <c r="N110" s="29">
        <f>VLOOKUP(K110,'[1]edgeR BSF12MYC values'!$A$2:$B$10681,2,FALSE)</f>
        <v>1.60689053991</v>
      </c>
    </row>
    <row r="111" spans="2:14">
      <c r="B111" s="19" t="s">
        <v>66</v>
      </c>
      <c r="C111" s="20">
        <v>2215800</v>
      </c>
      <c r="D111" s="20">
        <v>2215950</v>
      </c>
      <c r="E111" s="20">
        <v>2216100</v>
      </c>
      <c r="F111" s="20">
        <v>-0.40871499999999999</v>
      </c>
      <c r="J111" s="34"/>
      <c r="K111" s="26" t="s">
        <v>219</v>
      </c>
      <c r="L111" s="26" t="s">
        <v>214</v>
      </c>
      <c r="M111" s="27">
        <v>12</v>
      </c>
      <c r="N111" s="29">
        <f>VLOOKUP(K111,'[1]edgeR BSF12MYC values'!$A$2:$B$10681,2,FALSE)</f>
        <v>1.4485070341847599</v>
      </c>
    </row>
    <row r="112" spans="2:14">
      <c r="B112" s="19" t="s">
        <v>66</v>
      </c>
      <c r="C112" s="20">
        <v>2216100</v>
      </c>
      <c r="D112" s="20">
        <v>2216250</v>
      </c>
      <c r="E112" s="20">
        <v>2216400</v>
      </c>
      <c r="F112" s="20">
        <v>-3.3075E-2</v>
      </c>
      <c r="J112" s="34"/>
      <c r="K112" s="26" t="s">
        <v>220</v>
      </c>
      <c r="L112" s="26" t="s">
        <v>214</v>
      </c>
      <c r="M112" s="27">
        <v>12</v>
      </c>
      <c r="N112" s="29">
        <f>VLOOKUP(K112,'[1]edgeR BSF12MYC values'!$A$2:$B$10681,2,FALSE)</f>
        <v>1.92055624647986</v>
      </c>
    </row>
    <row r="113" spans="2:14">
      <c r="B113" s="19" t="s">
        <v>66</v>
      </c>
      <c r="C113" s="20">
        <v>2216400</v>
      </c>
      <c r="D113" s="20">
        <v>2216550</v>
      </c>
      <c r="E113" s="20">
        <v>2216700</v>
      </c>
      <c r="F113" s="20">
        <v>7.5345099999999998E-2</v>
      </c>
      <c r="J113" s="34"/>
      <c r="K113" s="26" t="s">
        <v>221</v>
      </c>
      <c r="L113" s="26" t="s">
        <v>214</v>
      </c>
      <c r="M113" s="27">
        <v>12</v>
      </c>
      <c r="N113" s="29">
        <f>VLOOKUP(K113,'[1]edgeR BSF12MYC values'!$A$2:$B$10681,2,FALSE)</f>
        <v>2.0360740250466902</v>
      </c>
    </row>
    <row r="114" spans="2:14">
      <c r="B114" s="19" t="s">
        <v>66</v>
      </c>
      <c r="C114" s="20">
        <v>2216700</v>
      </c>
      <c r="D114" s="20">
        <v>2216850</v>
      </c>
      <c r="E114" s="20">
        <v>2217000</v>
      </c>
      <c r="F114" s="20">
        <v>-0.15796099999999999</v>
      </c>
      <c r="J114" s="34"/>
      <c r="K114" s="26" t="s">
        <v>222</v>
      </c>
      <c r="L114" s="26" t="s">
        <v>214</v>
      </c>
      <c r="M114" s="27">
        <v>12</v>
      </c>
      <c r="N114" s="29">
        <f>VLOOKUP(K114,'[1]edgeR BSF12MYC values'!$A$2:$B$10681,2,FALSE)</f>
        <v>2.0372727694775299</v>
      </c>
    </row>
    <row r="115" spans="2:14">
      <c r="B115" s="19" t="s">
        <v>66</v>
      </c>
      <c r="C115" s="20">
        <v>2217000</v>
      </c>
      <c r="D115" s="20">
        <v>2217150</v>
      </c>
      <c r="E115" s="20">
        <v>2217300</v>
      </c>
      <c r="F115" s="20">
        <v>-0.13367100000000001</v>
      </c>
      <c r="J115" s="34"/>
      <c r="K115" s="26" t="s">
        <v>223</v>
      </c>
      <c r="L115" s="26" t="s">
        <v>214</v>
      </c>
      <c r="M115" s="27">
        <v>12</v>
      </c>
      <c r="N115" s="29">
        <f>VLOOKUP(K115,'[1]edgeR BSF12MYC values'!$A$2:$B$10681,2,FALSE)</f>
        <v>1.81251715163342</v>
      </c>
    </row>
    <row r="116" spans="2:14">
      <c r="B116" s="19" t="s">
        <v>66</v>
      </c>
      <c r="C116" s="20">
        <v>2217300</v>
      </c>
      <c r="D116" s="20">
        <v>2217450</v>
      </c>
      <c r="E116" s="20">
        <v>2217600</v>
      </c>
      <c r="F116" s="20">
        <v>0.111399</v>
      </c>
      <c r="J116" s="34"/>
      <c r="K116" s="26" t="s">
        <v>224</v>
      </c>
      <c r="L116" s="26" t="s">
        <v>214</v>
      </c>
      <c r="M116" s="27">
        <v>12</v>
      </c>
      <c r="N116" s="29">
        <f>VLOOKUP(K116,'[1]edgeR BSF12MYC values'!$A$2:$B$10681,2,FALSE)</f>
        <v>1.98827818264529</v>
      </c>
    </row>
    <row r="117" spans="2:14">
      <c r="B117" s="19" t="s">
        <v>66</v>
      </c>
      <c r="C117" s="20">
        <v>2217600</v>
      </c>
      <c r="D117" s="20">
        <v>2217750</v>
      </c>
      <c r="E117" s="20">
        <v>2217900</v>
      </c>
      <c r="F117" s="20">
        <v>-0.45211899999999999</v>
      </c>
      <c r="J117" s="34"/>
      <c r="K117" s="26" t="s">
        <v>225</v>
      </c>
      <c r="L117" s="26" t="s">
        <v>214</v>
      </c>
      <c r="M117" s="27">
        <v>12</v>
      </c>
      <c r="N117" s="29">
        <f>VLOOKUP(K117,'[1]edgeR BSF12MYC values'!$A$2:$B$10681,2,FALSE)</f>
        <v>2.0136205546139299</v>
      </c>
    </row>
    <row r="118" spans="2:14">
      <c r="B118" s="19" t="s">
        <v>66</v>
      </c>
      <c r="C118" s="20">
        <v>2217900</v>
      </c>
      <c r="D118" s="20">
        <v>2218050</v>
      </c>
      <c r="E118" s="20">
        <v>2218200</v>
      </c>
      <c r="F118" s="20">
        <v>-0.41498800000000002</v>
      </c>
      <c r="J118" s="34"/>
      <c r="K118" s="26" t="s">
        <v>226</v>
      </c>
      <c r="L118" s="26" t="s">
        <v>214</v>
      </c>
      <c r="M118" s="27">
        <v>12</v>
      </c>
      <c r="N118" s="29">
        <f>VLOOKUP(K118,'[1]edgeR BSF12MYC values'!$A$2:$B$10681,2,FALSE)</f>
        <v>1.5152104760323299</v>
      </c>
    </row>
    <row r="119" spans="2:14">
      <c r="B119" s="19" t="s">
        <v>66</v>
      </c>
      <c r="C119" s="20">
        <v>2218200</v>
      </c>
      <c r="D119" s="20">
        <v>2218350</v>
      </c>
      <c r="E119" s="20">
        <v>2218500</v>
      </c>
      <c r="F119" s="20">
        <v>-6.6190399999999996E-2</v>
      </c>
      <c r="J119" s="34" t="s">
        <v>227</v>
      </c>
      <c r="K119" s="30" t="s">
        <v>228</v>
      </c>
      <c r="L119" s="30" t="s">
        <v>229</v>
      </c>
      <c r="M119" s="31">
        <v>8</v>
      </c>
      <c r="N119" s="28">
        <f>VLOOKUP(K119,'[1]edgeR BSF12MYC values'!$A$2:$B$10681,2,FALSE)</f>
        <v>-0.18090427374808499</v>
      </c>
    </row>
    <row r="120" spans="2:14">
      <c r="B120" s="19" t="s">
        <v>66</v>
      </c>
      <c r="C120" s="20">
        <v>2218500</v>
      </c>
      <c r="D120" s="20">
        <v>2218650</v>
      </c>
      <c r="E120" s="20">
        <v>2218800</v>
      </c>
      <c r="F120" s="20">
        <v>0.153889</v>
      </c>
      <c r="J120" s="34"/>
      <c r="K120" s="30" t="s">
        <v>230</v>
      </c>
      <c r="L120" s="30" t="s">
        <v>231</v>
      </c>
      <c r="M120" s="31">
        <v>8</v>
      </c>
      <c r="N120" s="28">
        <f>VLOOKUP(K120,'[1]edgeR BSF12MYC values'!$A$2:$B$10681,2,FALSE)</f>
        <v>-4.0627776573833298E-2</v>
      </c>
    </row>
    <row r="121" spans="2:14">
      <c r="B121" s="19" t="s">
        <v>66</v>
      </c>
      <c r="C121" s="20">
        <v>2218800</v>
      </c>
      <c r="D121" s="20">
        <v>2218950</v>
      </c>
      <c r="E121" s="20">
        <v>2219100</v>
      </c>
      <c r="F121" s="20">
        <v>0.21371599999999999</v>
      </c>
      <c r="J121" s="34"/>
      <c r="K121" s="30" t="s">
        <v>232</v>
      </c>
      <c r="L121" s="30" t="s">
        <v>233</v>
      </c>
      <c r="M121" s="31">
        <v>8</v>
      </c>
      <c r="N121" s="28">
        <f>VLOOKUP(K121,'[1]edgeR BSF12MYC values'!$A$2:$B$10681,2,FALSE)</f>
        <v>-0.23746645411455</v>
      </c>
    </row>
    <row r="122" spans="2:14">
      <c r="B122" s="19" t="s">
        <v>66</v>
      </c>
      <c r="C122" s="20">
        <v>2219100</v>
      </c>
      <c r="D122" s="20">
        <v>2219250</v>
      </c>
      <c r="E122" s="20">
        <v>2219400</v>
      </c>
      <c r="F122" s="20">
        <v>-0.13431499999999999</v>
      </c>
      <c r="J122" s="34"/>
      <c r="K122" s="30" t="s">
        <v>234</v>
      </c>
      <c r="L122" s="30" t="s">
        <v>235</v>
      </c>
      <c r="M122" s="31">
        <v>8</v>
      </c>
      <c r="N122" s="28">
        <f>VLOOKUP(K122,'[1]edgeR BSF12MYC values'!$A$2:$B$10681,2,FALSE)</f>
        <v>0.10327840934327399</v>
      </c>
    </row>
    <row r="123" spans="2:14">
      <c r="B123" s="19" t="s">
        <v>66</v>
      </c>
      <c r="C123" s="20">
        <v>2219400</v>
      </c>
      <c r="D123" s="20">
        <v>2219550</v>
      </c>
      <c r="E123" s="20">
        <v>2219700</v>
      </c>
      <c r="F123" s="20">
        <v>-0.55479699999999998</v>
      </c>
      <c r="J123" s="34"/>
      <c r="K123" s="30" t="s">
        <v>236</v>
      </c>
      <c r="L123" s="30" t="s">
        <v>237</v>
      </c>
      <c r="M123" s="31">
        <v>8</v>
      </c>
      <c r="N123" s="28">
        <f>VLOOKUP(K123,'[1]edgeR BSF12MYC values'!$A$2:$B$10681,2,FALSE)</f>
        <v>6.8646948477160699E-2</v>
      </c>
    </row>
    <row r="124" spans="2:14">
      <c r="B124" s="19" t="s">
        <v>66</v>
      </c>
      <c r="C124" s="20">
        <v>2219700</v>
      </c>
      <c r="D124" s="20">
        <v>2219850</v>
      </c>
      <c r="E124" s="20">
        <v>2220000</v>
      </c>
      <c r="F124" s="20">
        <v>-0.56021699999999996</v>
      </c>
      <c r="J124" s="34"/>
      <c r="K124" s="30" t="s">
        <v>238</v>
      </c>
      <c r="L124" s="30" t="s">
        <v>239</v>
      </c>
      <c r="M124" s="31">
        <v>8</v>
      </c>
      <c r="N124" s="28">
        <f>VLOOKUP(K124,'[1]edgeR BSF12MYC values'!$A$2:$B$10681,2,FALSE)</f>
        <v>0.33223773858934302</v>
      </c>
    </row>
    <row r="125" spans="2:14">
      <c r="B125" s="19" t="s">
        <v>66</v>
      </c>
      <c r="C125" s="20">
        <v>2220000</v>
      </c>
      <c r="D125" s="20">
        <v>2220150</v>
      </c>
      <c r="E125" s="20">
        <v>2220300</v>
      </c>
      <c r="F125" s="20">
        <v>-0.10245700000000001</v>
      </c>
      <c r="J125" s="34"/>
      <c r="K125" s="30" t="s">
        <v>240</v>
      </c>
      <c r="L125" s="30" t="s">
        <v>241</v>
      </c>
      <c r="M125" s="31">
        <v>8</v>
      </c>
      <c r="N125" s="28">
        <f>VLOOKUP(K125,'[1]edgeR BSF12MYC values'!$A$2:$B$10681,2,FALSE)</f>
        <v>0.50082561567105999</v>
      </c>
    </row>
    <row r="126" spans="2:14">
      <c r="B126" s="19" t="s">
        <v>66</v>
      </c>
      <c r="C126" s="20">
        <v>2220300</v>
      </c>
      <c r="D126" s="20">
        <v>2220450</v>
      </c>
      <c r="E126" s="20">
        <v>2220600</v>
      </c>
      <c r="F126" s="20">
        <v>0.110622</v>
      </c>
      <c r="J126" s="34"/>
      <c r="K126" s="30" t="s">
        <v>242</v>
      </c>
      <c r="L126" s="30" t="s">
        <v>243</v>
      </c>
      <c r="M126" s="31">
        <v>8</v>
      </c>
      <c r="N126" s="28">
        <f>VLOOKUP(K126,'[1]edgeR BSF12MYC values'!$A$2:$B$10681,2,FALSE)</f>
        <v>-0.17368851531500701</v>
      </c>
    </row>
    <row r="127" spans="2:14">
      <c r="B127" s="19" t="s">
        <v>66</v>
      </c>
      <c r="C127" s="20">
        <v>2220600</v>
      </c>
      <c r="D127" s="20">
        <v>2220750</v>
      </c>
      <c r="E127" s="20">
        <v>2220900</v>
      </c>
      <c r="F127" s="20">
        <v>-0.63258400000000004</v>
      </c>
      <c r="J127" s="34" t="s">
        <v>244</v>
      </c>
      <c r="K127" s="26" t="s">
        <v>245</v>
      </c>
      <c r="L127" s="26" t="s">
        <v>246</v>
      </c>
      <c r="M127" s="27">
        <v>11</v>
      </c>
      <c r="N127" s="29">
        <f>VLOOKUP(K127,'[1]edgeR BSF12MYC values'!$A$2:$B$10681,2,FALSE)</f>
        <v>1.17067914719137</v>
      </c>
    </row>
    <row r="128" spans="2:14">
      <c r="B128" s="19" t="s">
        <v>66</v>
      </c>
      <c r="C128" s="20">
        <v>2220900</v>
      </c>
      <c r="D128" s="20">
        <v>2221050</v>
      </c>
      <c r="E128" s="20">
        <v>2221200</v>
      </c>
      <c r="F128" s="20">
        <v>-0.19498699999999999</v>
      </c>
      <c r="J128" s="34"/>
      <c r="K128" s="26" t="s">
        <v>247</v>
      </c>
      <c r="L128" s="26" t="s">
        <v>248</v>
      </c>
      <c r="M128" s="27">
        <v>11</v>
      </c>
      <c r="N128" s="29">
        <f>VLOOKUP(K128,'[1]edgeR BSF12MYC values'!$A$2:$B$10681,2,FALSE)</f>
        <v>1.35100232083932</v>
      </c>
    </row>
    <row r="129" spans="2:14">
      <c r="B129" s="19" t="s">
        <v>66</v>
      </c>
      <c r="C129" s="20">
        <v>2221200</v>
      </c>
      <c r="D129" s="20">
        <v>2221350</v>
      </c>
      <c r="E129" s="20">
        <v>2221500</v>
      </c>
      <c r="F129" s="20">
        <v>-0.52536000000000005</v>
      </c>
      <c r="J129" s="34"/>
      <c r="K129" s="26" t="s">
        <v>249</v>
      </c>
      <c r="L129" s="26" t="s">
        <v>250</v>
      </c>
      <c r="M129" s="27">
        <v>11</v>
      </c>
      <c r="N129" s="29">
        <f>VLOOKUP(K129,'[1]edgeR BSF12MYC values'!$A$2:$B$10681,2,FALSE)</f>
        <v>1.3535374800665201</v>
      </c>
    </row>
    <row r="130" spans="2:14">
      <c r="B130" s="19" t="s">
        <v>66</v>
      </c>
      <c r="C130" s="20">
        <v>2221500</v>
      </c>
      <c r="D130" s="20">
        <v>2221650</v>
      </c>
      <c r="E130" s="20">
        <v>2221800</v>
      </c>
      <c r="F130" s="20">
        <v>-0.47461900000000001</v>
      </c>
      <c r="J130" s="34"/>
      <c r="K130" s="26" t="s">
        <v>251</v>
      </c>
      <c r="L130" s="26" t="s">
        <v>252</v>
      </c>
      <c r="M130" s="27">
        <v>11</v>
      </c>
      <c r="N130" s="29">
        <f>VLOOKUP(K130,'[1]edgeR BSF12MYC values'!$A$2:$B$10681,2,FALSE)</f>
        <v>1.3549176926161</v>
      </c>
    </row>
    <row r="131" spans="2:14">
      <c r="B131" s="19" t="s">
        <v>66</v>
      </c>
      <c r="C131" s="20">
        <v>2221800</v>
      </c>
      <c r="D131" s="20">
        <v>2221950</v>
      </c>
      <c r="E131" s="20">
        <v>2222100</v>
      </c>
      <c r="F131" s="20">
        <v>-0.20275599999999999</v>
      </c>
      <c r="J131" s="34"/>
      <c r="K131" s="26" t="s">
        <v>253</v>
      </c>
      <c r="L131" s="26" t="s">
        <v>254</v>
      </c>
      <c r="M131" s="27">
        <v>11</v>
      </c>
      <c r="N131" s="29">
        <f>VLOOKUP(K131,'[1]edgeR BSF12MYC values'!$A$2:$B$10681,2,FALSE)</f>
        <v>1.3450419685363999</v>
      </c>
    </row>
    <row r="132" spans="2:14">
      <c r="B132" s="19" t="s">
        <v>66</v>
      </c>
      <c r="C132" s="20">
        <v>2222100</v>
      </c>
      <c r="D132" s="20">
        <v>2222250</v>
      </c>
      <c r="E132" s="20">
        <v>2222400</v>
      </c>
      <c r="F132" s="20">
        <v>9.4237100000000004E-2</v>
      </c>
      <c r="J132" s="34" t="s">
        <v>255</v>
      </c>
      <c r="K132" s="30" t="s">
        <v>256</v>
      </c>
      <c r="L132" s="30" t="s">
        <v>257</v>
      </c>
      <c r="M132" s="31">
        <v>4</v>
      </c>
      <c r="N132" s="28">
        <f>VLOOKUP(K132,'[1]edgeR BSF12MYC values'!$A$2:$B$10681,2,FALSE)</f>
        <v>1.0297370461375299</v>
      </c>
    </row>
    <row r="133" spans="2:14">
      <c r="B133" s="19" t="s">
        <v>66</v>
      </c>
      <c r="C133" s="20">
        <v>2222400</v>
      </c>
      <c r="D133" s="20">
        <v>2222550</v>
      </c>
      <c r="E133" s="20">
        <v>2222700</v>
      </c>
      <c r="F133" s="20">
        <v>-0.45323099999999999</v>
      </c>
      <c r="J133" s="34"/>
      <c r="K133" s="30" t="s">
        <v>258</v>
      </c>
      <c r="L133" s="30" t="s">
        <v>257</v>
      </c>
      <c r="M133" s="31">
        <v>4</v>
      </c>
      <c r="N133" s="28">
        <f>VLOOKUP(K133,'[1]edgeR BSF12MYC values'!$A$2:$B$10681,2,FALSE)</f>
        <v>0.85583318646839202</v>
      </c>
    </row>
    <row r="134" spans="2:14">
      <c r="B134" s="19" t="s">
        <v>66</v>
      </c>
      <c r="C134" s="20">
        <v>2222700</v>
      </c>
      <c r="D134" s="20">
        <v>2222850</v>
      </c>
      <c r="E134" s="20">
        <v>2223000</v>
      </c>
      <c r="F134" s="20">
        <v>0.16709199999999999</v>
      </c>
      <c r="J134" s="34"/>
      <c r="K134" s="30" t="s">
        <v>259</v>
      </c>
      <c r="L134" s="30" t="s">
        <v>257</v>
      </c>
      <c r="M134" s="31">
        <v>4</v>
      </c>
      <c r="N134" s="29">
        <f>VLOOKUP(K134,'[1]edgeR BSF12MYC values'!$A$2:$B$10681,2,FALSE)</f>
        <v>1.2367940589142501</v>
      </c>
    </row>
    <row r="135" spans="2:14">
      <c r="B135" s="19" t="s">
        <v>66</v>
      </c>
      <c r="C135" s="20">
        <v>2223000</v>
      </c>
      <c r="D135" s="20">
        <v>2223150</v>
      </c>
      <c r="E135" s="20">
        <v>2223300</v>
      </c>
      <c r="F135" s="20">
        <v>-0.17394699999999999</v>
      </c>
      <c r="J135" s="34"/>
      <c r="K135" s="30" t="s">
        <v>260</v>
      </c>
      <c r="L135" s="30" t="s">
        <v>257</v>
      </c>
      <c r="M135" s="31">
        <v>4</v>
      </c>
      <c r="N135" s="29">
        <f>VLOOKUP(K135,'[1]edgeR BSF12MYC values'!$A$2:$B$10681,2,FALSE)</f>
        <v>1.08725756244146</v>
      </c>
    </row>
    <row r="136" spans="2:14">
      <c r="B136" s="19" t="s">
        <v>66</v>
      </c>
      <c r="C136" s="20">
        <v>2223300</v>
      </c>
      <c r="D136" s="20">
        <v>2223450</v>
      </c>
      <c r="E136" s="20">
        <v>2223600</v>
      </c>
      <c r="F136" s="20">
        <v>-0.38994000000000001</v>
      </c>
      <c r="J136" s="34"/>
      <c r="K136" s="30" t="s">
        <v>261</v>
      </c>
      <c r="L136" s="30" t="s">
        <v>257</v>
      </c>
      <c r="M136" s="31">
        <v>4</v>
      </c>
      <c r="N136" s="29">
        <f>VLOOKUP(K136,'[1]edgeR BSF12MYC values'!$A$2:$B$10681,2,FALSE)</f>
        <v>1.0463244899536699</v>
      </c>
    </row>
    <row r="137" spans="2:14">
      <c r="B137" s="19" t="s">
        <v>66</v>
      </c>
      <c r="C137" s="20">
        <v>2223600</v>
      </c>
      <c r="D137" s="20">
        <v>2223750</v>
      </c>
      <c r="E137" s="20">
        <v>2223900</v>
      </c>
      <c r="F137" s="20">
        <v>-0.58168500000000001</v>
      </c>
    </row>
    <row r="138" spans="2:14">
      <c r="B138" s="19" t="s">
        <v>66</v>
      </c>
      <c r="C138" s="20">
        <v>2223900</v>
      </c>
      <c r="D138" s="20">
        <v>2224050</v>
      </c>
      <c r="E138" s="20">
        <v>2224200</v>
      </c>
      <c r="F138" s="20">
        <v>-0.44214799999999999</v>
      </c>
      <c r="J138" s="35" t="s">
        <v>391</v>
      </c>
      <c r="K138" s="28" t="s">
        <v>262</v>
      </c>
      <c r="L138" s="28"/>
      <c r="M138" s="25">
        <v>0</v>
      </c>
      <c r="N138" s="28">
        <f>VLOOKUP(K138,'[1]edgeR BSF12MYC values'!$A$2:$B$10681,2,FALSE)</f>
        <v>0.24494648662254501</v>
      </c>
    </row>
    <row r="139" spans="2:14">
      <c r="B139" s="19" t="s">
        <v>66</v>
      </c>
      <c r="C139" s="20">
        <v>2224200</v>
      </c>
      <c r="D139" s="20">
        <v>2224350</v>
      </c>
      <c r="E139" s="20">
        <v>2224500</v>
      </c>
      <c r="F139" s="20">
        <v>-0.22042600000000001</v>
      </c>
      <c r="J139" s="35"/>
      <c r="K139" s="28" t="s">
        <v>263</v>
      </c>
      <c r="L139" s="28"/>
      <c r="M139" s="25">
        <v>0</v>
      </c>
      <c r="N139" s="28">
        <f>VLOOKUP(K139,'[1]edgeR BSF12MYC values'!$A$2:$B$10681,2,FALSE)</f>
        <v>1.3240489571336399E-2</v>
      </c>
    </row>
    <row r="140" spans="2:14">
      <c r="B140" s="19" t="s">
        <v>66</v>
      </c>
      <c r="C140" s="20">
        <v>2224500</v>
      </c>
      <c r="D140" s="20">
        <v>2224650</v>
      </c>
      <c r="E140" s="20">
        <v>2224800</v>
      </c>
      <c r="F140" s="20">
        <v>1.3566699999999999E-2</v>
      </c>
      <c r="J140" s="35"/>
      <c r="K140" s="28" t="s">
        <v>264</v>
      </c>
      <c r="L140" s="28"/>
      <c r="M140" s="25">
        <v>0</v>
      </c>
      <c r="N140" s="28">
        <f>VLOOKUP(K140,'[1]edgeR BSF12MYC values'!$A$2:$B$10681,2,FALSE)</f>
        <v>-4.8098101252779697E-2</v>
      </c>
    </row>
    <row r="141" spans="2:14">
      <c r="B141" s="19" t="s">
        <v>66</v>
      </c>
      <c r="C141" s="20">
        <v>2224800</v>
      </c>
      <c r="D141" s="20">
        <v>2224950</v>
      </c>
      <c r="E141" s="20">
        <v>2225100</v>
      </c>
      <c r="F141" s="20">
        <v>-0.50704199999999999</v>
      </c>
      <c r="J141" s="35"/>
      <c r="K141" s="28" t="s">
        <v>265</v>
      </c>
      <c r="L141" s="28"/>
      <c r="M141" s="25">
        <v>0</v>
      </c>
      <c r="N141" s="28">
        <f>VLOOKUP(K141,'[1]edgeR BSF12MYC values'!$A$2:$B$10681,2,FALSE)</f>
        <v>-9.6721885705144103E-2</v>
      </c>
    </row>
    <row r="142" spans="2:14">
      <c r="B142" s="19" t="s">
        <v>66</v>
      </c>
      <c r="C142" s="20">
        <v>2225100</v>
      </c>
      <c r="D142" s="20">
        <v>2225250</v>
      </c>
      <c r="E142" s="20">
        <v>2225400</v>
      </c>
      <c r="F142" s="20">
        <v>1.0229800000000001E-2</v>
      </c>
      <c r="J142" s="35"/>
      <c r="K142" s="28" t="s">
        <v>266</v>
      </c>
      <c r="L142" s="28"/>
      <c r="M142" s="25">
        <v>0</v>
      </c>
      <c r="N142" s="28">
        <f>VLOOKUP(K142,'[1]edgeR BSF12MYC values'!$A$2:$B$10681,2,FALSE)</f>
        <v>0.12757726572988601</v>
      </c>
    </row>
    <row r="143" spans="2:14">
      <c r="B143" s="19" t="s">
        <v>66</v>
      </c>
      <c r="C143" s="20">
        <v>2225400</v>
      </c>
      <c r="D143" s="20">
        <v>2225550</v>
      </c>
      <c r="E143" s="20">
        <v>2225700</v>
      </c>
      <c r="F143" s="20">
        <v>0.40759600000000001</v>
      </c>
      <c r="J143" s="35"/>
      <c r="K143" s="28" t="s">
        <v>267</v>
      </c>
      <c r="L143" s="28"/>
      <c r="M143" s="25">
        <v>0</v>
      </c>
      <c r="N143" s="28">
        <f>VLOOKUP(K143,'[1]edgeR BSF12MYC values'!$A$2:$B$10681,2,FALSE)</f>
        <v>-4.0759457701206203E-2</v>
      </c>
    </row>
    <row r="144" spans="2:14">
      <c r="B144" s="19" t="s">
        <v>66</v>
      </c>
      <c r="C144" s="20">
        <v>2225700</v>
      </c>
      <c r="D144" s="20">
        <v>2225850</v>
      </c>
      <c r="E144" s="20">
        <v>2226000</v>
      </c>
      <c r="F144" s="20">
        <v>0.67614700000000005</v>
      </c>
      <c r="J144" s="35"/>
      <c r="K144" s="28" t="s">
        <v>268</v>
      </c>
      <c r="L144" s="28"/>
      <c r="M144" s="25">
        <v>0</v>
      </c>
      <c r="N144" s="28">
        <f>VLOOKUP(K144,'[1]edgeR BSF12MYC values'!$A$2:$B$10681,2,FALSE)</f>
        <v>0.44609430605135902</v>
      </c>
    </row>
    <row r="145" spans="2:14">
      <c r="B145" s="19" t="s">
        <v>66</v>
      </c>
      <c r="C145" s="20">
        <v>2226000</v>
      </c>
      <c r="D145" s="20">
        <v>2226150</v>
      </c>
      <c r="E145" s="20">
        <v>2226300</v>
      </c>
      <c r="F145" s="20">
        <v>-0.124029</v>
      </c>
      <c r="J145" s="35"/>
      <c r="K145" s="28" t="s">
        <v>269</v>
      </c>
      <c r="L145" s="28"/>
      <c r="M145" s="25">
        <v>0</v>
      </c>
      <c r="N145" s="28">
        <f>VLOOKUP(K145,'[1]edgeR BSF12MYC values'!$A$2:$B$10681,2,FALSE)</f>
        <v>-0.13935292215772699</v>
      </c>
    </row>
    <row r="146" spans="2:14">
      <c r="B146" s="19" t="s">
        <v>66</v>
      </c>
      <c r="C146" s="20">
        <v>2226300</v>
      </c>
      <c r="D146" s="20">
        <v>2226450</v>
      </c>
      <c r="E146" s="20">
        <v>2226600</v>
      </c>
      <c r="F146" s="20">
        <v>-0.53041400000000005</v>
      </c>
      <c r="J146" s="35"/>
      <c r="K146" s="28" t="s">
        <v>270</v>
      </c>
      <c r="L146" s="28"/>
      <c r="M146" s="25">
        <v>0</v>
      </c>
      <c r="N146" s="28">
        <f>VLOOKUP(K146,'[1]edgeR BSF12MYC values'!$A$2:$B$10681,2,FALSE)</f>
        <v>-0.14123459964900101</v>
      </c>
    </row>
    <row r="147" spans="2:14">
      <c r="B147" s="19" t="s">
        <v>66</v>
      </c>
      <c r="C147" s="20">
        <v>2226600</v>
      </c>
      <c r="D147" s="20">
        <v>2226750</v>
      </c>
      <c r="E147" s="20">
        <v>2226900</v>
      </c>
      <c r="F147" s="20">
        <v>-0.48894500000000002</v>
      </c>
      <c r="J147" s="35"/>
      <c r="K147" s="28" t="s">
        <v>271</v>
      </c>
      <c r="L147" s="28"/>
      <c r="M147" s="25">
        <v>0</v>
      </c>
      <c r="N147" s="28">
        <f>VLOOKUP(K147,'[1]edgeR BSF12MYC values'!$A$2:$B$10681,2,FALSE)</f>
        <v>-0.243963112617442</v>
      </c>
    </row>
    <row r="148" spans="2:14">
      <c r="B148" s="19" t="s">
        <v>66</v>
      </c>
      <c r="C148" s="20">
        <v>2226900</v>
      </c>
      <c r="D148" s="20">
        <v>2227050</v>
      </c>
      <c r="E148" s="20">
        <v>2227200</v>
      </c>
      <c r="F148" s="20">
        <v>-0.16636600000000001</v>
      </c>
      <c r="J148" s="35"/>
      <c r="K148" s="28" t="s">
        <v>272</v>
      </c>
      <c r="L148" s="28"/>
      <c r="M148" s="25">
        <v>0</v>
      </c>
      <c r="N148" s="28">
        <f>VLOOKUP(K148,'[1]edgeR BSF12MYC values'!$A$2:$B$10681,2,FALSE)</f>
        <v>-0.25309613592306601</v>
      </c>
    </row>
    <row r="149" spans="2:14">
      <c r="B149" s="19" t="s">
        <v>66</v>
      </c>
      <c r="C149" s="20">
        <v>2227200</v>
      </c>
      <c r="D149" s="20">
        <v>2227350</v>
      </c>
      <c r="E149" s="20">
        <v>2227500</v>
      </c>
      <c r="F149" s="20">
        <v>-0.13902600000000001</v>
      </c>
      <c r="J149" s="35"/>
      <c r="K149" s="28" t="s">
        <v>273</v>
      </c>
      <c r="L149" s="28"/>
      <c r="M149" s="25">
        <v>0</v>
      </c>
      <c r="N149" s="28">
        <f>VLOOKUP(K149,'[1]edgeR BSF12MYC values'!$A$2:$B$10681,2,FALSE)</f>
        <v>-0.21957288526517399</v>
      </c>
    </row>
    <row r="150" spans="2:14">
      <c r="B150" s="19" t="s">
        <v>66</v>
      </c>
      <c r="C150" s="20">
        <v>2227500</v>
      </c>
      <c r="D150" s="20">
        <v>2227650</v>
      </c>
      <c r="E150" s="20">
        <v>2227800</v>
      </c>
      <c r="F150" s="20">
        <v>-0.58879199999999998</v>
      </c>
      <c r="J150" s="35"/>
      <c r="K150" s="28" t="s">
        <v>274</v>
      </c>
      <c r="L150" s="28"/>
      <c r="M150" s="25">
        <v>0</v>
      </c>
      <c r="N150" s="28">
        <f>VLOOKUP(K150,'[1]edgeR BSF12MYC values'!$A$2:$B$10681,2,FALSE)</f>
        <v>-0.12493762120322099</v>
      </c>
    </row>
    <row r="151" spans="2:14">
      <c r="B151" s="19" t="s">
        <v>66</v>
      </c>
      <c r="C151" s="20">
        <v>2227800</v>
      </c>
      <c r="D151" s="20">
        <v>2227950</v>
      </c>
      <c r="E151" s="20">
        <v>2228100</v>
      </c>
      <c r="F151" s="20">
        <v>-7.0898100000000006E-2</v>
      </c>
      <c r="J151" s="35"/>
      <c r="K151" s="28" t="s">
        <v>275</v>
      </c>
      <c r="L151" s="28"/>
      <c r="M151" s="25">
        <v>0</v>
      </c>
      <c r="N151" s="28">
        <f>VLOOKUP(K151,'[1]edgeR BSF12MYC values'!$A$2:$B$10681,2,FALSE)</f>
        <v>0.15625761561433199</v>
      </c>
    </row>
    <row r="152" spans="2:14">
      <c r="B152" s="19" t="s">
        <v>66</v>
      </c>
      <c r="C152" s="20">
        <v>2228100</v>
      </c>
      <c r="D152" s="20">
        <v>2228250</v>
      </c>
      <c r="E152" s="20">
        <v>2228400</v>
      </c>
      <c r="F152" s="20">
        <v>0.48481400000000002</v>
      </c>
      <c r="J152" s="35"/>
      <c r="K152" s="28" t="s">
        <v>276</v>
      </c>
      <c r="L152" s="28"/>
      <c r="M152" s="25">
        <v>0</v>
      </c>
      <c r="N152" s="28">
        <f>VLOOKUP(K152,'[1]edgeR BSF12MYC values'!$A$2:$B$10681,2,FALSE)</f>
        <v>-0.247937096942276</v>
      </c>
    </row>
    <row r="153" spans="2:14">
      <c r="B153" s="19" t="s">
        <v>66</v>
      </c>
      <c r="C153" s="20">
        <v>2228400</v>
      </c>
      <c r="D153" s="20">
        <v>2228550</v>
      </c>
      <c r="E153" s="20">
        <v>2228700</v>
      </c>
      <c r="F153" s="20">
        <v>2.7728800000000001E-2</v>
      </c>
      <c r="J153" s="35"/>
      <c r="K153" s="28" t="s">
        <v>277</v>
      </c>
      <c r="L153" s="28"/>
      <c r="M153" s="25">
        <v>0</v>
      </c>
      <c r="N153" s="28">
        <f>VLOOKUP(K153,'[1]edgeR BSF12MYC values'!$A$2:$B$10681,2,FALSE)</f>
        <v>-0.16493793097937801</v>
      </c>
    </row>
    <row r="154" spans="2:14">
      <c r="B154" s="19" t="s">
        <v>66</v>
      </c>
      <c r="C154" s="20">
        <v>2228700</v>
      </c>
      <c r="D154" s="20">
        <v>2228850</v>
      </c>
      <c r="E154" s="20">
        <v>2229000</v>
      </c>
      <c r="F154" s="20">
        <v>-0.208456</v>
      </c>
      <c r="J154" s="35"/>
      <c r="K154" s="28" t="s">
        <v>278</v>
      </c>
      <c r="L154" s="28"/>
      <c r="M154" s="25">
        <v>0</v>
      </c>
      <c r="N154" s="28">
        <f>VLOOKUP(K154,'[1]edgeR BSF12MYC values'!$A$2:$B$10681,2,FALSE)</f>
        <v>0.101531407397474</v>
      </c>
    </row>
    <row r="155" spans="2:14">
      <c r="B155" s="19" t="s">
        <v>66</v>
      </c>
      <c r="C155" s="20">
        <v>2229000</v>
      </c>
      <c r="D155" s="20">
        <v>2229150</v>
      </c>
      <c r="E155" s="20">
        <v>2229300</v>
      </c>
      <c r="F155" s="20">
        <v>-0.217359</v>
      </c>
      <c r="J155" s="35"/>
      <c r="K155" s="28" t="s">
        <v>279</v>
      </c>
      <c r="L155" s="28"/>
      <c r="M155" s="25">
        <v>0</v>
      </c>
      <c r="N155" s="28">
        <f>VLOOKUP(K155,'[1]edgeR BSF12MYC values'!$A$2:$B$10681,2,FALSE)</f>
        <v>-0.200604915428858</v>
      </c>
    </row>
    <row r="156" spans="2:14">
      <c r="B156" s="19" t="s">
        <v>66</v>
      </c>
      <c r="C156" s="20">
        <v>2229300</v>
      </c>
      <c r="D156" s="20">
        <v>2229450</v>
      </c>
      <c r="E156" s="20">
        <v>2229600</v>
      </c>
      <c r="F156" s="20">
        <v>-0.236841</v>
      </c>
      <c r="J156" s="35"/>
      <c r="K156" s="28" t="s">
        <v>280</v>
      </c>
      <c r="L156" s="28"/>
      <c r="M156" s="25">
        <v>0</v>
      </c>
      <c r="N156" s="28">
        <f>VLOOKUP(K156,'[1]edgeR BSF12MYC values'!$A$2:$B$10681,2,FALSE)</f>
        <v>-8.9538139932811095E-2</v>
      </c>
    </row>
    <row r="157" spans="2:14">
      <c r="B157" s="19" t="s">
        <v>66</v>
      </c>
      <c r="C157" s="20">
        <v>2229600</v>
      </c>
      <c r="D157" s="20">
        <v>2229750</v>
      </c>
      <c r="E157" s="20">
        <v>2229900</v>
      </c>
      <c r="F157" s="20">
        <v>-1.46485E-2</v>
      </c>
      <c r="J157" s="35"/>
      <c r="K157" s="28" t="s">
        <v>281</v>
      </c>
      <c r="L157" s="28"/>
      <c r="M157" s="25">
        <v>1</v>
      </c>
      <c r="N157" s="28">
        <f>VLOOKUP(K157,'[1]edgeR BSF12MYC values'!$A$2:$B$10681,2,FALSE)</f>
        <v>-0.11150527500608701</v>
      </c>
    </row>
    <row r="158" spans="2:14">
      <c r="B158" s="19" t="s">
        <v>66</v>
      </c>
      <c r="C158" s="20">
        <v>2229900</v>
      </c>
      <c r="D158" s="20">
        <v>2230050</v>
      </c>
      <c r="E158" s="20">
        <v>2230200</v>
      </c>
      <c r="F158" s="20">
        <v>0.165488</v>
      </c>
      <c r="J158" s="35"/>
      <c r="K158" s="28" t="s">
        <v>282</v>
      </c>
      <c r="L158" s="28"/>
      <c r="M158" s="25">
        <v>0</v>
      </c>
      <c r="N158" s="28">
        <f>VLOOKUP(K158,'[1]edgeR BSF12MYC values'!$A$2:$B$10681,2,FALSE)</f>
        <v>-0.161027258664353</v>
      </c>
    </row>
    <row r="159" spans="2:14">
      <c r="B159" s="19" t="s">
        <v>66</v>
      </c>
      <c r="C159" s="20">
        <v>2230200</v>
      </c>
      <c r="D159" s="20">
        <v>2230350</v>
      </c>
      <c r="E159" s="20">
        <v>2230500</v>
      </c>
      <c r="F159" s="20">
        <v>0.144848</v>
      </c>
      <c r="J159" s="35"/>
      <c r="K159" s="28" t="s">
        <v>283</v>
      </c>
      <c r="L159" s="28"/>
      <c r="M159" s="25">
        <v>0</v>
      </c>
      <c r="N159" s="28">
        <f>VLOOKUP(K159,'[1]edgeR BSF12MYC values'!$A$2:$B$10681,2,FALSE)</f>
        <v>0.14565707076878801</v>
      </c>
    </row>
    <row r="160" spans="2:14">
      <c r="B160" s="19" t="s">
        <v>66</v>
      </c>
      <c r="C160" s="20">
        <v>2230500</v>
      </c>
      <c r="D160" s="20">
        <v>2230650</v>
      </c>
      <c r="E160" s="20">
        <v>2230800</v>
      </c>
      <c r="F160" s="20">
        <v>0.374338</v>
      </c>
      <c r="J160" s="35"/>
      <c r="K160" s="28" t="s">
        <v>284</v>
      </c>
      <c r="L160" s="28"/>
      <c r="M160" s="25">
        <v>0</v>
      </c>
      <c r="N160" s="28">
        <f>VLOOKUP(K160,'[1]edgeR BSF12MYC values'!$A$2:$B$10681,2,FALSE)</f>
        <v>0.19870070522043301</v>
      </c>
    </row>
    <row r="161" spans="2:14">
      <c r="B161" s="19" t="s">
        <v>66</v>
      </c>
      <c r="C161" s="20">
        <v>2230800</v>
      </c>
      <c r="D161" s="20">
        <v>2230950</v>
      </c>
      <c r="E161" s="20">
        <v>2231100</v>
      </c>
      <c r="F161" s="20">
        <v>-7.0676000000000003E-2</v>
      </c>
      <c r="J161" s="35"/>
      <c r="K161" s="28" t="s">
        <v>285</v>
      </c>
      <c r="L161" s="28"/>
      <c r="M161" s="25">
        <v>0</v>
      </c>
      <c r="N161" s="28">
        <f>VLOOKUP(K161,'[1]edgeR BSF12MYC values'!$A$2:$B$10681,2,FALSE)</f>
        <v>0.49746317673178903</v>
      </c>
    </row>
    <row r="162" spans="2:14">
      <c r="B162" s="19" t="s">
        <v>66</v>
      </c>
      <c r="C162" s="20">
        <v>2231100</v>
      </c>
      <c r="D162" s="20">
        <v>2231250</v>
      </c>
      <c r="E162" s="20">
        <v>2231400</v>
      </c>
      <c r="F162" s="20">
        <v>-2.1991100000000002E-3</v>
      </c>
      <c r="J162" s="35"/>
      <c r="K162" s="28" t="s">
        <v>286</v>
      </c>
      <c r="L162" s="28"/>
      <c r="M162" s="25">
        <v>0</v>
      </c>
      <c r="N162" s="28">
        <f>VLOOKUP(K162,'[1]edgeR BSF12MYC values'!$A$2:$B$10681,2,FALSE)</f>
        <v>-0.101180415816439</v>
      </c>
    </row>
    <row r="163" spans="2:14">
      <c r="B163" s="19" t="s">
        <v>66</v>
      </c>
      <c r="C163" s="20">
        <v>2231400</v>
      </c>
      <c r="D163" s="20">
        <v>2231550</v>
      </c>
      <c r="E163" s="20">
        <v>2231700</v>
      </c>
      <c r="F163" s="20">
        <v>0.50993999999999995</v>
      </c>
      <c r="J163" s="35"/>
      <c r="K163" s="28" t="s">
        <v>287</v>
      </c>
      <c r="L163" s="28"/>
      <c r="M163" s="25">
        <v>0</v>
      </c>
      <c r="N163" s="28">
        <f>VLOOKUP(K163,'[1]edgeR BSF12MYC values'!$A$2:$B$10681,2,FALSE)</f>
        <v>-0.35983190331369502</v>
      </c>
    </row>
    <row r="164" spans="2:14">
      <c r="B164" s="19" t="s">
        <v>66</v>
      </c>
      <c r="C164" s="20">
        <v>2231700</v>
      </c>
      <c r="D164" s="20">
        <v>2231850</v>
      </c>
      <c r="E164" s="20">
        <v>2232000</v>
      </c>
      <c r="F164" s="20">
        <v>4.6807000000000001E-2</v>
      </c>
      <c r="J164" s="35"/>
      <c r="K164" s="28" t="s">
        <v>288</v>
      </c>
      <c r="L164" s="28"/>
      <c r="M164" s="25">
        <v>0</v>
      </c>
      <c r="N164" s="28">
        <f>VLOOKUP(K164,'[1]edgeR BSF12MYC values'!$A$2:$B$10681,2,FALSE)</f>
        <v>-0.29945647641482298</v>
      </c>
    </row>
    <row r="165" spans="2:14">
      <c r="B165" s="19" t="s">
        <v>66</v>
      </c>
      <c r="C165" s="20">
        <v>2232000</v>
      </c>
      <c r="D165" s="20">
        <v>2232150</v>
      </c>
      <c r="E165" s="20">
        <v>2232300</v>
      </c>
      <c r="F165" s="20">
        <v>-0.66676599999999997</v>
      </c>
      <c r="J165" s="35"/>
      <c r="K165" s="28" t="s">
        <v>289</v>
      </c>
      <c r="L165" s="28"/>
      <c r="M165" s="25">
        <v>0</v>
      </c>
      <c r="N165" s="28">
        <f>VLOOKUP(K165,'[1]edgeR BSF12MYC values'!$A$2:$B$10681,2,FALSE)</f>
        <v>-9.7666159852839607E-2</v>
      </c>
    </row>
    <row r="166" spans="2:14">
      <c r="B166" s="19" t="s">
        <v>66</v>
      </c>
      <c r="C166" s="20">
        <v>2232300</v>
      </c>
      <c r="D166" s="20">
        <v>2232450</v>
      </c>
      <c r="E166" s="20">
        <v>2232600</v>
      </c>
      <c r="F166" s="20">
        <v>-0.25931199999999999</v>
      </c>
      <c r="J166" s="35"/>
      <c r="K166" s="28" t="s">
        <v>290</v>
      </c>
      <c r="L166" s="28"/>
      <c r="M166" s="25">
        <v>0</v>
      </c>
      <c r="N166" s="28">
        <f>VLOOKUP(K166,'[1]edgeR BSF12MYC values'!$A$2:$B$10681,2,FALSE)</f>
        <v>-0.270045152623901</v>
      </c>
    </row>
    <row r="167" spans="2:14">
      <c r="B167" s="19" t="s">
        <v>66</v>
      </c>
      <c r="C167" s="20">
        <v>2232600</v>
      </c>
      <c r="D167" s="20">
        <v>2232750</v>
      </c>
      <c r="E167" s="20">
        <v>2232900</v>
      </c>
      <c r="F167" s="20">
        <v>-1.79744E-3</v>
      </c>
      <c r="J167" s="35"/>
      <c r="K167" s="28" t="s">
        <v>291</v>
      </c>
      <c r="L167" s="28"/>
      <c r="M167" s="25">
        <v>0</v>
      </c>
      <c r="N167" s="28">
        <f>VLOOKUP(K167,'[1]edgeR BSF12MYC values'!$A$2:$B$10681,2,FALSE)</f>
        <v>-0.14898219772438001</v>
      </c>
    </row>
    <row r="168" spans="2:14">
      <c r="B168" s="19" t="s">
        <v>66</v>
      </c>
      <c r="C168" s="20">
        <v>2232900</v>
      </c>
      <c r="D168" s="20">
        <v>2233050</v>
      </c>
      <c r="E168" s="20">
        <v>2233200</v>
      </c>
      <c r="F168" s="20">
        <v>-0.30565300000000001</v>
      </c>
      <c r="J168" s="35"/>
      <c r="K168" s="28" t="s">
        <v>292</v>
      </c>
      <c r="L168" s="28"/>
      <c r="M168" s="25">
        <v>0</v>
      </c>
      <c r="N168" s="28">
        <f>VLOOKUP(K168,'[1]edgeR BSF12MYC values'!$A$2:$B$10681,2,FALSE)</f>
        <v>9.2122177943220196E-2</v>
      </c>
    </row>
    <row r="169" spans="2:14">
      <c r="B169" s="19" t="s">
        <v>66</v>
      </c>
      <c r="C169" s="20">
        <v>2233200</v>
      </c>
      <c r="D169" s="20">
        <v>2233350</v>
      </c>
      <c r="E169" s="20">
        <v>2233500</v>
      </c>
      <c r="F169" s="20">
        <v>-6.12317E-2</v>
      </c>
      <c r="J169" s="35"/>
      <c r="K169" s="28" t="s">
        <v>293</v>
      </c>
      <c r="L169" s="28"/>
      <c r="M169" s="25">
        <v>0</v>
      </c>
      <c r="N169" s="28">
        <f>VLOOKUP(K169,'[1]edgeR BSF12MYC values'!$A$2:$B$10681,2,FALSE)</f>
        <v>-0.27998079782190799</v>
      </c>
    </row>
    <row r="170" spans="2:14">
      <c r="B170" s="19" t="s">
        <v>66</v>
      </c>
      <c r="C170" s="20">
        <v>2233500</v>
      </c>
      <c r="D170" s="20">
        <v>2233650</v>
      </c>
      <c r="E170" s="20">
        <v>2233800</v>
      </c>
      <c r="F170" s="20">
        <v>-0.184393</v>
      </c>
      <c r="J170" s="35"/>
      <c r="K170" s="28" t="s">
        <v>294</v>
      </c>
      <c r="L170" s="28"/>
      <c r="M170" s="25">
        <v>0</v>
      </c>
      <c r="N170" s="28">
        <f>VLOOKUP(K170,'[1]edgeR BSF12MYC values'!$A$2:$B$10681,2,FALSE)</f>
        <v>-0.103493703574645</v>
      </c>
    </row>
    <row r="171" spans="2:14">
      <c r="B171" s="19" t="s">
        <v>66</v>
      </c>
      <c r="C171" s="20">
        <v>2233800</v>
      </c>
      <c r="D171" s="20">
        <v>2233950</v>
      </c>
      <c r="E171" s="20">
        <v>2234100</v>
      </c>
      <c r="F171" s="20">
        <v>-0.42534</v>
      </c>
      <c r="J171" s="35"/>
      <c r="K171" s="28" t="s">
        <v>295</v>
      </c>
      <c r="L171" s="28"/>
      <c r="M171" s="25">
        <v>0</v>
      </c>
      <c r="N171" s="28">
        <f>VLOOKUP(K171,'[1]edgeR BSF12MYC values'!$A$2:$B$10681,2,FALSE)</f>
        <v>-0.36082392243759398</v>
      </c>
    </row>
    <row r="172" spans="2:14">
      <c r="B172" s="19" t="s">
        <v>66</v>
      </c>
      <c r="C172" s="20">
        <v>2234100</v>
      </c>
      <c r="D172" s="20">
        <v>2234250</v>
      </c>
      <c r="E172" s="20">
        <v>2234400</v>
      </c>
      <c r="F172" s="20">
        <v>-0.15481600000000001</v>
      </c>
      <c r="J172" s="35"/>
      <c r="K172" s="28" t="s">
        <v>296</v>
      </c>
      <c r="L172" s="28"/>
      <c r="M172" s="25">
        <v>0</v>
      </c>
      <c r="N172" s="28">
        <f>VLOOKUP(K172,'[1]edgeR BSF12MYC values'!$A$2:$B$10681,2,FALSE)</f>
        <v>-6.0870390311261402E-2</v>
      </c>
    </row>
    <row r="173" spans="2:14">
      <c r="B173" s="19" t="s">
        <v>66</v>
      </c>
      <c r="C173" s="20">
        <v>2234400</v>
      </c>
      <c r="D173" s="20">
        <v>2234550</v>
      </c>
      <c r="E173" s="20">
        <v>2234700</v>
      </c>
      <c r="F173" s="20">
        <v>-0.23388999999999999</v>
      </c>
      <c r="J173" s="35"/>
      <c r="K173" s="28" t="s">
        <v>297</v>
      </c>
      <c r="L173" s="28"/>
      <c r="M173" s="25">
        <v>0</v>
      </c>
      <c r="N173" s="28">
        <f>VLOOKUP(K173,'[1]edgeR BSF12MYC values'!$A$2:$B$10681,2,FALSE)</f>
        <v>-0.33079412068331998</v>
      </c>
    </row>
    <row r="174" spans="2:14">
      <c r="B174" s="19" t="s">
        <v>66</v>
      </c>
      <c r="C174" s="20">
        <v>2234700</v>
      </c>
      <c r="D174" s="20">
        <v>2234850</v>
      </c>
      <c r="E174" s="20">
        <v>2235000</v>
      </c>
      <c r="F174" s="20">
        <v>-0.38044499999999998</v>
      </c>
      <c r="J174" s="35"/>
      <c r="K174" s="28" t="s">
        <v>298</v>
      </c>
      <c r="L174" s="28"/>
      <c r="M174" s="25">
        <v>0</v>
      </c>
      <c r="N174" s="28">
        <f>VLOOKUP(K174,'[1]edgeR BSF12MYC values'!$A$2:$B$10681,2,FALSE)</f>
        <v>-0.37636200811009501</v>
      </c>
    </row>
    <row r="175" spans="2:14">
      <c r="B175" s="19" t="s">
        <v>66</v>
      </c>
      <c r="C175" s="20">
        <v>2235000</v>
      </c>
      <c r="D175" s="20">
        <v>2235150</v>
      </c>
      <c r="E175" s="20">
        <v>2235300</v>
      </c>
      <c r="F175" s="20">
        <v>-0.418512</v>
      </c>
      <c r="J175" s="35"/>
      <c r="K175" s="28" t="s">
        <v>299</v>
      </c>
      <c r="L175" s="28"/>
      <c r="M175" s="25">
        <v>0</v>
      </c>
      <c r="N175" s="28">
        <f>VLOOKUP(K175,'[1]edgeR BSF12MYC values'!$A$2:$B$10681,2,FALSE)</f>
        <v>4.3687628630454403E-2</v>
      </c>
    </row>
    <row r="176" spans="2:14">
      <c r="B176" s="19" t="s">
        <v>66</v>
      </c>
      <c r="C176" s="20">
        <v>2235300</v>
      </c>
      <c r="D176" s="20">
        <v>2235450</v>
      </c>
      <c r="E176" s="20">
        <v>2235600</v>
      </c>
      <c r="F176" s="20">
        <v>-5.09728E-3</v>
      </c>
      <c r="J176" s="35"/>
      <c r="K176" s="28" t="s">
        <v>300</v>
      </c>
      <c r="L176" s="28"/>
      <c r="M176" s="25">
        <v>0</v>
      </c>
      <c r="N176" s="28">
        <f>VLOOKUP(K176,'[1]edgeR BSF12MYC values'!$A$2:$B$10681,2,FALSE)</f>
        <v>-0.196025020991905</v>
      </c>
    </row>
    <row r="177" spans="2:14">
      <c r="B177" s="19" t="s">
        <v>66</v>
      </c>
      <c r="C177" s="20">
        <v>2235600</v>
      </c>
      <c r="D177" s="20">
        <v>2235750</v>
      </c>
      <c r="E177" s="20">
        <v>2235900</v>
      </c>
      <c r="F177" s="20">
        <v>-8.3223199999999997E-2</v>
      </c>
      <c r="J177" s="35"/>
      <c r="K177" s="28" t="s">
        <v>301</v>
      </c>
      <c r="L177" s="28"/>
      <c r="M177" s="25">
        <v>0</v>
      </c>
      <c r="N177" s="28">
        <f>VLOOKUP(K177,'[1]edgeR BSF12MYC values'!$A$2:$B$10681,2,FALSE)</f>
        <v>-0.16560777534500201</v>
      </c>
    </row>
    <row r="178" spans="2:14">
      <c r="B178" s="19" t="s">
        <v>66</v>
      </c>
      <c r="C178" s="20">
        <v>2235900</v>
      </c>
      <c r="D178" s="20">
        <v>2236050</v>
      </c>
      <c r="E178" s="20">
        <v>2236200</v>
      </c>
      <c r="F178" s="20">
        <v>-0.41673399999999999</v>
      </c>
      <c r="J178" s="35"/>
      <c r="K178" s="28" t="s">
        <v>302</v>
      </c>
      <c r="L178" s="28"/>
      <c r="M178" s="25">
        <v>0</v>
      </c>
      <c r="N178" s="28">
        <f>VLOOKUP(K178,'[1]edgeR BSF12MYC values'!$A$2:$B$10681,2,FALSE)</f>
        <v>-3.8594414064884799E-2</v>
      </c>
    </row>
    <row r="179" spans="2:14">
      <c r="B179" s="19" t="s">
        <v>66</v>
      </c>
      <c r="C179" s="20">
        <v>2236200</v>
      </c>
      <c r="D179" s="20">
        <v>2236350</v>
      </c>
      <c r="E179" s="20">
        <v>2236500</v>
      </c>
      <c r="F179" s="20">
        <v>-0.49924200000000002</v>
      </c>
      <c r="J179" s="35"/>
      <c r="K179" s="28" t="s">
        <v>303</v>
      </c>
      <c r="L179" s="28"/>
      <c r="M179" s="25">
        <v>0</v>
      </c>
      <c r="N179" s="28">
        <f>VLOOKUP(K179,'[1]edgeR BSF12MYC values'!$A$2:$B$10681,2,FALSE)</f>
        <v>-0.19989513426578201</v>
      </c>
    </row>
    <row r="180" spans="2:14">
      <c r="B180" s="19" t="s">
        <v>66</v>
      </c>
      <c r="C180" s="20">
        <v>2236500</v>
      </c>
      <c r="D180" s="20">
        <v>2236650</v>
      </c>
      <c r="E180" s="20">
        <v>2236800</v>
      </c>
      <c r="F180" s="20">
        <v>-0.42452200000000001</v>
      </c>
      <c r="J180" s="35"/>
      <c r="K180" s="28" t="s">
        <v>304</v>
      </c>
      <c r="L180" s="28"/>
      <c r="M180" s="25">
        <v>0</v>
      </c>
      <c r="N180" s="28">
        <f>VLOOKUP(K180,'[1]edgeR BSF12MYC values'!$A$2:$B$10681,2,FALSE)</f>
        <v>5.9536934740414701E-2</v>
      </c>
    </row>
    <row r="181" spans="2:14">
      <c r="B181" s="19" t="s">
        <v>66</v>
      </c>
      <c r="C181" s="20">
        <v>2236800</v>
      </c>
      <c r="D181" s="20">
        <v>2236950</v>
      </c>
      <c r="E181" s="20">
        <v>2237100</v>
      </c>
      <c r="F181" s="20">
        <v>-3.3094199999999997E-2</v>
      </c>
      <c r="J181" s="35"/>
      <c r="K181" s="28" t="s">
        <v>305</v>
      </c>
      <c r="L181" s="28"/>
      <c r="M181" s="25">
        <v>0</v>
      </c>
      <c r="N181" s="28">
        <f>VLOOKUP(K181,'[1]edgeR BSF12MYC values'!$A$2:$B$10681,2,FALSE)</f>
        <v>-0.11212949274972001</v>
      </c>
    </row>
    <row r="182" spans="2:14">
      <c r="B182" s="19" t="s">
        <v>66</v>
      </c>
      <c r="C182" s="20">
        <v>2237100</v>
      </c>
      <c r="D182" s="20">
        <v>2237250</v>
      </c>
      <c r="E182" s="20">
        <v>2237400</v>
      </c>
      <c r="F182" s="20">
        <v>0.35198099999999999</v>
      </c>
      <c r="J182" s="35"/>
      <c r="K182" s="28" t="s">
        <v>306</v>
      </c>
      <c r="L182" s="28"/>
      <c r="M182" s="25">
        <v>0</v>
      </c>
      <c r="N182" s="28">
        <f>VLOOKUP(K182,'[1]edgeR BSF12MYC values'!$A$2:$B$10681,2,FALSE)</f>
        <v>5.3130796791431303E-2</v>
      </c>
    </row>
    <row r="183" spans="2:14">
      <c r="B183" s="19" t="s">
        <v>66</v>
      </c>
      <c r="C183" s="20">
        <v>2237400</v>
      </c>
      <c r="D183" s="20">
        <v>2237550</v>
      </c>
      <c r="E183" s="20">
        <v>2237700</v>
      </c>
      <c r="F183" s="20">
        <v>0.15925400000000001</v>
      </c>
      <c r="J183" s="35"/>
      <c r="K183" s="28" t="s">
        <v>307</v>
      </c>
      <c r="L183" s="28"/>
      <c r="M183" s="25">
        <v>0</v>
      </c>
      <c r="N183" s="28">
        <f>VLOOKUP(K183,'[1]edgeR BSF12MYC values'!$A$2:$B$10681,2,FALSE)</f>
        <v>0.132044344304</v>
      </c>
    </row>
    <row r="184" spans="2:14">
      <c r="B184" s="19" t="s">
        <v>66</v>
      </c>
      <c r="C184" s="20">
        <v>2237700</v>
      </c>
      <c r="D184" s="20">
        <v>2237850</v>
      </c>
      <c r="E184" s="20">
        <v>2238000</v>
      </c>
      <c r="F184" s="20">
        <v>-0.13053799999999999</v>
      </c>
      <c r="J184" s="35"/>
      <c r="K184" s="28" t="s">
        <v>308</v>
      </c>
      <c r="L184" s="28"/>
      <c r="M184" s="25">
        <v>0</v>
      </c>
      <c r="N184" s="28">
        <f>VLOOKUP(K184,'[1]edgeR BSF12MYC values'!$A$2:$B$10681,2,FALSE)</f>
        <v>-0.15750482872698299</v>
      </c>
    </row>
    <row r="185" spans="2:14">
      <c r="B185" s="19" t="s">
        <v>66</v>
      </c>
      <c r="C185" s="20">
        <v>2238000</v>
      </c>
      <c r="D185" s="20">
        <v>2238150</v>
      </c>
      <c r="E185" s="20">
        <v>2238300</v>
      </c>
      <c r="F185" s="20">
        <v>-0.72460400000000003</v>
      </c>
      <c r="J185" s="35"/>
      <c r="K185" s="28" t="s">
        <v>309</v>
      </c>
      <c r="L185" s="28"/>
      <c r="M185" s="25">
        <v>0</v>
      </c>
      <c r="N185" s="28">
        <f>VLOOKUP(K185,'[1]edgeR BSF12MYC values'!$A$2:$B$10681,2,FALSE)</f>
        <v>-0.32045288319556597</v>
      </c>
    </row>
    <row r="186" spans="2:14">
      <c r="B186" s="19" t="s">
        <v>66</v>
      </c>
      <c r="C186" s="20">
        <v>2238300</v>
      </c>
      <c r="D186" s="20">
        <v>2238450</v>
      </c>
      <c r="E186" s="20">
        <v>2238600</v>
      </c>
      <c r="F186" s="20">
        <v>-4.30011E-2</v>
      </c>
      <c r="J186" s="35"/>
      <c r="K186" s="28" t="s">
        <v>310</v>
      </c>
      <c r="L186" s="28"/>
      <c r="M186" s="25">
        <v>0</v>
      </c>
      <c r="N186" s="28">
        <f>VLOOKUP(K186,'[1]edgeR BSF12MYC values'!$A$2:$B$10681,2,FALSE)</f>
        <v>0.120608769343683</v>
      </c>
    </row>
    <row r="187" spans="2:14">
      <c r="B187" s="19" t="s">
        <v>66</v>
      </c>
      <c r="C187" s="20">
        <v>2238600</v>
      </c>
      <c r="D187" s="20">
        <v>2238750</v>
      </c>
      <c r="E187" s="20">
        <v>2238900</v>
      </c>
      <c r="F187" s="20">
        <v>-0.167606</v>
      </c>
      <c r="J187" s="35"/>
      <c r="K187" s="28" t="s">
        <v>311</v>
      </c>
      <c r="L187" s="28"/>
      <c r="M187" s="25">
        <v>0</v>
      </c>
      <c r="N187" s="28">
        <f>VLOOKUP(K187,'[1]edgeR BSF12MYC values'!$A$2:$B$10681,2,FALSE)</f>
        <v>7.7346049933276401E-2</v>
      </c>
    </row>
    <row r="188" spans="2:14">
      <c r="B188" s="19" t="s">
        <v>66</v>
      </c>
      <c r="C188" s="20">
        <v>2238900</v>
      </c>
      <c r="D188" s="20">
        <v>2239050</v>
      </c>
      <c r="E188" s="20">
        <v>2239200</v>
      </c>
      <c r="F188" s="20">
        <v>-0.78047699999999998</v>
      </c>
      <c r="J188" s="35"/>
      <c r="K188" s="28" t="s">
        <v>312</v>
      </c>
      <c r="L188" s="28"/>
      <c r="M188" s="25">
        <v>0</v>
      </c>
      <c r="N188" s="28">
        <f>VLOOKUP(K188,'[1]edgeR BSF12MYC values'!$A$2:$B$10681,2,FALSE)</f>
        <v>-8.9080443101184001E-2</v>
      </c>
    </row>
    <row r="189" spans="2:14">
      <c r="B189" s="19" t="s">
        <v>66</v>
      </c>
      <c r="C189" s="20">
        <v>2239200</v>
      </c>
      <c r="D189" s="20">
        <v>2239350</v>
      </c>
      <c r="E189" s="20">
        <v>2239500</v>
      </c>
      <c r="F189" s="20">
        <v>-0.64127800000000001</v>
      </c>
      <c r="J189" s="35"/>
      <c r="K189" s="28" t="s">
        <v>313</v>
      </c>
      <c r="L189" s="28"/>
      <c r="M189" s="25">
        <v>0</v>
      </c>
      <c r="N189" s="28">
        <f>VLOOKUP(K189,'[1]edgeR BSF12MYC values'!$A$2:$B$10681,2,FALSE)</f>
        <v>-0.42976800643344998</v>
      </c>
    </row>
    <row r="190" spans="2:14">
      <c r="B190" s="19" t="s">
        <v>66</v>
      </c>
      <c r="C190" s="20">
        <v>2239500</v>
      </c>
      <c r="D190" s="20">
        <v>2239650</v>
      </c>
      <c r="E190" s="20">
        <v>2239800</v>
      </c>
      <c r="F190" s="20">
        <v>-0.207425</v>
      </c>
      <c r="J190" s="35"/>
      <c r="K190" s="28" t="s">
        <v>314</v>
      </c>
      <c r="L190" s="28"/>
      <c r="M190" s="25">
        <v>0</v>
      </c>
      <c r="N190" s="28">
        <f>VLOOKUP(K190,'[1]edgeR BSF12MYC values'!$A$2:$B$10681,2,FALSE)</f>
        <v>6.8863419466841297E-2</v>
      </c>
    </row>
    <row r="191" spans="2:14">
      <c r="B191" s="19" t="s">
        <v>66</v>
      </c>
      <c r="C191" s="20">
        <v>2239800</v>
      </c>
      <c r="D191" s="20">
        <v>2239950</v>
      </c>
      <c r="E191" s="20">
        <v>2240100</v>
      </c>
      <c r="F191" s="20">
        <v>0.124302</v>
      </c>
      <c r="J191" s="35"/>
      <c r="K191" s="28" t="s">
        <v>315</v>
      </c>
      <c r="L191" s="28"/>
      <c r="M191" s="25">
        <v>0</v>
      </c>
      <c r="N191" s="28">
        <f>VLOOKUP(K191,'[1]edgeR BSF12MYC values'!$A$2:$B$10681,2,FALSE)</f>
        <v>-0.40478932890042602</v>
      </c>
    </row>
    <row r="192" spans="2:14">
      <c r="B192" s="19" t="s">
        <v>66</v>
      </c>
      <c r="C192" s="20">
        <v>2240100</v>
      </c>
      <c r="D192" s="20">
        <v>2240250</v>
      </c>
      <c r="E192" s="20">
        <v>2240400</v>
      </c>
      <c r="F192" s="20">
        <v>-0.40638800000000003</v>
      </c>
      <c r="J192" s="35"/>
      <c r="K192" s="28" t="s">
        <v>316</v>
      </c>
      <c r="L192" s="28"/>
      <c r="M192" s="25">
        <v>0</v>
      </c>
      <c r="N192" s="28">
        <f>VLOOKUP(K192,'[1]edgeR BSF12MYC values'!$A$2:$B$10681,2,FALSE)</f>
        <v>0.111146144451295</v>
      </c>
    </row>
    <row r="193" spans="2:14">
      <c r="B193" s="19" t="s">
        <v>66</v>
      </c>
      <c r="C193" s="20">
        <v>2240400</v>
      </c>
      <c r="D193" s="20">
        <v>2240550</v>
      </c>
      <c r="E193" s="20">
        <v>2240700</v>
      </c>
      <c r="F193" s="20">
        <v>-0.54880799999999996</v>
      </c>
      <c r="J193" s="35"/>
      <c r="K193" s="28" t="s">
        <v>317</v>
      </c>
      <c r="L193" s="28"/>
      <c r="M193" s="25">
        <v>0</v>
      </c>
      <c r="N193" s="28">
        <f>VLOOKUP(K193,'[1]edgeR BSF12MYC values'!$A$2:$B$10681,2,FALSE)</f>
        <v>0.20175122026123499</v>
      </c>
    </row>
    <row r="194" spans="2:14">
      <c r="B194" s="19" t="s">
        <v>66</v>
      </c>
      <c r="C194" s="20">
        <v>2240700</v>
      </c>
      <c r="D194" s="20">
        <v>2240850</v>
      </c>
      <c r="E194" s="20">
        <v>2241000</v>
      </c>
      <c r="F194" s="20">
        <v>-0.22181400000000001</v>
      </c>
      <c r="J194" s="35"/>
      <c r="K194" s="28" t="s">
        <v>318</v>
      </c>
      <c r="L194" s="28"/>
      <c r="M194" s="25">
        <v>0</v>
      </c>
      <c r="N194" s="28">
        <f>VLOOKUP(K194,'[1]edgeR BSF12MYC values'!$A$2:$B$10681,2,FALSE)</f>
        <v>-4.6098138509059597E-2</v>
      </c>
    </row>
    <row r="195" spans="2:14">
      <c r="B195" s="19" t="s">
        <v>66</v>
      </c>
      <c r="C195" s="20">
        <v>2241000</v>
      </c>
      <c r="D195" s="20">
        <v>2241150</v>
      </c>
      <c r="E195" s="20">
        <v>2241300</v>
      </c>
      <c r="F195" s="20">
        <v>-6.5711199999999997E-2</v>
      </c>
      <c r="J195" s="35"/>
      <c r="K195" s="28" t="s">
        <v>319</v>
      </c>
      <c r="L195" s="28"/>
      <c r="M195" s="25">
        <v>0</v>
      </c>
      <c r="N195" s="28">
        <f>VLOOKUP(K195,'[1]edgeR BSF12MYC values'!$A$2:$B$10681,2,FALSE)</f>
        <v>-7.8437205922491704E-2</v>
      </c>
    </row>
    <row r="196" spans="2:14">
      <c r="B196" s="19" t="s">
        <v>66</v>
      </c>
      <c r="C196" s="20">
        <v>2241300</v>
      </c>
      <c r="D196" s="20">
        <v>2241450</v>
      </c>
      <c r="E196" s="20">
        <v>2241600</v>
      </c>
      <c r="F196" s="20">
        <v>-2.1060300000000001E-2</v>
      </c>
      <c r="J196" s="35"/>
      <c r="K196" s="28" t="s">
        <v>320</v>
      </c>
      <c r="L196" s="28"/>
      <c r="M196" s="25">
        <v>0</v>
      </c>
      <c r="N196" s="28">
        <f>VLOOKUP(K196,'[1]edgeR BSF12MYC values'!$A$2:$B$10681,2,FALSE)</f>
        <v>-0.168975931961896</v>
      </c>
    </row>
    <row r="197" spans="2:14">
      <c r="B197" s="19" t="s">
        <v>66</v>
      </c>
      <c r="C197" s="20">
        <v>2241600</v>
      </c>
      <c r="D197" s="20">
        <v>2241750</v>
      </c>
      <c r="E197" s="20">
        <v>2241900</v>
      </c>
      <c r="F197" s="20">
        <v>-6.8362999999999993E-2</v>
      </c>
      <c r="J197" s="35"/>
      <c r="K197" s="28" t="s">
        <v>321</v>
      </c>
      <c r="L197" s="28"/>
      <c r="M197" s="25">
        <v>0</v>
      </c>
      <c r="N197" s="28">
        <f>VLOOKUP(K197,'[1]edgeR BSF12MYC values'!$A$2:$B$10681,2,FALSE)</f>
        <v>-0.354990135671305</v>
      </c>
    </row>
    <row r="198" spans="2:14">
      <c r="B198" s="19" t="s">
        <v>66</v>
      </c>
      <c r="C198" s="20">
        <v>2241900</v>
      </c>
      <c r="D198" s="20">
        <v>2242050</v>
      </c>
      <c r="E198" s="20">
        <v>2242200</v>
      </c>
      <c r="F198" s="20">
        <v>-6.9609500000000005E-2</v>
      </c>
      <c r="J198" s="35"/>
      <c r="K198" s="28" t="s">
        <v>322</v>
      </c>
      <c r="L198" s="28"/>
      <c r="M198" s="25">
        <v>0</v>
      </c>
      <c r="N198" s="28">
        <f>VLOOKUP(K198,'[1]edgeR BSF12MYC values'!$A$2:$B$10681,2,FALSE)</f>
        <v>-0.144050331917005</v>
      </c>
    </row>
    <row r="199" spans="2:14">
      <c r="B199" s="19" t="s">
        <v>66</v>
      </c>
      <c r="C199" s="20">
        <v>2242200</v>
      </c>
      <c r="D199" s="20">
        <v>2242350</v>
      </c>
      <c r="E199" s="20">
        <v>2242500</v>
      </c>
      <c r="F199" s="20">
        <v>0.41381800000000002</v>
      </c>
      <c r="J199" s="35"/>
      <c r="K199" s="28" t="s">
        <v>323</v>
      </c>
      <c r="L199" s="28"/>
      <c r="M199" s="25">
        <v>0</v>
      </c>
      <c r="N199" s="28">
        <f>VLOOKUP(K199,'[1]edgeR BSF12MYC values'!$A$2:$B$10681,2,FALSE)</f>
        <v>-0.246904056314773</v>
      </c>
    </row>
    <row r="200" spans="2:14">
      <c r="B200" s="19" t="s">
        <v>66</v>
      </c>
      <c r="C200" s="20">
        <v>2242500</v>
      </c>
      <c r="D200" s="20">
        <v>2242650</v>
      </c>
      <c r="E200" s="20">
        <v>2242800</v>
      </c>
      <c r="F200" s="20">
        <v>-0.73672899999999997</v>
      </c>
      <c r="J200" s="35"/>
      <c r="K200" s="28" t="s">
        <v>324</v>
      </c>
      <c r="L200" s="28"/>
      <c r="M200" s="25">
        <v>0</v>
      </c>
      <c r="N200" s="28">
        <f>VLOOKUP(K200,'[1]edgeR BSF12MYC values'!$A$2:$B$10681,2,FALSE)</f>
        <v>-0.30365769476936499</v>
      </c>
    </row>
    <row r="201" spans="2:14">
      <c r="B201" s="19" t="s">
        <v>66</v>
      </c>
      <c r="C201" s="20">
        <v>2242800</v>
      </c>
      <c r="D201" s="20">
        <v>2242950</v>
      </c>
      <c r="E201" s="20">
        <v>2243100</v>
      </c>
      <c r="F201" s="20">
        <v>-0.51357699999999995</v>
      </c>
      <c r="J201" s="35"/>
      <c r="K201" s="28" t="s">
        <v>325</v>
      </c>
      <c r="L201" s="28"/>
      <c r="M201" s="25">
        <v>0</v>
      </c>
      <c r="N201" s="28">
        <f>VLOOKUP(K201,'[1]edgeR BSF12MYC values'!$A$2:$B$10681,2,FALSE)</f>
        <v>0.14511062492071899</v>
      </c>
    </row>
    <row r="202" spans="2:14">
      <c r="B202" s="19" t="s">
        <v>66</v>
      </c>
      <c r="C202" s="20">
        <v>2243100</v>
      </c>
      <c r="D202" s="20">
        <v>2243250</v>
      </c>
      <c r="E202" s="20">
        <v>2243400</v>
      </c>
      <c r="F202" s="20">
        <v>-3.7654399999999998E-2</v>
      </c>
      <c r="J202" s="35"/>
      <c r="K202" s="28" t="s">
        <v>326</v>
      </c>
      <c r="L202" s="28"/>
      <c r="M202" s="25">
        <v>0</v>
      </c>
      <c r="N202" s="28">
        <f>VLOOKUP(K202,'[1]edgeR BSF12MYC values'!$A$2:$B$10681,2,FALSE)</f>
        <v>-0.214973051834773</v>
      </c>
    </row>
    <row r="203" spans="2:14">
      <c r="B203" s="19" t="s">
        <v>66</v>
      </c>
      <c r="C203" s="20">
        <v>2243400</v>
      </c>
      <c r="D203" s="20">
        <v>2243550</v>
      </c>
      <c r="E203" s="20">
        <v>2243700</v>
      </c>
      <c r="F203" s="20">
        <v>-0.61443499999999995</v>
      </c>
      <c r="J203" s="35"/>
      <c r="K203" s="28" t="s">
        <v>327</v>
      </c>
      <c r="L203" s="28"/>
      <c r="M203" s="25">
        <v>0</v>
      </c>
      <c r="N203" s="28">
        <f>VLOOKUP(K203,'[1]edgeR BSF12MYC values'!$A$2:$B$10681,2,FALSE)</f>
        <v>-1.70685984288802E-2</v>
      </c>
    </row>
    <row r="204" spans="2:14">
      <c r="B204" s="19" t="s">
        <v>66</v>
      </c>
      <c r="C204" s="20">
        <v>2243700</v>
      </c>
      <c r="D204" s="20">
        <v>2243850</v>
      </c>
      <c r="E204" s="20">
        <v>2244000</v>
      </c>
      <c r="F204" s="20">
        <v>2.83057E-2</v>
      </c>
      <c r="J204" s="35"/>
      <c r="K204" s="28" t="s">
        <v>328</v>
      </c>
      <c r="L204" s="28"/>
      <c r="M204" s="25">
        <v>0</v>
      </c>
      <c r="N204" s="28">
        <f>VLOOKUP(K204,'[1]edgeR BSF12MYC values'!$A$2:$B$10681,2,FALSE)</f>
        <v>-0.44940305965518101</v>
      </c>
    </row>
    <row r="205" spans="2:14">
      <c r="B205" s="19" t="s">
        <v>66</v>
      </c>
      <c r="C205" s="20">
        <v>2244000</v>
      </c>
      <c r="D205" s="20">
        <v>2244150</v>
      </c>
      <c r="E205" s="20">
        <v>2244300</v>
      </c>
      <c r="F205" s="20">
        <v>-3.52728E-2</v>
      </c>
      <c r="J205" s="35"/>
      <c r="K205" s="28" t="s">
        <v>329</v>
      </c>
      <c r="L205" s="28"/>
      <c r="M205" s="25">
        <v>0</v>
      </c>
      <c r="N205" s="28">
        <f>VLOOKUP(K205,'[1]edgeR BSF12MYC values'!$A$2:$B$10681,2,FALSE)</f>
        <v>-0.26616742220991702</v>
      </c>
    </row>
    <row r="206" spans="2:14">
      <c r="B206" s="19" t="s">
        <v>66</v>
      </c>
      <c r="C206" s="20">
        <v>2244300</v>
      </c>
      <c r="D206" s="20">
        <v>2244450</v>
      </c>
      <c r="E206" s="20">
        <v>2244600</v>
      </c>
      <c r="F206" s="20">
        <v>-0.42554599999999998</v>
      </c>
      <c r="J206" s="35"/>
      <c r="K206" s="28" t="s">
        <v>330</v>
      </c>
      <c r="L206" s="28"/>
      <c r="M206" s="25">
        <v>0</v>
      </c>
      <c r="N206" s="28">
        <f>VLOOKUP(K206,'[1]edgeR BSF12MYC values'!$A$2:$B$10681,2,FALSE)</f>
        <v>-0.162741953960677</v>
      </c>
    </row>
    <row r="207" spans="2:14">
      <c r="B207" s="19" t="s">
        <v>66</v>
      </c>
      <c r="C207" s="20">
        <v>2244600</v>
      </c>
      <c r="D207" s="20">
        <v>2244750</v>
      </c>
      <c r="E207" s="20">
        <v>2244900</v>
      </c>
      <c r="F207" s="20">
        <v>-0.251</v>
      </c>
      <c r="J207" s="35"/>
      <c r="K207" s="28" t="s">
        <v>331</v>
      </c>
      <c r="L207" s="28"/>
      <c r="M207" s="25">
        <v>0</v>
      </c>
      <c r="N207" s="28">
        <f>VLOOKUP(K207,'[1]edgeR BSF12MYC values'!$A$2:$B$10681,2,FALSE)</f>
        <v>-0.135970762312462</v>
      </c>
    </row>
    <row r="208" spans="2:14">
      <c r="B208" s="19" t="s">
        <v>66</v>
      </c>
      <c r="C208" s="20">
        <v>2244900</v>
      </c>
      <c r="D208" s="20">
        <v>2245050</v>
      </c>
      <c r="E208" s="20">
        <v>2245200</v>
      </c>
      <c r="F208" s="20">
        <v>-0.31349199999999999</v>
      </c>
      <c r="J208" s="35"/>
      <c r="K208" s="28" t="s">
        <v>332</v>
      </c>
      <c r="L208" s="28"/>
      <c r="M208" s="25">
        <v>0</v>
      </c>
      <c r="N208" s="28">
        <f>VLOOKUP(K208,'[1]edgeR BSF12MYC values'!$A$2:$B$10681,2,FALSE)</f>
        <v>-0.35032187643893298</v>
      </c>
    </row>
    <row r="209" spans="2:14">
      <c r="B209" s="19" t="s">
        <v>66</v>
      </c>
      <c r="C209" s="20">
        <v>2245200</v>
      </c>
      <c r="D209" s="20">
        <v>2245350</v>
      </c>
      <c r="E209" s="20">
        <v>2245500</v>
      </c>
      <c r="F209" s="20">
        <v>-0.24651799999999999</v>
      </c>
      <c r="J209" s="35"/>
      <c r="K209" s="28" t="s">
        <v>333</v>
      </c>
      <c r="L209" s="28"/>
      <c r="M209" s="25">
        <v>0</v>
      </c>
      <c r="N209" s="28">
        <f>VLOOKUP(K209,'[1]edgeR BSF12MYC values'!$A$2:$B$10681,2,FALSE)</f>
        <v>3.4889359496495999E-2</v>
      </c>
    </row>
    <row r="210" spans="2:14">
      <c r="B210" s="19" t="s">
        <v>66</v>
      </c>
      <c r="C210" s="20">
        <v>2245500</v>
      </c>
      <c r="D210" s="20">
        <v>2245650</v>
      </c>
      <c r="E210" s="20">
        <v>2245800</v>
      </c>
      <c r="F210" s="20">
        <v>-2.2435200000000001E-3</v>
      </c>
      <c r="J210" s="35"/>
      <c r="K210" s="28" t="s">
        <v>334</v>
      </c>
      <c r="L210" s="28"/>
      <c r="M210" s="25">
        <v>0</v>
      </c>
      <c r="N210" s="28">
        <f>VLOOKUP(K210,'[1]edgeR BSF12MYC values'!$A$2:$B$10681,2,FALSE)</f>
        <v>3.7604244199248398E-2</v>
      </c>
    </row>
    <row r="211" spans="2:14">
      <c r="B211" s="19" t="s">
        <v>66</v>
      </c>
      <c r="C211" s="20">
        <v>2245800</v>
      </c>
      <c r="D211" s="20">
        <v>2245950</v>
      </c>
      <c r="E211" s="20">
        <v>2246100</v>
      </c>
      <c r="F211" s="20">
        <v>-0.641814</v>
      </c>
      <c r="J211" s="35"/>
      <c r="K211" s="28" t="s">
        <v>335</v>
      </c>
      <c r="L211" s="28"/>
      <c r="M211" s="25">
        <v>0</v>
      </c>
      <c r="N211" s="28">
        <f>VLOOKUP(K211,'[1]edgeR BSF12MYC values'!$A$2:$B$10681,2,FALSE)</f>
        <v>-0.152235116925166</v>
      </c>
    </row>
    <row r="212" spans="2:14">
      <c r="B212" s="19" t="s">
        <v>66</v>
      </c>
      <c r="C212" s="20">
        <v>2246100</v>
      </c>
      <c r="D212" s="20">
        <v>2246250</v>
      </c>
      <c r="E212" s="20">
        <v>2246400</v>
      </c>
      <c r="F212" s="20">
        <v>-0.19079699999999999</v>
      </c>
      <c r="J212" s="35"/>
      <c r="K212" s="28" t="s">
        <v>336</v>
      </c>
      <c r="L212" s="28"/>
      <c r="M212" s="25">
        <v>0</v>
      </c>
      <c r="N212" s="28">
        <f>VLOOKUP(K212,'[1]edgeR BSF12MYC values'!$A$2:$B$10681,2,FALSE)</f>
        <v>0.23664301421992101</v>
      </c>
    </row>
    <row r="213" spans="2:14">
      <c r="B213" s="19" t="s">
        <v>66</v>
      </c>
      <c r="C213" s="20">
        <v>2246400</v>
      </c>
      <c r="D213" s="20">
        <v>2246550</v>
      </c>
      <c r="E213" s="20">
        <v>2246700</v>
      </c>
      <c r="F213" s="20">
        <v>-0.21657699999999999</v>
      </c>
      <c r="J213" s="35"/>
      <c r="K213" s="28" t="s">
        <v>337</v>
      </c>
      <c r="L213" s="28"/>
      <c r="M213" s="25">
        <v>0</v>
      </c>
      <c r="N213" s="28">
        <f>VLOOKUP(K213,'[1]edgeR BSF12MYC values'!$A$2:$B$10681,2,FALSE)</f>
        <v>-3.7902024011950398E-2</v>
      </c>
    </row>
    <row r="214" spans="2:14">
      <c r="B214" s="19" t="s">
        <v>66</v>
      </c>
      <c r="C214" s="20">
        <v>2246700</v>
      </c>
      <c r="D214" s="20">
        <v>2246850</v>
      </c>
      <c r="E214" s="20">
        <v>2247000</v>
      </c>
      <c r="F214" s="20">
        <v>-0.47954599999999997</v>
      </c>
      <c r="J214" s="35"/>
      <c r="K214" s="28" t="s">
        <v>338</v>
      </c>
      <c r="L214" s="28"/>
      <c r="M214" s="25">
        <v>0</v>
      </c>
      <c r="N214" s="28">
        <f>VLOOKUP(K214,'[1]edgeR BSF12MYC values'!$A$2:$B$10681,2,FALSE)</f>
        <v>-0.59848216806916799</v>
      </c>
    </row>
    <row r="215" spans="2:14">
      <c r="B215" s="19" t="s">
        <v>66</v>
      </c>
      <c r="C215" s="20">
        <v>2247000</v>
      </c>
      <c r="D215" s="20">
        <v>2247150</v>
      </c>
      <c r="E215" s="20">
        <v>2247300</v>
      </c>
      <c r="F215" s="20">
        <v>-0.47156599999999999</v>
      </c>
      <c r="J215" s="35"/>
      <c r="K215" s="28" t="s">
        <v>339</v>
      </c>
      <c r="L215" s="28"/>
      <c r="M215" s="25">
        <v>0</v>
      </c>
      <c r="N215" s="28">
        <f>VLOOKUP(K215,'[1]edgeR BSF12MYC values'!$A$2:$B$10681,2,FALSE)</f>
        <v>0.186383350747478</v>
      </c>
    </row>
    <row r="216" spans="2:14">
      <c r="B216" s="19" t="s">
        <v>66</v>
      </c>
      <c r="C216" s="20">
        <v>2247300</v>
      </c>
      <c r="D216" s="20">
        <v>2247450</v>
      </c>
      <c r="E216" s="20">
        <v>2247600</v>
      </c>
      <c r="F216" s="20">
        <v>-0.29530400000000001</v>
      </c>
      <c r="J216" s="35"/>
      <c r="K216" s="28" t="s">
        <v>340</v>
      </c>
      <c r="L216" s="28"/>
      <c r="M216" s="25">
        <v>0</v>
      </c>
      <c r="N216" s="28">
        <f>VLOOKUP(K216,'[1]edgeR BSF12MYC values'!$A$2:$B$10681,2,FALSE)</f>
        <v>4.6695099127625199E-2</v>
      </c>
    </row>
    <row r="217" spans="2:14">
      <c r="B217" s="19" t="s">
        <v>66</v>
      </c>
      <c r="C217" s="20">
        <v>2247600</v>
      </c>
      <c r="D217" s="20">
        <v>2247750</v>
      </c>
      <c r="E217" s="20">
        <v>2247900</v>
      </c>
      <c r="F217" s="20">
        <v>-0.45828999999999998</v>
      </c>
      <c r="J217" s="35"/>
      <c r="K217" s="28" t="s">
        <v>341</v>
      </c>
      <c r="L217" s="28"/>
      <c r="M217" s="25">
        <v>0</v>
      </c>
      <c r="N217" s="28">
        <f>VLOOKUP(K217,'[1]edgeR BSF12MYC values'!$A$2:$B$10681,2,FALSE)</f>
        <v>-4.67834985669177E-2</v>
      </c>
    </row>
    <row r="218" spans="2:14">
      <c r="B218" s="19" t="s">
        <v>66</v>
      </c>
      <c r="C218" s="20">
        <v>2247900</v>
      </c>
      <c r="D218" s="20">
        <v>2248050</v>
      </c>
      <c r="E218" s="20">
        <v>2248200</v>
      </c>
      <c r="F218" s="20">
        <v>-0.46710099999999999</v>
      </c>
      <c r="J218" s="35"/>
      <c r="K218" s="28" t="s">
        <v>342</v>
      </c>
      <c r="L218" s="28"/>
      <c r="M218" s="25">
        <v>0</v>
      </c>
      <c r="N218" s="28">
        <f>VLOOKUP(K218,'[1]edgeR BSF12MYC values'!$A$2:$B$10681,2,FALSE)</f>
        <v>0.95709717475507905</v>
      </c>
    </row>
    <row r="219" spans="2:14">
      <c r="B219" s="19" t="s">
        <v>66</v>
      </c>
      <c r="C219" s="20">
        <v>2248200</v>
      </c>
      <c r="D219" s="20">
        <v>2248350</v>
      </c>
      <c r="E219" s="20">
        <v>2248500</v>
      </c>
      <c r="F219" s="20">
        <v>-6.1726400000000001E-2</v>
      </c>
      <c r="J219" s="35"/>
      <c r="K219" s="28" t="s">
        <v>343</v>
      </c>
      <c r="L219" s="28"/>
      <c r="M219" s="25">
        <v>0</v>
      </c>
      <c r="N219" s="28">
        <f>VLOOKUP(K219,'[1]edgeR BSF12MYC values'!$A$2:$B$10681,2,FALSE)</f>
        <v>-2.7876339303775199E-2</v>
      </c>
    </row>
    <row r="220" spans="2:14">
      <c r="B220" s="19" t="s">
        <v>66</v>
      </c>
      <c r="C220" s="20">
        <v>2248500</v>
      </c>
      <c r="D220" s="20">
        <v>2248650</v>
      </c>
      <c r="E220" s="20">
        <v>2248800</v>
      </c>
      <c r="F220" s="20">
        <v>-0.36884600000000001</v>
      </c>
      <c r="J220" s="35"/>
      <c r="K220" s="28" t="s">
        <v>344</v>
      </c>
      <c r="L220" s="28"/>
      <c r="M220" s="25">
        <v>0</v>
      </c>
      <c r="N220" s="28">
        <f>VLOOKUP(K220,'[1]edgeR BSF12MYC values'!$A$2:$B$10681,2,FALSE)</f>
        <v>0.71146269762528203</v>
      </c>
    </row>
    <row r="221" spans="2:14">
      <c r="B221" s="19" t="s">
        <v>66</v>
      </c>
      <c r="C221" s="20">
        <v>2248800</v>
      </c>
      <c r="D221" s="20">
        <v>2248950</v>
      </c>
      <c r="E221" s="20">
        <v>2249100</v>
      </c>
      <c r="F221" s="20">
        <v>-0.42098000000000002</v>
      </c>
      <c r="J221" s="35"/>
      <c r="K221" s="28" t="s">
        <v>345</v>
      </c>
      <c r="L221" s="28"/>
      <c r="M221" s="25">
        <v>0</v>
      </c>
      <c r="N221" s="28">
        <f>VLOOKUP(K221,'[1]edgeR BSF12MYC values'!$A$2:$B$10681,2,FALSE)</f>
        <v>0.25445977834939798</v>
      </c>
    </row>
    <row r="222" spans="2:14">
      <c r="B222" s="19" t="s">
        <v>66</v>
      </c>
      <c r="C222" s="20">
        <v>2249100</v>
      </c>
      <c r="D222" s="20">
        <v>2249250</v>
      </c>
      <c r="E222" s="20">
        <v>2249400</v>
      </c>
      <c r="F222" s="20">
        <v>-0.26805099999999998</v>
      </c>
      <c r="J222" s="35"/>
      <c r="K222" s="28" t="s">
        <v>346</v>
      </c>
      <c r="L222" s="28"/>
      <c r="M222" s="25">
        <v>0</v>
      </c>
      <c r="N222" s="28">
        <f>VLOOKUP(K222,'[1]edgeR BSF12MYC values'!$A$2:$B$10681,2,FALSE)</f>
        <v>-0.13668718981389499</v>
      </c>
    </row>
    <row r="223" spans="2:14">
      <c r="B223" s="19" t="s">
        <v>66</v>
      </c>
      <c r="C223" s="20">
        <v>2249400</v>
      </c>
      <c r="D223" s="20">
        <v>2249550</v>
      </c>
      <c r="E223" s="20">
        <v>2249700</v>
      </c>
      <c r="F223" s="20">
        <v>-0.44143399999999999</v>
      </c>
      <c r="J223" s="35"/>
      <c r="K223" s="28" t="s">
        <v>347</v>
      </c>
      <c r="L223" s="28"/>
      <c r="M223" s="25">
        <v>0</v>
      </c>
      <c r="N223" s="28">
        <f>VLOOKUP(K223,'[1]edgeR BSF12MYC values'!$A$2:$B$10681,2,FALSE)</f>
        <v>-0.33218545949864398</v>
      </c>
    </row>
    <row r="224" spans="2:14">
      <c r="B224" s="19" t="s">
        <v>66</v>
      </c>
      <c r="C224" s="20">
        <v>2249700</v>
      </c>
      <c r="D224" s="20">
        <v>2249850</v>
      </c>
      <c r="E224" s="20">
        <v>2250000</v>
      </c>
      <c r="F224" s="20">
        <v>-0.32408100000000001</v>
      </c>
      <c r="J224" s="35"/>
      <c r="K224" s="28" t="s">
        <v>348</v>
      </c>
      <c r="L224" s="28"/>
      <c r="M224" s="25">
        <v>0</v>
      </c>
      <c r="N224" s="28">
        <f>VLOOKUP(K224,'[1]edgeR BSF12MYC values'!$A$2:$B$10681,2,FALSE)</f>
        <v>-7.4881686105921705E-2</v>
      </c>
    </row>
    <row r="225" spans="2:14">
      <c r="B225" s="19" t="s">
        <v>66</v>
      </c>
      <c r="C225" s="20">
        <v>2250000</v>
      </c>
      <c r="D225" s="20">
        <v>2250150</v>
      </c>
      <c r="E225" s="20">
        <v>2250300</v>
      </c>
      <c r="F225" s="20">
        <v>-0.22293399999999999</v>
      </c>
      <c r="J225" s="35"/>
      <c r="K225" s="28" t="s">
        <v>349</v>
      </c>
      <c r="L225" s="28"/>
      <c r="M225" s="25">
        <v>0</v>
      </c>
      <c r="N225" s="28">
        <f>VLOOKUP(K225,'[1]edgeR BSF12MYC values'!$A$2:$B$10681,2,FALSE)</f>
        <v>0.33976974981957198</v>
      </c>
    </row>
    <row r="226" spans="2:14">
      <c r="B226" s="19" t="s">
        <v>66</v>
      </c>
      <c r="C226" s="20">
        <v>2250300</v>
      </c>
      <c r="D226" s="20">
        <v>2250450</v>
      </c>
      <c r="E226" s="20">
        <v>2250600</v>
      </c>
      <c r="F226" s="20">
        <v>-0.36493500000000001</v>
      </c>
      <c r="J226" s="35"/>
      <c r="K226" s="28" t="s">
        <v>350</v>
      </c>
      <c r="L226" s="28"/>
      <c r="M226" s="25">
        <v>0</v>
      </c>
      <c r="N226" s="28">
        <f>VLOOKUP(K226,'[1]edgeR BSF12MYC values'!$A$2:$B$10681,2,FALSE)</f>
        <v>0.23162670503271601</v>
      </c>
    </row>
    <row r="227" spans="2:14">
      <c r="B227" s="19" t="s">
        <v>66</v>
      </c>
      <c r="C227" s="20">
        <v>2250600</v>
      </c>
      <c r="D227" s="20">
        <v>2250750</v>
      </c>
      <c r="E227" s="20">
        <v>2250900</v>
      </c>
      <c r="F227" s="20">
        <v>-0.403082</v>
      </c>
      <c r="J227" s="35"/>
      <c r="K227" s="28" t="s">
        <v>351</v>
      </c>
      <c r="L227" s="28"/>
      <c r="M227" s="25">
        <v>0</v>
      </c>
      <c r="N227" s="28">
        <f>VLOOKUP(K227,'[1]edgeR BSF12MYC values'!$A$2:$B$10681,2,FALSE)</f>
        <v>0.30046562110883002</v>
      </c>
    </row>
    <row r="228" spans="2:14">
      <c r="B228" s="19" t="s">
        <v>66</v>
      </c>
      <c r="C228" s="20">
        <v>2250900</v>
      </c>
      <c r="D228" s="20">
        <v>2251050</v>
      </c>
      <c r="E228" s="20">
        <v>2251200</v>
      </c>
      <c r="F228" s="20">
        <v>-0.334457</v>
      </c>
      <c r="J228" s="35"/>
      <c r="K228" s="28" t="s">
        <v>352</v>
      </c>
      <c r="L228" s="28"/>
      <c r="M228" s="25">
        <v>0</v>
      </c>
      <c r="N228" s="28">
        <f>VLOOKUP(K228,'[1]edgeR BSF12MYC values'!$A$2:$B$10681,2,FALSE)</f>
        <v>-0.19784813149798799</v>
      </c>
    </row>
    <row r="229" spans="2:14">
      <c r="B229" s="19" t="s">
        <v>66</v>
      </c>
      <c r="C229" s="20">
        <v>2251200</v>
      </c>
      <c r="D229" s="20">
        <v>2251350</v>
      </c>
      <c r="E229" s="20">
        <v>2251500</v>
      </c>
      <c r="F229" s="20">
        <v>-0.478491</v>
      </c>
      <c r="J229" s="35"/>
      <c r="K229" s="28" t="s">
        <v>353</v>
      </c>
      <c r="L229" s="28"/>
      <c r="M229" s="25">
        <v>0</v>
      </c>
      <c r="N229" s="28">
        <f>VLOOKUP(K229,'[1]edgeR BSF12MYC values'!$A$2:$B$10681,2,FALSE)</f>
        <v>0.51759281314285799</v>
      </c>
    </row>
    <row r="230" spans="2:14">
      <c r="B230" s="19" t="s">
        <v>66</v>
      </c>
      <c r="C230" s="20">
        <v>2251500</v>
      </c>
      <c r="D230" s="20">
        <v>2251650</v>
      </c>
      <c r="E230" s="20">
        <v>2251800</v>
      </c>
      <c r="F230" s="20">
        <v>-0.62546800000000002</v>
      </c>
      <c r="J230" s="35"/>
      <c r="K230" s="28" t="s">
        <v>354</v>
      </c>
      <c r="L230" s="28"/>
      <c r="M230" s="25">
        <v>0</v>
      </c>
      <c r="N230" s="28">
        <f>VLOOKUP(K230,'[1]edgeR BSF12MYC values'!$A$2:$B$10681,2,FALSE)</f>
        <v>-0.159277761072362</v>
      </c>
    </row>
    <row r="231" spans="2:14">
      <c r="B231" s="19" t="s">
        <v>66</v>
      </c>
      <c r="C231" s="20">
        <v>2251800</v>
      </c>
      <c r="D231" s="20">
        <v>2251950</v>
      </c>
      <c r="E231" s="20">
        <v>2252100</v>
      </c>
      <c r="F231" s="20">
        <v>-0.32619599999999999</v>
      </c>
      <c r="J231" s="35"/>
      <c r="K231" s="28" t="s">
        <v>355</v>
      </c>
      <c r="L231" s="28"/>
      <c r="M231" s="25">
        <v>0</v>
      </c>
      <c r="N231" s="28">
        <f>VLOOKUP(K231,'[1]edgeR BSF12MYC values'!$A$2:$B$10681,2,FALSE)</f>
        <v>-0.169722862880237</v>
      </c>
    </row>
    <row r="232" spans="2:14">
      <c r="B232" s="19" t="s">
        <v>66</v>
      </c>
      <c r="C232" s="20">
        <v>2252100</v>
      </c>
      <c r="D232" s="20">
        <v>2252250</v>
      </c>
      <c r="E232" s="20">
        <v>2252400</v>
      </c>
      <c r="F232" s="20">
        <v>-0.58085500000000001</v>
      </c>
      <c r="J232" s="35"/>
      <c r="K232" s="28" t="s">
        <v>356</v>
      </c>
      <c r="L232" s="28"/>
      <c r="M232" s="25">
        <v>0</v>
      </c>
      <c r="N232" s="28">
        <f>VLOOKUP(K232,'[1]edgeR BSF12MYC values'!$A$2:$B$10681,2,FALSE)</f>
        <v>-0.76171406619611703</v>
      </c>
    </row>
    <row r="233" spans="2:14">
      <c r="B233" s="19" t="s">
        <v>66</v>
      </c>
      <c r="C233" s="20">
        <v>2252400</v>
      </c>
      <c r="D233" s="20">
        <v>2252550</v>
      </c>
      <c r="E233" s="20">
        <v>2252700</v>
      </c>
      <c r="F233" s="20">
        <v>-0.58872199999999997</v>
      </c>
      <c r="J233" s="35"/>
      <c r="K233" s="28" t="s">
        <v>357</v>
      </c>
      <c r="L233" s="28"/>
      <c r="M233" s="25">
        <v>0</v>
      </c>
      <c r="N233" s="28">
        <f>VLOOKUP(K233,'[1]edgeR BSF12MYC values'!$A$2:$B$10681,2,FALSE)</f>
        <v>3.55658748051908E-2</v>
      </c>
    </row>
    <row r="234" spans="2:14">
      <c r="B234" s="19" t="s">
        <v>66</v>
      </c>
      <c r="C234" s="20">
        <v>2252700</v>
      </c>
      <c r="D234" s="20">
        <v>2252850</v>
      </c>
      <c r="E234" s="20">
        <v>2253000</v>
      </c>
      <c r="F234" s="20">
        <v>-0.164636</v>
      </c>
      <c r="J234" s="35"/>
      <c r="K234" s="28" t="s">
        <v>358</v>
      </c>
      <c r="L234" s="28"/>
      <c r="M234" s="25">
        <v>0</v>
      </c>
      <c r="N234" s="28">
        <f>VLOOKUP(K234,'[1]edgeR BSF12MYC values'!$A$2:$B$10681,2,FALSE)</f>
        <v>5.5766154333117997E-2</v>
      </c>
    </row>
    <row r="235" spans="2:14">
      <c r="B235" s="19" t="s">
        <v>66</v>
      </c>
      <c r="C235" s="20">
        <v>2253000</v>
      </c>
      <c r="D235" s="20">
        <v>2253150</v>
      </c>
      <c r="E235" s="20">
        <v>2253300</v>
      </c>
      <c r="F235" s="20">
        <v>-8.94556E-3</v>
      </c>
      <c r="J235" s="35"/>
      <c r="K235" s="28" t="s">
        <v>359</v>
      </c>
      <c r="L235" s="28"/>
      <c r="M235" s="25">
        <v>0</v>
      </c>
      <c r="N235" s="28">
        <f>VLOOKUP(K235,'[1]edgeR BSF12MYC values'!$A$2:$B$10681,2,FALSE)</f>
        <v>-0.22517302855334501</v>
      </c>
    </row>
    <row r="236" spans="2:14">
      <c r="B236" s="19" t="s">
        <v>66</v>
      </c>
      <c r="C236" s="20">
        <v>2253300</v>
      </c>
      <c r="D236" s="20">
        <v>2253450</v>
      </c>
      <c r="E236" s="20">
        <v>2253600</v>
      </c>
      <c r="F236" s="20">
        <v>-0.34260200000000002</v>
      </c>
      <c r="J236" s="35"/>
      <c r="K236" s="28" t="s">
        <v>360</v>
      </c>
      <c r="L236" s="28"/>
      <c r="M236" s="25">
        <v>0</v>
      </c>
      <c r="N236" s="28">
        <f>VLOOKUP(K236,'[1]edgeR BSF12MYC values'!$A$2:$B$10681,2,FALSE)</f>
        <v>-0.10293554355285001</v>
      </c>
    </row>
    <row r="237" spans="2:14">
      <c r="B237" s="19" t="s">
        <v>66</v>
      </c>
      <c r="C237" s="20">
        <v>2253600</v>
      </c>
      <c r="D237" s="20">
        <v>2253750</v>
      </c>
      <c r="E237" s="20">
        <v>2253900</v>
      </c>
      <c r="F237" s="20">
        <v>-0.93964800000000004</v>
      </c>
      <c r="J237" s="35"/>
      <c r="K237" s="28" t="s">
        <v>361</v>
      </c>
      <c r="L237" s="28"/>
      <c r="M237" s="25">
        <v>0</v>
      </c>
      <c r="N237" s="28">
        <f>VLOOKUP(K237,'[1]edgeR BSF12MYC values'!$A$2:$B$10681,2,FALSE)</f>
        <v>0.45533248948389299</v>
      </c>
    </row>
    <row r="238" spans="2:14">
      <c r="B238" s="19" t="s">
        <v>66</v>
      </c>
      <c r="C238" s="20">
        <v>2253900</v>
      </c>
      <c r="D238" s="20">
        <v>2254050</v>
      </c>
      <c r="E238" s="20">
        <v>2254200</v>
      </c>
      <c r="F238" s="20">
        <v>-0.25662400000000002</v>
      </c>
      <c r="J238" s="35"/>
      <c r="K238" s="28" t="s">
        <v>362</v>
      </c>
      <c r="L238" s="28"/>
      <c r="M238" s="25">
        <v>0</v>
      </c>
      <c r="N238" s="28">
        <f>VLOOKUP(K238,'[1]edgeR BSF12MYC values'!$A$2:$B$10681,2,FALSE)</f>
        <v>-7.4380685670097299E-2</v>
      </c>
    </row>
    <row r="239" spans="2:14">
      <c r="B239" s="19" t="s">
        <v>66</v>
      </c>
      <c r="C239" s="20">
        <v>2254200</v>
      </c>
      <c r="D239" s="20">
        <v>2254350</v>
      </c>
      <c r="E239" s="20">
        <v>2254500</v>
      </c>
      <c r="F239" s="20">
        <v>-0.30691600000000002</v>
      </c>
      <c r="J239" s="35"/>
      <c r="K239" s="28" t="s">
        <v>363</v>
      </c>
      <c r="L239" s="28"/>
      <c r="M239" s="25">
        <v>0</v>
      </c>
      <c r="N239" s="28">
        <f>VLOOKUP(K239,'[1]edgeR BSF12MYC values'!$A$2:$B$10681,2,FALSE)</f>
        <v>0.13579192561838799</v>
      </c>
    </row>
    <row r="240" spans="2:14">
      <c r="B240" s="19" t="s">
        <v>66</v>
      </c>
      <c r="C240" s="20">
        <v>2254500</v>
      </c>
      <c r="D240" s="20">
        <v>2254650</v>
      </c>
      <c r="E240" s="20">
        <v>2254800</v>
      </c>
      <c r="F240" s="20">
        <v>-0.41286600000000001</v>
      </c>
      <c r="J240" s="35"/>
      <c r="K240" s="28" t="s">
        <v>364</v>
      </c>
      <c r="L240" s="28"/>
      <c r="M240" s="25">
        <v>0</v>
      </c>
      <c r="N240" s="28">
        <f>VLOOKUP(K240,'[1]edgeR BSF12MYC values'!$A$2:$B$10681,2,FALSE)</f>
        <v>-0.46046843045629299</v>
      </c>
    </row>
    <row r="241" spans="2:14">
      <c r="B241" s="19" t="s">
        <v>66</v>
      </c>
      <c r="C241" s="20">
        <v>2254800</v>
      </c>
      <c r="D241" s="20">
        <v>2254950</v>
      </c>
      <c r="E241" s="20">
        <v>2255100</v>
      </c>
      <c r="F241" s="20">
        <v>-0.66485399999999995</v>
      </c>
      <c r="J241" s="35"/>
      <c r="K241" s="28" t="s">
        <v>365</v>
      </c>
      <c r="L241" s="28"/>
      <c r="M241" s="25">
        <v>0</v>
      </c>
      <c r="N241" s="28">
        <f>VLOOKUP(K241,'[1]edgeR BSF12MYC values'!$A$2:$B$10681,2,FALSE)</f>
        <v>-0.22386068646563401</v>
      </c>
    </row>
    <row r="242" spans="2:14">
      <c r="B242" s="19" t="s">
        <v>66</v>
      </c>
      <c r="C242" s="20">
        <v>2255100</v>
      </c>
      <c r="D242" s="20">
        <v>2255250</v>
      </c>
      <c r="E242" s="20">
        <v>2255400</v>
      </c>
      <c r="F242" s="20">
        <v>-0.457312</v>
      </c>
      <c r="J242" s="35"/>
      <c r="K242" s="28" t="s">
        <v>366</v>
      </c>
      <c r="L242" s="28"/>
      <c r="M242" s="25">
        <v>0</v>
      </c>
      <c r="N242" s="28">
        <f>VLOOKUP(K242,'[1]edgeR BSF12MYC values'!$A$2:$B$10681,2,FALSE)</f>
        <v>-0.16561346347160399</v>
      </c>
    </row>
    <row r="243" spans="2:14">
      <c r="B243" s="19" t="s">
        <v>66</v>
      </c>
      <c r="C243" s="20">
        <v>2255400</v>
      </c>
      <c r="D243" s="20">
        <v>2255550</v>
      </c>
      <c r="E243" s="20">
        <v>2255700</v>
      </c>
      <c r="F243" s="20">
        <v>-0.146596</v>
      </c>
      <c r="J243" s="35"/>
      <c r="K243" s="28" t="s">
        <v>367</v>
      </c>
      <c r="L243" s="28"/>
      <c r="M243" s="25">
        <v>0</v>
      </c>
      <c r="N243" s="28">
        <f>VLOOKUP(K243,'[1]edgeR BSF12MYC values'!$A$2:$B$10681,2,FALSE)</f>
        <v>-0.22103833245155799</v>
      </c>
    </row>
    <row r="244" spans="2:14">
      <c r="B244" s="19" t="s">
        <v>66</v>
      </c>
      <c r="C244" s="20">
        <v>2255700</v>
      </c>
      <c r="D244" s="20">
        <v>2255850</v>
      </c>
      <c r="E244" s="20">
        <v>2256000</v>
      </c>
      <c r="F244" s="20">
        <v>-0.31829000000000002</v>
      </c>
      <c r="J244" s="35"/>
      <c r="K244" s="28" t="s">
        <v>368</v>
      </c>
      <c r="L244" s="28"/>
      <c r="M244" s="25">
        <v>0</v>
      </c>
      <c r="N244" s="28">
        <f>VLOOKUP(K244,'[1]edgeR BSF12MYC values'!$A$2:$B$10681,2,FALSE)</f>
        <v>0.174216490612154</v>
      </c>
    </row>
    <row r="245" spans="2:14">
      <c r="B245" s="19" t="s">
        <v>66</v>
      </c>
      <c r="C245" s="20">
        <v>2256000</v>
      </c>
      <c r="D245" s="20">
        <v>2256150</v>
      </c>
      <c r="E245" s="20">
        <v>2256300</v>
      </c>
      <c r="F245" s="20">
        <v>-0.105604</v>
      </c>
      <c r="J245" s="35"/>
      <c r="K245" s="28" t="s">
        <v>369</v>
      </c>
      <c r="L245" s="28"/>
      <c r="M245" s="25">
        <v>0</v>
      </c>
      <c r="N245" s="28">
        <f>VLOOKUP(K245,'[1]edgeR BSF12MYC values'!$A$2:$B$10681,2,FALSE)</f>
        <v>-0.229905803594013</v>
      </c>
    </row>
    <row r="246" spans="2:14">
      <c r="B246" s="19" t="s">
        <v>66</v>
      </c>
      <c r="C246" s="20">
        <v>2256300</v>
      </c>
      <c r="D246" s="20">
        <v>2256450</v>
      </c>
      <c r="E246" s="20">
        <v>2256600</v>
      </c>
      <c r="F246" s="20">
        <v>-0.70688700000000004</v>
      </c>
      <c r="J246" s="35"/>
      <c r="K246" s="28" t="s">
        <v>370</v>
      </c>
      <c r="L246" s="28"/>
      <c r="M246" s="25">
        <v>0</v>
      </c>
      <c r="N246" s="28">
        <f>VLOOKUP(K246,'[1]edgeR BSF12MYC values'!$A$2:$B$10681,2,FALSE)</f>
        <v>8.3730816950755207E-3</v>
      </c>
    </row>
    <row r="247" spans="2:14">
      <c r="B247" s="19" t="s">
        <v>66</v>
      </c>
      <c r="C247" s="20">
        <v>2256600</v>
      </c>
      <c r="D247" s="20">
        <v>2256750</v>
      </c>
      <c r="E247" s="20">
        <v>2256900</v>
      </c>
      <c r="F247" s="20">
        <v>-0.74559299999999995</v>
      </c>
      <c r="J247" s="35"/>
      <c r="K247" s="28" t="s">
        <v>371</v>
      </c>
      <c r="L247" s="28"/>
      <c r="M247" s="25">
        <v>0</v>
      </c>
      <c r="N247" s="28">
        <f>VLOOKUP(K247,'[1]edgeR BSF12MYC values'!$A$2:$B$10681,2,FALSE)</f>
        <v>0.280638564011568</v>
      </c>
    </row>
    <row r="248" spans="2:14">
      <c r="B248" s="19" t="s">
        <v>66</v>
      </c>
      <c r="C248" s="20">
        <v>2256900</v>
      </c>
      <c r="D248" s="20">
        <v>2257050</v>
      </c>
      <c r="E248" s="20">
        <v>2257200</v>
      </c>
      <c r="F248" s="20">
        <v>-0.14396500000000001</v>
      </c>
      <c r="J248" s="35"/>
      <c r="K248" s="28" t="s">
        <v>372</v>
      </c>
      <c r="L248" s="28"/>
      <c r="M248" s="25">
        <v>0</v>
      </c>
      <c r="N248" s="28">
        <f>VLOOKUP(K248,'[1]edgeR BSF12MYC values'!$A$2:$B$10681,2,FALSE)</f>
        <v>1.22352301987502E-2</v>
      </c>
    </row>
    <row r="249" spans="2:14">
      <c r="B249" s="19" t="s">
        <v>66</v>
      </c>
      <c r="C249" s="20">
        <v>2257200</v>
      </c>
      <c r="D249" s="20">
        <v>2257350</v>
      </c>
      <c r="E249" s="20">
        <v>2257500</v>
      </c>
      <c r="F249" s="20">
        <v>-0.35548200000000002</v>
      </c>
      <c r="J249" s="35"/>
      <c r="K249" s="28" t="s">
        <v>373</v>
      </c>
      <c r="L249" s="28"/>
      <c r="M249" s="25">
        <v>0</v>
      </c>
      <c r="N249" s="28">
        <f>VLOOKUP(K249,'[1]edgeR BSF12MYC values'!$A$2:$B$10681,2,FALSE)</f>
        <v>3.0984700300662499E-2</v>
      </c>
    </row>
    <row r="250" spans="2:14">
      <c r="B250" s="19" t="s">
        <v>66</v>
      </c>
      <c r="C250" s="20">
        <v>2257500</v>
      </c>
      <c r="D250" s="20">
        <v>2257650</v>
      </c>
      <c r="E250" s="20">
        <v>2257800</v>
      </c>
      <c r="F250" s="20">
        <v>-0.77883599999999997</v>
      </c>
      <c r="J250" s="35"/>
      <c r="K250" s="28" t="s">
        <v>374</v>
      </c>
      <c r="L250" s="28"/>
      <c r="M250" s="25">
        <v>0</v>
      </c>
      <c r="N250" s="28">
        <f>VLOOKUP(K250,'[1]edgeR BSF12MYC values'!$A$2:$B$10681,2,FALSE)</f>
        <v>-0.43327437553819897</v>
      </c>
    </row>
    <row r="251" spans="2:14">
      <c r="B251" s="19" t="s">
        <v>66</v>
      </c>
      <c r="C251" s="20">
        <v>2257800</v>
      </c>
      <c r="D251" s="20">
        <v>2257950</v>
      </c>
      <c r="E251" s="20">
        <v>2258100</v>
      </c>
      <c r="F251" s="20">
        <v>-0.64871400000000001</v>
      </c>
      <c r="J251" s="35"/>
      <c r="K251" s="28" t="s">
        <v>375</v>
      </c>
      <c r="L251" s="28"/>
      <c r="M251" s="25">
        <v>0</v>
      </c>
      <c r="N251" s="28">
        <f>VLOOKUP(K251,'[1]edgeR BSF12MYC values'!$A$2:$B$10681,2,FALSE)</f>
        <v>4.7681609428028703E-2</v>
      </c>
    </row>
    <row r="252" spans="2:14">
      <c r="B252" s="19" t="s">
        <v>66</v>
      </c>
      <c r="C252" s="20">
        <v>2258100</v>
      </c>
      <c r="D252" s="20">
        <v>2258250</v>
      </c>
      <c r="E252" s="20">
        <v>2258400</v>
      </c>
      <c r="F252" s="20">
        <v>-0.51527699999999999</v>
      </c>
      <c r="J252" s="35"/>
      <c r="K252" s="28" t="s">
        <v>376</v>
      </c>
      <c r="L252" s="28"/>
      <c r="M252" s="25">
        <v>0</v>
      </c>
      <c r="N252" s="28">
        <f>VLOOKUP(K252,'[1]edgeR BSF12MYC values'!$A$2:$B$10681,2,FALSE)</f>
        <v>-2.57383232865993E-2</v>
      </c>
    </row>
    <row r="253" spans="2:14">
      <c r="B253" s="19" t="s">
        <v>66</v>
      </c>
      <c r="C253" s="20">
        <v>2258400</v>
      </c>
      <c r="D253" s="20">
        <v>2258550</v>
      </c>
      <c r="E253" s="20">
        <v>2258700</v>
      </c>
      <c r="F253" s="20">
        <v>-0.60304999999999997</v>
      </c>
      <c r="J253" s="35"/>
      <c r="K253" s="28" t="s">
        <v>377</v>
      </c>
      <c r="L253" s="28"/>
      <c r="M253" s="25">
        <v>0</v>
      </c>
      <c r="N253" s="28">
        <f>VLOOKUP(K253,'[1]edgeR BSF12MYC values'!$A$2:$B$10681,2,FALSE)</f>
        <v>-7.3570000122664694E-2</v>
      </c>
    </row>
    <row r="254" spans="2:14">
      <c r="B254" s="19" t="s">
        <v>66</v>
      </c>
      <c r="C254" s="20">
        <v>2258700</v>
      </c>
      <c r="D254" s="20">
        <v>2258850</v>
      </c>
      <c r="E254" s="20">
        <v>2259000</v>
      </c>
      <c r="F254" s="20">
        <v>-0.21198500000000001</v>
      </c>
      <c r="J254" s="35"/>
      <c r="K254" s="28" t="s">
        <v>378</v>
      </c>
      <c r="L254" s="28"/>
      <c r="M254" s="25">
        <v>0</v>
      </c>
      <c r="N254" s="28">
        <f>VLOOKUP(K254,'[1]edgeR BSF12MYC values'!$A$2:$B$10681,2,FALSE)</f>
        <v>-5.5101145159683E-2</v>
      </c>
    </row>
    <row r="255" spans="2:14">
      <c r="B255" s="19" t="s">
        <v>66</v>
      </c>
      <c r="C255" s="20">
        <v>2259000</v>
      </c>
      <c r="D255" s="20">
        <v>2259150</v>
      </c>
      <c r="E255" s="20">
        <v>2259300</v>
      </c>
      <c r="F255" s="20">
        <v>-0.68832700000000002</v>
      </c>
      <c r="J255" s="35"/>
      <c r="K255" s="28" t="s">
        <v>379</v>
      </c>
      <c r="L255" s="28"/>
      <c r="M255" s="25">
        <v>0</v>
      </c>
      <c r="N255" s="28">
        <f>VLOOKUP(K255,'[1]edgeR BSF12MYC values'!$A$2:$B$10681,2,FALSE)</f>
        <v>-2.9329522355005199E-2</v>
      </c>
    </row>
    <row r="256" spans="2:14">
      <c r="B256" s="19" t="s">
        <v>66</v>
      </c>
      <c r="C256" s="20">
        <v>2259300</v>
      </c>
      <c r="D256" s="20">
        <v>2259450</v>
      </c>
      <c r="E256" s="20">
        <v>2259600</v>
      </c>
      <c r="F256" s="20">
        <v>-8.3586400000000005E-2</v>
      </c>
      <c r="J256" s="35"/>
      <c r="K256" s="28" t="s">
        <v>380</v>
      </c>
      <c r="L256" s="28"/>
      <c r="M256" s="25">
        <v>0</v>
      </c>
      <c r="N256" s="28">
        <f>VLOOKUP(K256,'[1]edgeR BSF12MYC values'!$A$2:$B$10681,2,FALSE)</f>
        <v>-0.39823323257605597</v>
      </c>
    </row>
    <row r="257" spans="2:14">
      <c r="B257" s="19" t="s">
        <v>66</v>
      </c>
      <c r="C257" s="20">
        <v>2259600</v>
      </c>
      <c r="D257" s="20">
        <v>2259750</v>
      </c>
      <c r="E257" s="20">
        <v>2259900</v>
      </c>
      <c r="F257" s="20">
        <v>-0.80214399999999997</v>
      </c>
      <c r="J257" s="35"/>
      <c r="K257" s="28" t="s">
        <v>381</v>
      </c>
      <c r="L257" s="28"/>
      <c r="M257" s="25">
        <v>0</v>
      </c>
      <c r="N257" s="28">
        <f>VLOOKUP(K257,'[1]edgeR BSF12MYC values'!$A$2:$B$10681,2,FALSE)</f>
        <v>-0.236122390866884</v>
      </c>
    </row>
    <row r="258" spans="2:14">
      <c r="B258" s="19" t="s">
        <v>66</v>
      </c>
      <c r="C258" s="20">
        <v>2259900</v>
      </c>
      <c r="D258" s="20">
        <v>2260050</v>
      </c>
      <c r="E258" s="20">
        <v>2260200</v>
      </c>
      <c r="F258" s="20">
        <v>-0.725796</v>
      </c>
      <c r="J258" s="35"/>
      <c r="K258" s="28" t="s">
        <v>382</v>
      </c>
      <c r="L258" s="28"/>
      <c r="M258" s="25">
        <v>0</v>
      </c>
      <c r="N258" s="28">
        <f>VLOOKUP(K258,'[1]edgeR BSF12MYC values'!$A$2:$B$10681,2,FALSE)</f>
        <v>0.23327406162112299</v>
      </c>
    </row>
    <row r="259" spans="2:14">
      <c r="B259" s="19" t="s">
        <v>66</v>
      </c>
      <c r="C259" s="20">
        <v>2260200</v>
      </c>
      <c r="D259" s="20">
        <v>2260350</v>
      </c>
      <c r="E259" s="20">
        <v>2260500</v>
      </c>
      <c r="F259" s="20">
        <v>-0.99857300000000004</v>
      </c>
      <c r="J259" s="35"/>
      <c r="K259" s="28" t="s">
        <v>383</v>
      </c>
      <c r="L259" s="28"/>
      <c r="M259" s="25">
        <v>0</v>
      </c>
      <c r="N259" s="28">
        <f>VLOOKUP(K259,'[1]edgeR BSF12MYC values'!$A$2:$B$10681,2,FALSE)</f>
        <v>-0.15530900371940901</v>
      </c>
    </row>
    <row r="260" spans="2:14">
      <c r="B260" s="19" t="s">
        <v>66</v>
      </c>
      <c r="C260" s="20">
        <v>2260500</v>
      </c>
      <c r="D260" s="20">
        <v>2260650</v>
      </c>
      <c r="E260" s="20">
        <v>2260800</v>
      </c>
      <c r="F260" s="20">
        <v>-0.85273600000000005</v>
      </c>
      <c r="J260" s="35"/>
      <c r="K260" s="28" t="s">
        <v>384</v>
      </c>
      <c r="L260" s="28"/>
      <c r="M260" s="25">
        <v>0</v>
      </c>
      <c r="N260" s="28">
        <f>VLOOKUP(K260,'[1]edgeR BSF12MYC values'!$A$2:$B$10681,2,FALSE)</f>
        <v>-0.16717767030154301</v>
      </c>
    </row>
    <row r="261" spans="2:14">
      <c r="B261" s="19" t="s">
        <v>66</v>
      </c>
      <c r="C261" s="20">
        <v>2260800</v>
      </c>
      <c r="D261" s="20">
        <v>2260950</v>
      </c>
      <c r="E261" s="20">
        <v>2261100</v>
      </c>
      <c r="F261" s="20">
        <v>-0.97136999999999996</v>
      </c>
      <c r="J261" s="35"/>
      <c r="K261" s="28" t="s">
        <v>385</v>
      </c>
      <c r="L261" s="28"/>
      <c r="M261" s="25">
        <v>0</v>
      </c>
      <c r="N261" s="28">
        <f>VLOOKUP(K261,'[1]edgeR BSF12MYC values'!$A$2:$B$10681,2,FALSE)</f>
        <v>1.7132923286353699E-2</v>
      </c>
    </row>
    <row r="262" spans="2:14">
      <c r="B262" s="19" t="s">
        <v>66</v>
      </c>
      <c r="C262" s="20">
        <v>2261100</v>
      </c>
      <c r="D262" s="20">
        <v>2261250</v>
      </c>
      <c r="E262" s="20">
        <v>2261400</v>
      </c>
      <c r="F262" s="20">
        <v>-0.93928599999999995</v>
      </c>
      <c r="J262" s="35"/>
      <c r="K262" s="28" t="s">
        <v>386</v>
      </c>
      <c r="L262" s="28"/>
      <c r="M262" s="25">
        <v>0</v>
      </c>
      <c r="N262" s="28">
        <f>VLOOKUP(K262,'[1]edgeR BSF12MYC values'!$A$2:$B$10681,2,FALSE)</f>
        <v>0.21160652921835699</v>
      </c>
    </row>
    <row r="263" spans="2:14">
      <c r="B263" s="19" t="s">
        <v>66</v>
      </c>
      <c r="C263" s="20">
        <v>2261400</v>
      </c>
      <c r="D263" s="20">
        <v>2261550</v>
      </c>
      <c r="E263" s="20">
        <v>2261700</v>
      </c>
      <c r="F263" s="20">
        <v>-1.28189</v>
      </c>
      <c r="J263" s="35"/>
      <c r="K263" s="28" t="s">
        <v>387</v>
      </c>
      <c r="L263" s="28"/>
      <c r="M263" s="25">
        <v>0</v>
      </c>
      <c r="N263" s="28">
        <f>VLOOKUP(K263,'[1]edgeR BSF12MYC values'!$A$2:$B$10681,2,FALSE)</f>
        <v>-0.75708671709714503</v>
      </c>
    </row>
    <row r="264" spans="2:14">
      <c r="B264" s="19" t="s">
        <v>66</v>
      </c>
      <c r="C264" s="20">
        <v>2261700</v>
      </c>
      <c r="D264" s="20">
        <v>2261850</v>
      </c>
      <c r="E264" s="20">
        <v>2262000</v>
      </c>
      <c r="F264" s="20">
        <v>-0.77009700000000003</v>
      </c>
      <c r="J264" s="35"/>
      <c r="K264" s="28" t="s">
        <v>388</v>
      </c>
      <c r="L264" s="28"/>
      <c r="M264" s="25">
        <v>0</v>
      </c>
      <c r="N264" s="28">
        <f>VLOOKUP(K264,'[1]edgeR BSF12MYC values'!$A$2:$B$10681,2,FALSE)</f>
        <v>-0.18094319210892601</v>
      </c>
    </row>
    <row r="265" spans="2:14">
      <c r="B265" s="19" t="s">
        <v>66</v>
      </c>
      <c r="C265" s="20">
        <v>2262000</v>
      </c>
      <c r="D265" s="20">
        <v>2262150</v>
      </c>
      <c r="E265" s="20">
        <v>2262300</v>
      </c>
      <c r="F265" s="20">
        <v>-0.52685800000000005</v>
      </c>
      <c r="J265" s="35"/>
      <c r="K265" s="28" t="s">
        <v>389</v>
      </c>
      <c r="L265" s="28"/>
      <c r="M265" s="25">
        <v>0</v>
      </c>
      <c r="N265" s="28">
        <f>VLOOKUP(K265,'[1]edgeR BSF12MYC values'!$A$2:$B$10681,2,FALSE)</f>
        <v>4.0879246211390202E-3</v>
      </c>
    </row>
    <row r="266" spans="2:14">
      <c r="B266" s="19" t="s">
        <v>66</v>
      </c>
      <c r="C266" s="20">
        <v>2262300</v>
      </c>
      <c r="D266" s="20">
        <v>2262450</v>
      </c>
      <c r="E266" s="20">
        <v>2262600</v>
      </c>
      <c r="F266" s="20">
        <v>-0.43151600000000001</v>
      </c>
      <c r="J266" s="35"/>
      <c r="K266" s="28" t="s">
        <v>390</v>
      </c>
      <c r="L266" s="28"/>
      <c r="M266" s="25">
        <v>0</v>
      </c>
      <c r="N266" s="28">
        <f>VLOOKUP(K266,'[1]edgeR BSF12MYC values'!$A$2:$B$10681,2,FALSE)</f>
        <v>-0.32625057859045398</v>
      </c>
    </row>
    <row r="267" spans="2:14">
      <c r="B267" s="19" t="s">
        <v>66</v>
      </c>
      <c r="C267" s="20">
        <v>2262600</v>
      </c>
      <c r="D267" s="20">
        <v>2262750</v>
      </c>
      <c r="E267" s="20">
        <v>2262900</v>
      </c>
      <c r="F267" s="20">
        <v>-3.2848600000000001E-3</v>
      </c>
    </row>
    <row r="268" spans="2:14">
      <c r="B268" s="19" t="s">
        <v>66</v>
      </c>
      <c r="C268" s="20">
        <v>2262900</v>
      </c>
      <c r="D268" s="20">
        <v>2263050</v>
      </c>
      <c r="E268" s="20">
        <v>2263200</v>
      </c>
      <c r="F268" s="20">
        <v>-0.787748</v>
      </c>
    </row>
    <row r="269" spans="2:14">
      <c r="B269" s="19" t="s">
        <v>66</v>
      </c>
      <c r="C269" s="20">
        <v>2263200</v>
      </c>
      <c r="D269" s="20">
        <v>2263350</v>
      </c>
      <c r="E269" s="20">
        <v>2263500</v>
      </c>
      <c r="F269" s="20">
        <v>-0.84628700000000001</v>
      </c>
    </row>
    <row r="270" spans="2:14">
      <c r="B270" s="19" t="s">
        <v>66</v>
      </c>
      <c r="C270" s="20">
        <v>2263500</v>
      </c>
      <c r="D270" s="20">
        <v>2263650</v>
      </c>
      <c r="E270" s="20">
        <v>2263800</v>
      </c>
      <c r="F270" s="20">
        <v>-0.93432999999999999</v>
      </c>
    </row>
    <row r="271" spans="2:14">
      <c r="B271" s="19" t="s">
        <v>66</v>
      </c>
      <c r="C271" s="20">
        <v>2263800</v>
      </c>
      <c r="D271" s="20">
        <v>2263950</v>
      </c>
      <c r="E271" s="20">
        <v>2264100</v>
      </c>
      <c r="F271" s="20">
        <v>-0.33517000000000002</v>
      </c>
    </row>
    <row r="272" spans="2:14">
      <c r="B272" s="19" t="s">
        <v>66</v>
      </c>
      <c r="C272" s="20">
        <v>2264100</v>
      </c>
      <c r="D272" s="20">
        <v>2264250</v>
      </c>
      <c r="E272" s="20">
        <v>2264400</v>
      </c>
      <c r="F272" s="20">
        <v>-0.49478</v>
      </c>
    </row>
    <row r="273" spans="2:6">
      <c r="B273" s="19" t="s">
        <v>66</v>
      </c>
      <c r="C273" s="20">
        <v>2264400</v>
      </c>
      <c r="D273" s="20">
        <v>2264550</v>
      </c>
      <c r="E273" s="20">
        <v>2264700</v>
      </c>
      <c r="F273" s="20">
        <v>-0.39564199999999999</v>
      </c>
    </row>
    <row r="274" spans="2:6">
      <c r="B274" s="19" t="s">
        <v>66</v>
      </c>
      <c r="C274" s="20">
        <v>2264700</v>
      </c>
      <c r="D274" s="20">
        <v>2264850</v>
      </c>
      <c r="E274" s="20">
        <v>2265000</v>
      </c>
      <c r="F274" s="20">
        <v>-4.7820599999999998E-2</v>
      </c>
    </row>
    <row r="275" spans="2:6">
      <c r="B275" s="19" t="s">
        <v>66</v>
      </c>
      <c r="C275" s="20">
        <v>2265000</v>
      </c>
      <c r="D275" s="20">
        <v>2265150</v>
      </c>
      <c r="E275" s="20">
        <v>2265300</v>
      </c>
      <c r="F275" s="20">
        <v>0.108196</v>
      </c>
    </row>
    <row r="276" spans="2:6">
      <c r="B276" s="19" t="s">
        <v>66</v>
      </c>
      <c r="C276" s="20">
        <v>2265300</v>
      </c>
      <c r="D276" s="20">
        <v>2265450</v>
      </c>
      <c r="E276" s="20">
        <v>2265600</v>
      </c>
      <c r="F276" s="20">
        <v>9.9803000000000003E-2</v>
      </c>
    </row>
    <row r="277" spans="2:6">
      <c r="B277" s="19" t="s">
        <v>66</v>
      </c>
      <c r="C277" s="20">
        <v>2265600</v>
      </c>
      <c r="D277" s="20">
        <v>2265750</v>
      </c>
      <c r="E277" s="20">
        <v>2265900</v>
      </c>
      <c r="F277" s="20">
        <v>0.625081</v>
      </c>
    </row>
    <row r="278" spans="2:6">
      <c r="B278" s="19" t="s">
        <v>66</v>
      </c>
      <c r="C278" s="20">
        <v>2265900</v>
      </c>
      <c r="D278" s="20">
        <v>2266050</v>
      </c>
      <c r="E278" s="20">
        <v>2266200</v>
      </c>
      <c r="F278" s="20">
        <v>0.75570700000000002</v>
      </c>
    </row>
    <row r="279" spans="2:6">
      <c r="B279" s="19" t="s">
        <v>66</v>
      </c>
      <c r="C279" s="20">
        <v>2266200</v>
      </c>
      <c r="D279" s="20">
        <v>2266350</v>
      </c>
      <c r="E279" s="20">
        <v>2266500</v>
      </c>
      <c r="F279" s="20">
        <v>0.27802500000000002</v>
      </c>
    </row>
    <row r="280" spans="2:6">
      <c r="B280" s="19" t="s">
        <v>66</v>
      </c>
      <c r="C280" s="20">
        <v>2266500</v>
      </c>
      <c r="D280" s="20">
        <v>2266650</v>
      </c>
      <c r="E280" s="20">
        <v>2266800</v>
      </c>
      <c r="F280" s="20">
        <v>0.31689099999999998</v>
      </c>
    </row>
    <row r="281" spans="2:6">
      <c r="B281" s="19" t="s">
        <v>66</v>
      </c>
      <c r="C281" s="20">
        <v>2266800</v>
      </c>
      <c r="D281" s="20">
        <v>2266950</v>
      </c>
      <c r="E281" s="20">
        <v>2267100</v>
      </c>
      <c r="F281" s="20">
        <v>0.106766</v>
      </c>
    </row>
    <row r="282" spans="2:6">
      <c r="B282" s="19" t="s">
        <v>66</v>
      </c>
      <c r="C282" s="20">
        <v>2267100</v>
      </c>
      <c r="D282" s="20">
        <v>2267250</v>
      </c>
      <c r="E282" s="20">
        <v>2267400</v>
      </c>
      <c r="F282" s="20">
        <v>-0.309278</v>
      </c>
    </row>
    <row r="283" spans="2:6">
      <c r="B283" s="19" t="s">
        <v>66</v>
      </c>
      <c r="C283" s="20">
        <v>2267400</v>
      </c>
      <c r="D283" s="20">
        <v>2267550</v>
      </c>
      <c r="E283" s="20">
        <v>2267700</v>
      </c>
      <c r="F283" s="20">
        <v>-0.38622299999999998</v>
      </c>
    </row>
    <row r="284" spans="2:6">
      <c r="B284" s="19" t="s">
        <v>66</v>
      </c>
      <c r="C284" s="20">
        <v>2267700</v>
      </c>
      <c r="D284" s="20">
        <v>2267850</v>
      </c>
      <c r="E284" s="20">
        <v>2268000</v>
      </c>
      <c r="F284" s="20">
        <v>-0.15553400000000001</v>
      </c>
    </row>
    <row r="285" spans="2:6">
      <c r="B285" s="19" t="s">
        <v>66</v>
      </c>
      <c r="C285" s="20">
        <v>2268000</v>
      </c>
      <c r="D285" s="20">
        <v>2268150</v>
      </c>
      <c r="E285" s="20">
        <v>2268300</v>
      </c>
      <c r="F285" s="20">
        <v>-0.39858500000000002</v>
      </c>
    </row>
    <row r="286" spans="2:6">
      <c r="B286" s="19" t="s">
        <v>66</v>
      </c>
      <c r="C286" s="20">
        <v>2268300</v>
      </c>
      <c r="D286" s="20">
        <v>2268450</v>
      </c>
      <c r="E286" s="20">
        <v>2268600</v>
      </c>
      <c r="F286" s="20">
        <v>-0.14949499999999999</v>
      </c>
    </row>
    <row r="287" spans="2:6">
      <c r="B287" s="19" t="s">
        <v>66</v>
      </c>
      <c r="C287" s="20">
        <v>2268600</v>
      </c>
      <c r="D287" s="20">
        <v>2268750</v>
      </c>
      <c r="E287" s="20">
        <v>2268900</v>
      </c>
      <c r="F287" s="20">
        <v>-0.465891</v>
      </c>
    </row>
    <row r="288" spans="2:6">
      <c r="B288" s="19" t="s">
        <v>66</v>
      </c>
      <c r="C288" s="20">
        <v>2268900</v>
      </c>
      <c r="D288" s="20">
        <v>2269050</v>
      </c>
      <c r="E288" s="20">
        <v>2269200</v>
      </c>
      <c r="F288" s="20">
        <v>-0.60563</v>
      </c>
    </row>
    <row r="289" spans="2:6">
      <c r="B289" s="19" t="s">
        <v>66</v>
      </c>
      <c r="C289" s="20">
        <v>2269200</v>
      </c>
      <c r="D289" s="20">
        <v>2269350</v>
      </c>
      <c r="E289" s="20">
        <v>2269500</v>
      </c>
      <c r="F289" s="20">
        <v>-0.50621899999999997</v>
      </c>
    </row>
    <row r="290" spans="2:6">
      <c r="B290" s="19" t="s">
        <v>66</v>
      </c>
      <c r="C290" s="20">
        <v>2269500</v>
      </c>
      <c r="D290" s="20">
        <v>2269650</v>
      </c>
      <c r="E290" s="20">
        <v>2269800</v>
      </c>
      <c r="F290" s="20">
        <v>-0.46513700000000002</v>
      </c>
    </row>
    <row r="291" spans="2:6">
      <c r="B291" s="19" t="s">
        <v>66</v>
      </c>
      <c r="C291" s="20">
        <v>2269800</v>
      </c>
      <c r="D291" s="20">
        <v>2269950</v>
      </c>
      <c r="E291" s="20">
        <v>2270100</v>
      </c>
      <c r="F291" s="20">
        <v>-0.20614099999999999</v>
      </c>
    </row>
    <row r="292" spans="2:6">
      <c r="B292" s="19" t="s">
        <v>66</v>
      </c>
      <c r="C292" s="20">
        <v>2270100</v>
      </c>
      <c r="D292" s="20">
        <v>2270250</v>
      </c>
      <c r="E292" s="20">
        <v>2270400</v>
      </c>
      <c r="F292" s="20">
        <v>2.3554200000000001E-2</v>
      </c>
    </row>
    <row r="293" spans="2:6">
      <c r="B293" s="19" t="s">
        <v>66</v>
      </c>
      <c r="C293" s="20">
        <v>2270400</v>
      </c>
      <c r="D293" s="20">
        <v>2270550</v>
      </c>
      <c r="E293" s="20">
        <v>2270700</v>
      </c>
      <c r="F293" s="20">
        <v>-0.57448399999999999</v>
      </c>
    </row>
    <row r="294" spans="2:6">
      <c r="B294" s="19" t="s">
        <v>66</v>
      </c>
      <c r="C294" s="20">
        <v>2270700</v>
      </c>
      <c r="D294" s="20">
        <v>2270850</v>
      </c>
      <c r="E294" s="20">
        <v>2271000</v>
      </c>
      <c r="F294" s="20">
        <v>-0.68895700000000004</v>
      </c>
    </row>
    <row r="295" spans="2:6">
      <c r="B295" s="19" t="s">
        <v>66</v>
      </c>
      <c r="C295" s="20">
        <v>2271000</v>
      </c>
      <c r="D295" s="20">
        <v>2271150</v>
      </c>
      <c r="E295" s="20">
        <v>2271300</v>
      </c>
      <c r="F295" s="20">
        <v>-1.4721900000000001</v>
      </c>
    </row>
    <row r="296" spans="2:6">
      <c r="B296" s="19" t="s">
        <v>66</v>
      </c>
      <c r="C296" s="20">
        <v>2271300</v>
      </c>
      <c r="D296" s="20">
        <v>2271450</v>
      </c>
      <c r="E296" s="20">
        <v>2271600</v>
      </c>
      <c r="F296" s="20">
        <v>-1.08196</v>
      </c>
    </row>
    <row r="297" spans="2:6">
      <c r="B297" s="19" t="s">
        <v>66</v>
      </c>
      <c r="C297" s="20">
        <v>2271600</v>
      </c>
      <c r="D297" s="20">
        <v>2271750</v>
      </c>
      <c r="E297" s="20">
        <v>2271900</v>
      </c>
      <c r="F297" s="20">
        <v>-0.82855599999999996</v>
      </c>
    </row>
    <row r="298" spans="2:6">
      <c r="B298" s="19" t="s">
        <v>66</v>
      </c>
      <c r="C298" s="20">
        <v>2271900</v>
      </c>
      <c r="D298" s="20">
        <v>2272050</v>
      </c>
      <c r="E298" s="20">
        <v>2272200</v>
      </c>
      <c r="F298" s="20">
        <v>-0.92883800000000005</v>
      </c>
    </row>
    <row r="299" spans="2:6">
      <c r="B299" s="19" t="s">
        <v>66</v>
      </c>
      <c r="C299" s="20">
        <v>2272200</v>
      </c>
      <c r="D299" s="20">
        <v>2272350</v>
      </c>
      <c r="E299" s="20">
        <v>2272500</v>
      </c>
      <c r="F299" s="20">
        <v>-0.81627799999999995</v>
      </c>
    </row>
    <row r="300" spans="2:6">
      <c r="B300" s="19" t="s">
        <v>66</v>
      </c>
      <c r="C300" s="20">
        <v>2272500</v>
      </c>
      <c r="D300" s="20">
        <v>2272650</v>
      </c>
      <c r="E300" s="20">
        <v>2272800</v>
      </c>
      <c r="F300" s="20">
        <v>-1.20488</v>
      </c>
    </row>
    <row r="301" spans="2:6">
      <c r="B301" s="19" t="s">
        <v>66</v>
      </c>
      <c r="C301" s="20">
        <v>2272800</v>
      </c>
      <c r="D301" s="20">
        <v>2272950</v>
      </c>
      <c r="E301" s="20">
        <v>2273100</v>
      </c>
      <c r="F301" s="20">
        <v>-1.80552</v>
      </c>
    </row>
    <row r="302" spans="2:6">
      <c r="B302" s="19" t="s">
        <v>66</v>
      </c>
      <c r="C302" s="20">
        <v>2273100</v>
      </c>
      <c r="D302" s="20">
        <v>2273250</v>
      </c>
      <c r="E302" s="20">
        <v>2273400</v>
      </c>
      <c r="F302" s="20">
        <v>-1.33355</v>
      </c>
    </row>
    <row r="303" spans="2:6">
      <c r="B303" s="19" t="s">
        <v>66</v>
      </c>
      <c r="C303" s="20">
        <v>2273400</v>
      </c>
      <c r="D303" s="20">
        <v>2273550</v>
      </c>
      <c r="E303" s="20">
        <v>2273700</v>
      </c>
      <c r="F303" s="20">
        <v>-0.61641500000000005</v>
      </c>
    </row>
    <row r="304" spans="2:6">
      <c r="B304" s="19" t="s">
        <v>66</v>
      </c>
      <c r="C304" s="20">
        <v>2273700</v>
      </c>
      <c r="D304" s="20">
        <v>2273850</v>
      </c>
      <c r="E304" s="20">
        <v>2274000</v>
      </c>
      <c r="F304" s="20">
        <v>-0.53281000000000001</v>
      </c>
    </row>
    <row r="305" spans="2:6">
      <c r="B305" s="19" t="s">
        <v>66</v>
      </c>
      <c r="C305" s="20">
        <v>2274000</v>
      </c>
      <c r="D305" s="20">
        <v>2274150</v>
      </c>
      <c r="E305" s="20">
        <v>2274300</v>
      </c>
      <c r="F305" s="20">
        <v>-0.77564699999999998</v>
      </c>
    </row>
    <row r="306" spans="2:6">
      <c r="B306" s="19" t="s">
        <v>66</v>
      </c>
      <c r="C306" s="20">
        <v>2274300</v>
      </c>
      <c r="D306" s="20">
        <v>2274450</v>
      </c>
      <c r="E306" s="20">
        <v>2274600</v>
      </c>
      <c r="F306" s="20">
        <v>-1.2209700000000001</v>
      </c>
    </row>
    <row r="307" spans="2:6">
      <c r="B307" s="19" t="s">
        <v>66</v>
      </c>
      <c r="C307" s="20">
        <v>2274600</v>
      </c>
      <c r="D307" s="20">
        <v>2274750</v>
      </c>
      <c r="E307" s="20">
        <v>2274900</v>
      </c>
      <c r="F307" s="20">
        <v>-0.77009799999999995</v>
      </c>
    </row>
    <row r="308" spans="2:6">
      <c r="B308" s="19" t="s">
        <v>66</v>
      </c>
      <c r="C308" s="20">
        <v>2274900</v>
      </c>
      <c r="D308" s="20">
        <v>2275050</v>
      </c>
      <c r="E308" s="20">
        <v>2275200</v>
      </c>
      <c r="F308" s="20">
        <v>-0.37736399999999998</v>
      </c>
    </row>
    <row r="309" spans="2:6">
      <c r="B309" s="19" t="s">
        <v>66</v>
      </c>
      <c r="C309" s="20">
        <v>2275200</v>
      </c>
      <c r="D309" s="20">
        <v>2275350</v>
      </c>
      <c r="E309" s="20">
        <v>2275500</v>
      </c>
      <c r="F309" s="20">
        <v>-0.75821499999999997</v>
      </c>
    </row>
    <row r="310" spans="2:6">
      <c r="B310" s="19" t="s">
        <v>66</v>
      </c>
      <c r="C310" s="20">
        <v>2275500</v>
      </c>
      <c r="D310" s="20">
        <v>2275650</v>
      </c>
      <c r="E310" s="20">
        <v>2275800</v>
      </c>
      <c r="F310" s="20">
        <v>-0.98182700000000001</v>
      </c>
    </row>
    <row r="311" spans="2:6">
      <c r="B311" s="19" t="s">
        <v>66</v>
      </c>
      <c r="C311" s="20">
        <v>2275800</v>
      </c>
      <c r="D311" s="20">
        <v>2275950</v>
      </c>
      <c r="E311" s="20">
        <v>2276100</v>
      </c>
      <c r="F311" s="20">
        <v>-0.66073800000000005</v>
      </c>
    </row>
    <row r="312" spans="2:6">
      <c r="B312" s="19" t="s">
        <v>66</v>
      </c>
      <c r="C312" s="20">
        <v>2276100</v>
      </c>
      <c r="D312" s="20">
        <v>2276250</v>
      </c>
      <c r="E312" s="20">
        <v>2276400</v>
      </c>
      <c r="F312" s="20">
        <v>-0.45510899999999999</v>
      </c>
    </row>
    <row r="313" spans="2:6">
      <c r="B313" s="19" t="s">
        <v>66</v>
      </c>
      <c r="C313" s="20">
        <v>2276400</v>
      </c>
      <c r="D313" s="20">
        <v>2276550</v>
      </c>
      <c r="E313" s="20">
        <v>2276700</v>
      </c>
      <c r="F313" s="20">
        <v>4.5105100000000002E-2</v>
      </c>
    </row>
    <row r="314" spans="2:6">
      <c r="B314" s="19" t="s">
        <v>66</v>
      </c>
      <c r="C314" s="20">
        <v>2276700</v>
      </c>
      <c r="D314" s="20">
        <v>2276850</v>
      </c>
      <c r="E314" s="20">
        <v>2277000</v>
      </c>
      <c r="F314" s="20">
        <v>-0.37835200000000002</v>
      </c>
    </row>
    <row r="315" spans="2:6">
      <c r="B315" s="19" t="s">
        <v>66</v>
      </c>
      <c r="C315" s="20">
        <v>2277000</v>
      </c>
      <c r="D315" s="20">
        <v>2277150</v>
      </c>
      <c r="E315" s="20">
        <v>2277300</v>
      </c>
      <c r="F315" s="20">
        <v>-0.72005300000000005</v>
      </c>
    </row>
    <row r="316" spans="2:6">
      <c r="B316" s="19" t="s">
        <v>66</v>
      </c>
      <c r="C316" s="20">
        <v>2277300</v>
      </c>
      <c r="D316" s="20">
        <v>2277450</v>
      </c>
      <c r="E316" s="20">
        <v>2277600</v>
      </c>
      <c r="F316" s="20">
        <v>-0.20327200000000001</v>
      </c>
    </row>
    <row r="317" spans="2:6">
      <c r="B317" s="19" t="s">
        <v>66</v>
      </c>
      <c r="C317" s="20">
        <v>2277600</v>
      </c>
      <c r="D317" s="20">
        <v>2277750</v>
      </c>
      <c r="E317" s="20">
        <v>2277900</v>
      </c>
      <c r="F317" s="20">
        <v>-0.158993</v>
      </c>
    </row>
    <row r="318" spans="2:6">
      <c r="B318" s="19" t="s">
        <v>66</v>
      </c>
      <c r="C318" s="20">
        <v>2277900</v>
      </c>
      <c r="D318" s="20">
        <v>2278050</v>
      </c>
      <c r="E318" s="20">
        <v>2278200</v>
      </c>
      <c r="F318" s="20">
        <v>-0.50261599999999995</v>
      </c>
    </row>
    <row r="319" spans="2:6">
      <c r="B319" s="19" t="s">
        <v>66</v>
      </c>
      <c r="C319" s="20">
        <v>2278200</v>
      </c>
      <c r="D319" s="20">
        <v>2278350</v>
      </c>
      <c r="E319" s="20">
        <v>2278500</v>
      </c>
      <c r="F319" s="20">
        <v>-0.60670999999999997</v>
      </c>
    </row>
    <row r="320" spans="2:6">
      <c r="B320" s="19" t="s">
        <v>66</v>
      </c>
      <c r="C320" s="20">
        <v>2278500</v>
      </c>
      <c r="D320" s="20">
        <v>2278650</v>
      </c>
      <c r="E320" s="20">
        <v>2278800</v>
      </c>
      <c r="F320" s="20">
        <v>-0.626583</v>
      </c>
    </row>
    <row r="321" spans="2:6">
      <c r="B321" s="19" t="s">
        <v>66</v>
      </c>
      <c r="C321" s="20">
        <v>2278800</v>
      </c>
      <c r="D321" s="20">
        <v>2278950</v>
      </c>
      <c r="E321" s="20">
        <v>2279100</v>
      </c>
      <c r="F321" s="20">
        <v>-0.755579</v>
      </c>
    </row>
    <row r="322" spans="2:6">
      <c r="B322" s="19" t="s">
        <v>66</v>
      </c>
      <c r="C322" s="20">
        <v>2279100</v>
      </c>
      <c r="D322" s="20">
        <v>2279250</v>
      </c>
      <c r="E322" s="20">
        <v>2279400</v>
      </c>
      <c r="F322" s="20">
        <v>-0.40317199999999997</v>
      </c>
    </row>
    <row r="323" spans="2:6">
      <c r="B323" s="19" t="s">
        <v>66</v>
      </c>
      <c r="C323" s="20">
        <v>2279400</v>
      </c>
      <c r="D323" s="20">
        <v>2279550</v>
      </c>
      <c r="E323" s="20">
        <v>2279700</v>
      </c>
      <c r="F323" s="20">
        <v>-0.404775</v>
      </c>
    </row>
    <row r="324" spans="2:6">
      <c r="B324" s="19" t="s">
        <v>66</v>
      </c>
      <c r="C324" s="20">
        <v>2279700</v>
      </c>
      <c r="D324" s="20">
        <v>2279850</v>
      </c>
      <c r="E324" s="20">
        <v>2280000</v>
      </c>
      <c r="F324" s="20">
        <v>-0.502502</v>
      </c>
    </row>
    <row r="325" spans="2:6">
      <c r="B325" s="19" t="s">
        <v>66</v>
      </c>
      <c r="C325" s="20">
        <v>2280000</v>
      </c>
      <c r="D325" s="20">
        <v>2280150</v>
      </c>
      <c r="E325" s="20">
        <v>2280300</v>
      </c>
      <c r="F325" s="20">
        <v>-0.24384500000000001</v>
      </c>
    </row>
    <row r="326" spans="2:6">
      <c r="B326" s="19" t="s">
        <v>66</v>
      </c>
      <c r="C326" s="20">
        <v>2280300</v>
      </c>
      <c r="D326" s="20">
        <v>2280450</v>
      </c>
      <c r="E326" s="20">
        <v>2280600</v>
      </c>
      <c r="F326" s="20">
        <v>5.6049300000000003E-2</v>
      </c>
    </row>
    <row r="327" spans="2:6">
      <c r="B327" s="19" t="s">
        <v>66</v>
      </c>
      <c r="C327" s="20">
        <v>2280600</v>
      </c>
      <c r="D327" s="20">
        <v>2280750</v>
      </c>
      <c r="E327" s="20">
        <v>2280900</v>
      </c>
      <c r="F327" s="20">
        <v>-0.459671</v>
      </c>
    </row>
    <row r="328" spans="2:6">
      <c r="B328" s="19" t="s">
        <v>66</v>
      </c>
      <c r="C328" s="20">
        <v>2280900</v>
      </c>
      <c r="D328" s="20">
        <v>2281050</v>
      </c>
      <c r="E328" s="20">
        <v>2281200</v>
      </c>
      <c r="F328" s="20">
        <v>-8.0613500000000001E-3</v>
      </c>
    </row>
    <row r="329" spans="2:6">
      <c r="B329" s="19" t="s">
        <v>66</v>
      </c>
      <c r="C329" s="20">
        <v>2281200</v>
      </c>
      <c r="D329" s="20">
        <v>2281350</v>
      </c>
      <c r="E329" s="20">
        <v>2281500</v>
      </c>
      <c r="F329" s="20">
        <v>3.3304200000000002E-3</v>
      </c>
    </row>
    <row r="330" spans="2:6">
      <c r="B330" s="19" t="s">
        <v>66</v>
      </c>
      <c r="C330" s="20">
        <v>2281500</v>
      </c>
      <c r="D330" s="20">
        <v>2281650</v>
      </c>
      <c r="E330" s="20">
        <v>2281800</v>
      </c>
      <c r="F330" s="20">
        <v>-0.41607899999999998</v>
      </c>
    </row>
    <row r="331" spans="2:6">
      <c r="B331" s="19" t="s">
        <v>66</v>
      </c>
      <c r="C331" s="20">
        <v>2281800</v>
      </c>
      <c r="D331" s="20">
        <v>2281950</v>
      </c>
      <c r="E331" s="20">
        <v>2282100</v>
      </c>
      <c r="F331" s="20">
        <v>-0.41894100000000001</v>
      </c>
    </row>
    <row r="332" spans="2:6">
      <c r="B332" s="19" t="s">
        <v>66</v>
      </c>
      <c r="C332" s="20">
        <v>2282100</v>
      </c>
      <c r="D332" s="20">
        <v>2282250</v>
      </c>
      <c r="E332" s="20">
        <v>2282400</v>
      </c>
      <c r="F332" s="20">
        <v>-0.38845299999999999</v>
      </c>
    </row>
    <row r="333" spans="2:6">
      <c r="B333" s="19" t="s">
        <v>66</v>
      </c>
      <c r="C333" s="20">
        <v>2282400</v>
      </c>
      <c r="D333" s="20">
        <v>2282550</v>
      </c>
      <c r="E333" s="20">
        <v>2282700</v>
      </c>
      <c r="F333" s="20">
        <v>0.154753</v>
      </c>
    </row>
    <row r="334" spans="2:6">
      <c r="B334" s="19" t="s">
        <v>66</v>
      </c>
      <c r="C334" s="20">
        <v>2282700</v>
      </c>
      <c r="D334" s="20">
        <v>2282850</v>
      </c>
      <c r="E334" s="20">
        <v>2283000</v>
      </c>
      <c r="F334" s="20">
        <v>0.164463</v>
      </c>
    </row>
    <row r="335" spans="2:6">
      <c r="B335" s="19" t="s">
        <v>66</v>
      </c>
      <c r="C335" s="20">
        <v>2283000</v>
      </c>
      <c r="D335" s="20">
        <v>2283150</v>
      </c>
      <c r="E335" s="20">
        <v>2283300</v>
      </c>
      <c r="F335" s="20">
        <v>-0.48535400000000001</v>
      </c>
    </row>
    <row r="336" spans="2:6">
      <c r="B336" s="19" t="s">
        <v>66</v>
      </c>
      <c r="C336" s="20">
        <v>2283300</v>
      </c>
      <c r="D336" s="20">
        <v>2283450</v>
      </c>
      <c r="E336" s="20">
        <v>2283600</v>
      </c>
      <c r="F336" s="20">
        <v>-7.9817200000000005E-2</v>
      </c>
    </row>
    <row r="337" spans="2:6">
      <c r="B337" s="19" t="s">
        <v>66</v>
      </c>
      <c r="C337" s="20">
        <v>2283600</v>
      </c>
      <c r="D337" s="20">
        <v>2283750</v>
      </c>
      <c r="E337" s="20">
        <v>2283900</v>
      </c>
      <c r="F337" s="20">
        <v>-0.15271399999999999</v>
      </c>
    </row>
    <row r="338" spans="2:6">
      <c r="B338" s="19" t="s">
        <v>66</v>
      </c>
      <c r="C338" s="20">
        <v>2283900</v>
      </c>
      <c r="D338" s="20">
        <v>2284050</v>
      </c>
      <c r="E338" s="20">
        <v>2284200</v>
      </c>
      <c r="F338" s="20">
        <v>0.12553</v>
      </c>
    </row>
    <row r="339" spans="2:6">
      <c r="B339" s="19" t="s">
        <v>66</v>
      </c>
      <c r="C339" s="20">
        <v>2284200</v>
      </c>
      <c r="D339" s="20">
        <v>2285100</v>
      </c>
      <c r="E339" s="20">
        <v>2286000</v>
      </c>
      <c r="F339" s="20">
        <v>0</v>
      </c>
    </row>
    <row r="340" spans="2:6">
      <c r="B340" s="19" t="s">
        <v>66</v>
      </c>
      <c r="C340" s="20">
        <v>2286000</v>
      </c>
      <c r="D340" s="20">
        <v>2286150</v>
      </c>
      <c r="E340" s="20">
        <v>2286300</v>
      </c>
      <c r="F340" s="20">
        <v>0.55419099999999999</v>
      </c>
    </row>
    <row r="341" spans="2:6">
      <c r="B341" s="19" t="s">
        <v>66</v>
      </c>
      <c r="C341" s="20">
        <v>2286300</v>
      </c>
      <c r="D341" s="20">
        <v>2286450</v>
      </c>
      <c r="E341" s="20">
        <v>2286600</v>
      </c>
      <c r="F341" s="20">
        <v>0.47412100000000001</v>
      </c>
    </row>
    <row r="342" spans="2:6">
      <c r="B342" s="19" t="s">
        <v>66</v>
      </c>
      <c r="C342" s="20">
        <v>2286600</v>
      </c>
      <c r="D342" s="20">
        <v>2286750</v>
      </c>
      <c r="E342" s="20">
        <v>2286900</v>
      </c>
      <c r="F342" s="20">
        <v>0.108366</v>
      </c>
    </row>
    <row r="343" spans="2:6">
      <c r="B343" s="19" t="s">
        <v>66</v>
      </c>
      <c r="C343" s="20">
        <v>2286900</v>
      </c>
      <c r="D343" s="20">
        <v>2287050</v>
      </c>
      <c r="E343" s="20">
        <v>2287200</v>
      </c>
      <c r="F343" s="20">
        <v>0.167236</v>
      </c>
    </row>
    <row r="344" spans="2:6">
      <c r="B344" s="19" t="s">
        <v>66</v>
      </c>
      <c r="C344" s="20">
        <v>2287200</v>
      </c>
      <c r="D344" s="20">
        <v>2287350</v>
      </c>
      <c r="E344" s="20">
        <v>2287500</v>
      </c>
      <c r="F344" s="20">
        <v>-0.15842100000000001</v>
      </c>
    </row>
    <row r="345" spans="2:6">
      <c r="B345" s="19" t="s">
        <v>66</v>
      </c>
      <c r="C345" s="20">
        <v>2287500</v>
      </c>
      <c r="D345" s="20">
        <v>2287650</v>
      </c>
      <c r="E345" s="20">
        <v>2287800</v>
      </c>
      <c r="F345" s="20">
        <v>-0.43747799999999998</v>
      </c>
    </row>
    <row r="346" spans="2:6">
      <c r="B346" s="19" t="s">
        <v>66</v>
      </c>
      <c r="C346" s="20">
        <v>2287800</v>
      </c>
      <c r="D346" s="20">
        <v>2287950</v>
      </c>
      <c r="E346" s="20">
        <v>2288100</v>
      </c>
      <c r="F346" s="20">
        <v>0.200572</v>
      </c>
    </row>
    <row r="347" spans="2:6">
      <c r="B347" s="19" t="s">
        <v>66</v>
      </c>
      <c r="C347" s="20">
        <v>2288100</v>
      </c>
      <c r="D347" s="20">
        <v>2288250</v>
      </c>
      <c r="E347" s="20">
        <v>2288400</v>
      </c>
      <c r="F347" s="20">
        <v>0.269874</v>
      </c>
    </row>
    <row r="348" spans="2:6">
      <c r="B348" s="19" t="s">
        <v>66</v>
      </c>
      <c r="C348" s="20">
        <v>2288400</v>
      </c>
      <c r="D348" s="20">
        <v>2288550</v>
      </c>
      <c r="E348" s="20">
        <v>2288700</v>
      </c>
      <c r="F348" s="20">
        <v>-0.128133</v>
      </c>
    </row>
    <row r="349" spans="2:6">
      <c r="B349" s="19" t="s">
        <v>66</v>
      </c>
      <c r="C349" s="20">
        <v>2288700</v>
      </c>
      <c r="D349" s="20">
        <v>2288850</v>
      </c>
      <c r="E349" s="20">
        <v>2289000</v>
      </c>
      <c r="F349" s="20">
        <v>8.2601300000000002E-2</v>
      </c>
    </row>
    <row r="350" spans="2:6">
      <c r="B350" s="19" t="s">
        <v>66</v>
      </c>
      <c r="C350" s="20">
        <v>2289000</v>
      </c>
      <c r="D350" s="20">
        <v>2289150</v>
      </c>
      <c r="E350" s="20">
        <v>2289300</v>
      </c>
      <c r="F350" s="20">
        <v>1.87243</v>
      </c>
    </row>
    <row r="351" spans="2:6">
      <c r="B351" s="19" t="s">
        <v>66</v>
      </c>
      <c r="C351" s="20">
        <v>2289300</v>
      </c>
      <c r="D351" s="20">
        <v>2289450</v>
      </c>
      <c r="E351" s="20">
        <v>2289600</v>
      </c>
      <c r="F351" s="20">
        <v>1.9818800000000001</v>
      </c>
    </row>
    <row r="352" spans="2:6">
      <c r="B352" s="19" t="s">
        <v>66</v>
      </c>
      <c r="C352" s="20">
        <v>2289600</v>
      </c>
      <c r="D352" s="20">
        <v>2289750</v>
      </c>
      <c r="E352" s="20">
        <v>2289900</v>
      </c>
      <c r="F352" s="20">
        <v>2.40767</v>
      </c>
    </row>
    <row r="353" spans="2:6">
      <c r="B353" s="19" t="s">
        <v>66</v>
      </c>
      <c r="C353" s="20">
        <v>2289900</v>
      </c>
      <c r="D353" s="20">
        <v>2290050</v>
      </c>
      <c r="E353" s="20">
        <v>2290200</v>
      </c>
      <c r="F353" s="20">
        <v>0.51011499999999999</v>
      </c>
    </row>
    <row r="354" spans="2:6">
      <c r="B354" s="19" t="s">
        <v>66</v>
      </c>
      <c r="C354" s="20">
        <v>2290200</v>
      </c>
      <c r="D354" s="20">
        <v>2290350</v>
      </c>
      <c r="E354" s="20">
        <v>2290500</v>
      </c>
      <c r="F354" s="20">
        <v>0.90476400000000001</v>
      </c>
    </row>
    <row r="355" spans="2:6">
      <c r="B355" s="19" t="s">
        <v>66</v>
      </c>
      <c r="C355" s="20">
        <v>2290500</v>
      </c>
      <c r="D355" s="20">
        <v>2290650</v>
      </c>
      <c r="E355" s="20">
        <v>2290800</v>
      </c>
      <c r="F355" s="20">
        <v>1.17177</v>
      </c>
    </row>
    <row r="356" spans="2:6">
      <c r="B356" s="19" t="s">
        <v>66</v>
      </c>
      <c r="C356" s="20">
        <v>2290800</v>
      </c>
      <c r="D356" s="20">
        <v>2290950</v>
      </c>
      <c r="E356" s="20">
        <v>2291100</v>
      </c>
      <c r="F356" s="20">
        <v>0.85331400000000002</v>
      </c>
    </row>
    <row r="357" spans="2:6">
      <c r="B357" s="19" t="s">
        <v>66</v>
      </c>
      <c r="C357" s="20">
        <v>2291100</v>
      </c>
      <c r="D357" s="20">
        <v>2291250</v>
      </c>
      <c r="E357" s="20">
        <v>2291400</v>
      </c>
      <c r="F357" s="20">
        <v>0.45843600000000001</v>
      </c>
    </row>
    <row r="358" spans="2:6">
      <c r="B358" s="19" t="s">
        <v>66</v>
      </c>
      <c r="C358" s="20">
        <v>2291400</v>
      </c>
      <c r="D358" s="20">
        <v>2291550</v>
      </c>
      <c r="E358" s="20">
        <v>2291700</v>
      </c>
      <c r="F358" s="20">
        <v>0.64522800000000002</v>
      </c>
    </row>
    <row r="359" spans="2:6">
      <c r="B359" s="19" t="s">
        <v>66</v>
      </c>
      <c r="C359" s="20">
        <v>2291700</v>
      </c>
      <c r="D359" s="20">
        <v>2291850</v>
      </c>
      <c r="E359" s="20">
        <v>2292000</v>
      </c>
      <c r="F359" s="20">
        <v>0.117594</v>
      </c>
    </row>
    <row r="360" spans="2:6">
      <c r="B360" s="19" t="s">
        <v>66</v>
      </c>
      <c r="C360" s="20">
        <v>2292000</v>
      </c>
      <c r="D360" s="20">
        <v>2292150</v>
      </c>
      <c r="E360" s="20">
        <v>2292300</v>
      </c>
      <c r="F360" s="20">
        <v>2.8060100000000001E-2</v>
      </c>
    </row>
    <row r="361" spans="2:6">
      <c r="B361" s="19" t="s">
        <v>66</v>
      </c>
      <c r="C361" s="20">
        <v>2292300</v>
      </c>
      <c r="D361" s="20">
        <v>2292450</v>
      </c>
      <c r="E361" s="20">
        <v>2292600</v>
      </c>
      <c r="F361" s="20">
        <v>0.27725499999999997</v>
      </c>
    </row>
    <row r="362" spans="2:6">
      <c r="B362" s="19" t="s">
        <v>66</v>
      </c>
      <c r="C362" s="20">
        <v>2292600</v>
      </c>
      <c r="D362" s="20">
        <v>2292750</v>
      </c>
      <c r="E362" s="20">
        <v>2292900</v>
      </c>
      <c r="F362" s="20">
        <v>-0.12648999999999999</v>
      </c>
    </row>
    <row r="363" spans="2:6">
      <c r="B363" s="19" t="s">
        <v>66</v>
      </c>
      <c r="C363" s="20">
        <v>2292900</v>
      </c>
      <c r="D363" s="20">
        <v>2293050</v>
      </c>
      <c r="E363" s="20">
        <v>2293200</v>
      </c>
      <c r="F363" s="20">
        <v>0.247861</v>
      </c>
    </row>
    <row r="364" spans="2:6">
      <c r="B364" s="19" t="s">
        <v>66</v>
      </c>
      <c r="C364" s="20">
        <v>2293200</v>
      </c>
      <c r="D364" s="20">
        <v>2293350</v>
      </c>
      <c r="E364" s="20">
        <v>2293500</v>
      </c>
      <c r="F364" s="20">
        <v>9.05918E-2</v>
      </c>
    </row>
    <row r="365" spans="2:6">
      <c r="B365" s="19" t="s">
        <v>66</v>
      </c>
      <c r="C365" s="20">
        <v>2293500</v>
      </c>
      <c r="D365" s="20">
        <v>2293650</v>
      </c>
      <c r="E365" s="20">
        <v>2293800</v>
      </c>
      <c r="F365" s="20">
        <v>2.2973E-2</v>
      </c>
    </row>
    <row r="366" spans="2:6">
      <c r="B366" s="19" t="s">
        <v>66</v>
      </c>
      <c r="C366" s="20">
        <v>2293800</v>
      </c>
      <c r="D366" s="20">
        <v>2293950</v>
      </c>
      <c r="E366" s="20">
        <v>2294100</v>
      </c>
      <c r="F366" s="20">
        <v>-2.2424400000000001E-2</v>
      </c>
    </row>
    <row r="367" spans="2:6">
      <c r="B367" s="19" t="s">
        <v>66</v>
      </c>
      <c r="C367" s="20">
        <v>2294100</v>
      </c>
      <c r="D367" s="20">
        <v>2294250</v>
      </c>
      <c r="E367" s="20">
        <v>2294400</v>
      </c>
      <c r="F367" s="20">
        <v>0.160831</v>
      </c>
    </row>
    <row r="368" spans="2:6">
      <c r="B368" s="19" t="s">
        <v>66</v>
      </c>
      <c r="C368" s="20">
        <v>2294400</v>
      </c>
      <c r="D368" s="20">
        <v>2294550</v>
      </c>
      <c r="E368" s="20">
        <v>2294700</v>
      </c>
      <c r="F368" s="20">
        <v>-1.1324799999999999E-2</v>
      </c>
    </row>
    <row r="369" spans="2:6">
      <c r="B369" s="19" t="s">
        <v>66</v>
      </c>
      <c r="C369" s="20">
        <v>2294700</v>
      </c>
      <c r="D369" s="20">
        <v>2294850</v>
      </c>
      <c r="E369" s="20">
        <v>2295000</v>
      </c>
      <c r="F369" s="20">
        <v>0.25678899999999999</v>
      </c>
    </row>
    <row r="370" spans="2:6">
      <c r="B370" s="19" t="s">
        <v>66</v>
      </c>
      <c r="C370" s="20">
        <v>2295000</v>
      </c>
      <c r="D370" s="20">
        <v>2295150</v>
      </c>
      <c r="E370" s="20">
        <v>2295300</v>
      </c>
      <c r="F370" s="20">
        <v>0.12676299999999999</v>
      </c>
    </row>
    <row r="371" spans="2:6">
      <c r="B371" s="19" t="s">
        <v>66</v>
      </c>
      <c r="C371" s="20">
        <v>2295300</v>
      </c>
      <c r="D371" s="20">
        <v>2295450</v>
      </c>
      <c r="E371" s="20">
        <v>2295600</v>
      </c>
      <c r="F371" s="20">
        <v>1.3909100000000001</v>
      </c>
    </row>
    <row r="372" spans="2:6">
      <c r="B372" s="19" t="s">
        <v>66</v>
      </c>
      <c r="C372" s="20">
        <v>2295600</v>
      </c>
      <c r="D372" s="20">
        <v>2295750</v>
      </c>
      <c r="E372" s="20">
        <v>2295900</v>
      </c>
      <c r="F372" s="20">
        <v>2.79094</v>
      </c>
    </row>
    <row r="373" spans="2:6">
      <c r="B373" s="19" t="s">
        <v>66</v>
      </c>
      <c r="C373" s="20">
        <v>2295900</v>
      </c>
      <c r="D373" s="20">
        <v>2296050</v>
      </c>
      <c r="E373" s="20">
        <v>2296200</v>
      </c>
      <c r="F373" s="20">
        <v>2.4029099999999999</v>
      </c>
    </row>
    <row r="374" spans="2:6">
      <c r="B374" s="19" t="s">
        <v>66</v>
      </c>
      <c r="C374" s="20">
        <v>2296200</v>
      </c>
      <c r="D374" s="20">
        <v>2296350</v>
      </c>
      <c r="E374" s="20">
        <v>2296500</v>
      </c>
      <c r="F374" s="20">
        <v>2.73509</v>
      </c>
    </row>
    <row r="375" spans="2:6">
      <c r="B375" s="19" t="s">
        <v>66</v>
      </c>
      <c r="C375" s="20">
        <v>2296500</v>
      </c>
      <c r="D375" s="20">
        <v>2296650</v>
      </c>
      <c r="E375" s="20">
        <v>2296800</v>
      </c>
      <c r="F375" s="20">
        <v>3.5102500000000001</v>
      </c>
    </row>
    <row r="376" spans="2:6">
      <c r="B376" s="19" t="s">
        <v>66</v>
      </c>
      <c r="C376" s="20">
        <v>2296800</v>
      </c>
      <c r="D376" s="20">
        <v>2296950</v>
      </c>
      <c r="E376" s="20">
        <v>2297100</v>
      </c>
      <c r="F376" s="20">
        <v>4.0762900000000002</v>
      </c>
    </row>
    <row r="377" spans="2:6">
      <c r="B377" s="19" t="s">
        <v>66</v>
      </c>
      <c r="C377" s="20">
        <v>2297100</v>
      </c>
      <c r="D377" s="20">
        <v>2297250</v>
      </c>
      <c r="E377" s="20">
        <v>2297400</v>
      </c>
      <c r="F377" s="20">
        <v>2.0073099999999999</v>
      </c>
    </row>
    <row r="378" spans="2:6">
      <c r="B378" s="19" t="s">
        <v>66</v>
      </c>
      <c r="C378" s="20">
        <v>2297400</v>
      </c>
      <c r="D378" s="20">
        <v>2297550</v>
      </c>
      <c r="E378" s="20">
        <v>2297700</v>
      </c>
      <c r="F378" s="20">
        <v>2.54555</v>
      </c>
    </row>
    <row r="379" spans="2:6">
      <c r="B379" s="19" t="s">
        <v>66</v>
      </c>
      <c r="C379" s="20">
        <v>2297700</v>
      </c>
      <c r="D379" s="20">
        <v>2297850</v>
      </c>
      <c r="E379" s="20">
        <v>2298000</v>
      </c>
      <c r="F379" s="20">
        <v>2.90097</v>
      </c>
    </row>
    <row r="380" spans="2:6">
      <c r="B380" s="19" t="s">
        <v>66</v>
      </c>
      <c r="C380" s="20">
        <v>2298000</v>
      </c>
      <c r="D380" s="20">
        <v>2298150</v>
      </c>
      <c r="E380" s="20">
        <v>2298300</v>
      </c>
      <c r="F380" s="20">
        <v>3.8601700000000001</v>
      </c>
    </row>
    <row r="381" spans="2:6">
      <c r="B381" s="19" t="s">
        <v>66</v>
      </c>
      <c r="C381" s="20">
        <v>2298300</v>
      </c>
      <c r="D381" s="20">
        <v>2298450</v>
      </c>
      <c r="E381" s="20">
        <v>2298600</v>
      </c>
      <c r="F381" s="20">
        <v>4.3648899999999999</v>
      </c>
    </row>
    <row r="382" spans="2:6">
      <c r="B382" s="19" t="s">
        <v>66</v>
      </c>
      <c r="C382" s="20">
        <v>2298600</v>
      </c>
      <c r="D382" s="20">
        <v>2298750</v>
      </c>
      <c r="E382" s="20">
        <v>2298900</v>
      </c>
      <c r="F382" s="20">
        <v>2.3283200000000002</v>
      </c>
    </row>
    <row r="383" spans="2:6">
      <c r="B383" s="19" t="s">
        <v>66</v>
      </c>
      <c r="C383" s="20">
        <v>2298900</v>
      </c>
      <c r="D383" s="20">
        <v>2299050</v>
      </c>
      <c r="E383" s="20">
        <v>2299200</v>
      </c>
      <c r="F383" s="20">
        <v>2.8386100000000001</v>
      </c>
    </row>
    <row r="384" spans="2:6">
      <c r="B384" s="19" t="s">
        <v>66</v>
      </c>
      <c r="C384" s="20">
        <v>2299200</v>
      </c>
      <c r="D384" s="20">
        <v>2299350</v>
      </c>
      <c r="E384" s="20">
        <v>2299500</v>
      </c>
      <c r="F384" s="20">
        <v>3.2657400000000001</v>
      </c>
    </row>
    <row r="385" spans="2:6">
      <c r="B385" s="19" t="s">
        <v>66</v>
      </c>
      <c r="C385" s="20">
        <v>2299500</v>
      </c>
      <c r="D385" s="20">
        <v>2299650</v>
      </c>
      <c r="E385" s="20">
        <v>2299800</v>
      </c>
      <c r="F385" s="20">
        <v>4.3778300000000003</v>
      </c>
    </row>
    <row r="386" spans="2:6">
      <c r="B386" s="19" t="s">
        <v>66</v>
      </c>
      <c r="C386" s="20">
        <v>2299800</v>
      </c>
      <c r="D386" s="20">
        <v>2299950</v>
      </c>
      <c r="E386" s="20">
        <v>2300100</v>
      </c>
      <c r="F386" s="20">
        <v>3.13517</v>
      </c>
    </row>
    <row r="387" spans="2:6">
      <c r="B387" s="19" t="s">
        <v>66</v>
      </c>
      <c r="C387" s="20">
        <v>2300100</v>
      </c>
      <c r="D387" s="20">
        <v>2300250</v>
      </c>
      <c r="E387" s="20">
        <v>2300400</v>
      </c>
      <c r="F387" s="20">
        <v>2.3563900000000002</v>
      </c>
    </row>
    <row r="388" spans="2:6">
      <c r="B388" s="19" t="s">
        <v>66</v>
      </c>
      <c r="C388" s="20">
        <v>2300400</v>
      </c>
      <c r="D388" s="20">
        <v>2300550</v>
      </c>
      <c r="E388" s="20">
        <v>2300700</v>
      </c>
      <c r="F388" s="20">
        <v>2.8334800000000002</v>
      </c>
    </row>
    <row r="389" spans="2:6">
      <c r="B389" s="19" t="s">
        <v>66</v>
      </c>
      <c r="C389" s="20">
        <v>2300700</v>
      </c>
      <c r="D389" s="20">
        <v>2300850</v>
      </c>
      <c r="E389" s="20">
        <v>2301000</v>
      </c>
      <c r="F389" s="20">
        <v>2.5685699999999998</v>
      </c>
    </row>
    <row r="390" spans="2:6">
      <c r="B390" s="19" t="s">
        <v>66</v>
      </c>
      <c r="C390" s="20">
        <v>2301000</v>
      </c>
      <c r="D390" s="20">
        <v>2301150</v>
      </c>
      <c r="E390" s="20">
        <v>2301300</v>
      </c>
      <c r="F390" s="20">
        <v>3.2680099999999999</v>
      </c>
    </row>
    <row r="391" spans="2:6">
      <c r="B391" s="19" t="s">
        <v>66</v>
      </c>
      <c r="C391" s="20">
        <v>2301300</v>
      </c>
      <c r="D391" s="20">
        <v>2301450</v>
      </c>
      <c r="E391" s="20">
        <v>2301600</v>
      </c>
      <c r="F391" s="20">
        <v>2.1394700000000002</v>
      </c>
    </row>
    <row r="392" spans="2:6">
      <c r="B392" s="19" t="s">
        <v>66</v>
      </c>
      <c r="C392" s="20">
        <v>2301600</v>
      </c>
      <c r="D392" s="20">
        <v>2301750</v>
      </c>
      <c r="E392" s="20">
        <v>2301900</v>
      </c>
      <c r="F392" s="20">
        <v>3.0325799999999998</v>
      </c>
    </row>
    <row r="393" spans="2:6">
      <c r="B393" s="19" t="s">
        <v>66</v>
      </c>
      <c r="C393" s="20">
        <v>2301900</v>
      </c>
      <c r="D393" s="20">
        <v>2302050</v>
      </c>
      <c r="E393" s="20">
        <v>2302200</v>
      </c>
      <c r="F393" s="20">
        <v>2.1518199999999998</v>
      </c>
    </row>
    <row r="394" spans="2:6">
      <c r="B394" s="19" t="s">
        <v>66</v>
      </c>
      <c r="C394" s="20">
        <v>2302200</v>
      </c>
      <c r="D394" s="20">
        <v>2302350</v>
      </c>
      <c r="E394" s="20">
        <v>2302500</v>
      </c>
      <c r="F394" s="20">
        <v>3.5832099999999998</v>
      </c>
    </row>
    <row r="395" spans="2:6">
      <c r="B395" s="19" t="s">
        <v>66</v>
      </c>
      <c r="C395" s="20">
        <v>2302500</v>
      </c>
      <c r="D395" s="20">
        <v>2302650</v>
      </c>
      <c r="E395" s="20">
        <v>2302800</v>
      </c>
      <c r="F395" s="20">
        <v>4.4454500000000001</v>
      </c>
    </row>
    <row r="396" spans="2:6">
      <c r="B396" s="19" t="s">
        <v>66</v>
      </c>
      <c r="C396" s="20">
        <v>2302800</v>
      </c>
      <c r="D396" s="20">
        <v>2302950</v>
      </c>
      <c r="E396" s="20">
        <v>2303100</v>
      </c>
      <c r="F396" s="20">
        <v>2.3537400000000002</v>
      </c>
    </row>
    <row r="397" spans="2:6">
      <c r="B397" s="19" t="s">
        <v>66</v>
      </c>
      <c r="C397" s="20">
        <v>2303100</v>
      </c>
      <c r="D397" s="20">
        <v>2303250</v>
      </c>
      <c r="E397" s="20">
        <v>2303400</v>
      </c>
      <c r="F397" s="20">
        <v>2.7562199999999999</v>
      </c>
    </row>
    <row r="398" spans="2:6">
      <c r="B398" s="19" t="s">
        <v>66</v>
      </c>
      <c r="C398" s="20">
        <v>2303400</v>
      </c>
      <c r="D398" s="20">
        <v>2303550</v>
      </c>
      <c r="E398" s="20">
        <v>2303700</v>
      </c>
      <c r="F398" s="20">
        <v>3.4443600000000001</v>
      </c>
    </row>
    <row r="399" spans="2:6">
      <c r="B399" s="19" t="s">
        <v>66</v>
      </c>
      <c r="C399" s="20">
        <v>2303700</v>
      </c>
      <c r="D399" s="20">
        <v>2303850</v>
      </c>
      <c r="E399" s="20">
        <v>2304000</v>
      </c>
      <c r="F399" s="20">
        <v>4.1249599999999997</v>
      </c>
    </row>
    <row r="400" spans="2:6">
      <c r="B400" s="19" t="s">
        <v>66</v>
      </c>
      <c r="C400" s="20">
        <v>2304000</v>
      </c>
      <c r="D400" s="20">
        <v>2304150</v>
      </c>
      <c r="E400" s="20">
        <v>2304300</v>
      </c>
      <c r="F400" s="20">
        <v>4.0884499999999999</v>
      </c>
    </row>
    <row r="401" spans="2:6">
      <c r="B401" s="19" t="s">
        <v>66</v>
      </c>
      <c r="C401" s="20">
        <v>2304300</v>
      </c>
      <c r="D401" s="20">
        <v>2304450</v>
      </c>
      <c r="E401" s="20">
        <v>2304600</v>
      </c>
      <c r="F401" s="20">
        <v>2.14079</v>
      </c>
    </row>
    <row r="402" spans="2:6">
      <c r="B402" s="19" t="s">
        <v>66</v>
      </c>
      <c r="C402" s="20">
        <v>2304600</v>
      </c>
      <c r="D402" s="20">
        <v>2304750</v>
      </c>
      <c r="E402" s="20">
        <v>2304900</v>
      </c>
      <c r="F402" s="20">
        <v>2.87113</v>
      </c>
    </row>
    <row r="403" spans="2:6">
      <c r="B403" s="19" t="s">
        <v>66</v>
      </c>
      <c r="C403" s="20">
        <v>2304900</v>
      </c>
      <c r="D403" s="20">
        <v>2305050</v>
      </c>
      <c r="E403" s="20">
        <v>2305200</v>
      </c>
      <c r="F403" s="20">
        <v>3.5579200000000002</v>
      </c>
    </row>
    <row r="404" spans="2:6">
      <c r="B404" s="19" t="s">
        <v>66</v>
      </c>
      <c r="C404" s="20">
        <v>2305200</v>
      </c>
      <c r="D404" s="20">
        <v>2305350</v>
      </c>
      <c r="E404" s="20">
        <v>2305500</v>
      </c>
      <c r="F404" s="20">
        <v>4.0972499999999998</v>
      </c>
    </row>
    <row r="405" spans="2:6">
      <c r="B405" s="19" t="s">
        <v>66</v>
      </c>
      <c r="C405" s="20">
        <v>2305500</v>
      </c>
      <c r="D405" s="20">
        <v>2305650</v>
      </c>
      <c r="E405" s="20">
        <v>2305800</v>
      </c>
      <c r="F405" s="20">
        <v>2.2349899999999998</v>
      </c>
    </row>
    <row r="406" spans="2:6">
      <c r="B406" s="19" t="s">
        <v>66</v>
      </c>
      <c r="C406" s="20">
        <v>2305800</v>
      </c>
      <c r="D406" s="20">
        <v>2305950</v>
      </c>
      <c r="E406" s="20">
        <v>2306100</v>
      </c>
      <c r="F406" s="20">
        <v>2.7216300000000002</v>
      </c>
    </row>
    <row r="407" spans="2:6">
      <c r="B407" s="19" t="s">
        <v>66</v>
      </c>
      <c r="C407" s="20">
        <v>2306100</v>
      </c>
      <c r="D407" s="20">
        <v>2306250</v>
      </c>
      <c r="E407" s="20">
        <v>2306400</v>
      </c>
      <c r="F407" s="20">
        <v>2.9085700000000001</v>
      </c>
    </row>
    <row r="408" spans="2:6">
      <c r="B408" s="19" t="s">
        <v>66</v>
      </c>
      <c r="C408" s="20">
        <v>2306400</v>
      </c>
      <c r="D408" s="20">
        <v>2306550</v>
      </c>
      <c r="E408" s="20">
        <v>2306700</v>
      </c>
      <c r="F408" s="20">
        <v>4.2171500000000002</v>
      </c>
    </row>
    <row r="409" spans="2:6">
      <c r="B409" s="19" t="s">
        <v>66</v>
      </c>
      <c r="C409" s="20">
        <v>2306700</v>
      </c>
      <c r="D409" s="20">
        <v>2306850</v>
      </c>
      <c r="E409" s="20">
        <v>2307000</v>
      </c>
      <c r="F409" s="20">
        <v>4.3163</v>
      </c>
    </row>
    <row r="410" spans="2:6">
      <c r="B410" s="19" t="s">
        <v>66</v>
      </c>
      <c r="C410" s="20">
        <v>2307000</v>
      </c>
      <c r="D410" s="20">
        <v>2307150</v>
      </c>
      <c r="E410" s="20">
        <v>2307300</v>
      </c>
      <c r="F410" s="20">
        <v>2.4245700000000001</v>
      </c>
    </row>
    <row r="411" spans="2:6">
      <c r="B411" s="19" t="s">
        <v>66</v>
      </c>
      <c r="C411" s="20">
        <v>2307300</v>
      </c>
      <c r="D411" s="20">
        <v>2307450</v>
      </c>
      <c r="E411" s="20">
        <v>2307600</v>
      </c>
      <c r="F411" s="20">
        <v>2.9158300000000001</v>
      </c>
    </row>
    <row r="412" spans="2:6">
      <c r="B412" s="19" t="s">
        <v>66</v>
      </c>
      <c r="C412" s="20">
        <v>2307600</v>
      </c>
      <c r="D412" s="20">
        <v>2307750</v>
      </c>
      <c r="E412" s="20">
        <v>2307900</v>
      </c>
      <c r="F412" s="20">
        <v>3.5719500000000002</v>
      </c>
    </row>
    <row r="413" spans="2:6">
      <c r="B413" s="19" t="s">
        <v>66</v>
      </c>
      <c r="C413" s="20">
        <v>2307900</v>
      </c>
      <c r="D413" s="20">
        <v>2308050</v>
      </c>
      <c r="E413" s="20">
        <v>2308200</v>
      </c>
      <c r="F413" s="20">
        <v>4.0475099999999999</v>
      </c>
    </row>
    <row r="414" spans="2:6">
      <c r="B414" s="19" t="s">
        <v>66</v>
      </c>
      <c r="C414" s="20">
        <v>2308200</v>
      </c>
      <c r="D414" s="20">
        <v>2308350</v>
      </c>
      <c r="E414" s="20">
        <v>2308500</v>
      </c>
      <c r="F414" s="20">
        <v>1.9028499999999999</v>
      </c>
    </row>
    <row r="415" spans="2:6">
      <c r="B415" s="19" t="s">
        <v>66</v>
      </c>
      <c r="C415" s="20">
        <v>2308500</v>
      </c>
      <c r="D415" s="20">
        <v>2308650</v>
      </c>
      <c r="E415" s="20">
        <v>2308800</v>
      </c>
      <c r="F415" s="20">
        <v>2.5386899999999999</v>
      </c>
    </row>
    <row r="416" spans="2:6">
      <c r="B416" s="19" t="s">
        <v>66</v>
      </c>
      <c r="C416" s="20">
        <v>2308800</v>
      </c>
      <c r="D416" s="20">
        <v>2308950</v>
      </c>
      <c r="E416" s="20">
        <v>2309100</v>
      </c>
      <c r="F416" s="20">
        <v>2.84429</v>
      </c>
    </row>
    <row r="417" spans="2:6">
      <c r="B417" s="19" t="s">
        <v>66</v>
      </c>
      <c r="C417" s="20">
        <v>2309100</v>
      </c>
      <c r="D417" s="20">
        <v>2309250</v>
      </c>
      <c r="E417" s="20">
        <v>2309400</v>
      </c>
      <c r="F417" s="20">
        <v>3.85819</v>
      </c>
    </row>
    <row r="418" spans="2:6">
      <c r="B418" s="19" t="s">
        <v>66</v>
      </c>
      <c r="C418" s="20">
        <v>2309400</v>
      </c>
      <c r="D418" s="20">
        <v>2309550</v>
      </c>
      <c r="E418" s="20">
        <v>2309700</v>
      </c>
      <c r="F418" s="20">
        <v>4.3474000000000004</v>
      </c>
    </row>
    <row r="419" spans="2:6">
      <c r="B419" s="19" t="s">
        <v>66</v>
      </c>
      <c r="C419" s="20">
        <v>2309700</v>
      </c>
      <c r="D419" s="20">
        <v>2309850</v>
      </c>
      <c r="E419" s="20">
        <v>2310000</v>
      </c>
      <c r="F419" s="20">
        <v>2.24003</v>
      </c>
    </row>
    <row r="420" spans="2:6">
      <c r="B420" s="19" t="s">
        <v>66</v>
      </c>
      <c r="C420" s="20">
        <v>2310000</v>
      </c>
      <c r="D420" s="20">
        <v>2310150</v>
      </c>
      <c r="E420" s="20">
        <v>2310300</v>
      </c>
      <c r="F420" s="20">
        <v>2.8145199999999999</v>
      </c>
    </row>
    <row r="421" spans="2:6">
      <c r="B421" s="19" t="s">
        <v>66</v>
      </c>
      <c r="C421" s="20">
        <v>2310300</v>
      </c>
      <c r="D421" s="20">
        <v>2310450</v>
      </c>
      <c r="E421" s="20">
        <v>2310600</v>
      </c>
      <c r="F421" s="20">
        <v>3.6720700000000002</v>
      </c>
    </row>
    <row r="422" spans="2:6">
      <c r="B422" s="19" t="s">
        <v>66</v>
      </c>
      <c r="C422" s="20">
        <v>2310600</v>
      </c>
      <c r="D422" s="20">
        <v>2310750</v>
      </c>
      <c r="E422" s="20">
        <v>2310900</v>
      </c>
      <c r="F422" s="20">
        <v>4.4180700000000002</v>
      </c>
    </row>
    <row r="423" spans="2:6">
      <c r="B423" s="19" t="s">
        <v>66</v>
      </c>
      <c r="C423" s="20">
        <v>2310900</v>
      </c>
      <c r="D423" s="20">
        <v>2311050</v>
      </c>
      <c r="E423" s="20">
        <v>2311200</v>
      </c>
      <c r="F423" s="20">
        <v>3.3005300000000002</v>
      </c>
    </row>
    <row r="424" spans="2:6">
      <c r="B424" s="19" t="s">
        <v>66</v>
      </c>
      <c r="C424" s="20">
        <v>2311200</v>
      </c>
      <c r="D424" s="20">
        <v>2311350</v>
      </c>
      <c r="E424" s="20">
        <v>2311500</v>
      </c>
      <c r="F424" s="20">
        <v>2.6473</v>
      </c>
    </row>
    <row r="425" spans="2:6">
      <c r="B425" s="19" t="s">
        <v>66</v>
      </c>
      <c r="C425" s="20">
        <v>2311500</v>
      </c>
      <c r="D425" s="20">
        <v>2311650</v>
      </c>
      <c r="E425" s="20">
        <v>2311800</v>
      </c>
      <c r="F425" s="20">
        <v>2.90306</v>
      </c>
    </row>
    <row r="426" spans="2:6">
      <c r="B426" s="19" t="s">
        <v>66</v>
      </c>
      <c r="C426" s="20">
        <v>2311800</v>
      </c>
      <c r="D426" s="20">
        <v>2311950</v>
      </c>
      <c r="E426" s="20">
        <v>2312100</v>
      </c>
      <c r="F426" s="20">
        <v>3.68398</v>
      </c>
    </row>
    <row r="427" spans="2:6">
      <c r="B427" s="19" t="s">
        <v>66</v>
      </c>
      <c r="C427" s="20">
        <v>2312100</v>
      </c>
      <c r="D427" s="20">
        <v>2312250</v>
      </c>
      <c r="E427" s="20">
        <v>2312400</v>
      </c>
      <c r="F427" s="20">
        <v>4.2278700000000002</v>
      </c>
    </row>
    <row r="428" spans="2:6">
      <c r="B428" s="19" t="s">
        <v>66</v>
      </c>
      <c r="C428" s="20">
        <v>2312400</v>
      </c>
      <c r="D428" s="20">
        <v>2312550</v>
      </c>
      <c r="E428" s="20">
        <v>2312700</v>
      </c>
      <c r="F428" s="20">
        <v>2.0186000000000002</v>
      </c>
    </row>
    <row r="429" spans="2:6">
      <c r="B429" s="19" t="s">
        <v>66</v>
      </c>
      <c r="C429" s="20">
        <v>2312700</v>
      </c>
      <c r="D429" s="20">
        <v>2312850</v>
      </c>
      <c r="E429" s="20">
        <v>2313000</v>
      </c>
      <c r="F429" s="20">
        <v>2.77555</v>
      </c>
    </row>
    <row r="430" spans="2:6">
      <c r="B430" s="19" t="s">
        <v>66</v>
      </c>
      <c r="C430" s="20">
        <v>2313000</v>
      </c>
      <c r="D430" s="20">
        <v>2313150</v>
      </c>
      <c r="E430" s="20">
        <v>2313300</v>
      </c>
      <c r="F430" s="20">
        <v>2.9954999999999998</v>
      </c>
    </row>
    <row r="431" spans="2:6">
      <c r="B431" s="19" t="s">
        <v>66</v>
      </c>
      <c r="C431" s="20">
        <v>2313300</v>
      </c>
      <c r="D431" s="20">
        <v>2313450</v>
      </c>
      <c r="E431" s="20">
        <v>2313600</v>
      </c>
      <c r="F431" s="20">
        <v>4.2045399999999997</v>
      </c>
    </row>
    <row r="432" spans="2:6">
      <c r="B432" s="19" t="s">
        <v>66</v>
      </c>
      <c r="C432" s="20">
        <v>2313600</v>
      </c>
      <c r="D432" s="20">
        <v>2313750</v>
      </c>
      <c r="E432" s="20">
        <v>2313900</v>
      </c>
      <c r="F432" s="20">
        <v>4.2642699999999998</v>
      </c>
    </row>
    <row r="433" spans="2:6">
      <c r="B433" s="19" t="s">
        <v>66</v>
      </c>
      <c r="C433" s="20">
        <v>2313900</v>
      </c>
      <c r="D433" s="20">
        <v>2314050</v>
      </c>
      <c r="E433" s="20">
        <v>2314200</v>
      </c>
      <c r="F433" s="20">
        <v>2.4654600000000002</v>
      </c>
    </row>
    <row r="434" spans="2:6">
      <c r="B434" s="19" t="s">
        <v>66</v>
      </c>
      <c r="C434" s="20">
        <v>2314200</v>
      </c>
      <c r="D434" s="20">
        <v>2314350</v>
      </c>
      <c r="E434" s="20">
        <v>2314500</v>
      </c>
      <c r="F434" s="20">
        <v>2.9098000000000002</v>
      </c>
    </row>
    <row r="435" spans="2:6">
      <c r="B435" s="19" t="s">
        <v>66</v>
      </c>
      <c r="C435" s="20">
        <v>2314500</v>
      </c>
      <c r="D435" s="20">
        <v>2314650</v>
      </c>
      <c r="E435" s="20">
        <v>2314800</v>
      </c>
      <c r="F435" s="20">
        <v>3.5114000000000001</v>
      </c>
    </row>
    <row r="436" spans="2:6">
      <c r="B436" s="19" t="s">
        <v>66</v>
      </c>
      <c r="C436" s="20">
        <v>2314800</v>
      </c>
      <c r="D436" s="20">
        <v>2314950</v>
      </c>
      <c r="E436" s="20">
        <v>2315100</v>
      </c>
      <c r="F436" s="20">
        <v>3.9522699999999999</v>
      </c>
    </row>
    <row r="437" spans="2:6">
      <c r="B437" s="19" t="s">
        <v>66</v>
      </c>
      <c r="C437" s="20">
        <v>2315100</v>
      </c>
      <c r="D437" s="20">
        <v>2315250</v>
      </c>
      <c r="E437" s="20">
        <v>2315400</v>
      </c>
      <c r="F437" s="20">
        <v>2.0138500000000001</v>
      </c>
    </row>
    <row r="438" spans="2:6">
      <c r="B438" s="19" t="s">
        <v>66</v>
      </c>
      <c r="C438" s="20">
        <v>2315400</v>
      </c>
      <c r="D438" s="20">
        <v>2315550</v>
      </c>
      <c r="E438" s="20">
        <v>2315700</v>
      </c>
      <c r="F438" s="20">
        <v>2.6217899999999998</v>
      </c>
    </row>
    <row r="439" spans="2:6">
      <c r="B439" s="19" t="s">
        <v>66</v>
      </c>
      <c r="C439" s="20">
        <v>2315700</v>
      </c>
      <c r="D439" s="20">
        <v>2315850</v>
      </c>
      <c r="E439" s="20">
        <v>2316000</v>
      </c>
      <c r="F439" s="20">
        <v>2.9047000000000001</v>
      </c>
    </row>
    <row r="440" spans="2:6">
      <c r="B440" s="19" t="s">
        <v>66</v>
      </c>
      <c r="C440" s="20">
        <v>2316000</v>
      </c>
      <c r="D440" s="20">
        <v>2316150</v>
      </c>
      <c r="E440" s="20">
        <v>2316300</v>
      </c>
      <c r="F440" s="20">
        <v>3.7840600000000002</v>
      </c>
    </row>
    <row r="441" spans="2:6">
      <c r="B441" s="19" t="s">
        <v>66</v>
      </c>
      <c r="C441" s="20">
        <v>2316300</v>
      </c>
      <c r="D441" s="20">
        <v>2316450</v>
      </c>
      <c r="E441" s="20">
        <v>2316600</v>
      </c>
      <c r="F441" s="20">
        <v>4.3727200000000002</v>
      </c>
    </row>
    <row r="442" spans="2:6">
      <c r="B442" s="19" t="s">
        <v>66</v>
      </c>
      <c r="C442" s="20">
        <v>2316600</v>
      </c>
      <c r="D442" s="20">
        <v>2316750</v>
      </c>
      <c r="E442" s="20">
        <v>2316900</v>
      </c>
      <c r="F442" s="20">
        <v>2.41445</v>
      </c>
    </row>
    <row r="443" spans="2:6">
      <c r="B443" s="19" t="s">
        <v>66</v>
      </c>
      <c r="C443" s="20">
        <v>2316900</v>
      </c>
      <c r="D443" s="20">
        <v>2317050</v>
      </c>
      <c r="E443" s="20">
        <v>2317200</v>
      </c>
      <c r="F443" s="20">
        <v>2.7343799999999998</v>
      </c>
    </row>
    <row r="444" spans="2:6">
      <c r="B444" s="19" t="s">
        <v>66</v>
      </c>
      <c r="C444" s="20">
        <v>2317200</v>
      </c>
      <c r="D444" s="20">
        <v>2317350</v>
      </c>
      <c r="E444" s="20">
        <v>2317500</v>
      </c>
      <c r="F444" s="20">
        <v>3.25637</v>
      </c>
    </row>
    <row r="445" spans="2:6">
      <c r="B445" s="19" t="s">
        <v>66</v>
      </c>
      <c r="C445" s="20">
        <v>2317500</v>
      </c>
      <c r="D445" s="20">
        <v>2317650</v>
      </c>
      <c r="E445" s="20">
        <v>2317800</v>
      </c>
      <c r="F445" s="20">
        <v>4.3926499999999997</v>
      </c>
    </row>
    <row r="446" spans="2:6">
      <c r="B446" s="19" t="s">
        <v>66</v>
      </c>
      <c r="C446" s="20">
        <v>2317800</v>
      </c>
      <c r="D446" s="20">
        <v>2317950</v>
      </c>
      <c r="E446" s="20">
        <v>2318100</v>
      </c>
      <c r="F446" s="20">
        <v>3.10344</v>
      </c>
    </row>
    <row r="447" spans="2:6">
      <c r="B447" s="19" t="s">
        <v>66</v>
      </c>
      <c r="C447" s="20">
        <v>2318100</v>
      </c>
      <c r="D447" s="20">
        <v>2318250</v>
      </c>
      <c r="E447" s="20">
        <v>2318400</v>
      </c>
      <c r="F447" s="20">
        <v>2.5952199999999999</v>
      </c>
    </row>
    <row r="448" spans="2:6">
      <c r="B448" s="19" t="s">
        <v>66</v>
      </c>
      <c r="C448" s="20">
        <v>2318400</v>
      </c>
      <c r="D448" s="20">
        <v>2318550</v>
      </c>
      <c r="E448" s="20">
        <v>2318700</v>
      </c>
      <c r="F448" s="20">
        <v>2.8715899999999999</v>
      </c>
    </row>
    <row r="449" spans="2:6">
      <c r="B449" s="19" t="s">
        <v>66</v>
      </c>
      <c r="C449" s="20">
        <v>2318700</v>
      </c>
      <c r="D449" s="20">
        <v>2318850</v>
      </c>
      <c r="E449" s="20">
        <v>2319000</v>
      </c>
      <c r="F449" s="20">
        <v>3.6228099999999999</v>
      </c>
    </row>
    <row r="450" spans="2:6">
      <c r="B450" s="19" t="s">
        <v>66</v>
      </c>
      <c r="C450" s="20">
        <v>2319000</v>
      </c>
      <c r="D450" s="20">
        <v>2319150</v>
      </c>
      <c r="E450" s="20">
        <v>2319300</v>
      </c>
      <c r="F450" s="20">
        <v>4.1335699999999997</v>
      </c>
    </row>
    <row r="451" spans="2:6">
      <c r="B451" s="19" t="s">
        <v>66</v>
      </c>
      <c r="C451" s="20">
        <v>2319300</v>
      </c>
      <c r="D451" s="20">
        <v>2319450</v>
      </c>
      <c r="E451" s="20">
        <v>2319600</v>
      </c>
      <c r="F451" s="20">
        <v>2.0870199999999999</v>
      </c>
    </row>
    <row r="452" spans="2:6">
      <c r="B452" s="19" t="s">
        <v>66</v>
      </c>
      <c r="C452" s="20">
        <v>2319600</v>
      </c>
      <c r="D452" s="20">
        <v>2319750</v>
      </c>
      <c r="E452" s="20">
        <v>2319900</v>
      </c>
      <c r="F452" s="20">
        <v>2.7223099999999998</v>
      </c>
    </row>
    <row r="453" spans="2:6">
      <c r="B453" s="19" t="s">
        <v>66</v>
      </c>
      <c r="C453" s="20">
        <v>2319900</v>
      </c>
      <c r="D453" s="20">
        <v>2320050</v>
      </c>
      <c r="E453" s="20">
        <v>2320200</v>
      </c>
      <c r="F453" s="20">
        <v>3.0567000000000002</v>
      </c>
    </row>
    <row r="454" spans="2:6">
      <c r="B454" s="19" t="s">
        <v>66</v>
      </c>
      <c r="C454" s="20">
        <v>2320200</v>
      </c>
      <c r="D454" s="20">
        <v>2320350</v>
      </c>
      <c r="E454" s="20">
        <v>2320500</v>
      </c>
      <c r="F454" s="20">
        <v>3.9304199999999998</v>
      </c>
    </row>
    <row r="455" spans="2:6">
      <c r="B455" s="19" t="s">
        <v>66</v>
      </c>
      <c r="C455" s="20">
        <v>2320500</v>
      </c>
      <c r="D455" s="20">
        <v>2320650</v>
      </c>
      <c r="E455" s="20">
        <v>2320800</v>
      </c>
      <c r="F455" s="20">
        <v>4.3133800000000004</v>
      </c>
    </row>
    <row r="456" spans="2:6">
      <c r="B456" s="19" t="s">
        <v>66</v>
      </c>
      <c r="C456" s="20">
        <v>2320800</v>
      </c>
      <c r="D456" s="20">
        <v>2320950</v>
      </c>
      <c r="E456" s="20">
        <v>2321100</v>
      </c>
      <c r="F456" s="20">
        <v>2.3984800000000002</v>
      </c>
    </row>
    <row r="457" spans="2:6">
      <c r="B457" s="19" t="s">
        <v>66</v>
      </c>
      <c r="C457" s="20">
        <v>2321100</v>
      </c>
      <c r="D457" s="20">
        <v>2321250</v>
      </c>
      <c r="E457" s="20">
        <v>2321400</v>
      </c>
      <c r="F457" s="20">
        <v>2.8440799999999999</v>
      </c>
    </row>
    <row r="458" spans="2:6">
      <c r="B458" s="19" t="s">
        <v>66</v>
      </c>
      <c r="C458" s="20">
        <v>2321400</v>
      </c>
      <c r="D458" s="20">
        <v>2321550</v>
      </c>
      <c r="E458" s="20">
        <v>2321700</v>
      </c>
      <c r="F458" s="20">
        <v>3.4975700000000001</v>
      </c>
    </row>
    <row r="459" spans="2:6">
      <c r="B459" s="19" t="s">
        <v>66</v>
      </c>
      <c r="C459" s="20">
        <v>2321700</v>
      </c>
      <c r="D459" s="20">
        <v>2321850</v>
      </c>
      <c r="E459" s="20">
        <v>2322000</v>
      </c>
      <c r="F459" s="20">
        <v>4.4653099999999997</v>
      </c>
    </row>
    <row r="460" spans="2:6">
      <c r="B460" s="19" t="s">
        <v>66</v>
      </c>
      <c r="C460" s="20">
        <v>2322000</v>
      </c>
      <c r="D460" s="20">
        <v>2322150</v>
      </c>
      <c r="E460" s="20">
        <v>2322300</v>
      </c>
      <c r="F460" s="20">
        <v>2.1699000000000002</v>
      </c>
    </row>
    <row r="461" spans="2:6">
      <c r="B461" s="19" t="s">
        <v>66</v>
      </c>
      <c r="C461" s="20">
        <v>2322300</v>
      </c>
      <c r="D461" s="20">
        <v>2322450</v>
      </c>
      <c r="E461" s="20">
        <v>2322600</v>
      </c>
      <c r="F461" s="20">
        <v>2.5728</v>
      </c>
    </row>
    <row r="462" spans="2:6">
      <c r="B462" s="19" t="s">
        <v>66</v>
      </c>
      <c r="C462" s="20">
        <v>2322600</v>
      </c>
      <c r="D462" s="20">
        <v>2322750</v>
      </c>
      <c r="E462" s="20">
        <v>2322900</v>
      </c>
      <c r="F462" s="20">
        <v>2.9394900000000002</v>
      </c>
    </row>
    <row r="463" spans="2:6">
      <c r="B463" s="19" t="s">
        <v>66</v>
      </c>
      <c r="C463" s="20">
        <v>2322900</v>
      </c>
      <c r="D463" s="20">
        <v>2323050</v>
      </c>
      <c r="E463" s="20">
        <v>2323200</v>
      </c>
      <c r="F463" s="20">
        <v>3.9801700000000002</v>
      </c>
    </row>
    <row r="464" spans="2:6">
      <c r="B464" s="19" t="s">
        <v>66</v>
      </c>
      <c r="C464" s="20">
        <v>2323200</v>
      </c>
      <c r="D464" s="20">
        <v>2323350</v>
      </c>
      <c r="E464" s="20">
        <v>2323500</v>
      </c>
      <c r="F464" s="20">
        <v>4.3572300000000004</v>
      </c>
    </row>
    <row r="465" spans="2:6">
      <c r="B465" s="19" t="s">
        <v>66</v>
      </c>
      <c r="C465" s="20">
        <v>2323500</v>
      </c>
      <c r="D465" s="20">
        <v>2323650</v>
      </c>
      <c r="E465" s="20">
        <v>2323800</v>
      </c>
      <c r="F465" s="20">
        <v>2.2104499999999998</v>
      </c>
    </row>
    <row r="466" spans="2:6">
      <c r="B466" s="19" t="s">
        <v>66</v>
      </c>
      <c r="C466" s="20">
        <v>2323800</v>
      </c>
      <c r="D466" s="20">
        <v>2323950</v>
      </c>
      <c r="E466" s="20">
        <v>2324100</v>
      </c>
      <c r="F466" s="20">
        <v>2.87243</v>
      </c>
    </row>
    <row r="467" spans="2:6">
      <c r="B467" s="19" t="s">
        <v>66</v>
      </c>
      <c r="C467" s="20">
        <v>2324100</v>
      </c>
      <c r="D467" s="20">
        <v>2324250</v>
      </c>
      <c r="E467" s="20">
        <v>2324400</v>
      </c>
      <c r="F467" s="20">
        <v>3.3507799999999999</v>
      </c>
    </row>
    <row r="468" spans="2:6">
      <c r="B468" s="19" t="s">
        <v>66</v>
      </c>
      <c r="C468" s="20">
        <v>2324400</v>
      </c>
      <c r="D468" s="20">
        <v>2324550</v>
      </c>
      <c r="E468" s="20">
        <v>2324700</v>
      </c>
      <c r="F468" s="20">
        <v>4.0169300000000003</v>
      </c>
    </row>
    <row r="469" spans="2:6">
      <c r="B469" s="19" t="s">
        <v>66</v>
      </c>
      <c r="C469" s="20">
        <v>2324700</v>
      </c>
      <c r="D469" s="20">
        <v>2324850</v>
      </c>
      <c r="E469" s="20">
        <v>2325000</v>
      </c>
      <c r="F469" s="20">
        <v>4.2532300000000003</v>
      </c>
    </row>
    <row r="470" spans="2:6">
      <c r="B470" s="19" t="s">
        <v>66</v>
      </c>
      <c r="C470" s="20">
        <v>2325000</v>
      </c>
      <c r="D470" s="20">
        <v>2325150</v>
      </c>
      <c r="E470" s="20">
        <v>2325300</v>
      </c>
      <c r="F470" s="20">
        <v>2.4322599999999999</v>
      </c>
    </row>
    <row r="471" spans="2:6">
      <c r="B471" s="19" t="s">
        <v>66</v>
      </c>
      <c r="C471" s="20">
        <v>2325300</v>
      </c>
      <c r="D471" s="20">
        <v>2325450</v>
      </c>
      <c r="E471" s="20">
        <v>2325600</v>
      </c>
      <c r="F471" s="20">
        <v>2.7346699999999999</v>
      </c>
    </row>
    <row r="472" spans="2:6">
      <c r="B472" s="19" t="s">
        <v>66</v>
      </c>
      <c r="C472" s="20">
        <v>2325600</v>
      </c>
      <c r="D472" s="20">
        <v>2325750</v>
      </c>
      <c r="E472" s="20">
        <v>2325900</v>
      </c>
      <c r="F472" s="20">
        <v>3.6472799999999999</v>
      </c>
    </row>
    <row r="473" spans="2:6">
      <c r="B473" s="19" t="s">
        <v>66</v>
      </c>
      <c r="C473" s="20">
        <v>2325900</v>
      </c>
      <c r="D473" s="20">
        <v>2326050</v>
      </c>
      <c r="E473" s="20">
        <v>2326200</v>
      </c>
      <c r="F473" s="20">
        <v>4.0838999999999999</v>
      </c>
    </row>
    <row r="474" spans="2:6">
      <c r="B474" s="19" t="s">
        <v>66</v>
      </c>
      <c r="C474" s="20">
        <v>2326200</v>
      </c>
      <c r="D474" s="20">
        <v>2326350</v>
      </c>
      <c r="E474" s="20">
        <v>2326500</v>
      </c>
      <c r="F474" s="20">
        <v>2.2206299999999999</v>
      </c>
    </row>
    <row r="475" spans="2:6">
      <c r="B475" s="19" t="s">
        <v>66</v>
      </c>
      <c r="C475" s="20">
        <v>2326500</v>
      </c>
      <c r="D475" s="20">
        <v>2326650</v>
      </c>
      <c r="E475" s="20">
        <v>2326800</v>
      </c>
      <c r="F475" s="20">
        <v>2.6957</v>
      </c>
    </row>
    <row r="476" spans="2:6">
      <c r="B476" s="19" t="s">
        <v>66</v>
      </c>
      <c r="C476" s="20">
        <v>2326800</v>
      </c>
      <c r="D476" s="20">
        <v>2326950</v>
      </c>
      <c r="E476" s="20">
        <v>2327100</v>
      </c>
      <c r="F476" s="20">
        <v>3.3805200000000002</v>
      </c>
    </row>
    <row r="477" spans="2:6">
      <c r="B477" s="19" t="s">
        <v>66</v>
      </c>
      <c r="C477" s="20">
        <v>2327100</v>
      </c>
      <c r="D477" s="20">
        <v>2327250</v>
      </c>
      <c r="E477" s="20">
        <v>2327400</v>
      </c>
      <c r="F477" s="20">
        <v>3.9554299999999998</v>
      </c>
    </row>
    <row r="478" spans="2:6">
      <c r="B478" s="19" t="s">
        <v>66</v>
      </c>
      <c r="C478" s="20">
        <v>2327400</v>
      </c>
      <c r="D478" s="20">
        <v>2327550</v>
      </c>
      <c r="E478" s="20">
        <v>2327700</v>
      </c>
      <c r="F478" s="20">
        <v>4.3307399999999996</v>
      </c>
    </row>
    <row r="479" spans="2:6">
      <c r="B479" s="19" t="s">
        <v>66</v>
      </c>
      <c r="C479" s="20">
        <v>2327700</v>
      </c>
      <c r="D479" s="20">
        <v>2327850</v>
      </c>
      <c r="E479" s="20">
        <v>2328000</v>
      </c>
      <c r="F479" s="20">
        <v>2.22628</v>
      </c>
    </row>
    <row r="480" spans="2:6">
      <c r="B480" s="19" t="s">
        <v>66</v>
      </c>
      <c r="C480" s="20">
        <v>2328000</v>
      </c>
      <c r="D480" s="20">
        <v>2328150</v>
      </c>
      <c r="E480" s="20">
        <v>2328300</v>
      </c>
      <c r="F480" s="20">
        <v>2.7202000000000002</v>
      </c>
    </row>
    <row r="481" spans="2:6">
      <c r="B481" s="19" t="s">
        <v>66</v>
      </c>
      <c r="C481" s="20">
        <v>2328300</v>
      </c>
      <c r="D481" s="20">
        <v>2328450</v>
      </c>
      <c r="E481" s="20">
        <v>2328600</v>
      </c>
      <c r="F481" s="20">
        <v>3.38117</v>
      </c>
    </row>
    <row r="482" spans="2:6">
      <c r="B482" s="19" t="s">
        <v>66</v>
      </c>
      <c r="C482" s="20">
        <v>2328600</v>
      </c>
      <c r="D482" s="20">
        <v>2328750</v>
      </c>
      <c r="E482" s="20">
        <v>2328900</v>
      </c>
      <c r="F482" s="20">
        <v>4.24024</v>
      </c>
    </row>
    <row r="483" spans="2:6">
      <c r="B483" s="19" t="s">
        <v>66</v>
      </c>
      <c r="C483" s="20">
        <v>2328900</v>
      </c>
      <c r="D483" s="20">
        <v>2329050</v>
      </c>
      <c r="E483" s="20">
        <v>2329200</v>
      </c>
      <c r="F483" s="20">
        <v>2.0358000000000001</v>
      </c>
    </row>
    <row r="484" spans="2:6">
      <c r="B484" s="19" t="s">
        <v>66</v>
      </c>
      <c r="C484" s="20">
        <v>2329200</v>
      </c>
      <c r="D484" s="20">
        <v>2329350</v>
      </c>
      <c r="E484" s="20">
        <v>2329500</v>
      </c>
      <c r="F484" s="20">
        <v>2.5770200000000001</v>
      </c>
    </row>
    <row r="485" spans="2:6">
      <c r="B485" s="19" t="s">
        <v>66</v>
      </c>
      <c r="C485" s="20">
        <v>2329500</v>
      </c>
      <c r="D485" s="20">
        <v>2329650</v>
      </c>
      <c r="E485" s="20">
        <v>2329800</v>
      </c>
      <c r="F485" s="20">
        <v>2.8204199999999999</v>
      </c>
    </row>
    <row r="486" spans="2:6">
      <c r="B486" s="19" t="s">
        <v>66</v>
      </c>
      <c r="C486" s="20">
        <v>2329800</v>
      </c>
      <c r="D486" s="20">
        <v>2329950</v>
      </c>
      <c r="E486" s="20">
        <v>2330100</v>
      </c>
      <c r="F486" s="20">
        <v>3.8226900000000001</v>
      </c>
    </row>
    <row r="487" spans="2:6">
      <c r="B487" s="19" t="s">
        <v>66</v>
      </c>
      <c r="C487" s="20">
        <v>2330100</v>
      </c>
      <c r="D487" s="20">
        <v>2330250</v>
      </c>
      <c r="E487" s="20">
        <v>2330400</v>
      </c>
      <c r="F487" s="20">
        <v>4.7242600000000001</v>
      </c>
    </row>
    <row r="488" spans="2:6">
      <c r="B488" s="19" t="s">
        <v>66</v>
      </c>
      <c r="C488" s="20">
        <v>2330400</v>
      </c>
      <c r="D488" s="20">
        <v>2330550</v>
      </c>
      <c r="E488" s="20">
        <v>2330700</v>
      </c>
      <c r="F488" s="20">
        <v>2.24695</v>
      </c>
    </row>
    <row r="489" spans="2:6">
      <c r="B489" s="19" t="s">
        <v>66</v>
      </c>
      <c r="C489" s="20">
        <v>2330700</v>
      </c>
      <c r="D489" s="20">
        <v>2330850</v>
      </c>
      <c r="E489" s="20">
        <v>2331000</v>
      </c>
      <c r="F489" s="20">
        <v>2.7995999999999999</v>
      </c>
    </row>
    <row r="490" spans="2:6">
      <c r="B490" s="19" t="s">
        <v>66</v>
      </c>
      <c r="C490" s="20">
        <v>2331000</v>
      </c>
      <c r="D490" s="20">
        <v>2331150</v>
      </c>
      <c r="E490" s="20">
        <v>2331300</v>
      </c>
      <c r="F490" s="20">
        <v>3.8868100000000001</v>
      </c>
    </row>
    <row r="491" spans="2:6">
      <c r="B491" s="19" t="s">
        <v>66</v>
      </c>
      <c r="C491" s="20">
        <v>2331300</v>
      </c>
      <c r="D491" s="20">
        <v>2331450</v>
      </c>
      <c r="E491" s="20">
        <v>2331600</v>
      </c>
      <c r="F491" s="20">
        <v>4.2782600000000004</v>
      </c>
    </row>
    <row r="492" spans="2:6">
      <c r="B492" s="19" t="s">
        <v>66</v>
      </c>
      <c r="C492" s="20">
        <v>2331600</v>
      </c>
      <c r="D492" s="20">
        <v>2331750</v>
      </c>
      <c r="E492" s="20">
        <v>2331900</v>
      </c>
      <c r="F492" s="20">
        <v>3.51633</v>
      </c>
    </row>
    <row r="493" spans="2:6">
      <c r="B493" s="19" t="s">
        <v>66</v>
      </c>
      <c r="C493" s="20">
        <v>2331900</v>
      </c>
      <c r="D493" s="20">
        <v>2332050</v>
      </c>
      <c r="E493" s="20">
        <v>2332200</v>
      </c>
      <c r="F493" s="20">
        <v>2.2628300000000001</v>
      </c>
    </row>
    <row r="494" spans="2:6">
      <c r="B494" s="19" t="s">
        <v>66</v>
      </c>
      <c r="C494" s="20">
        <v>2332200</v>
      </c>
      <c r="D494" s="20">
        <v>2332350</v>
      </c>
      <c r="E494" s="20">
        <v>2332500</v>
      </c>
      <c r="F494" s="20">
        <v>1.84263</v>
      </c>
    </row>
    <row r="495" spans="2:6">
      <c r="B495" s="19" t="s">
        <v>66</v>
      </c>
      <c r="C495" s="20">
        <v>2332500</v>
      </c>
      <c r="D495" s="20">
        <v>2332650</v>
      </c>
      <c r="E495" s="20">
        <v>2332800</v>
      </c>
      <c r="F495" s="20">
        <v>1.5975900000000001</v>
      </c>
    </row>
    <row r="496" spans="2:6">
      <c r="B496" s="19" t="s">
        <v>66</v>
      </c>
      <c r="C496" s="20">
        <v>2332800</v>
      </c>
      <c r="D496" s="20">
        <v>2332950</v>
      </c>
      <c r="E496" s="20">
        <v>2333100</v>
      </c>
      <c r="F496" s="20">
        <v>1.6839200000000001</v>
      </c>
    </row>
    <row r="497" spans="2:6">
      <c r="B497" s="19" t="s">
        <v>66</v>
      </c>
      <c r="C497" s="20">
        <v>2333100</v>
      </c>
      <c r="D497" s="20">
        <v>2333250</v>
      </c>
      <c r="E497" s="20">
        <v>2333400</v>
      </c>
      <c r="F497" s="20">
        <v>1.6074999999999999</v>
      </c>
    </row>
    <row r="498" spans="2:6">
      <c r="B498" s="19" t="s">
        <v>66</v>
      </c>
      <c r="C498" s="20">
        <v>2333400</v>
      </c>
      <c r="D498" s="20">
        <v>2333550</v>
      </c>
      <c r="E498" s="20">
        <v>2333700</v>
      </c>
      <c r="F498" s="20">
        <v>1.82636</v>
      </c>
    </row>
    <row r="499" spans="2:6">
      <c r="B499" s="19" t="s">
        <v>66</v>
      </c>
      <c r="C499" s="20">
        <v>2333700</v>
      </c>
      <c r="D499" s="20">
        <v>2333850</v>
      </c>
      <c r="E499" s="20">
        <v>2334000</v>
      </c>
      <c r="F499" s="20">
        <v>1.1319399999999999</v>
      </c>
    </row>
    <row r="500" spans="2:6">
      <c r="B500" s="19" t="s">
        <v>66</v>
      </c>
      <c r="C500" s="20">
        <v>2334000</v>
      </c>
      <c r="D500" s="20">
        <v>2334150</v>
      </c>
      <c r="E500" s="20">
        <v>2334300</v>
      </c>
      <c r="F500" s="20">
        <v>1.3781000000000001</v>
      </c>
    </row>
    <row r="501" spans="2:6">
      <c r="B501" s="19" t="s">
        <v>66</v>
      </c>
      <c r="C501" s="20">
        <v>2334300</v>
      </c>
      <c r="D501" s="20">
        <v>2334450</v>
      </c>
      <c r="E501" s="20">
        <v>2334600</v>
      </c>
      <c r="F501" s="20">
        <v>2.36368</v>
      </c>
    </row>
    <row r="502" spans="2:6">
      <c r="B502" s="19" t="s">
        <v>66</v>
      </c>
      <c r="C502" s="20">
        <v>2334600</v>
      </c>
      <c r="D502" s="20">
        <v>2334750</v>
      </c>
      <c r="E502" s="20">
        <v>2334900</v>
      </c>
      <c r="F502" s="20">
        <v>1.4670000000000001</v>
      </c>
    </row>
    <row r="503" spans="2:6">
      <c r="B503" s="19" t="s">
        <v>66</v>
      </c>
      <c r="C503" s="20">
        <v>2334900</v>
      </c>
      <c r="D503" s="20">
        <v>2335050</v>
      </c>
      <c r="E503" s="20">
        <v>2335200</v>
      </c>
      <c r="F503" s="20">
        <v>1.41168</v>
      </c>
    </row>
    <row r="504" spans="2:6">
      <c r="B504" s="19" t="s">
        <v>66</v>
      </c>
      <c r="C504" s="20">
        <v>2335200</v>
      </c>
      <c r="D504" s="20">
        <v>2335350</v>
      </c>
      <c r="E504" s="20">
        <v>2335500</v>
      </c>
      <c r="F504" s="20">
        <v>1.7671600000000001</v>
      </c>
    </row>
    <row r="505" spans="2:6">
      <c r="B505" s="19" t="s">
        <v>66</v>
      </c>
      <c r="C505" s="20">
        <v>2335500</v>
      </c>
      <c r="D505" s="20">
        <v>2335650</v>
      </c>
      <c r="E505" s="20">
        <v>2335800</v>
      </c>
      <c r="F505" s="20">
        <v>1.09937</v>
      </c>
    </row>
    <row r="506" spans="2:6">
      <c r="B506" s="19" t="s">
        <v>66</v>
      </c>
      <c r="C506" s="20">
        <v>2335800</v>
      </c>
      <c r="D506" s="20">
        <v>2335950</v>
      </c>
      <c r="E506" s="20">
        <v>2336100</v>
      </c>
      <c r="F506" s="20">
        <v>1.5685899999999999</v>
      </c>
    </row>
    <row r="507" spans="2:6">
      <c r="B507" s="19" t="s">
        <v>66</v>
      </c>
      <c r="C507" s="20">
        <v>2336100</v>
      </c>
      <c r="D507" s="20">
        <v>2336250</v>
      </c>
      <c r="E507" s="20">
        <v>2336400</v>
      </c>
      <c r="F507" s="20">
        <v>1.71478</v>
      </c>
    </row>
    <row r="508" spans="2:6">
      <c r="B508" s="19" t="s">
        <v>66</v>
      </c>
      <c r="C508" s="20">
        <v>2336400</v>
      </c>
      <c r="D508" s="20">
        <v>2336550</v>
      </c>
      <c r="E508" s="20">
        <v>2336700</v>
      </c>
      <c r="F508" s="20">
        <v>0.91957100000000003</v>
      </c>
    </row>
    <row r="509" spans="2:6">
      <c r="B509" s="19" t="s">
        <v>66</v>
      </c>
      <c r="C509" s="20">
        <v>2336700</v>
      </c>
      <c r="D509" s="20">
        <v>2336850</v>
      </c>
      <c r="E509" s="20">
        <v>2337000</v>
      </c>
      <c r="F509" s="20">
        <v>-0.370477</v>
      </c>
    </row>
    <row r="510" spans="2:6">
      <c r="B510" s="19" t="s">
        <v>66</v>
      </c>
      <c r="C510" s="20">
        <v>2337000</v>
      </c>
      <c r="D510" s="20">
        <v>2337150</v>
      </c>
      <c r="E510" s="20">
        <v>2337300</v>
      </c>
      <c r="F510" s="20">
        <v>-0.309838</v>
      </c>
    </row>
    <row r="511" spans="2:6">
      <c r="B511" s="19" t="s">
        <v>66</v>
      </c>
      <c r="C511" s="20">
        <v>2337300</v>
      </c>
      <c r="D511" s="20">
        <v>2337450</v>
      </c>
      <c r="E511" s="20">
        <v>2337600</v>
      </c>
      <c r="F511" s="20">
        <v>-8.32508E-2</v>
      </c>
    </row>
    <row r="512" spans="2:6">
      <c r="B512" s="19" t="s">
        <v>66</v>
      </c>
      <c r="C512" s="20">
        <v>2337600</v>
      </c>
      <c r="D512" s="20">
        <v>2337750</v>
      </c>
      <c r="E512" s="20">
        <v>2337900</v>
      </c>
      <c r="F512" s="20">
        <v>-8.0559400000000003E-2</v>
      </c>
    </row>
    <row r="513" spans="2:6">
      <c r="B513" s="19" t="s">
        <v>66</v>
      </c>
      <c r="C513" s="20">
        <v>2337900</v>
      </c>
      <c r="D513" s="20">
        <v>2338050</v>
      </c>
      <c r="E513" s="20">
        <v>2338200</v>
      </c>
      <c r="F513" s="20">
        <v>-0.13498199999999999</v>
      </c>
    </row>
    <row r="514" spans="2:6">
      <c r="B514" s="19" t="s">
        <v>66</v>
      </c>
      <c r="C514" s="20">
        <v>2338200</v>
      </c>
      <c r="D514" s="20">
        <v>2338350</v>
      </c>
      <c r="E514" s="20">
        <v>2338500</v>
      </c>
      <c r="F514" s="20">
        <v>0.67256499999999997</v>
      </c>
    </row>
    <row r="515" spans="2:6">
      <c r="B515" s="19" t="s">
        <v>66</v>
      </c>
      <c r="C515" s="20">
        <v>2338500</v>
      </c>
      <c r="D515" s="20">
        <v>2338650</v>
      </c>
      <c r="E515" s="20">
        <v>2338800</v>
      </c>
      <c r="F515" s="20">
        <v>-0.23622599999999999</v>
      </c>
    </row>
    <row r="516" spans="2:6">
      <c r="B516" s="19" t="s">
        <v>66</v>
      </c>
      <c r="C516" s="20">
        <v>2338800</v>
      </c>
      <c r="D516" s="20">
        <v>2338950</v>
      </c>
      <c r="E516" s="20">
        <v>2339100</v>
      </c>
      <c r="F516" s="20">
        <v>-0.34617100000000001</v>
      </c>
    </row>
    <row r="517" spans="2:6">
      <c r="B517" s="19" t="s">
        <v>66</v>
      </c>
      <c r="C517" s="20">
        <v>2339100</v>
      </c>
      <c r="D517" s="20">
        <v>2339250</v>
      </c>
      <c r="E517" s="20">
        <v>2339400</v>
      </c>
      <c r="F517" s="20">
        <v>-0.46750000000000003</v>
      </c>
    </row>
    <row r="518" spans="2:6">
      <c r="B518" s="19" t="s">
        <v>66</v>
      </c>
      <c r="C518" s="20">
        <v>2339400</v>
      </c>
      <c r="D518" s="20">
        <v>2339550</v>
      </c>
      <c r="E518" s="20">
        <v>2339700</v>
      </c>
      <c r="F518" s="20">
        <v>-0.67407899999999998</v>
      </c>
    </row>
    <row r="519" spans="2:6">
      <c r="B519" s="19" t="s">
        <v>66</v>
      </c>
      <c r="C519" s="20">
        <v>2339700</v>
      </c>
      <c r="D519" s="20">
        <v>2339850</v>
      </c>
      <c r="E519" s="20">
        <v>2340000</v>
      </c>
      <c r="F519" s="20">
        <v>-0.58073900000000001</v>
      </c>
    </row>
    <row r="520" spans="2:6">
      <c r="B520" s="19" t="s">
        <v>66</v>
      </c>
      <c r="C520" s="20">
        <v>2340000</v>
      </c>
      <c r="D520" s="20">
        <v>2340150</v>
      </c>
      <c r="E520" s="20">
        <v>2340300</v>
      </c>
      <c r="F520" s="20">
        <v>-0.43614199999999997</v>
      </c>
    </row>
    <row r="521" spans="2:6">
      <c r="B521" s="19" t="s">
        <v>66</v>
      </c>
      <c r="C521" s="20">
        <v>2340300</v>
      </c>
      <c r="D521" s="20">
        <v>2340450</v>
      </c>
      <c r="E521" s="20">
        <v>2340600</v>
      </c>
      <c r="F521" s="20">
        <v>-0.541022</v>
      </c>
    </row>
    <row r="522" spans="2:6">
      <c r="B522" s="19" t="s">
        <v>66</v>
      </c>
      <c r="C522" s="20">
        <v>2340600</v>
      </c>
      <c r="D522" s="20">
        <v>2340750</v>
      </c>
      <c r="E522" s="20">
        <v>2340900</v>
      </c>
      <c r="F522" s="20">
        <v>-0.74397999999999997</v>
      </c>
    </row>
    <row r="523" spans="2:6">
      <c r="B523" s="19" t="s">
        <v>66</v>
      </c>
      <c r="C523" s="20">
        <v>2340900</v>
      </c>
      <c r="D523" s="20">
        <v>2341050</v>
      </c>
      <c r="E523" s="20">
        <v>2341200</v>
      </c>
      <c r="F523" s="20">
        <v>-0.64641700000000002</v>
      </c>
    </row>
    <row r="524" spans="2:6">
      <c r="B524" s="19" t="s">
        <v>66</v>
      </c>
      <c r="C524" s="20">
        <v>2341200</v>
      </c>
      <c r="D524" s="20">
        <v>2341350</v>
      </c>
      <c r="E524" s="20">
        <v>2341500</v>
      </c>
      <c r="F524" s="20">
        <v>-1.01702</v>
      </c>
    </row>
    <row r="525" spans="2:6">
      <c r="B525" s="19" t="s">
        <v>66</v>
      </c>
      <c r="C525" s="20">
        <v>2341500</v>
      </c>
      <c r="D525" s="20">
        <v>2341650</v>
      </c>
      <c r="E525" s="20">
        <v>2341800</v>
      </c>
      <c r="F525" s="20">
        <v>-0.96645599999999998</v>
      </c>
    </row>
    <row r="526" spans="2:6">
      <c r="B526" s="19" t="s">
        <v>66</v>
      </c>
      <c r="C526" s="20">
        <v>2341800</v>
      </c>
      <c r="D526" s="20">
        <v>2341950</v>
      </c>
      <c r="E526" s="20">
        <v>2342100</v>
      </c>
      <c r="F526" s="20">
        <v>-1.2050099999999999</v>
      </c>
    </row>
    <row r="527" spans="2:6">
      <c r="B527" s="19" t="s">
        <v>66</v>
      </c>
      <c r="C527" s="20">
        <v>2342100</v>
      </c>
      <c r="D527" s="20">
        <v>2342250</v>
      </c>
      <c r="E527" s="20">
        <v>2342400</v>
      </c>
      <c r="F527" s="20">
        <v>-0.43839400000000001</v>
      </c>
    </row>
    <row r="528" spans="2:6">
      <c r="B528" s="19" t="s">
        <v>66</v>
      </c>
      <c r="C528" s="20">
        <v>2342400</v>
      </c>
      <c r="D528" s="20">
        <v>2342550</v>
      </c>
      <c r="E528" s="20">
        <v>2342700</v>
      </c>
      <c r="F528" s="20">
        <v>-0.62315699999999996</v>
      </c>
    </row>
    <row r="529" spans="2:6">
      <c r="B529" s="19" t="s">
        <v>66</v>
      </c>
      <c r="C529" s="20">
        <v>2342700</v>
      </c>
      <c r="D529" s="20">
        <v>2342850</v>
      </c>
      <c r="E529" s="20">
        <v>2343000</v>
      </c>
      <c r="F529" s="20">
        <v>-0.65388299999999999</v>
      </c>
    </row>
    <row r="530" spans="2:6">
      <c r="B530" s="19" t="s">
        <v>66</v>
      </c>
      <c r="C530" s="20">
        <v>2343000</v>
      </c>
      <c r="D530" s="20">
        <v>2343150</v>
      </c>
      <c r="E530" s="20">
        <v>2343300</v>
      </c>
      <c r="F530" s="20">
        <v>-0.95186300000000001</v>
      </c>
    </row>
    <row r="531" spans="2:6">
      <c r="B531" s="19" t="s">
        <v>66</v>
      </c>
      <c r="C531" s="20">
        <v>2343300</v>
      </c>
      <c r="D531" s="20">
        <v>2343450</v>
      </c>
      <c r="E531" s="20">
        <v>2343600</v>
      </c>
      <c r="F531" s="20">
        <v>-0.93198099999999995</v>
      </c>
    </row>
    <row r="532" spans="2:6">
      <c r="B532" s="19" t="s">
        <v>66</v>
      </c>
      <c r="C532" s="20">
        <v>2343600</v>
      </c>
      <c r="D532" s="20">
        <v>2343750</v>
      </c>
      <c r="E532" s="20">
        <v>2343900</v>
      </c>
      <c r="F532" s="20">
        <v>-0.83202500000000001</v>
      </c>
    </row>
    <row r="533" spans="2:6">
      <c r="B533" s="19" t="s">
        <v>66</v>
      </c>
      <c r="C533" s="20">
        <v>2343900</v>
      </c>
      <c r="D533" s="20">
        <v>2344050</v>
      </c>
      <c r="E533" s="20">
        <v>2344200</v>
      </c>
      <c r="F533" s="20">
        <v>-0.53321700000000005</v>
      </c>
    </row>
    <row r="534" spans="2:6">
      <c r="B534" s="19" t="s">
        <v>66</v>
      </c>
      <c r="C534" s="20">
        <v>2344200</v>
      </c>
      <c r="D534" s="20">
        <v>2344350</v>
      </c>
      <c r="E534" s="20">
        <v>2344500</v>
      </c>
      <c r="F534" s="20">
        <v>3.6884800000000002E-2</v>
      </c>
    </row>
    <row r="535" spans="2:6">
      <c r="B535" s="19" t="s">
        <v>66</v>
      </c>
      <c r="C535" s="20">
        <v>2344500</v>
      </c>
      <c r="D535" s="20">
        <v>2344650</v>
      </c>
      <c r="E535" s="20">
        <v>2344800</v>
      </c>
      <c r="F535" s="20">
        <v>-0.50665099999999996</v>
      </c>
    </row>
    <row r="536" spans="2:6">
      <c r="B536" s="19" t="s">
        <v>66</v>
      </c>
      <c r="C536" s="20">
        <v>2344800</v>
      </c>
      <c r="D536" s="20">
        <v>2344950</v>
      </c>
      <c r="E536" s="20">
        <v>2345100</v>
      </c>
      <c r="F536" s="20">
        <v>-0.51618699999999995</v>
      </c>
    </row>
    <row r="537" spans="2:6">
      <c r="B537" s="19" t="s">
        <v>66</v>
      </c>
      <c r="C537" s="20">
        <v>2345100</v>
      </c>
      <c r="D537" s="20">
        <v>2345250</v>
      </c>
      <c r="E537" s="20">
        <v>2345400</v>
      </c>
      <c r="F537" s="20">
        <v>-0.26844200000000001</v>
      </c>
    </row>
    <row r="538" spans="2:6">
      <c r="B538" s="19" t="s">
        <v>66</v>
      </c>
      <c r="C538" s="20">
        <v>2345400</v>
      </c>
      <c r="D538" s="20">
        <v>2345550</v>
      </c>
      <c r="E538" s="20">
        <v>2345700</v>
      </c>
      <c r="F538" s="20">
        <v>-0.23177600000000001</v>
      </c>
    </row>
    <row r="539" spans="2:6">
      <c r="B539" s="19" t="s">
        <v>66</v>
      </c>
      <c r="C539" s="20">
        <v>2345700</v>
      </c>
      <c r="D539" s="20">
        <v>2345850</v>
      </c>
      <c r="E539" s="20">
        <v>2346000</v>
      </c>
      <c r="F539" s="20">
        <v>-0.53713999999999995</v>
      </c>
    </row>
    <row r="540" spans="2:6">
      <c r="B540" s="19" t="s">
        <v>66</v>
      </c>
      <c r="C540" s="20">
        <v>2346000</v>
      </c>
      <c r="D540" s="20">
        <v>2346150</v>
      </c>
      <c r="E540" s="20">
        <v>2346300</v>
      </c>
      <c r="F540" s="20">
        <v>-0.55461099999999997</v>
      </c>
    </row>
    <row r="541" spans="2:6">
      <c r="B541" s="19" t="s">
        <v>66</v>
      </c>
      <c r="C541" s="20">
        <v>2346300</v>
      </c>
      <c r="D541" s="20">
        <v>2346450</v>
      </c>
      <c r="E541" s="20">
        <v>2346600</v>
      </c>
      <c r="F541" s="20">
        <v>-0.58653299999999997</v>
      </c>
    </row>
    <row r="542" spans="2:6">
      <c r="B542" s="19" t="s">
        <v>66</v>
      </c>
      <c r="C542" s="20">
        <v>2346600</v>
      </c>
      <c r="D542" s="20">
        <v>2346750</v>
      </c>
      <c r="E542" s="20">
        <v>2346900</v>
      </c>
      <c r="F542" s="20">
        <v>-0.34579300000000002</v>
      </c>
    </row>
    <row r="543" spans="2:6">
      <c r="B543" s="19" t="s">
        <v>66</v>
      </c>
      <c r="C543" s="20">
        <v>2346900</v>
      </c>
      <c r="D543" s="20">
        <v>2347050</v>
      </c>
      <c r="E543" s="20">
        <v>2347200</v>
      </c>
      <c r="F543" s="20">
        <v>-0.13476299999999999</v>
      </c>
    </row>
    <row r="544" spans="2:6">
      <c r="B544" s="19" t="s">
        <v>66</v>
      </c>
      <c r="C544" s="20">
        <v>2347200</v>
      </c>
      <c r="D544" s="20">
        <v>2347350</v>
      </c>
      <c r="E544" s="20">
        <v>2347500</v>
      </c>
      <c r="F544" s="20">
        <v>-0.16175200000000001</v>
      </c>
    </row>
    <row r="545" spans="2:6">
      <c r="B545" s="19" t="s">
        <v>66</v>
      </c>
      <c r="C545" s="20">
        <v>2347500</v>
      </c>
      <c r="D545" s="20">
        <v>2347650</v>
      </c>
      <c r="E545" s="20">
        <v>2347800</v>
      </c>
      <c r="F545" s="20">
        <v>-0.26378400000000002</v>
      </c>
    </row>
    <row r="546" spans="2:6">
      <c r="B546" s="19" t="s">
        <v>66</v>
      </c>
      <c r="C546" s="20">
        <v>2347800</v>
      </c>
      <c r="D546" s="20">
        <v>2347950</v>
      </c>
      <c r="E546" s="20">
        <v>2348100</v>
      </c>
      <c r="F546" s="20">
        <v>-0.91929499999999997</v>
      </c>
    </row>
    <row r="547" spans="2:6">
      <c r="B547" s="19" t="s">
        <v>66</v>
      </c>
      <c r="C547" s="20">
        <v>2348100</v>
      </c>
      <c r="D547" s="20">
        <v>2348250</v>
      </c>
      <c r="E547" s="20">
        <v>2348400</v>
      </c>
      <c r="F547" s="20">
        <v>-0.25007699999999999</v>
      </c>
    </row>
    <row r="548" spans="2:6">
      <c r="B548" s="19" t="s">
        <v>66</v>
      </c>
      <c r="C548" s="20">
        <v>2348400</v>
      </c>
      <c r="D548" s="20">
        <v>2348550</v>
      </c>
      <c r="E548" s="20">
        <v>2348700</v>
      </c>
      <c r="F548" s="20">
        <v>-0.42201699999999998</v>
      </c>
    </row>
    <row r="549" spans="2:6">
      <c r="B549" s="19" t="s">
        <v>66</v>
      </c>
      <c r="C549" s="20">
        <v>2348700</v>
      </c>
      <c r="D549" s="20">
        <v>2348850</v>
      </c>
      <c r="E549" s="20">
        <v>2349000</v>
      </c>
      <c r="F549" s="20">
        <v>-0.34731899999999999</v>
      </c>
    </row>
    <row r="550" spans="2:6">
      <c r="B550" s="19" t="s">
        <v>66</v>
      </c>
      <c r="C550" s="20">
        <v>2349000</v>
      </c>
      <c r="D550" s="20">
        <v>2349150</v>
      </c>
      <c r="E550" s="20">
        <v>2349300</v>
      </c>
      <c r="F550" s="20">
        <v>-0.242982</v>
      </c>
    </row>
    <row r="551" spans="2:6">
      <c r="B551" s="19" t="s">
        <v>66</v>
      </c>
      <c r="C551" s="20">
        <v>2349300</v>
      </c>
      <c r="D551" s="20">
        <v>2349450</v>
      </c>
      <c r="E551" s="20">
        <v>2349600</v>
      </c>
      <c r="F551" s="20">
        <v>-3.5521799999999999E-2</v>
      </c>
    </row>
    <row r="552" spans="2:6">
      <c r="B552" s="19" t="s">
        <v>66</v>
      </c>
      <c r="C552" s="20">
        <v>2349600</v>
      </c>
      <c r="D552" s="20">
        <v>2349750</v>
      </c>
      <c r="E552" s="20">
        <v>2349900</v>
      </c>
      <c r="F552" s="20">
        <v>-0.45609</v>
      </c>
    </row>
    <row r="553" spans="2:6">
      <c r="B553" s="19" t="s">
        <v>66</v>
      </c>
      <c r="C553" s="20">
        <v>2349900</v>
      </c>
      <c r="D553" s="20">
        <v>2350050</v>
      </c>
      <c r="E553" s="20">
        <v>2350200</v>
      </c>
      <c r="F553" s="20">
        <v>-0.50273500000000004</v>
      </c>
    </row>
    <row r="554" spans="2:6">
      <c r="B554" s="19" t="s">
        <v>66</v>
      </c>
      <c r="C554" s="20">
        <v>2350200</v>
      </c>
      <c r="D554" s="20">
        <v>2350350</v>
      </c>
      <c r="E554" s="20">
        <v>2350500</v>
      </c>
      <c r="F554" s="20">
        <v>-0.20838200000000001</v>
      </c>
    </row>
    <row r="555" spans="2:6">
      <c r="B555" s="19" t="s">
        <v>66</v>
      </c>
      <c r="C555" s="20">
        <v>2350500</v>
      </c>
      <c r="D555" s="20">
        <v>2350650</v>
      </c>
      <c r="E555" s="20">
        <v>2350800</v>
      </c>
      <c r="F555" s="20">
        <v>-0.33297500000000002</v>
      </c>
    </row>
    <row r="556" spans="2:6">
      <c r="B556" s="19" t="s">
        <v>66</v>
      </c>
      <c r="C556" s="20">
        <v>2350800</v>
      </c>
      <c r="D556" s="20">
        <v>2350950</v>
      </c>
      <c r="E556" s="20">
        <v>2351100</v>
      </c>
      <c r="F556" s="20">
        <v>-0.41311599999999998</v>
      </c>
    </row>
    <row r="557" spans="2:6">
      <c r="B557" s="19" t="s">
        <v>66</v>
      </c>
      <c r="C557" s="20">
        <v>2351100</v>
      </c>
      <c r="D557" s="20">
        <v>2351250</v>
      </c>
      <c r="E557" s="20">
        <v>2351400</v>
      </c>
      <c r="F557" s="20">
        <v>-8.5321599999999997E-2</v>
      </c>
    </row>
    <row r="558" spans="2:6">
      <c r="B558" s="19" t="s">
        <v>66</v>
      </c>
      <c r="C558" s="20">
        <v>2351400</v>
      </c>
      <c r="D558" s="20">
        <v>2351550</v>
      </c>
      <c r="E558" s="20">
        <v>2351700</v>
      </c>
      <c r="F558" s="20">
        <v>-6.5328899999999995E-2</v>
      </c>
    </row>
    <row r="559" spans="2:6">
      <c r="B559" s="19" t="s">
        <v>66</v>
      </c>
      <c r="C559" s="20">
        <v>2351700</v>
      </c>
      <c r="D559" s="20">
        <v>2351850</v>
      </c>
      <c r="E559" s="20">
        <v>2352000</v>
      </c>
      <c r="F559" s="20">
        <v>-7.0949499999999999E-2</v>
      </c>
    </row>
    <row r="560" spans="2:6">
      <c r="B560" s="19" t="s">
        <v>66</v>
      </c>
      <c r="C560" s="20">
        <v>2352000</v>
      </c>
      <c r="D560" s="20">
        <v>2352150</v>
      </c>
      <c r="E560" s="20">
        <v>2352300</v>
      </c>
      <c r="F560" s="20">
        <v>-0.153997</v>
      </c>
    </row>
    <row r="561" spans="2:6">
      <c r="B561" s="19" t="s">
        <v>66</v>
      </c>
      <c r="C561" s="20">
        <v>2352300</v>
      </c>
      <c r="D561" s="20">
        <v>2352450</v>
      </c>
      <c r="E561" s="20">
        <v>2352600</v>
      </c>
      <c r="F561" s="20">
        <v>-4.9242800000000003E-2</v>
      </c>
    </row>
    <row r="562" spans="2:6">
      <c r="B562" s="19" t="s">
        <v>66</v>
      </c>
      <c r="C562" s="20">
        <v>2352600</v>
      </c>
      <c r="D562" s="20">
        <v>2352750</v>
      </c>
      <c r="E562" s="20">
        <v>2352900</v>
      </c>
      <c r="F562" s="20">
        <v>-0.236481</v>
      </c>
    </row>
    <row r="563" spans="2:6">
      <c r="B563" s="19" t="s">
        <v>66</v>
      </c>
      <c r="C563" s="20">
        <v>2352900</v>
      </c>
      <c r="D563" s="20">
        <v>2353050</v>
      </c>
      <c r="E563" s="20">
        <v>2353200</v>
      </c>
      <c r="F563" s="20">
        <v>-0.20874599999999999</v>
      </c>
    </row>
    <row r="564" spans="2:6">
      <c r="B564" s="19" t="s">
        <v>66</v>
      </c>
      <c r="C564" s="20">
        <v>2353200</v>
      </c>
      <c r="D564" s="20">
        <v>2353350</v>
      </c>
      <c r="E564" s="20">
        <v>2353500</v>
      </c>
      <c r="F564" s="20">
        <v>-0.11741</v>
      </c>
    </row>
    <row r="565" spans="2:6">
      <c r="B565" s="19" t="s">
        <v>66</v>
      </c>
      <c r="C565" s="20">
        <v>2353500</v>
      </c>
      <c r="D565" s="20">
        <v>2353650</v>
      </c>
      <c r="E565" s="20">
        <v>2353800</v>
      </c>
      <c r="F565" s="20">
        <v>-6.2690099999999999E-2</v>
      </c>
    </row>
    <row r="566" spans="2:6">
      <c r="B566" s="19" t="s">
        <v>66</v>
      </c>
      <c r="C566" s="20">
        <v>2353800</v>
      </c>
      <c r="D566" s="20">
        <v>2353950</v>
      </c>
      <c r="E566" s="20">
        <v>2354100</v>
      </c>
      <c r="F566" s="20">
        <v>0.14408399999999999</v>
      </c>
    </row>
    <row r="567" spans="2:6">
      <c r="B567" s="19" t="s">
        <v>66</v>
      </c>
      <c r="C567" s="20">
        <v>2354100</v>
      </c>
      <c r="D567" s="20">
        <v>2354250</v>
      </c>
      <c r="E567" s="20">
        <v>2354400</v>
      </c>
      <c r="F567" s="20">
        <v>0.20601700000000001</v>
      </c>
    </row>
    <row r="568" spans="2:6">
      <c r="B568" s="19" t="s">
        <v>66</v>
      </c>
      <c r="C568" s="20">
        <v>2354400</v>
      </c>
      <c r="D568" s="20">
        <v>2354550</v>
      </c>
      <c r="E568" s="20">
        <v>2354700</v>
      </c>
      <c r="F568" s="20">
        <v>-0.241678</v>
      </c>
    </row>
    <row r="569" spans="2:6">
      <c r="B569" s="19" t="s">
        <v>66</v>
      </c>
      <c r="C569" s="20">
        <v>2354700</v>
      </c>
      <c r="D569" s="20">
        <v>2354850</v>
      </c>
      <c r="E569" s="20">
        <v>2355000</v>
      </c>
      <c r="F569" s="20">
        <v>-0.27348299999999998</v>
      </c>
    </row>
    <row r="570" spans="2:6">
      <c r="B570" s="19" t="s">
        <v>66</v>
      </c>
      <c r="C570" s="20">
        <v>2355000</v>
      </c>
      <c r="D570" s="20">
        <v>2355150</v>
      </c>
      <c r="E570" s="20">
        <v>2355300</v>
      </c>
      <c r="F570" s="20">
        <v>-0.182868</v>
      </c>
    </row>
    <row r="571" spans="2:6">
      <c r="B571" s="19" t="s">
        <v>66</v>
      </c>
      <c r="C571" s="20">
        <v>2355300</v>
      </c>
      <c r="D571" s="20">
        <v>2355450</v>
      </c>
      <c r="E571" s="20">
        <v>2355600</v>
      </c>
      <c r="F571" s="20">
        <v>-0.46104699999999998</v>
      </c>
    </row>
    <row r="572" spans="2:6">
      <c r="B572" s="19" t="s">
        <v>66</v>
      </c>
      <c r="C572" s="20">
        <v>2355600</v>
      </c>
      <c r="D572" s="20">
        <v>2355750</v>
      </c>
      <c r="E572" s="20">
        <v>2355900</v>
      </c>
      <c r="F572" s="20">
        <v>-0.69410499999999997</v>
      </c>
    </row>
    <row r="573" spans="2:6">
      <c r="B573" s="19" t="s">
        <v>66</v>
      </c>
      <c r="C573" s="20">
        <v>2355900</v>
      </c>
      <c r="D573" s="20">
        <v>2356050</v>
      </c>
      <c r="E573" s="20">
        <v>2356200</v>
      </c>
      <c r="F573" s="20">
        <v>-0.30862899999999999</v>
      </c>
    </row>
    <row r="574" spans="2:6">
      <c r="B574" s="19" t="s">
        <v>66</v>
      </c>
      <c r="C574" s="20">
        <v>2356200</v>
      </c>
      <c r="D574" s="20">
        <v>2356350</v>
      </c>
      <c r="E574" s="20">
        <v>2356500</v>
      </c>
      <c r="F574" s="20">
        <v>-0.16231899999999999</v>
      </c>
    </row>
    <row r="575" spans="2:6">
      <c r="B575" s="19" t="s">
        <v>66</v>
      </c>
      <c r="C575" s="20">
        <v>2356500</v>
      </c>
      <c r="D575" s="20">
        <v>2356650</v>
      </c>
      <c r="E575" s="20">
        <v>2356800</v>
      </c>
      <c r="F575" s="20">
        <v>-0.41364699999999999</v>
      </c>
    </row>
    <row r="576" spans="2:6">
      <c r="B576" s="19" t="s">
        <v>66</v>
      </c>
      <c r="C576" s="20">
        <v>2356800</v>
      </c>
      <c r="D576" s="20">
        <v>2356950</v>
      </c>
      <c r="E576" s="20">
        <v>2357100</v>
      </c>
      <c r="F576" s="20">
        <v>-0.47694300000000001</v>
      </c>
    </row>
    <row r="577" spans="2:6">
      <c r="B577" s="19" t="s">
        <v>66</v>
      </c>
      <c r="C577" s="20">
        <v>2357100</v>
      </c>
      <c r="D577" s="20">
        <v>2357250</v>
      </c>
      <c r="E577" s="20">
        <v>2357400</v>
      </c>
      <c r="F577" s="20">
        <v>-0.49831999999999999</v>
      </c>
    </row>
    <row r="578" spans="2:6">
      <c r="B578" s="19" t="s">
        <v>66</v>
      </c>
      <c r="C578" s="20">
        <v>2357400</v>
      </c>
      <c r="D578" s="20">
        <v>2357550</v>
      </c>
      <c r="E578" s="20">
        <v>2357700</v>
      </c>
      <c r="F578" s="20">
        <v>-0.121712</v>
      </c>
    </row>
    <row r="579" spans="2:6">
      <c r="B579" s="19" t="s">
        <v>66</v>
      </c>
      <c r="C579" s="20">
        <v>2357700</v>
      </c>
      <c r="D579" s="20">
        <v>2357850</v>
      </c>
      <c r="E579" s="20">
        <v>2358000</v>
      </c>
      <c r="F579" s="20">
        <v>8.3229200000000003E-2</v>
      </c>
    </row>
    <row r="580" spans="2:6">
      <c r="B580" s="19" t="s">
        <v>66</v>
      </c>
      <c r="C580" s="20">
        <v>2358000</v>
      </c>
      <c r="D580" s="20">
        <v>2358150</v>
      </c>
      <c r="E580" s="20">
        <v>2358300</v>
      </c>
      <c r="F580" s="20">
        <v>-0.28778199999999998</v>
      </c>
    </row>
    <row r="581" spans="2:6">
      <c r="B581" s="19" t="s">
        <v>66</v>
      </c>
      <c r="C581" s="20">
        <v>2358300</v>
      </c>
      <c r="D581" s="20">
        <v>2358450</v>
      </c>
      <c r="E581" s="20">
        <v>2358600</v>
      </c>
      <c r="F581" s="20">
        <v>0.23477899999999999</v>
      </c>
    </row>
    <row r="582" spans="2:6">
      <c r="B582" s="19" t="s">
        <v>66</v>
      </c>
      <c r="C582" s="20">
        <v>2358600</v>
      </c>
      <c r="D582" s="20">
        <v>2358750</v>
      </c>
      <c r="E582" s="20">
        <v>2358900</v>
      </c>
      <c r="F582" s="20">
        <v>-0.379971</v>
      </c>
    </row>
    <row r="583" spans="2:6">
      <c r="B583" s="19" t="s">
        <v>66</v>
      </c>
      <c r="C583" s="20">
        <v>2358900</v>
      </c>
      <c r="D583" s="20">
        <v>2359050</v>
      </c>
      <c r="E583" s="20">
        <v>2359200</v>
      </c>
      <c r="F583" s="20">
        <v>-0.639297</v>
      </c>
    </row>
    <row r="584" spans="2:6">
      <c r="B584" s="19" t="s">
        <v>66</v>
      </c>
      <c r="C584" s="20">
        <v>2359200</v>
      </c>
      <c r="D584" s="20">
        <v>2359350</v>
      </c>
      <c r="E584" s="20">
        <v>2359500</v>
      </c>
      <c r="F584" s="20">
        <v>0.51855499999999999</v>
      </c>
    </row>
    <row r="585" spans="2:6">
      <c r="B585" s="19" t="s">
        <v>66</v>
      </c>
      <c r="C585" s="20">
        <v>2359500</v>
      </c>
      <c r="D585" s="20">
        <v>2359650</v>
      </c>
      <c r="E585" s="20">
        <v>2359800</v>
      </c>
      <c r="F585" s="20">
        <v>0.92695700000000003</v>
      </c>
    </row>
    <row r="586" spans="2:6">
      <c r="B586" s="19" t="s">
        <v>66</v>
      </c>
      <c r="C586" s="20">
        <v>2359800</v>
      </c>
      <c r="D586" s="20">
        <v>2359950</v>
      </c>
      <c r="E586" s="20">
        <v>2360100</v>
      </c>
      <c r="F586" s="20">
        <v>0.47664600000000001</v>
      </c>
    </row>
    <row r="587" spans="2:6">
      <c r="B587" s="19" t="s">
        <v>66</v>
      </c>
      <c r="C587" s="20">
        <v>2360100</v>
      </c>
      <c r="D587" s="20">
        <v>2360250</v>
      </c>
      <c r="E587" s="20">
        <v>2360400</v>
      </c>
      <c r="F587" s="20">
        <v>-0.20042399999999999</v>
      </c>
    </row>
    <row r="588" spans="2:6">
      <c r="B588" s="19" t="s">
        <v>66</v>
      </c>
      <c r="C588" s="20">
        <v>2360400</v>
      </c>
      <c r="D588" s="20">
        <v>2360550</v>
      </c>
      <c r="E588" s="20">
        <v>2360700</v>
      </c>
      <c r="F588" s="20">
        <v>0.49221100000000001</v>
      </c>
    </row>
    <row r="589" spans="2:6">
      <c r="B589" s="19" t="s">
        <v>66</v>
      </c>
      <c r="C589" s="20">
        <v>2360700</v>
      </c>
      <c r="D589" s="20">
        <v>2360850</v>
      </c>
      <c r="E589" s="20">
        <v>2361000</v>
      </c>
      <c r="F589" s="20">
        <v>0.79585600000000001</v>
      </c>
    </row>
    <row r="590" spans="2:6">
      <c r="B590" s="19" t="s">
        <v>66</v>
      </c>
      <c r="C590" s="20">
        <v>2361000</v>
      </c>
      <c r="D590" s="20">
        <v>2361150</v>
      </c>
      <c r="E590" s="20">
        <v>2361300</v>
      </c>
      <c r="F590" s="20">
        <v>0.65473499999999996</v>
      </c>
    </row>
    <row r="591" spans="2:6">
      <c r="B591" s="19" t="s">
        <v>66</v>
      </c>
      <c r="C591" s="20">
        <v>2361300</v>
      </c>
      <c r="D591" s="20">
        <v>2361450</v>
      </c>
      <c r="E591" s="20">
        <v>2361600</v>
      </c>
      <c r="F591" s="20">
        <v>0.123047</v>
      </c>
    </row>
    <row r="592" spans="2:6">
      <c r="B592" s="19" t="s">
        <v>66</v>
      </c>
      <c r="C592" s="20">
        <v>2361600</v>
      </c>
      <c r="D592" s="20">
        <v>2361750</v>
      </c>
      <c r="E592" s="20">
        <v>2361900</v>
      </c>
      <c r="F592" s="20">
        <v>0.63100900000000004</v>
      </c>
    </row>
    <row r="593" spans="2:6">
      <c r="B593" s="19" t="s">
        <v>66</v>
      </c>
      <c r="C593" s="20">
        <v>2361900</v>
      </c>
      <c r="D593" s="20">
        <v>2362050</v>
      </c>
      <c r="E593" s="20">
        <v>2362200</v>
      </c>
      <c r="F593" s="20">
        <v>0.185166</v>
      </c>
    </row>
    <row r="594" spans="2:6">
      <c r="B594" s="19" t="s">
        <v>66</v>
      </c>
      <c r="C594" s="20">
        <v>2362200</v>
      </c>
      <c r="D594" s="20">
        <v>2362350</v>
      </c>
      <c r="E594" s="20">
        <v>2362500</v>
      </c>
      <c r="F594" s="20">
        <v>-3.8597300000000001E-2</v>
      </c>
    </row>
    <row r="595" spans="2:6">
      <c r="B595" s="19" t="s">
        <v>66</v>
      </c>
      <c r="C595" s="20">
        <v>2362500</v>
      </c>
      <c r="D595" s="20">
        <v>2362650</v>
      </c>
      <c r="E595" s="20">
        <v>2362800</v>
      </c>
      <c r="F595" s="20">
        <v>-3.83608E-2</v>
      </c>
    </row>
    <row r="596" spans="2:6">
      <c r="B596" s="19" t="s">
        <v>66</v>
      </c>
      <c r="C596" s="20">
        <v>2362800</v>
      </c>
      <c r="D596" s="20">
        <v>2362950</v>
      </c>
      <c r="E596" s="20">
        <v>2363100</v>
      </c>
      <c r="F596" s="20">
        <v>-0.12306599999999999</v>
      </c>
    </row>
    <row r="597" spans="2:6">
      <c r="B597" s="19" t="s">
        <v>66</v>
      </c>
      <c r="C597" s="20">
        <v>2363100</v>
      </c>
      <c r="D597" s="20">
        <v>2363250</v>
      </c>
      <c r="E597" s="20">
        <v>2363400</v>
      </c>
      <c r="F597" s="20">
        <v>-2.47432E-2</v>
      </c>
    </row>
    <row r="598" spans="2:6">
      <c r="B598" s="19" t="s">
        <v>66</v>
      </c>
      <c r="C598" s="20">
        <v>2363400</v>
      </c>
      <c r="D598" s="20">
        <v>2363550</v>
      </c>
      <c r="E598" s="20">
        <v>2363700</v>
      </c>
      <c r="F598" s="20">
        <v>4.7306899999999999E-2</v>
      </c>
    </row>
    <row r="599" spans="2:6">
      <c r="B599" s="19" t="s">
        <v>66</v>
      </c>
      <c r="C599" s="20">
        <v>2363700</v>
      </c>
      <c r="D599" s="20">
        <v>2363850</v>
      </c>
      <c r="E599" s="20">
        <v>2364000</v>
      </c>
      <c r="F599" s="20">
        <v>-0.39248899999999998</v>
      </c>
    </row>
    <row r="600" spans="2:6">
      <c r="B600" s="19" t="s">
        <v>66</v>
      </c>
      <c r="C600" s="20">
        <v>2364000</v>
      </c>
      <c r="D600" s="20">
        <v>2364150</v>
      </c>
      <c r="E600" s="20">
        <v>2364300</v>
      </c>
      <c r="F600" s="20">
        <v>-0.441135</v>
      </c>
    </row>
    <row r="601" spans="2:6">
      <c r="B601" s="19" t="s">
        <v>66</v>
      </c>
      <c r="C601" s="20">
        <v>2364300</v>
      </c>
      <c r="D601" s="20">
        <v>2364450</v>
      </c>
      <c r="E601" s="20">
        <v>2364600</v>
      </c>
      <c r="F601" s="20">
        <v>-0.105405</v>
      </c>
    </row>
    <row r="602" spans="2:6">
      <c r="B602" s="19" t="s">
        <v>66</v>
      </c>
      <c r="C602" s="20">
        <v>2364600</v>
      </c>
      <c r="D602" s="20">
        <v>2364750</v>
      </c>
      <c r="E602" s="20">
        <v>2364900</v>
      </c>
      <c r="F602" s="20">
        <v>0.28555900000000001</v>
      </c>
    </row>
    <row r="603" spans="2:6">
      <c r="B603" s="19" t="s">
        <v>66</v>
      </c>
      <c r="C603" s="20">
        <v>2364900</v>
      </c>
      <c r="D603" s="20">
        <v>2365050</v>
      </c>
      <c r="E603" s="20">
        <v>2365200</v>
      </c>
      <c r="F603" s="20">
        <v>-6.3786300000000004E-2</v>
      </c>
    </row>
    <row r="604" spans="2:6">
      <c r="B604" s="19" t="s">
        <v>66</v>
      </c>
      <c r="C604" s="20">
        <v>2365200</v>
      </c>
      <c r="D604" s="20">
        <v>2365350</v>
      </c>
      <c r="E604" s="20">
        <v>2365500</v>
      </c>
      <c r="F604" s="20">
        <v>-0.41885499999999998</v>
      </c>
    </row>
    <row r="605" spans="2:6">
      <c r="B605" s="19" t="s">
        <v>66</v>
      </c>
      <c r="C605" s="20">
        <v>2365500</v>
      </c>
      <c r="D605" s="20">
        <v>2365650</v>
      </c>
      <c r="E605" s="20">
        <v>2365800</v>
      </c>
      <c r="F605" s="20">
        <v>0.17651</v>
      </c>
    </row>
    <row r="606" spans="2:6">
      <c r="B606" s="19" t="s">
        <v>66</v>
      </c>
      <c r="C606" s="20">
        <v>2365800</v>
      </c>
      <c r="D606" s="20">
        <v>2365950</v>
      </c>
      <c r="E606" s="20">
        <v>2366100</v>
      </c>
      <c r="F606" s="20">
        <v>0.31091600000000003</v>
      </c>
    </row>
    <row r="607" spans="2:6">
      <c r="B607" s="19" t="s">
        <v>66</v>
      </c>
      <c r="C607" s="20">
        <v>2366100</v>
      </c>
      <c r="D607" s="20">
        <v>2366250</v>
      </c>
      <c r="E607" s="20">
        <v>2366400</v>
      </c>
      <c r="F607" s="20">
        <v>0.66910599999999998</v>
      </c>
    </row>
    <row r="608" spans="2:6">
      <c r="B608" s="19" t="s">
        <v>66</v>
      </c>
      <c r="C608" s="20">
        <v>2366400</v>
      </c>
      <c r="D608" s="20">
        <v>2366550</v>
      </c>
      <c r="E608" s="20">
        <v>2366700</v>
      </c>
      <c r="F608" s="20">
        <v>-0.42318600000000001</v>
      </c>
    </row>
    <row r="609" spans="2:6">
      <c r="B609" s="19" t="s">
        <v>66</v>
      </c>
      <c r="C609" s="20">
        <v>2366700</v>
      </c>
      <c r="D609" s="20">
        <v>2366850</v>
      </c>
      <c r="E609" s="20">
        <v>2367000</v>
      </c>
      <c r="F609" s="20">
        <v>-0.59688799999999997</v>
      </c>
    </row>
    <row r="610" spans="2:6">
      <c r="B610" s="19" t="s">
        <v>66</v>
      </c>
      <c r="C610" s="20">
        <v>2367000</v>
      </c>
      <c r="D610" s="20">
        <v>2367150</v>
      </c>
      <c r="E610" s="20">
        <v>2367300</v>
      </c>
      <c r="F610" s="20">
        <v>0.41296500000000003</v>
      </c>
    </row>
    <row r="611" spans="2:6">
      <c r="B611" s="19" t="s">
        <v>66</v>
      </c>
      <c r="C611" s="20">
        <v>2367300</v>
      </c>
      <c r="D611" s="20">
        <v>2367450</v>
      </c>
      <c r="E611" s="20">
        <v>2367600</v>
      </c>
      <c r="F611" s="20">
        <v>0.22117500000000001</v>
      </c>
    </row>
    <row r="612" spans="2:6">
      <c r="B612" s="19" t="s">
        <v>66</v>
      </c>
      <c r="C612" s="20">
        <v>2367600</v>
      </c>
      <c r="D612" s="20">
        <v>2367750</v>
      </c>
      <c r="E612" s="20">
        <v>2367900</v>
      </c>
      <c r="F612" s="20">
        <v>-0.37501400000000001</v>
      </c>
    </row>
    <row r="613" spans="2:6">
      <c r="B613" s="19" t="s">
        <v>66</v>
      </c>
      <c r="C613" s="20">
        <v>2367900</v>
      </c>
      <c r="D613" s="20">
        <v>2368050</v>
      </c>
      <c r="E613" s="20">
        <v>2368200</v>
      </c>
      <c r="F613" s="20">
        <v>-0.32998899999999998</v>
      </c>
    </row>
    <row r="614" spans="2:6">
      <c r="B614" s="19" t="s">
        <v>66</v>
      </c>
      <c r="C614" s="20">
        <v>2368200</v>
      </c>
      <c r="D614" s="20">
        <v>2368350</v>
      </c>
      <c r="E614" s="20">
        <v>2368500</v>
      </c>
      <c r="F614" s="20">
        <v>0.682419</v>
      </c>
    </row>
    <row r="615" spans="2:6">
      <c r="B615" s="19" t="s">
        <v>66</v>
      </c>
      <c r="C615" s="20">
        <v>2368500</v>
      </c>
      <c r="D615" s="20">
        <v>2368650</v>
      </c>
      <c r="E615" s="20">
        <v>2368800</v>
      </c>
      <c r="F615" s="20">
        <v>2.7058100000000002E-2</v>
      </c>
    </row>
    <row r="616" spans="2:6">
      <c r="B616" s="19" t="s">
        <v>66</v>
      </c>
      <c r="C616" s="20">
        <v>2368800</v>
      </c>
      <c r="D616" s="20">
        <v>2368950</v>
      </c>
      <c r="E616" s="20">
        <v>2369100</v>
      </c>
      <c r="F616" s="20">
        <v>-0.15801299999999999</v>
      </c>
    </row>
    <row r="617" spans="2:6">
      <c r="B617" s="19" t="s">
        <v>66</v>
      </c>
      <c r="C617" s="20">
        <v>2369100</v>
      </c>
      <c r="D617" s="20">
        <v>2369250</v>
      </c>
      <c r="E617" s="20">
        <v>2369400</v>
      </c>
      <c r="F617" s="20">
        <v>-0.33125300000000002</v>
      </c>
    </row>
    <row r="618" spans="2:6">
      <c r="B618" s="19" t="s">
        <v>66</v>
      </c>
      <c r="C618" s="20">
        <v>2369400</v>
      </c>
      <c r="D618" s="20">
        <v>2369550</v>
      </c>
      <c r="E618" s="20">
        <v>2369700</v>
      </c>
      <c r="F618" s="20">
        <v>-0.596441</v>
      </c>
    </row>
    <row r="619" spans="2:6">
      <c r="B619" s="19" t="s">
        <v>66</v>
      </c>
      <c r="C619" s="20">
        <v>2369700</v>
      </c>
      <c r="D619" s="20">
        <v>2369850</v>
      </c>
      <c r="E619" s="20">
        <v>2370000</v>
      </c>
      <c r="F619" s="20">
        <v>-0.241678</v>
      </c>
    </row>
    <row r="620" spans="2:6">
      <c r="B620" s="19" t="s">
        <v>66</v>
      </c>
      <c r="C620" s="20">
        <v>2370000</v>
      </c>
      <c r="D620" s="20">
        <v>2370150</v>
      </c>
      <c r="E620" s="20">
        <v>2370300</v>
      </c>
      <c r="F620" s="20">
        <v>-0.24877299999999999</v>
      </c>
    </row>
    <row r="621" spans="2:6">
      <c r="B621" s="19" t="s">
        <v>66</v>
      </c>
      <c r="C621" s="20">
        <v>2370300</v>
      </c>
      <c r="D621" s="20">
        <v>2370450</v>
      </c>
      <c r="E621" s="20">
        <v>2370600</v>
      </c>
      <c r="F621" s="20">
        <v>-2.6635300000000001E-2</v>
      </c>
    </row>
    <row r="622" spans="2:6">
      <c r="B622" s="19" t="s">
        <v>66</v>
      </c>
      <c r="C622" s="20">
        <v>2370600</v>
      </c>
      <c r="D622" s="20">
        <v>2370750</v>
      </c>
      <c r="E622" s="20">
        <v>2370900</v>
      </c>
      <c r="F622" s="20">
        <v>-0.20668500000000001</v>
      </c>
    </row>
    <row r="623" spans="2:6">
      <c r="B623" s="19" t="s">
        <v>66</v>
      </c>
      <c r="C623" s="20">
        <v>2370900</v>
      </c>
      <c r="D623" s="20">
        <v>2371050</v>
      </c>
      <c r="E623" s="20">
        <v>2371200</v>
      </c>
      <c r="F623" s="20">
        <v>4.9400199999999998E-2</v>
      </c>
    </row>
    <row r="624" spans="2:6">
      <c r="B624" s="19" t="s">
        <v>66</v>
      </c>
      <c r="C624" s="20">
        <v>2371200</v>
      </c>
      <c r="D624" s="20">
        <v>2371350</v>
      </c>
      <c r="E624" s="20">
        <v>2371500</v>
      </c>
      <c r="F624" s="20">
        <v>0.213889</v>
      </c>
    </row>
    <row r="625" spans="2:6">
      <c r="B625" s="19" t="s">
        <v>66</v>
      </c>
      <c r="C625" s="20">
        <v>2371500</v>
      </c>
      <c r="D625" s="20">
        <v>2371650</v>
      </c>
      <c r="E625" s="20">
        <v>2371800</v>
      </c>
      <c r="F625" s="20">
        <v>2.7281499999999999E-3</v>
      </c>
    </row>
    <row r="626" spans="2:6">
      <c r="B626" s="19" t="s">
        <v>66</v>
      </c>
      <c r="C626" s="20">
        <v>2371800</v>
      </c>
      <c r="D626" s="20">
        <v>2371950</v>
      </c>
      <c r="E626" s="20">
        <v>2372100</v>
      </c>
      <c r="F626" s="20">
        <v>-1.8511300000000001E-2</v>
      </c>
    </row>
    <row r="627" spans="2:6">
      <c r="B627" s="19" t="s">
        <v>66</v>
      </c>
      <c r="C627" s="20">
        <v>2372100</v>
      </c>
      <c r="D627" s="20">
        <v>2372250</v>
      </c>
      <c r="E627" s="20">
        <v>2372400</v>
      </c>
      <c r="F627" s="20">
        <v>0.116775</v>
      </c>
    </row>
    <row r="628" spans="2:6">
      <c r="B628" s="19" t="s">
        <v>66</v>
      </c>
      <c r="C628" s="20">
        <v>2372400</v>
      </c>
      <c r="D628" s="20">
        <v>2372550</v>
      </c>
      <c r="E628" s="20">
        <v>2372700</v>
      </c>
      <c r="F628" s="20">
        <v>-2.3254899999999998E-2</v>
      </c>
    </row>
    <row r="629" spans="2:6">
      <c r="B629" s="19" t="s">
        <v>66</v>
      </c>
      <c r="C629" s="20">
        <v>2372700</v>
      </c>
      <c r="D629" s="20">
        <v>2372850</v>
      </c>
      <c r="E629" s="20">
        <v>2373000</v>
      </c>
      <c r="F629" s="20">
        <v>-0.24168899999999999</v>
      </c>
    </row>
    <row r="630" spans="2:6">
      <c r="B630" s="19" t="s">
        <v>66</v>
      </c>
      <c r="C630" s="20">
        <v>2373000</v>
      </c>
      <c r="D630" s="20">
        <v>2373150</v>
      </c>
      <c r="E630" s="20">
        <v>2373300</v>
      </c>
      <c r="F630" s="20">
        <v>-0.28090199999999999</v>
      </c>
    </row>
    <row r="631" spans="2:6">
      <c r="B631" s="19" t="s">
        <v>66</v>
      </c>
      <c r="C631" s="20">
        <v>2373300</v>
      </c>
      <c r="D631" s="20">
        <v>2373450</v>
      </c>
      <c r="E631" s="20">
        <v>2373600</v>
      </c>
      <c r="F631" s="20">
        <v>-0.32736300000000002</v>
      </c>
    </row>
    <row r="632" spans="2:6">
      <c r="B632" s="19" t="s">
        <v>66</v>
      </c>
      <c r="C632" s="20">
        <v>2373600</v>
      </c>
      <c r="D632" s="20">
        <v>2373750</v>
      </c>
      <c r="E632" s="20">
        <v>2373900</v>
      </c>
      <c r="F632" s="20">
        <v>-0.38899800000000001</v>
      </c>
    </row>
    <row r="633" spans="2:6">
      <c r="B633" s="19" t="s">
        <v>66</v>
      </c>
      <c r="C633" s="20">
        <v>2373900</v>
      </c>
      <c r="D633" s="20">
        <v>2374050</v>
      </c>
      <c r="E633" s="20">
        <v>2374200</v>
      </c>
      <c r="F633" s="20">
        <v>-0.37912099999999999</v>
      </c>
    </row>
    <row r="634" spans="2:6">
      <c r="B634" s="19" t="s">
        <v>66</v>
      </c>
      <c r="C634" s="20">
        <v>2374200</v>
      </c>
      <c r="D634" s="20">
        <v>2374350</v>
      </c>
      <c r="E634" s="20">
        <v>2374500</v>
      </c>
      <c r="F634" s="20">
        <v>-0.24416099999999999</v>
      </c>
    </row>
    <row r="635" spans="2:6">
      <c r="B635" s="19" t="s">
        <v>66</v>
      </c>
      <c r="C635" s="20">
        <v>2374500</v>
      </c>
      <c r="D635" s="20">
        <v>2374650</v>
      </c>
      <c r="E635" s="20">
        <v>2374800</v>
      </c>
      <c r="F635" s="20">
        <v>-0.21405099999999999</v>
      </c>
    </row>
    <row r="636" spans="2:6">
      <c r="B636" s="19" t="s">
        <v>66</v>
      </c>
      <c r="C636" s="20">
        <v>2374800</v>
      </c>
      <c r="D636" s="20">
        <v>2374950</v>
      </c>
      <c r="E636" s="20">
        <v>2375100</v>
      </c>
      <c r="F636" s="20">
        <v>-5.1978799999999998E-4</v>
      </c>
    </row>
    <row r="637" spans="2:6">
      <c r="B637" s="19" t="s">
        <v>66</v>
      </c>
      <c r="C637" s="20">
        <v>2375100</v>
      </c>
      <c r="D637" s="20">
        <v>2375250</v>
      </c>
      <c r="E637" s="20">
        <v>2375400</v>
      </c>
      <c r="F637" s="20">
        <v>0.427506</v>
      </c>
    </row>
    <row r="638" spans="2:6">
      <c r="B638" s="19" t="s">
        <v>66</v>
      </c>
      <c r="C638" s="20">
        <v>2375400</v>
      </c>
      <c r="D638" s="20">
        <v>2375550</v>
      </c>
      <c r="E638" s="20">
        <v>2375700</v>
      </c>
      <c r="F638" s="20">
        <v>-3.26807E-2</v>
      </c>
    </row>
    <row r="639" spans="2:6">
      <c r="B639" s="19" t="s">
        <v>66</v>
      </c>
      <c r="C639" s="20">
        <v>2375700</v>
      </c>
      <c r="D639" s="20">
        <v>2375850</v>
      </c>
      <c r="E639" s="20">
        <v>2376000</v>
      </c>
      <c r="F639" s="20">
        <v>0.20316200000000001</v>
      </c>
    </row>
    <row r="640" spans="2:6">
      <c r="B640" s="19" t="s">
        <v>66</v>
      </c>
      <c r="C640" s="20">
        <v>2376000</v>
      </c>
      <c r="D640" s="20">
        <v>2376150</v>
      </c>
      <c r="E640" s="20">
        <v>2376300</v>
      </c>
      <c r="F640" s="20">
        <v>1.1823300000000001</v>
      </c>
    </row>
    <row r="641" spans="2:6">
      <c r="B641" s="19" t="s">
        <v>66</v>
      </c>
      <c r="C641" s="20">
        <v>2376300</v>
      </c>
      <c r="D641" s="20">
        <v>2376450</v>
      </c>
      <c r="E641" s="20">
        <v>2376600</v>
      </c>
      <c r="F641" s="20">
        <v>5.3743199999999998E-2</v>
      </c>
    </row>
    <row r="642" spans="2:6">
      <c r="B642" s="19" t="s">
        <v>66</v>
      </c>
      <c r="C642" s="20">
        <v>2376600</v>
      </c>
      <c r="D642" s="20">
        <v>2376750</v>
      </c>
      <c r="E642" s="20">
        <v>2376900</v>
      </c>
      <c r="F642" s="20">
        <v>0.68868600000000002</v>
      </c>
    </row>
    <row r="643" spans="2:6">
      <c r="B643" s="19" t="s">
        <v>66</v>
      </c>
      <c r="C643" s="20">
        <v>2376900</v>
      </c>
      <c r="D643" s="20">
        <v>2377050</v>
      </c>
      <c r="E643" s="20">
        <v>2377200</v>
      </c>
      <c r="F643" s="20">
        <v>0.35730400000000001</v>
      </c>
    </row>
    <row r="644" spans="2:6">
      <c r="B644" s="19" t="s">
        <v>66</v>
      </c>
      <c r="C644" s="20">
        <v>2377200</v>
      </c>
      <c r="D644" s="20">
        <v>2377350</v>
      </c>
      <c r="E644" s="20">
        <v>2377500</v>
      </c>
      <c r="F644" s="20">
        <v>0.34237499999999998</v>
      </c>
    </row>
    <row r="645" spans="2:6">
      <c r="B645" s="19" t="s">
        <v>66</v>
      </c>
      <c r="C645" s="20">
        <v>2377500</v>
      </c>
      <c r="D645" s="20">
        <v>2377650</v>
      </c>
      <c r="E645" s="20">
        <v>2377800</v>
      </c>
      <c r="F645" s="20">
        <v>0.32260499999999998</v>
      </c>
    </row>
    <row r="646" spans="2:6">
      <c r="B646" s="19" t="s">
        <v>66</v>
      </c>
      <c r="C646" s="20">
        <v>2377800</v>
      </c>
      <c r="D646" s="20">
        <v>2377950</v>
      </c>
      <c r="E646" s="20">
        <v>2378100</v>
      </c>
      <c r="F646" s="20">
        <v>0.56333699999999998</v>
      </c>
    </row>
    <row r="647" spans="2:6">
      <c r="B647" s="19" t="s">
        <v>66</v>
      </c>
      <c r="C647" s="20">
        <v>2378100</v>
      </c>
      <c r="D647" s="20">
        <v>2378250</v>
      </c>
      <c r="E647" s="20">
        <v>2378400</v>
      </c>
      <c r="F647" s="20">
        <v>0.44801299999999999</v>
      </c>
    </row>
    <row r="648" spans="2:6">
      <c r="B648" s="19" t="s">
        <v>66</v>
      </c>
      <c r="C648" s="20">
        <v>2378400</v>
      </c>
      <c r="D648" s="20">
        <v>2378550</v>
      </c>
      <c r="E648" s="20">
        <v>2378700</v>
      </c>
      <c r="F648" s="20">
        <v>-0.27109699999999998</v>
      </c>
    </row>
    <row r="649" spans="2:6">
      <c r="B649" s="19" t="s">
        <v>66</v>
      </c>
      <c r="C649" s="20">
        <v>2378700</v>
      </c>
      <c r="D649" s="20">
        <v>2378850</v>
      </c>
      <c r="E649" s="20">
        <v>2379000</v>
      </c>
      <c r="F649" s="20">
        <v>0.144817</v>
      </c>
    </row>
    <row r="650" spans="2:6">
      <c r="B650" s="19" t="s">
        <v>66</v>
      </c>
      <c r="C650" s="20">
        <v>2379000</v>
      </c>
      <c r="D650" s="20">
        <v>2379150</v>
      </c>
      <c r="E650" s="20">
        <v>2379300</v>
      </c>
      <c r="F650" s="20">
        <v>0.20319799999999999</v>
      </c>
    </row>
    <row r="651" spans="2:6">
      <c r="B651" s="19" t="s">
        <v>66</v>
      </c>
      <c r="C651" s="20">
        <v>2379300</v>
      </c>
      <c r="D651" s="20">
        <v>2379450</v>
      </c>
      <c r="E651" s="20">
        <v>2379600</v>
      </c>
      <c r="F651" s="20">
        <v>0.38887100000000002</v>
      </c>
    </row>
    <row r="652" spans="2:6">
      <c r="B652" s="19" t="s">
        <v>66</v>
      </c>
      <c r="C652" s="20">
        <v>2379600</v>
      </c>
      <c r="D652" s="20">
        <v>2379750</v>
      </c>
      <c r="E652" s="20">
        <v>2379900</v>
      </c>
      <c r="F652" s="20">
        <v>3.65061E-2</v>
      </c>
    </row>
    <row r="653" spans="2:6">
      <c r="B653" s="19" t="s">
        <v>66</v>
      </c>
      <c r="C653" s="20">
        <v>2379900</v>
      </c>
      <c r="D653" s="20">
        <v>2380050</v>
      </c>
      <c r="E653" s="20">
        <v>2380200</v>
      </c>
      <c r="F653" s="20">
        <v>0.88657900000000001</v>
      </c>
    </row>
    <row r="654" spans="2:6">
      <c r="B654" s="19" t="s">
        <v>66</v>
      </c>
      <c r="C654" s="20">
        <v>2380200</v>
      </c>
      <c r="D654" s="20">
        <v>2380350</v>
      </c>
      <c r="E654" s="20">
        <v>2380500</v>
      </c>
      <c r="F654" s="20">
        <v>0.64457600000000004</v>
      </c>
    </row>
    <row r="655" spans="2:6">
      <c r="B655" s="19" t="s">
        <v>66</v>
      </c>
      <c r="C655" s="20">
        <v>2380500</v>
      </c>
      <c r="D655" s="20">
        <v>2380650</v>
      </c>
      <c r="E655" s="20">
        <v>2380800</v>
      </c>
      <c r="F655" s="20">
        <v>0.38394499999999998</v>
      </c>
    </row>
    <row r="656" spans="2:6">
      <c r="B656" s="19" t="s">
        <v>66</v>
      </c>
      <c r="C656" s="20">
        <v>2380800</v>
      </c>
      <c r="D656" s="20">
        <v>2380950</v>
      </c>
      <c r="E656" s="20">
        <v>2381100</v>
      </c>
      <c r="F656" s="20">
        <v>-0.21499099999999999</v>
      </c>
    </row>
    <row r="657" spans="2:6">
      <c r="B657" s="19" t="s">
        <v>66</v>
      </c>
      <c r="C657" s="20">
        <v>2381100</v>
      </c>
      <c r="D657" s="20">
        <v>2381250</v>
      </c>
      <c r="E657" s="20">
        <v>2381400</v>
      </c>
      <c r="F657" s="20">
        <v>-0.47128300000000001</v>
      </c>
    </row>
    <row r="658" spans="2:6">
      <c r="B658" s="19" t="s">
        <v>66</v>
      </c>
      <c r="C658" s="20">
        <v>2381400</v>
      </c>
      <c r="D658" s="20">
        <v>2381550</v>
      </c>
      <c r="E658" s="20">
        <v>2381700</v>
      </c>
      <c r="F658" s="20">
        <v>0.56657299999999999</v>
      </c>
    </row>
    <row r="659" spans="2:6">
      <c r="B659" s="19" t="s">
        <v>66</v>
      </c>
      <c r="C659" s="20">
        <v>2381700</v>
      </c>
      <c r="D659" s="20">
        <v>2381850</v>
      </c>
      <c r="E659" s="20">
        <v>2382000</v>
      </c>
      <c r="F659" s="20">
        <v>0.34391100000000002</v>
      </c>
    </row>
    <row r="660" spans="2:6">
      <c r="B660" s="19" t="s">
        <v>66</v>
      </c>
      <c r="C660" s="20">
        <v>2382000</v>
      </c>
      <c r="D660" s="20">
        <v>2382150</v>
      </c>
      <c r="E660" s="20">
        <v>2382300</v>
      </c>
      <c r="F660" s="20">
        <v>0.28504000000000002</v>
      </c>
    </row>
    <row r="661" spans="2:6">
      <c r="B661" s="19" t="s">
        <v>66</v>
      </c>
      <c r="C661" s="20">
        <v>2382300</v>
      </c>
      <c r="D661" s="20">
        <v>2382450</v>
      </c>
      <c r="E661" s="20">
        <v>2382600</v>
      </c>
      <c r="F661" s="20">
        <v>0.20250199999999999</v>
      </c>
    </row>
    <row r="662" spans="2:6">
      <c r="B662" s="19" t="s">
        <v>66</v>
      </c>
      <c r="C662" s="20">
        <v>2382600</v>
      </c>
      <c r="D662" s="20">
        <v>2382750</v>
      </c>
      <c r="E662" s="20">
        <v>2382900</v>
      </c>
      <c r="F662" s="20">
        <v>0.127442</v>
      </c>
    </row>
    <row r="663" spans="2:6">
      <c r="B663" s="19" t="s">
        <v>66</v>
      </c>
      <c r="C663" s="20">
        <v>2382900</v>
      </c>
      <c r="D663" s="20">
        <v>2383050</v>
      </c>
      <c r="E663" s="20">
        <v>2383200</v>
      </c>
      <c r="F663" s="20">
        <v>0.30162</v>
      </c>
    </row>
    <row r="664" spans="2:6">
      <c r="B664" s="19" t="s">
        <v>66</v>
      </c>
      <c r="C664" s="20">
        <v>2383200</v>
      </c>
      <c r="D664" s="20">
        <v>2383350</v>
      </c>
      <c r="E664" s="20">
        <v>2383500</v>
      </c>
      <c r="F664" s="20">
        <v>1.1352500000000001</v>
      </c>
    </row>
    <row r="665" spans="2:6">
      <c r="B665" s="19" t="s">
        <v>66</v>
      </c>
      <c r="C665" s="20">
        <v>2383500</v>
      </c>
      <c r="D665" s="20">
        <v>2383650</v>
      </c>
      <c r="E665" s="20">
        <v>2383800</v>
      </c>
      <c r="F665" s="20">
        <v>0.82179000000000002</v>
      </c>
    </row>
    <row r="666" spans="2:6">
      <c r="B666" s="19" t="s">
        <v>66</v>
      </c>
      <c r="C666" s="20">
        <v>2383800</v>
      </c>
      <c r="D666" s="20">
        <v>2383950</v>
      </c>
      <c r="E666" s="20">
        <v>2384100</v>
      </c>
      <c r="F666" s="20">
        <v>1.0484800000000001</v>
      </c>
    </row>
    <row r="667" spans="2:6">
      <c r="B667" s="19" t="s">
        <v>66</v>
      </c>
      <c r="C667" s="20">
        <v>2384100</v>
      </c>
      <c r="D667" s="20">
        <v>2384250</v>
      </c>
      <c r="E667" s="20">
        <v>2384400</v>
      </c>
      <c r="F667" s="20">
        <v>8.7004399999999996E-2</v>
      </c>
    </row>
    <row r="668" spans="2:6">
      <c r="B668" s="19" t="s">
        <v>66</v>
      </c>
      <c r="C668" s="20">
        <v>2384400</v>
      </c>
      <c r="D668" s="20">
        <v>2384550</v>
      </c>
      <c r="E668" s="20">
        <v>2384700</v>
      </c>
      <c r="F668" s="20">
        <v>0.14235300000000001</v>
      </c>
    </row>
    <row r="669" spans="2:6">
      <c r="B669" s="19" t="s">
        <v>66</v>
      </c>
      <c r="C669" s="20">
        <v>2384700</v>
      </c>
      <c r="D669" s="20">
        <v>2384850</v>
      </c>
      <c r="E669" s="20">
        <v>2385000</v>
      </c>
      <c r="F669" s="20">
        <v>1.7535100000000001E-2</v>
      </c>
    </row>
    <row r="670" spans="2:6">
      <c r="B670" s="19" t="s">
        <v>66</v>
      </c>
      <c r="C670" s="20">
        <v>2385000</v>
      </c>
      <c r="D670" s="20">
        <v>2385150</v>
      </c>
      <c r="E670" s="20">
        <v>2385300</v>
      </c>
      <c r="F670" s="20">
        <v>0.51033899999999999</v>
      </c>
    </row>
    <row r="671" spans="2:6">
      <c r="B671" s="19" t="s">
        <v>66</v>
      </c>
      <c r="C671" s="20">
        <v>2385300</v>
      </c>
      <c r="D671" s="20">
        <v>2385450</v>
      </c>
      <c r="E671" s="20">
        <v>2385600</v>
      </c>
      <c r="F671" s="20">
        <v>0.75244299999999997</v>
      </c>
    </row>
    <row r="672" spans="2:6">
      <c r="B672" s="19" t="s">
        <v>66</v>
      </c>
      <c r="C672" s="20">
        <v>2385600</v>
      </c>
      <c r="D672" s="20">
        <v>2385750</v>
      </c>
      <c r="E672" s="20">
        <v>2385900</v>
      </c>
      <c r="F672" s="20">
        <v>0.37498999999999999</v>
      </c>
    </row>
    <row r="673" spans="2:6">
      <c r="B673" s="19" t="s">
        <v>66</v>
      </c>
      <c r="C673" s="20">
        <v>2385900</v>
      </c>
      <c r="D673" s="20">
        <v>2386050</v>
      </c>
      <c r="E673" s="20">
        <v>2386200</v>
      </c>
      <c r="F673" s="20">
        <v>0.369919</v>
      </c>
    </row>
    <row r="674" spans="2:6">
      <c r="B674" s="19" t="s">
        <v>66</v>
      </c>
      <c r="C674" s="20">
        <v>2386200</v>
      </c>
      <c r="D674" s="20">
        <v>2386350</v>
      </c>
      <c r="E674" s="20">
        <v>2386500</v>
      </c>
      <c r="F674" s="20">
        <v>0.13455900000000001</v>
      </c>
    </row>
    <row r="675" spans="2:6">
      <c r="B675" s="19" t="s">
        <v>66</v>
      </c>
      <c r="C675" s="20">
        <v>2386500</v>
      </c>
      <c r="D675" s="20">
        <v>2386650</v>
      </c>
      <c r="E675" s="20">
        <v>2386800</v>
      </c>
      <c r="F675" s="20">
        <v>0.4365</v>
      </c>
    </row>
    <row r="676" spans="2:6">
      <c r="B676" s="19" t="s">
        <v>66</v>
      </c>
      <c r="C676" s="20">
        <v>2386800</v>
      </c>
      <c r="D676" s="20">
        <v>2386950</v>
      </c>
      <c r="E676" s="20">
        <v>2387100</v>
      </c>
      <c r="F676" s="20">
        <v>0.69966099999999998</v>
      </c>
    </row>
    <row r="677" spans="2:6">
      <c r="B677" s="19" t="s">
        <v>66</v>
      </c>
      <c r="C677" s="20">
        <v>2387100</v>
      </c>
      <c r="D677" s="20">
        <v>2387250</v>
      </c>
      <c r="E677" s="20">
        <v>2387400</v>
      </c>
      <c r="F677" s="20">
        <v>0.34411399999999998</v>
      </c>
    </row>
    <row r="678" spans="2:6">
      <c r="B678" s="19" t="s">
        <v>66</v>
      </c>
      <c r="C678" s="20">
        <v>2387400</v>
      </c>
      <c r="D678" s="20">
        <v>2387550</v>
      </c>
      <c r="E678" s="20">
        <v>2387700</v>
      </c>
      <c r="F678" s="20">
        <v>0.243673</v>
      </c>
    </row>
    <row r="679" spans="2:6">
      <c r="B679" s="19" t="s">
        <v>66</v>
      </c>
      <c r="C679" s="20">
        <v>2387700</v>
      </c>
      <c r="D679" s="20">
        <v>2387850</v>
      </c>
      <c r="E679" s="20">
        <v>2388000</v>
      </c>
      <c r="F679" s="20">
        <v>3.0957700000000001E-2</v>
      </c>
    </row>
    <row r="680" spans="2:6">
      <c r="B680" s="19" t="s">
        <v>66</v>
      </c>
      <c r="C680" s="20">
        <v>2388000</v>
      </c>
      <c r="D680" s="20">
        <v>2388150</v>
      </c>
      <c r="E680" s="20">
        <v>2388300</v>
      </c>
      <c r="F680" s="20">
        <v>-6.4031500000000005E-2</v>
      </c>
    </row>
    <row r="681" spans="2:6">
      <c r="B681" s="19" t="s">
        <v>66</v>
      </c>
      <c r="C681" s="20">
        <v>2388300</v>
      </c>
      <c r="D681" s="20">
        <v>2388450</v>
      </c>
      <c r="E681" s="20">
        <v>2388600</v>
      </c>
      <c r="F681" s="20">
        <v>0.42912699999999998</v>
      </c>
    </row>
    <row r="682" spans="2:6">
      <c r="B682" s="19" t="s">
        <v>66</v>
      </c>
      <c r="C682" s="20">
        <v>2388600</v>
      </c>
      <c r="D682" s="20">
        <v>2388750</v>
      </c>
      <c r="E682" s="20">
        <v>2388900</v>
      </c>
      <c r="F682" s="20">
        <v>0.84483699999999995</v>
      </c>
    </row>
    <row r="683" spans="2:6">
      <c r="B683" s="19" t="s">
        <v>66</v>
      </c>
      <c r="C683" s="20">
        <v>2388900</v>
      </c>
      <c r="D683" s="20">
        <v>2389050</v>
      </c>
      <c r="E683" s="20">
        <v>2389200</v>
      </c>
      <c r="F683" s="20">
        <v>0.653088</v>
      </c>
    </row>
    <row r="684" spans="2:6">
      <c r="B684" s="19" t="s">
        <v>66</v>
      </c>
      <c r="C684" s="20">
        <v>2389200</v>
      </c>
      <c r="D684" s="20">
        <v>2389350</v>
      </c>
      <c r="E684" s="20">
        <v>2389500</v>
      </c>
      <c r="F684" s="20">
        <v>0.28667399999999998</v>
      </c>
    </row>
    <row r="685" spans="2:6">
      <c r="B685" s="19" t="s">
        <v>66</v>
      </c>
      <c r="C685" s="20">
        <v>2389500</v>
      </c>
      <c r="D685" s="20">
        <v>2389650</v>
      </c>
      <c r="E685" s="20">
        <v>2389800</v>
      </c>
      <c r="F685" s="20">
        <v>3.8987599999999998E-3</v>
      </c>
    </row>
    <row r="686" spans="2:6">
      <c r="B686" s="19" t="s">
        <v>66</v>
      </c>
      <c r="C686" s="20">
        <v>2389800</v>
      </c>
      <c r="D686" s="20">
        <v>2389950</v>
      </c>
      <c r="E686" s="20">
        <v>2390100</v>
      </c>
      <c r="F686" s="20">
        <v>-0.16712299999999999</v>
      </c>
    </row>
    <row r="687" spans="2:6">
      <c r="B687" s="19" t="s">
        <v>66</v>
      </c>
      <c r="C687" s="20">
        <v>2390100</v>
      </c>
      <c r="D687" s="20">
        <v>2390250</v>
      </c>
      <c r="E687" s="20">
        <v>2390400</v>
      </c>
      <c r="F687" s="20">
        <v>-0.657273</v>
      </c>
    </row>
    <row r="688" spans="2:6">
      <c r="B688" s="19" t="s">
        <v>66</v>
      </c>
      <c r="C688" s="20">
        <v>2390400</v>
      </c>
      <c r="D688" s="20">
        <v>2390550</v>
      </c>
      <c r="E688" s="20">
        <v>2390700</v>
      </c>
      <c r="F688" s="20">
        <v>-0.23214499999999999</v>
      </c>
    </row>
    <row r="689" spans="2:6">
      <c r="B689" s="19" t="s">
        <v>66</v>
      </c>
      <c r="C689" s="20">
        <v>2390700</v>
      </c>
      <c r="D689" s="20">
        <v>2390850</v>
      </c>
      <c r="E689" s="20">
        <v>2391000</v>
      </c>
      <c r="F689" s="20">
        <v>-0.50221099999999996</v>
      </c>
    </row>
    <row r="690" spans="2:6">
      <c r="B690" s="19" t="s">
        <v>66</v>
      </c>
      <c r="C690" s="20">
        <v>2391000</v>
      </c>
      <c r="D690" s="20">
        <v>2391150</v>
      </c>
      <c r="E690" s="20">
        <v>2391300</v>
      </c>
      <c r="F690" s="20">
        <v>-0.43379699999999999</v>
      </c>
    </row>
    <row r="691" spans="2:6">
      <c r="B691" s="19" t="s">
        <v>66</v>
      </c>
      <c r="C691" s="20">
        <v>2391300</v>
      </c>
      <c r="D691" s="20">
        <v>2391450</v>
      </c>
      <c r="E691" s="20">
        <v>2391600</v>
      </c>
      <c r="F691" s="20">
        <v>-0.26153700000000002</v>
      </c>
    </row>
    <row r="692" spans="2:6">
      <c r="B692" s="19" t="s">
        <v>66</v>
      </c>
      <c r="C692" s="20">
        <v>2391600</v>
      </c>
      <c r="D692" s="20">
        <v>2391750</v>
      </c>
      <c r="E692" s="20">
        <v>2391900</v>
      </c>
      <c r="F692" s="20">
        <v>-0.234152</v>
      </c>
    </row>
    <row r="693" spans="2:6">
      <c r="B693" s="19" t="s">
        <v>66</v>
      </c>
      <c r="C693" s="20">
        <v>2391900</v>
      </c>
      <c r="D693" s="20">
        <v>2392050</v>
      </c>
      <c r="E693" s="20">
        <v>2392200</v>
      </c>
      <c r="F693" s="20">
        <v>-3.0299E-2</v>
      </c>
    </row>
    <row r="694" spans="2:6">
      <c r="B694" s="19" t="s">
        <v>66</v>
      </c>
      <c r="C694" s="20">
        <v>2392200</v>
      </c>
      <c r="D694" s="20">
        <v>2392350</v>
      </c>
      <c r="E694" s="20">
        <v>2392500</v>
      </c>
      <c r="F694" s="20">
        <v>-4.9809300000000001E-2</v>
      </c>
    </row>
    <row r="695" spans="2:6">
      <c r="B695" s="19" t="s">
        <v>66</v>
      </c>
      <c r="C695" s="20">
        <v>2392500</v>
      </c>
      <c r="D695" s="20">
        <v>2392650</v>
      </c>
      <c r="E695" s="20">
        <v>2392800</v>
      </c>
      <c r="F695" s="20">
        <v>-0.28995199999999999</v>
      </c>
    </row>
    <row r="696" spans="2:6">
      <c r="B696" s="19" t="s">
        <v>66</v>
      </c>
      <c r="C696" s="20">
        <v>2392800</v>
      </c>
      <c r="D696" s="20">
        <v>2392950</v>
      </c>
      <c r="E696" s="20">
        <v>2393100</v>
      </c>
      <c r="F696" s="20">
        <v>-0.36462099999999997</v>
      </c>
    </row>
    <row r="697" spans="2:6">
      <c r="B697" s="19" t="s">
        <v>66</v>
      </c>
      <c r="C697" s="20">
        <v>2393100</v>
      </c>
      <c r="D697" s="20">
        <v>2393250</v>
      </c>
      <c r="E697" s="20">
        <v>2393400</v>
      </c>
      <c r="F697" s="20">
        <v>-0.76302800000000004</v>
      </c>
    </row>
    <row r="698" spans="2:6">
      <c r="B698" s="19" t="s">
        <v>66</v>
      </c>
      <c r="C698" s="20">
        <v>2393400</v>
      </c>
      <c r="D698" s="20">
        <v>2393550</v>
      </c>
      <c r="E698" s="20">
        <v>2393700</v>
      </c>
      <c r="F698" s="20">
        <v>-0.50774200000000003</v>
      </c>
    </row>
    <row r="699" spans="2:6">
      <c r="B699" s="19" t="s">
        <v>66</v>
      </c>
      <c r="C699" s="20">
        <v>2393700</v>
      </c>
      <c r="D699" s="20">
        <v>2393850</v>
      </c>
      <c r="E699" s="20">
        <v>2394000</v>
      </c>
      <c r="F699" s="20">
        <v>9.5574699999999999E-2</v>
      </c>
    </row>
    <row r="700" spans="2:6">
      <c r="B700" s="19" t="s">
        <v>66</v>
      </c>
      <c r="C700" s="20">
        <v>2394000</v>
      </c>
      <c r="D700" s="20">
        <v>2394150</v>
      </c>
      <c r="E700" s="20">
        <v>2394300</v>
      </c>
      <c r="F700" s="20">
        <v>-0.29518299999999997</v>
      </c>
    </row>
    <row r="701" spans="2:6">
      <c r="B701" s="19" t="s">
        <v>66</v>
      </c>
      <c r="C701" s="20">
        <v>2394300</v>
      </c>
      <c r="D701" s="20">
        <v>2394450</v>
      </c>
      <c r="E701" s="20">
        <v>2394600</v>
      </c>
      <c r="F701" s="20">
        <v>-0.531999</v>
      </c>
    </row>
    <row r="702" spans="2:6">
      <c r="B702" s="19" t="s">
        <v>66</v>
      </c>
      <c r="C702" s="20">
        <v>2394600</v>
      </c>
      <c r="D702" s="20">
        <v>2394750</v>
      </c>
      <c r="E702" s="20">
        <v>2394900</v>
      </c>
      <c r="F702" s="20">
        <v>-0.57281400000000005</v>
      </c>
    </row>
    <row r="703" spans="2:6">
      <c r="B703" s="19" t="s">
        <v>66</v>
      </c>
      <c r="C703" s="20">
        <v>2394900</v>
      </c>
      <c r="D703" s="20">
        <v>2395050</v>
      </c>
      <c r="E703" s="20">
        <v>2395200</v>
      </c>
      <c r="F703" s="20">
        <v>-0.55777900000000002</v>
      </c>
    </row>
    <row r="704" spans="2:6">
      <c r="B704" s="19" t="s">
        <v>66</v>
      </c>
      <c r="C704" s="20">
        <v>2395200</v>
      </c>
      <c r="D704" s="20">
        <v>2395350</v>
      </c>
      <c r="E704" s="20">
        <v>2395500</v>
      </c>
      <c r="F704" s="20">
        <v>-0.83978699999999995</v>
      </c>
    </row>
    <row r="705" spans="2:6">
      <c r="B705" s="19" t="s">
        <v>66</v>
      </c>
      <c r="C705" s="20">
        <v>2395500</v>
      </c>
      <c r="D705" s="20">
        <v>2395650</v>
      </c>
      <c r="E705" s="20">
        <v>2395800</v>
      </c>
      <c r="F705" s="20">
        <v>-0.73092299999999999</v>
      </c>
    </row>
    <row r="706" spans="2:6">
      <c r="B706" s="19" t="s">
        <v>66</v>
      </c>
      <c r="C706" s="20">
        <v>2395800</v>
      </c>
      <c r="D706" s="20">
        <v>2395950</v>
      </c>
      <c r="E706" s="20">
        <v>2396100</v>
      </c>
      <c r="F706" s="20">
        <v>-0.39170500000000003</v>
      </c>
    </row>
    <row r="707" spans="2:6">
      <c r="B707" s="19" t="s">
        <v>66</v>
      </c>
      <c r="C707" s="20">
        <v>2396100</v>
      </c>
      <c r="D707" s="20">
        <v>2396250</v>
      </c>
      <c r="E707" s="20">
        <v>2396400</v>
      </c>
      <c r="F707" s="20">
        <v>-3.9435100000000001E-2</v>
      </c>
    </row>
    <row r="708" spans="2:6">
      <c r="B708" s="19" t="s">
        <v>66</v>
      </c>
      <c r="C708" s="20">
        <v>2396400</v>
      </c>
      <c r="D708" s="20">
        <v>2396550</v>
      </c>
      <c r="E708" s="20">
        <v>2396700</v>
      </c>
      <c r="F708" s="20">
        <v>-0.28437400000000002</v>
      </c>
    </row>
    <row r="709" spans="2:6">
      <c r="B709" s="19" t="s">
        <v>66</v>
      </c>
      <c r="C709" s="20">
        <v>2396700</v>
      </c>
      <c r="D709" s="20">
        <v>2396850</v>
      </c>
      <c r="E709" s="20">
        <v>2397000</v>
      </c>
      <c r="F709" s="20">
        <v>-0.293873</v>
      </c>
    </row>
    <row r="710" spans="2:6">
      <c r="B710" s="19" t="s">
        <v>66</v>
      </c>
      <c r="C710" s="20">
        <v>2397000</v>
      </c>
      <c r="D710" s="20">
        <v>2397150</v>
      </c>
      <c r="E710" s="20">
        <v>2397300</v>
      </c>
      <c r="F710" s="20">
        <v>-0.45979300000000001</v>
      </c>
    </row>
    <row r="711" spans="2:6">
      <c r="B711" s="19" t="s">
        <v>66</v>
      </c>
      <c r="C711" s="20">
        <v>2397300</v>
      </c>
      <c r="D711" s="20">
        <v>2397450</v>
      </c>
      <c r="E711" s="20">
        <v>2397600</v>
      </c>
      <c r="F711" s="20">
        <v>-0.370587</v>
      </c>
    </row>
    <row r="712" spans="2:6">
      <c r="B712" s="19" t="s">
        <v>66</v>
      </c>
      <c r="C712" s="20">
        <v>2397600</v>
      </c>
      <c r="D712" s="20">
        <v>2397750</v>
      </c>
      <c r="E712" s="20">
        <v>2397900</v>
      </c>
      <c r="F712" s="20">
        <v>-0.23017699999999999</v>
      </c>
    </row>
    <row r="713" spans="2:6">
      <c r="B713" s="19" t="s">
        <v>66</v>
      </c>
      <c r="C713" s="20">
        <v>2397900</v>
      </c>
      <c r="D713" s="20">
        <v>2398050</v>
      </c>
      <c r="E713" s="20">
        <v>2398200</v>
      </c>
      <c r="F713" s="20">
        <v>-0.19356899999999999</v>
      </c>
    </row>
    <row r="714" spans="2:6">
      <c r="B714" s="19" t="s">
        <v>66</v>
      </c>
      <c r="C714" s="20">
        <v>2398200</v>
      </c>
      <c r="D714" s="20">
        <v>2398350</v>
      </c>
      <c r="E714" s="20">
        <v>2398500</v>
      </c>
      <c r="F714" s="20">
        <v>0.471856</v>
      </c>
    </row>
    <row r="715" spans="2:6">
      <c r="B715" s="19" t="s">
        <v>66</v>
      </c>
      <c r="C715" s="20">
        <v>2398500</v>
      </c>
      <c r="D715" s="20">
        <v>2398650</v>
      </c>
      <c r="E715" s="20">
        <v>2398800</v>
      </c>
      <c r="F715" s="20">
        <v>-3.3064700000000002E-2</v>
      </c>
    </row>
    <row r="716" spans="2:6">
      <c r="B716" s="19" t="s">
        <v>66</v>
      </c>
      <c r="C716" s="20">
        <v>2398800</v>
      </c>
      <c r="D716" s="20">
        <v>2398950</v>
      </c>
      <c r="E716" s="20">
        <v>2399100</v>
      </c>
      <c r="F716" s="20">
        <v>6.5737400000000001E-2</v>
      </c>
    </row>
    <row r="717" spans="2:6">
      <c r="B717" s="19" t="s">
        <v>66</v>
      </c>
      <c r="C717" s="20">
        <v>2399100</v>
      </c>
      <c r="D717" s="20">
        <v>2399250</v>
      </c>
      <c r="E717" s="20">
        <v>2399400</v>
      </c>
      <c r="F717" s="20">
        <v>-0.39554699999999998</v>
      </c>
    </row>
    <row r="718" spans="2:6">
      <c r="B718" s="19" t="s">
        <v>66</v>
      </c>
      <c r="C718" s="20">
        <v>2399400</v>
      </c>
      <c r="D718" s="20">
        <v>2399550</v>
      </c>
      <c r="E718" s="20">
        <v>2399700</v>
      </c>
      <c r="F718" s="20">
        <v>-0.44467000000000001</v>
      </c>
    </row>
    <row r="719" spans="2:6">
      <c r="B719" s="19" t="s">
        <v>66</v>
      </c>
      <c r="C719" s="20">
        <v>2399700</v>
      </c>
      <c r="D719" s="20">
        <v>2399850</v>
      </c>
      <c r="E719" s="20">
        <v>2400000</v>
      </c>
      <c r="F719" s="20">
        <v>-0.45977899999999999</v>
      </c>
    </row>
    <row r="720" spans="2:6">
      <c r="B720" s="19" t="s">
        <v>66</v>
      </c>
      <c r="C720" s="20">
        <v>2400000</v>
      </c>
      <c r="D720" s="20">
        <v>2400150</v>
      </c>
      <c r="E720" s="20">
        <v>2400300</v>
      </c>
      <c r="F720" s="20">
        <v>-0.40588400000000002</v>
      </c>
    </row>
    <row r="721" spans="2:6">
      <c r="B721" s="19" t="s">
        <v>66</v>
      </c>
      <c r="C721" s="20">
        <v>2400300</v>
      </c>
      <c r="D721" s="20">
        <v>2400450</v>
      </c>
      <c r="E721" s="20">
        <v>2400600</v>
      </c>
      <c r="F721" s="20">
        <v>0.155084</v>
      </c>
    </row>
    <row r="722" spans="2:6">
      <c r="B722" s="19" t="s">
        <v>66</v>
      </c>
      <c r="C722" s="20">
        <v>2400600</v>
      </c>
      <c r="D722" s="20">
        <v>2400750</v>
      </c>
      <c r="E722" s="20">
        <v>2400900</v>
      </c>
      <c r="F722" s="20">
        <v>0.174902</v>
      </c>
    </row>
    <row r="723" spans="2:6">
      <c r="B723" s="19" t="s">
        <v>66</v>
      </c>
      <c r="C723" s="20">
        <v>2400900</v>
      </c>
      <c r="D723" s="20">
        <v>2401050</v>
      </c>
      <c r="E723" s="20">
        <v>2401200</v>
      </c>
      <c r="F723" s="20">
        <v>0.40710299999999999</v>
      </c>
    </row>
    <row r="724" spans="2:6">
      <c r="B724" s="19" t="s">
        <v>66</v>
      </c>
      <c r="C724" s="20">
        <v>2401200</v>
      </c>
      <c r="D724" s="20">
        <v>2401350</v>
      </c>
      <c r="E724" s="20">
        <v>2401500</v>
      </c>
      <c r="F724" s="20">
        <v>0.55211600000000005</v>
      </c>
    </row>
    <row r="725" spans="2:6">
      <c r="B725" s="19" t="s">
        <v>66</v>
      </c>
      <c r="C725" s="20">
        <v>2401500</v>
      </c>
      <c r="D725" s="20">
        <v>2401650</v>
      </c>
      <c r="E725" s="20">
        <v>2401800</v>
      </c>
      <c r="F725" s="20">
        <v>0.45450699999999999</v>
      </c>
    </row>
    <row r="726" spans="2:6">
      <c r="B726" s="19" t="s">
        <v>66</v>
      </c>
      <c r="C726" s="20">
        <v>2401800</v>
      </c>
      <c r="D726" s="20">
        <v>2401950</v>
      </c>
      <c r="E726" s="20">
        <v>2402100</v>
      </c>
      <c r="F726" s="20">
        <v>9.4797400000000004E-2</v>
      </c>
    </row>
    <row r="727" spans="2:6">
      <c r="B727" s="19" t="s">
        <v>66</v>
      </c>
      <c r="C727" s="20">
        <v>2402100</v>
      </c>
      <c r="D727" s="20">
        <v>2402250</v>
      </c>
      <c r="E727" s="20">
        <v>2402400</v>
      </c>
      <c r="F727" s="20">
        <v>-0.161998</v>
      </c>
    </row>
    <row r="728" spans="2:6">
      <c r="B728" s="19" t="s">
        <v>66</v>
      </c>
      <c r="C728" s="20">
        <v>2402400</v>
      </c>
      <c r="D728" s="20">
        <v>2402550</v>
      </c>
      <c r="E728" s="20">
        <v>2402700</v>
      </c>
      <c r="F728" s="20">
        <v>-0.226325</v>
      </c>
    </row>
    <row r="729" spans="2:6">
      <c r="B729" s="19" t="s">
        <v>66</v>
      </c>
      <c r="C729" s="20">
        <v>2402700</v>
      </c>
      <c r="D729" s="20">
        <v>2402850</v>
      </c>
      <c r="E729" s="20">
        <v>2403000</v>
      </c>
      <c r="F729" s="20">
        <v>0.12605</v>
      </c>
    </row>
    <row r="730" spans="2:6">
      <c r="B730" s="19" t="s">
        <v>66</v>
      </c>
      <c r="C730" s="20">
        <v>2403000</v>
      </c>
      <c r="D730" s="20">
        <v>2403150</v>
      </c>
      <c r="E730" s="20">
        <v>2403300</v>
      </c>
      <c r="F730" s="20">
        <v>-0.48361799999999999</v>
      </c>
    </row>
    <row r="731" spans="2:6">
      <c r="B731" s="19" t="s">
        <v>66</v>
      </c>
      <c r="C731" s="20">
        <v>2403300</v>
      </c>
      <c r="D731" s="20">
        <v>2403450</v>
      </c>
      <c r="E731" s="20">
        <v>2403600</v>
      </c>
      <c r="F731" s="20">
        <v>-0.81789800000000001</v>
      </c>
    </row>
    <row r="732" spans="2:6">
      <c r="B732" s="19" t="s">
        <v>66</v>
      </c>
      <c r="C732" s="20">
        <v>2403600</v>
      </c>
      <c r="D732" s="20">
        <v>2403750</v>
      </c>
      <c r="E732" s="20">
        <v>2403900</v>
      </c>
      <c r="F732" s="20">
        <v>-0.86231800000000003</v>
      </c>
    </row>
    <row r="733" spans="2:6">
      <c r="B733" s="19" t="s">
        <v>66</v>
      </c>
      <c r="C733" s="20">
        <v>2403900</v>
      </c>
      <c r="D733" s="20">
        <v>2404050</v>
      </c>
      <c r="E733" s="20">
        <v>2404200</v>
      </c>
      <c r="F733" s="20">
        <v>-0.26422499999999999</v>
      </c>
    </row>
    <row r="734" spans="2:6">
      <c r="B734" s="19" t="s">
        <v>66</v>
      </c>
      <c r="C734" s="20">
        <v>2404200</v>
      </c>
      <c r="D734" s="20">
        <v>2404350</v>
      </c>
      <c r="E734" s="20">
        <v>2404500</v>
      </c>
      <c r="F734" s="20">
        <v>-0.61369399999999996</v>
      </c>
    </row>
    <row r="735" spans="2:6">
      <c r="B735" s="19" t="s">
        <v>66</v>
      </c>
      <c r="C735" s="20">
        <v>2404500</v>
      </c>
      <c r="D735" s="20">
        <v>2404650</v>
      </c>
      <c r="E735" s="20">
        <v>2404800</v>
      </c>
      <c r="F735" s="20">
        <v>-0.12747700000000001</v>
      </c>
    </row>
    <row r="736" spans="2:6">
      <c r="B736" s="19" t="s">
        <v>66</v>
      </c>
      <c r="C736" s="20">
        <v>2404800</v>
      </c>
      <c r="D736" s="20">
        <v>2404950</v>
      </c>
      <c r="E736" s="20">
        <v>2405100</v>
      </c>
      <c r="F736" s="20">
        <v>-8.4104100000000001E-2</v>
      </c>
    </row>
    <row r="737" spans="2:6">
      <c r="B737" s="19" t="s">
        <v>66</v>
      </c>
      <c r="C737" s="20">
        <v>2405100</v>
      </c>
      <c r="D737" s="20">
        <v>2405250</v>
      </c>
      <c r="E737" s="20">
        <v>2405400</v>
      </c>
      <c r="F737" s="20">
        <v>-0.28681600000000002</v>
      </c>
    </row>
    <row r="738" spans="2:6">
      <c r="B738" s="19" t="s">
        <v>66</v>
      </c>
      <c r="C738" s="20">
        <v>2405400</v>
      </c>
      <c r="D738" s="20">
        <v>2405550</v>
      </c>
      <c r="E738" s="20">
        <v>2405700</v>
      </c>
      <c r="F738" s="20">
        <v>-0.52052299999999996</v>
      </c>
    </row>
    <row r="739" spans="2:6">
      <c r="B739" s="19" t="s">
        <v>66</v>
      </c>
      <c r="C739" s="20">
        <v>2405700</v>
      </c>
      <c r="D739" s="20">
        <v>2405850</v>
      </c>
      <c r="E739" s="20">
        <v>2406000</v>
      </c>
      <c r="F739" s="20">
        <v>-0.50481100000000001</v>
      </c>
    </row>
    <row r="740" spans="2:6">
      <c r="B740" s="19" t="s">
        <v>66</v>
      </c>
      <c r="C740" s="20">
        <v>2406000</v>
      </c>
      <c r="D740" s="20">
        <v>2406150</v>
      </c>
      <c r="E740" s="20">
        <v>2406300</v>
      </c>
      <c r="F740" s="20">
        <v>-0.33466400000000002</v>
      </c>
    </row>
    <row r="741" spans="2:6">
      <c r="B741" s="19" t="s">
        <v>66</v>
      </c>
      <c r="C741" s="20">
        <v>2406300</v>
      </c>
      <c r="D741" s="20">
        <v>2406450</v>
      </c>
      <c r="E741" s="20">
        <v>2406600</v>
      </c>
      <c r="F741" s="20">
        <v>-8.7220500000000006E-2</v>
      </c>
    </row>
    <row r="742" spans="2:6">
      <c r="B742" s="19" t="s">
        <v>66</v>
      </c>
      <c r="C742" s="20">
        <v>2406600</v>
      </c>
      <c r="D742" s="20">
        <v>2406750</v>
      </c>
      <c r="E742" s="20">
        <v>2406900</v>
      </c>
      <c r="F742" s="20">
        <v>-0.17080899999999999</v>
      </c>
    </row>
    <row r="743" spans="2:6">
      <c r="B743" s="19" t="s">
        <v>66</v>
      </c>
      <c r="C743" s="20">
        <v>2406900</v>
      </c>
      <c r="D743" s="20">
        <v>2407050</v>
      </c>
      <c r="E743" s="20">
        <v>2407200</v>
      </c>
      <c r="F743" s="20">
        <v>-0.14251</v>
      </c>
    </row>
    <row r="744" spans="2:6">
      <c r="B744" s="19" t="s">
        <v>66</v>
      </c>
      <c r="C744" s="20">
        <v>2407200</v>
      </c>
      <c r="D744" s="20">
        <v>2407350</v>
      </c>
      <c r="E744" s="20">
        <v>2407500</v>
      </c>
      <c r="F744" s="20">
        <v>-0.11637699999999999</v>
      </c>
    </row>
    <row r="745" spans="2:6">
      <c r="B745" s="19" t="s">
        <v>66</v>
      </c>
      <c r="C745" s="20">
        <v>2407500</v>
      </c>
      <c r="D745" s="20">
        <v>2407650</v>
      </c>
      <c r="E745" s="20">
        <v>2407800</v>
      </c>
      <c r="F745" s="20">
        <v>0.15665399999999999</v>
      </c>
    </row>
    <row r="746" spans="2:6">
      <c r="B746" s="19" t="s">
        <v>66</v>
      </c>
      <c r="C746" s="20">
        <v>2407800</v>
      </c>
      <c r="D746" s="20">
        <v>2407950</v>
      </c>
      <c r="E746" s="20">
        <v>2408100</v>
      </c>
      <c r="F746" s="20">
        <v>2.98777E-2</v>
      </c>
    </row>
    <row r="747" spans="2:6">
      <c r="B747" s="19" t="s">
        <v>66</v>
      </c>
      <c r="C747" s="20">
        <v>2408100</v>
      </c>
      <c r="D747" s="20">
        <v>2408250</v>
      </c>
      <c r="E747" s="20">
        <v>2408400</v>
      </c>
      <c r="F747" s="20">
        <v>0.11865000000000001</v>
      </c>
    </row>
    <row r="748" spans="2:6">
      <c r="B748" s="19" t="s">
        <v>66</v>
      </c>
      <c r="C748" s="20">
        <v>2408400</v>
      </c>
      <c r="D748" s="20">
        <v>2408550</v>
      </c>
      <c r="E748" s="20">
        <v>2408700</v>
      </c>
      <c r="F748" s="20">
        <v>0.73600699999999997</v>
      </c>
    </row>
    <row r="749" spans="2:6">
      <c r="B749" s="19" t="s">
        <v>66</v>
      </c>
      <c r="C749" s="20">
        <v>2408700</v>
      </c>
      <c r="D749" s="20">
        <v>2408850</v>
      </c>
      <c r="E749" s="20">
        <v>2409000</v>
      </c>
      <c r="F749" s="20">
        <v>0.496334</v>
      </c>
    </row>
    <row r="750" spans="2:6">
      <c r="B750" s="19" t="s">
        <v>66</v>
      </c>
      <c r="C750" s="20">
        <v>2409000</v>
      </c>
      <c r="D750" s="20">
        <v>2409150</v>
      </c>
      <c r="E750" s="20">
        <v>2409300</v>
      </c>
      <c r="F750" s="20">
        <v>1.13184</v>
      </c>
    </row>
    <row r="751" spans="2:6">
      <c r="B751" s="19" t="s">
        <v>66</v>
      </c>
      <c r="C751" s="20">
        <v>2409300</v>
      </c>
      <c r="D751" s="20">
        <v>2409450</v>
      </c>
      <c r="E751" s="20">
        <v>2409600</v>
      </c>
      <c r="F751" s="20">
        <v>1.0490299999999999</v>
      </c>
    </row>
    <row r="752" spans="2:6">
      <c r="B752" s="19" t="s">
        <v>66</v>
      </c>
      <c r="C752" s="20">
        <v>2409600</v>
      </c>
      <c r="D752" s="20">
        <v>2409750</v>
      </c>
      <c r="E752" s="20">
        <v>2409900</v>
      </c>
      <c r="F752" s="20">
        <v>0.36547200000000002</v>
      </c>
    </row>
    <row r="753" spans="2:6">
      <c r="B753" s="19" t="s">
        <v>66</v>
      </c>
      <c r="C753" s="20">
        <v>2409900</v>
      </c>
      <c r="D753" s="20">
        <v>2410050</v>
      </c>
      <c r="E753" s="20">
        <v>2410200</v>
      </c>
      <c r="F753" s="20">
        <v>-0.11418499999999999</v>
      </c>
    </row>
    <row r="754" spans="2:6">
      <c r="B754" s="19" t="s">
        <v>66</v>
      </c>
      <c r="C754" s="20">
        <v>2410200</v>
      </c>
      <c r="D754" s="20">
        <v>2410350</v>
      </c>
      <c r="E754" s="20">
        <v>2410500</v>
      </c>
      <c r="F754" s="20">
        <v>-0.25434899999999999</v>
      </c>
    </row>
    <row r="755" spans="2:6">
      <c r="B755" s="19" t="s">
        <v>66</v>
      </c>
      <c r="C755" s="20">
        <v>2410500</v>
      </c>
      <c r="D755" s="20">
        <v>2410650</v>
      </c>
      <c r="E755" s="20">
        <v>2410800</v>
      </c>
      <c r="F755" s="20">
        <v>4.8999899999999999E-2</v>
      </c>
    </row>
    <row r="756" spans="2:6">
      <c r="B756" s="19" t="s">
        <v>66</v>
      </c>
      <c r="C756" s="20">
        <v>2410800</v>
      </c>
      <c r="D756" s="20">
        <v>2410950</v>
      </c>
      <c r="E756" s="20">
        <v>2411100</v>
      </c>
      <c r="F756" s="20">
        <v>-7.98378E-2</v>
      </c>
    </row>
    <row r="757" spans="2:6">
      <c r="B757" s="19" t="s">
        <v>66</v>
      </c>
      <c r="C757" s="20">
        <v>2411100</v>
      </c>
      <c r="D757" s="20">
        <v>2411250</v>
      </c>
      <c r="E757" s="20">
        <v>2411400</v>
      </c>
      <c r="F757" s="20">
        <v>-0.103408</v>
      </c>
    </row>
    <row r="758" spans="2:6">
      <c r="B758" s="19" t="s">
        <v>66</v>
      </c>
      <c r="C758" s="20">
        <v>2411400</v>
      </c>
      <c r="D758" s="20">
        <v>2411550</v>
      </c>
      <c r="E758" s="20">
        <v>2411700</v>
      </c>
      <c r="F758" s="20">
        <v>-0.428176</v>
      </c>
    </row>
    <row r="759" spans="2:6">
      <c r="B759" s="19" t="s">
        <v>66</v>
      </c>
      <c r="C759" s="20">
        <v>2411700</v>
      </c>
      <c r="D759" s="20">
        <v>2411850</v>
      </c>
      <c r="E759" s="20">
        <v>2412000</v>
      </c>
      <c r="F759" s="20">
        <v>7.4213699999999994E-2</v>
      </c>
    </row>
    <row r="760" spans="2:6">
      <c r="B760" s="19" t="s">
        <v>66</v>
      </c>
      <c r="C760" s="20">
        <v>2412000</v>
      </c>
      <c r="D760" s="20">
        <v>2412150</v>
      </c>
      <c r="E760" s="20">
        <v>2412300</v>
      </c>
      <c r="F760" s="20">
        <v>2.45072E-2</v>
      </c>
    </row>
    <row r="761" spans="2:6">
      <c r="B761" s="19" t="s">
        <v>66</v>
      </c>
      <c r="C761" s="20">
        <v>2412300</v>
      </c>
      <c r="D761" s="20">
        <v>2412450</v>
      </c>
      <c r="E761" s="20">
        <v>2412600</v>
      </c>
      <c r="F761" s="20">
        <v>-3.5918100000000001E-2</v>
      </c>
    </row>
    <row r="762" spans="2:6">
      <c r="B762" s="19" t="s">
        <v>66</v>
      </c>
      <c r="C762" s="20">
        <v>2412600</v>
      </c>
      <c r="D762" s="20">
        <v>2412750</v>
      </c>
      <c r="E762" s="20">
        <v>2412900</v>
      </c>
      <c r="F762" s="20">
        <v>-0.234787</v>
      </c>
    </row>
    <row r="763" spans="2:6">
      <c r="B763" s="19" t="s">
        <v>66</v>
      </c>
      <c r="C763" s="20">
        <v>2412900</v>
      </c>
      <c r="D763" s="20">
        <v>2413050</v>
      </c>
      <c r="E763" s="20">
        <v>2413200</v>
      </c>
      <c r="F763" s="20">
        <v>-8.6440699999999995E-2</v>
      </c>
    </row>
    <row r="764" spans="2:6">
      <c r="B764" s="19" t="s">
        <v>66</v>
      </c>
      <c r="C764" s="20">
        <v>2413200</v>
      </c>
      <c r="D764" s="20">
        <v>2413350</v>
      </c>
      <c r="E764" s="20">
        <v>2413500</v>
      </c>
      <c r="F764" s="20">
        <v>-0.19236900000000001</v>
      </c>
    </row>
    <row r="765" spans="2:6">
      <c r="B765" s="19" t="s">
        <v>66</v>
      </c>
      <c r="C765" s="20">
        <v>2413500</v>
      </c>
      <c r="D765" s="20">
        <v>2413650</v>
      </c>
      <c r="E765" s="20">
        <v>2413800</v>
      </c>
      <c r="F765" s="20">
        <v>-0.190496</v>
      </c>
    </row>
    <row r="766" spans="2:6">
      <c r="B766" s="19" t="s">
        <v>66</v>
      </c>
      <c r="C766" s="20">
        <v>2413800</v>
      </c>
      <c r="D766" s="20">
        <v>2413950</v>
      </c>
      <c r="E766" s="20">
        <v>2414100</v>
      </c>
      <c r="F766" s="20">
        <v>0.85510399999999998</v>
      </c>
    </row>
    <row r="767" spans="2:6">
      <c r="B767" s="19" t="s">
        <v>66</v>
      </c>
      <c r="C767" s="20">
        <v>2414100</v>
      </c>
      <c r="D767" s="20">
        <v>2414250</v>
      </c>
      <c r="E767" s="20">
        <v>2414400</v>
      </c>
      <c r="F767" s="20">
        <v>0.392098</v>
      </c>
    </row>
    <row r="768" spans="2:6">
      <c r="B768" s="19" t="s">
        <v>66</v>
      </c>
      <c r="C768" s="20">
        <v>2414400</v>
      </c>
      <c r="D768" s="20">
        <v>2414550</v>
      </c>
      <c r="E768" s="20">
        <v>2414700</v>
      </c>
      <c r="F768" s="20">
        <v>0.47559099999999999</v>
      </c>
    </row>
    <row r="769" spans="2:6">
      <c r="B769" s="19" t="s">
        <v>66</v>
      </c>
      <c r="C769" s="20">
        <v>2414700</v>
      </c>
      <c r="D769" s="20">
        <v>2414850</v>
      </c>
      <c r="E769" s="20">
        <v>2415000</v>
      </c>
      <c r="F769" s="20">
        <v>0.58279800000000004</v>
      </c>
    </row>
    <row r="770" spans="2:6">
      <c r="B770" s="19" t="s">
        <v>66</v>
      </c>
      <c r="C770" s="20">
        <v>2415000</v>
      </c>
      <c r="D770" s="20">
        <v>2415150</v>
      </c>
      <c r="E770" s="20">
        <v>2415300</v>
      </c>
      <c r="F770" s="20">
        <v>2.1068199999999999</v>
      </c>
    </row>
    <row r="771" spans="2:6">
      <c r="B771" s="19" t="s">
        <v>66</v>
      </c>
      <c r="C771" s="20">
        <v>2415300</v>
      </c>
      <c r="D771" s="20">
        <v>2415450</v>
      </c>
      <c r="E771" s="20">
        <v>2415600</v>
      </c>
      <c r="F771" s="20">
        <v>1.3240499999999999</v>
      </c>
    </row>
    <row r="772" spans="2:6">
      <c r="B772" s="19" t="s">
        <v>66</v>
      </c>
      <c r="C772" s="20">
        <v>2415600</v>
      </c>
      <c r="D772" s="20">
        <v>2415750</v>
      </c>
      <c r="E772" s="20">
        <v>2415900</v>
      </c>
      <c r="F772" s="20">
        <v>0.96813199999999999</v>
      </c>
    </row>
    <row r="773" spans="2:6">
      <c r="B773" s="19" t="s">
        <v>66</v>
      </c>
      <c r="C773" s="20">
        <v>2415900</v>
      </c>
      <c r="D773" s="20">
        <v>2416050</v>
      </c>
      <c r="E773" s="20">
        <v>2416200</v>
      </c>
      <c r="F773" s="20">
        <v>-9.2499799999999993E-2</v>
      </c>
    </row>
    <row r="774" spans="2:6">
      <c r="B774" s="19" t="s">
        <v>66</v>
      </c>
      <c r="C774" s="20">
        <v>2416200</v>
      </c>
      <c r="D774" s="20">
        <v>2416350</v>
      </c>
      <c r="E774" s="20">
        <v>2416500</v>
      </c>
      <c r="F774" s="20">
        <v>0.55856099999999997</v>
      </c>
    </row>
    <row r="775" spans="2:6">
      <c r="B775" s="19" t="s">
        <v>66</v>
      </c>
      <c r="C775" s="20">
        <v>2416500</v>
      </c>
      <c r="D775" s="20">
        <v>2416650</v>
      </c>
      <c r="E775" s="20">
        <v>2416800</v>
      </c>
      <c r="F775" s="20">
        <v>2.3614199999999998E-2</v>
      </c>
    </row>
    <row r="776" spans="2:6">
      <c r="B776" s="19" t="s">
        <v>66</v>
      </c>
      <c r="C776" s="20">
        <v>2416800</v>
      </c>
      <c r="D776" s="20">
        <v>2416950</v>
      </c>
      <c r="E776" s="20">
        <v>2417100</v>
      </c>
      <c r="F776" s="20">
        <v>-2.5877899999999999E-2</v>
      </c>
    </row>
    <row r="777" spans="2:6">
      <c r="B777" s="19" t="s">
        <v>66</v>
      </c>
      <c r="C777" s="20">
        <v>2417100</v>
      </c>
      <c r="D777" s="20">
        <v>2417250</v>
      </c>
      <c r="E777" s="20">
        <v>2417400</v>
      </c>
      <c r="F777" s="20">
        <v>-0.75706499999999999</v>
      </c>
    </row>
    <row r="778" spans="2:6">
      <c r="B778" s="19" t="s">
        <v>66</v>
      </c>
      <c r="C778" s="20">
        <v>2417400</v>
      </c>
      <c r="D778" s="20">
        <v>2417550</v>
      </c>
      <c r="E778" s="20">
        <v>2417700</v>
      </c>
      <c r="F778" s="20">
        <v>-0.40917799999999999</v>
      </c>
    </row>
    <row r="779" spans="2:6">
      <c r="B779" s="19" t="s">
        <v>66</v>
      </c>
      <c r="C779" s="20">
        <v>2417700</v>
      </c>
      <c r="D779" s="20">
        <v>2417850</v>
      </c>
      <c r="E779" s="20">
        <v>2418000</v>
      </c>
      <c r="F779" s="20">
        <v>9.6420099999999995E-2</v>
      </c>
    </row>
    <row r="780" spans="2:6">
      <c r="B780" s="19" t="s">
        <v>66</v>
      </c>
      <c r="C780" s="20">
        <v>2418000</v>
      </c>
      <c r="D780" s="20">
        <v>2418150</v>
      </c>
      <c r="E780" s="20">
        <v>2418300</v>
      </c>
      <c r="F780" s="20">
        <v>-0.20564099999999999</v>
      </c>
    </row>
    <row r="781" spans="2:6">
      <c r="B781" s="19" t="s">
        <v>66</v>
      </c>
      <c r="C781" s="20">
        <v>2418300</v>
      </c>
      <c r="D781" s="20">
        <v>2418450</v>
      </c>
      <c r="E781" s="20">
        <v>2418600</v>
      </c>
      <c r="F781" s="20">
        <v>0.86719900000000005</v>
      </c>
    </row>
    <row r="782" spans="2:6">
      <c r="B782" s="19" t="s">
        <v>66</v>
      </c>
      <c r="C782" s="20">
        <v>2418600</v>
      </c>
      <c r="D782" s="20">
        <v>2418750</v>
      </c>
      <c r="E782" s="20">
        <v>2418900</v>
      </c>
      <c r="F782" s="20">
        <v>1.33074</v>
      </c>
    </row>
    <row r="783" spans="2:6">
      <c r="B783" s="19" t="s">
        <v>66</v>
      </c>
      <c r="C783" s="20">
        <v>2418900</v>
      </c>
      <c r="D783" s="20">
        <v>2419050</v>
      </c>
      <c r="E783" s="20">
        <v>2419200</v>
      </c>
      <c r="F783" s="20">
        <v>0.32328000000000001</v>
      </c>
    </row>
    <row r="784" spans="2:6">
      <c r="B784" s="19" t="s">
        <v>66</v>
      </c>
      <c r="C784" s="20">
        <v>2419200</v>
      </c>
      <c r="D784" s="20">
        <v>2419350</v>
      </c>
      <c r="E784" s="20">
        <v>2419500</v>
      </c>
      <c r="F784" s="20">
        <v>0.54410800000000004</v>
      </c>
    </row>
    <row r="785" spans="2:6">
      <c r="B785" s="19" t="s">
        <v>66</v>
      </c>
      <c r="C785" s="20">
        <v>2419500</v>
      </c>
      <c r="D785" s="20">
        <v>2419650</v>
      </c>
      <c r="E785" s="20">
        <v>2419800</v>
      </c>
      <c r="F785" s="20">
        <v>-0.22181100000000001</v>
      </c>
    </row>
    <row r="786" spans="2:6">
      <c r="B786" s="19" t="s">
        <v>66</v>
      </c>
      <c r="C786" s="20">
        <v>2419800</v>
      </c>
      <c r="D786" s="20">
        <v>2419950</v>
      </c>
      <c r="E786" s="20">
        <v>2420100</v>
      </c>
      <c r="F786" s="20">
        <v>0.40240700000000001</v>
      </c>
    </row>
    <row r="787" spans="2:6">
      <c r="B787" s="19" t="s">
        <v>66</v>
      </c>
      <c r="C787" s="20">
        <v>2420100</v>
      </c>
      <c r="D787" s="20">
        <v>2420250</v>
      </c>
      <c r="E787" s="20">
        <v>2420400</v>
      </c>
      <c r="F787" s="20">
        <v>2.0580000000000001E-2</v>
      </c>
    </row>
    <row r="788" spans="2:6">
      <c r="B788" s="19" t="s">
        <v>66</v>
      </c>
      <c r="C788" s="20">
        <v>2420400</v>
      </c>
      <c r="D788" s="20">
        <v>2420550</v>
      </c>
      <c r="E788" s="20">
        <v>2420700</v>
      </c>
      <c r="F788" s="20">
        <v>-0.395403</v>
      </c>
    </row>
    <row r="789" spans="2:6">
      <c r="B789" s="19" t="s">
        <v>66</v>
      </c>
      <c r="C789" s="20">
        <v>2420700</v>
      </c>
      <c r="D789" s="20">
        <v>2420850</v>
      </c>
      <c r="E789" s="20">
        <v>2421000</v>
      </c>
      <c r="F789" s="20">
        <v>-0.34397800000000001</v>
      </c>
    </row>
    <row r="790" spans="2:6">
      <c r="B790" s="19" t="s">
        <v>66</v>
      </c>
      <c r="C790" s="20">
        <v>2421000</v>
      </c>
      <c r="D790" s="20">
        <v>2421150</v>
      </c>
      <c r="E790" s="20">
        <v>2421300</v>
      </c>
      <c r="F790" s="20">
        <v>-0.13968700000000001</v>
      </c>
    </row>
    <row r="791" spans="2:6">
      <c r="B791" s="19" t="s">
        <v>66</v>
      </c>
      <c r="C791" s="20">
        <v>2421300</v>
      </c>
      <c r="D791" s="20">
        <v>2421450</v>
      </c>
      <c r="E791" s="20">
        <v>2421600</v>
      </c>
      <c r="F791" s="20">
        <v>0.39253500000000002</v>
      </c>
    </row>
    <row r="792" spans="2:6">
      <c r="B792" s="19" t="s">
        <v>66</v>
      </c>
      <c r="C792" s="20">
        <v>2421600</v>
      </c>
      <c r="D792" s="20">
        <v>2421750</v>
      </c>
      <c r="E792" s="20">
        <v>2421900</v>
      </c>
      <c r="F792" s="20">
        <v>0.31618000000000002</v>
      </c>
    </row>
    <row r="793" spans="2:6">
      <c r="B793" s="19" t="s">
        <v>66</v>
      </c>
      <c r="C793" s="20">
        <v>2421900</v>
      </c>
      <c r="D793" s="20">
        <v>2422050</v>
      </c>
      <c r="E793" s="20">
        <v>2422200</v>
      </c>
      <c r="F793" s="20">
        <v>0.63736099999999996</v>
      </c>
    </row>
    <row r="794" spans="2:6">
      <c r="B794" s="19" t="s">
        <v>66</v>
      </c>
      <c r="C794" s="20">
        <v>2422200</v>
      </c>
      <c r="D794" s="20">
        <v>2422350</v>
      </c>
      <c r="E794" s="20">
        <v>2422500</v>
      </c>
      <c r="F794" s="20">
        <v>0.58847300000000002</v>
      </c>
    </row>
    <row r="795" spans="2:6">
      <c r="B795" s="19" t="s">
        <v>66</v>
      </c>
      <c r="C795" s="20">
        <v>2422500</v>
      </c>
      <c r="D795" s="20">
        <v>2422650</v>
      </c>
      <c r="E795" s="20">
        <v>2422800</v>
      </c>
      <c r="F795" s="20">
        <v>-0.15121399999999999</v>
      </c>
    </row>
    <row r="796" spans="2:6">
      <c r="B796" s="19" t="s">
        <v>66</v>
      </c>
      <c r="C796" s="20">
        <v>2422800</v>
      </c>
      <c r="D796" s="20">
        <v>2422950</v>
      </c>
      <c r="E796" s="20">
        <v>2423100</v>
      </c>
      <c r="F796" s="20">
        <v>-0.17775199999999999</v>
      </c>
    </row>
    <row r="797" spans="2:6">
      <c r="B797" s="19" t="s">
        <v>66</v>
      </c>
      <c r="C797" s="20">
        <v>2423100</v>
      </c>
      <c r="D797" s="20">
        <v>2423250</v>
      </c>
      <c r="E797" s="20">
        <v>2423400</v>
      </c>
      <c r="F797" s="20">
        <v>0.81329899999999999</v>
      </c>
    </row>
    <row r="798" spans="2:6">
      <c r="B798" s="19" t="s">
        <v>66</v>
      </c>
      <c r="C798" s="20">
        <v>2423400</v>
      </c>
      <c r="D798" s="20">
        <v>2423550</v>
      </c>
      <c r="E798" s="20">
        <v>2423700</v>
      </c>
      <c r="F798" s="20">
        <v>-3.9296400000000002E-2</v>
      </c>
    </row>
    <row r="799" spans="2:6">
      <c r="B799" s="19" t="s">
        <v>66</v>
      </c>
      <c r="C799" s="20">
        <v>2423700</v>
      </c>
      <c r="D799" s="20">
        <v>2423850</v>
      </c>
      <c r="E799" s="20">
        <v>2424000</v>
      </c>
      <c r="F799" s="20">
        <v>0.59559499999999999</v>
      </c>
    </row>
    <row r="800" spans="2:6">
      <c r="B800" s="19" t="s">
        <v>66</v>
      </c>
      <c r="C800" s="20">
        <v>2424000</v>
      </c>
      <c r="D800" s="20">
        <v>2424150</v>
      </c>
      <c r="E800" s="20">
        <v>2424300</v>
      </c>
      <c r="F800" s="20">
        <v>4.9016700000000003E-2</v>
      </c>
    </row>
    <row r="801" spans="2:6">
      <c r="B801" s="19" t="s">
        <v>66</v>
      </c>
      <c r="C801" s="20">
        <v>2424300</v>
      </c>
      <c r="D801" s="20">
        <v>2424450</v>
      </c>
      <c r="E801" s="20">
        <v>2424600</v>
      </c>
      <c r="F801" s="20">
        <v>-0.299456</v>
      </c>
    </row>
    <row r="802" spans="2:6">
      <c r="B802" s="19" t="s">
        <v>66</v>
      </c>
      <c r="C802" s="20">
        <v>2424600</v>
      </c>
      <c r="D802" s="20">
        <v>2424750</v>
      </c>
      <c r="E802" s="20">
        <v>2424900</v>
      </c>
      <c r="F802" s="20">
        <v>-0.37312099999999998</v>
      </c>
    </row>
    <row r="803" spans="2:6">
      <c r="B803" s="19" t="s">
        <v>66</v>
      </c>
      <c r="C803" s="20">
        <v>2424900</v>
      </c>
      <c r="D803" s="20">
        <v>2425050</v>
      </c>
      <c r="E803" s="20">
        <v>2425200</v>
      </c>
      <c r="F803" s="20">
        <v>-0.35324699999999998</v>
      </c>
    </row>
    <row r="804" spans="2:6">
      <c r="B804" s="19" t="s">
        <v>66</v>
      </c>
      <c r="C804" s="20">
        <v>2425200</v>
      </c>
      <c r="D804" s="20">
        <v>2425350</v>
      </c>
      <c r="E804" s="20">
        <v>2425500</v>
      </c>
      <c r="F804" s="20">
        <v>-0.67649300000000001</v>
      </c>
    </row>
    <row r="805" spans="2:6">
      <c r="B805" s="19" t="s">
        <v>66</v>
      </c>
      <c r="C805" s="20">
        <v>2425500</v>
      </c>
      <c r="D805" s="20">
        <v>2425650</v>
      </c>
      <c r="E805" s="20">
        <v>2425800</v>
      </c>
      <c r="F805" s="20">
        <v>-0.307417</v>
      </c>
    </row>
    <row r="806" spans="2:6">
      <c r="B806" s="19" t="s">
        <v>66</v>
      </c>
      <c r="C806" s="20">
        <v>2425800</v>
      </c>
      <c r="D806" s="20">
        <v>2425950</v>
      </c>
      <c r="E806" s="20">
        <v>2426100</v>
      </c>
      <c r="F806" s="20">
        <v>-0.19980100000000001</v>
      </c>
    </row>
    <row r="807" spans="2:6">
      <c r="B807" s="19" t="s">
        <v>66</v>
      </c>
      <c r="C807" s="20">
        <v>2426100</v>
      </c>
      <c r="D807" s="20">
        <v>2426250</v>
      </c>
      <c r="E807" s="20">
        <v>2426400</v>
      </c>
      <c r="F807" s="20">
        <v>-0.119134</v>
      </c>
    </row>
    <row r="808" spans="2:6">
      <c r="B808" s="19" t="s">
        <v>66</v>
      </c>
      <c r="C808" s="20">
        <v>2426400</v>
      </c>
      <c r="D808" s="20">
        <v>2426550</v>
      </c>
      <c r="E808" s="20">
        <v>2426700</v>
      </c>
      <c r="F808" s="20">
        <v>-7.1877700000000003E-2</v>
      </c>
    </row>
    <row r="809" spans="2:6">
      <c r="B809" s="19" t="s">
        <v>66</v>
      </c>
      <c r="C809" s="20">
        <v>2426700</v>
      </c>
      <c r="D809" s="20">
        <v>2426850</v>
      </c>
      <c r="E809" s="20">
        <v>2427000</v>
      </c>
      <c r="F809" s="20">
        <v>0.24529200000000001</v>
      </c>
    </row>
    <row r="810" spans="2:6">
      <c r="B810" s="19" t="s">
        <v>66</v>
      </c>
      <c r="C810" s="20">
        <v>2427000</v>
      </c>
      <c r="D810" s="20">
        <v>2427150</v>
      </c>
      <c r="E810" s="20">
        <v>2427300</v>
      </c>
      <c r="F810" s="20">
        <v>-0.384716</v>
      </c>
    </row>
    <row r="811" spans="2:6">
      <c r="B811" s="19" t="s">
        <v>66</v>
      </c>
      <c r="C811" s="20">
        <v>2427300</v>
      </c>
      <c r="D811" s="20">
        <v>2427450</v>
      </c>
      <c r="E811" s="20">
        <v>2427600</v>
      </c>
      <c r="F811" s="20">
        <v>0.20430499999999999</v>
      </c>
    </row>
    <row r="812" spans="2:6">
      <c r="B812" s="19" t="s">
        <v>66</v>
      </c>
      <c r="C812" s="20">
        <v>2427600</v>
      </c>
      <c r="D812" s="20">
        <v>2427750</v>
      </c>
      <c r="E812" s="20">
        <v>2427900</v>
      </c>
      <c r="F812" s="20">
        <v>0.179786</v>
      </c>
    </row>
    <row r="813" spans="2:6">
      <c r="B813" s="19" t="s">
        <v>66</v>
      </c>
      <c r="C813" s="20">
        <v>2427900</v>
      </c>
      <c r="D813" s="20">
        <v>2428050</v>
      </c>
      <c r="E813" s="20">
        <v>2428200</v>
      </c>
      <c r="F813" s="20">
        <v>-0.16272200000000001</v>
      </c>
    </row>
    <row r="814" spans="2:6">
      <c r="B814" s="19" t="s">
        <v>66</v>
      </c>
      <c r="C814" s="20">
        <v>2428200</v>
      </c>
      <c r="D814" s="20">
        <v>2428350</v>
      </c>
      <c r="E814" s="20">
        <v>2428500</v>
      </c>
      <c r="F814" s="20">
        <v>0.25660100000000002</v>
      </c>
    </row>
    <row r="815" spans="2:6">
      <c r="B815" s="19" t="s">
        <v>66</v>
      </c>
      <c r="C815" s="20">
        <v>2428500</v>
      </c>
      <c r="D815" s="20">
        <v>2428650</v>
      </c>
      <c r="E815" s="20">
        <v>2428800</v>
      </c>
      <c r="F815" s="20">
        <v>1.1715199999999999</v>
      </c>
    </row>
    <row r="816" spans="2:6">
      <c r="B816" s="19" t="s">
        <v>66</v>
      </c>
      <c r="C816" s="20">
        <v>2428800</v>
      </c>
      <c r="D816" s="20">
        <v>2428950</v>
      </c>
      <c r="E816" s="20">
        <v>2429100</v>
      </c>
      <c r="F816" s="20">
        <v>1.3451599999999999</v>
      </c>
    </row>
    <row r="817" spans="2:6">
      <c r="B817" s="19" t="s">
        <v>66</v>
      </c>
      <c r="C817" s="20">
        <v>2429100</v>
      </c>
      <c r="D817" s="20">
        <v>2429250</v>
      </c>
      <c r="E817" s="20">
        <v>2429400</v>
      </c>
      <c r="F817" s="20">
        <v>1.0935699999999999</v>
      </c>
    </row>
    <row r="818" spans="2:6">
      <c r="B818" s="19" t="s">
        <v>66</v>
      </c>
      <c r="C818" s="20">
        <v>2429400</v>
      </c>
      <c r="D818" s="20">
        <v>2429550</v>
      </c>
      <c r="E818" s="20">
        <v>2429700</v>
      </c>
      <c r="F818" s="20">
        <v>0.78154199999999996</v>
      </c>
    </row>
    <row r="819" spans="2:6">
      <c r="B819" s="19" t="s">
        <v>66</v>
      </c>
      <c r="C819" s="20">
        <v>2429700</v>
      </c>
      <c r="D819" s="20">
        <v>2429850</v>
      </c>
      <c r="E819" s="20">
        <v>2430000</v>
      </c>
      <c r="F819" s="20">
        <v>0.62676299999999996</v>
      </c>
    </row>
    <row r="820" spans="2:6">
      <c r="B820" s="19" t="s">
        <v>66</v>
      </c>
      <c r="C820" s="20">
        <v>2430000</v>
      </c>
      <c r="D820" s="20">
        <v>2430150</v>
      </c>
      <c r="E820" s="20">
        <v>2430300</v>
      </c>
      <c r="F820" s="20">
        <v>0.72903099999999998</v>
      </c>
    </row>
    <row r="821" spans="2:6">
      <c r="B821" s="19" t="s">
        <v>66</v>
      </c>
      <c r="C821" s="20">
        <v>2430300</v>
      </c>
      <c r="D821" s="20">
        <v>2430450</v>
      </c>
      <c r="E821" s="20">
        <v>2430600</v>
      </c>
      <c r="F821" s="20">
        <v>0.30823699999999998</v>
      </c>
    </row>
    <row r="822" spans="2:6">
      <c r="B822" s="19" t="s">
        <v>66</v>
      </c>
      <c r="C822" s="20">
        <v>2430600</v>
      </c>
      <c r="D822" s="20">
        <v>2430750</v>
      </c>
      <c r="E822" s="20">
        <v>2430900</v>
      </c>
      <c r="F822" s="20">
        <v>-0.113353</v>
      </c>
    </row>
    <row r="823" spans="2:6">
      <c r="B823" s="19" t="s">
        <v>66</v>
      </c>
      <c r="C823" s="20">
        <v>2430900</v>
      </c>
      <c r="D823" s="20">
        <v>2431050</v>
      </c>
      <c r="E823" s="20">
        <v>2431200</v>
      </c>
      <c r="F823" s="20">
        <v>8.4324999999999997E-2</v>
      </c>
    </row>
    <row r="824" spans="2:6">
      <c r="B824" s="19" t="s">
        <v>66</v>
      </c>
      <c r="C824" s="20">
        <v>2431200</v>
      </c>
      <c r="D824" s="20">
        <v>2431350</v>
      </c>
      <c r="E824" s="20">
        <v>2431500</v>
      </c>
      <c r="F824" s="20">
        <v>-0.17713499999999999</v>
      </c>
    </row>
    <row r="825" spans="2:6">
      <c r="B825" s="19" t="s">
        <v>66</v>
      </c>
      <c r="C825" s="20">
        <v>2431500</v>
      </c>
      <c r="D825" s="20">
        <v>2431650</v>
      </c>
      <c r="E825" s="20">
        <v>2431800</v>
      </c>
      <c r="F825" s="20">
        <v>-0.13824400000000001</v>
      </c>
    </row>
    <row r="826" spans="2:6">
      <c r="B826" s="19" t="s">
        <v>66</v>
      </c>
      <c r="C826" s="20">
        <v>2431800</v>
      </c>
      <c r="D826" s="20">
        <v>2431950</v>
      </c>
      <c r="E826" s="20">
        <v>2432100</v>
      </c>
      <c r="F826" s="20">
        <v>-0.700488</v>
      </c>
    </row>
    <row r="827" spans="2:6">
      <c r="B827" s="19" t="s">
        <v>66</v>
      </c>
      <c r="C827" s="20">
        <v>2432100</v>
      </c>
      <c r="D827" s="20">
        <v>2432250</v>
      </c>
      <c r="E827" s="20">
        <v>2432400</v>
      </c>
      <c r="F827" s="20">
        <v>0.52508999999999995</v>
      </c>
    </row>
    <row r="828" spans="2:6">
      <c r="B828" s="19" t="s">
        <v>66</v>
      </c>
      <c r="C828" s="20">
        <v>2432400</v>
      </c>
      <c r="D828" s="20">
        <v>2432550</v>
      </c>
      <c r="E828" s="20">
        <v>2432700</v>
      </c>
      <c r="F828" s="20">
        <v>0.34508899999999998</v>
      </c>
    </row>
    <row r="829" spans="2:6">
      <c r="B829" s="19" t="s">
        <v>66</v>
      </c>
      <c r="C829" s="20">
        <v>2432700</v>
      </c>
      <c r="D829" s="20">
        <v>2432850</v>
      </c>
      <c r="E829" s="20">
        <v>2433000</v>
      </c>
      <c r="F829" s="20">
        <v>-0.262598</v>
      </c>
    </row>
    <row r="830" spans="2:6">
      <c r="B830" s="19" t="s">
        <v>66</v>
      </c>
      <c r="C830" s="20">
        <v>2433000</v>
      </c>
      <c r="D830" s="20">
        <v>2433150</v>
      </c>
      <c r="E830" s="20">
        <v>2433300</v>
      </c>
      <c r="F830" s="20">
        <v>-0.23177600000000001</v>
      </c>
    </row>
    <row r="831" spans="2:6">
      <c r="B831" s="19" t="s">
        <v>66</v>
      </c>
      <c r="C831" s="20">
        <v>2433300</v>
      </c>
      <c r="D831" s="20">
        <v>2433450</v>
      </c>
      <c r="E831" s="20">
        <v>2433600</v>
      </c>
      <c r="F831" s="20">
        <v>0.121558</v>
      </c>
    </row>
    <row r="832" spans="2:6">
      <c r="B832" s="19" t="s">
        <v>66</v>
      </c>
      <c r="C832" s="20">
        <v>2433600</v>
      </c>
      <c r="D832" s="20">
        <v>2433750</v>
      </c>
      <c r="E832" s="20">
        <v>2433900</v>
      </c>
      <c r="F832" s="20">
        <v>0.17391599999999999</v>
      </c>
    </row>
    <row r="833" spans="2:6">
      <c r="B833" s="19" t="s">
        <v>66</v>
      </c>
      <c r="C833" s="20">
        <v>2433900</v>
      </c>
      <c r="D833" s="20">
        <v>2434050</v>
      </c>
      <c r="E833" s="20">
        <v>2434200</v>
      </c>
      <c r="F833" s="20">
        <v>-0.48335</v>
      </c>
    </row>
    <row r="834" spans="2:6">
      <c r="B834" s="19" t="s">
        <v>66</v>
      </c>
      <c r="C834" s="20">
        <v>2434200</v>
      </c>
      <c r="D834" s="20">
        <v>2434350</v>
      </c>
      <c r="E834" s="20">
        <v>2434500</v>
      </c>
      <c r="F834" s="20">
        <v>-0.373803</v>
      </c>
    </row>
    <row r="835" spans="2:6">
      <c r="B835" s="19" t="s">
        <v>66</v>
      </c>
      <c r="C835" s="20">
        <v>2434500</v>
      </c>
      <c r="D835" s="20">
        <v>2434650</v>
      </c>
      <c r="E835" s="20">
        <v>2434800</v>
      </c>
      <c r="F835" s="20">
        <v>1.16384</v>
      </c>
    </row>
    <row r="836" spans="2:6">
      <c r="B836" s="19" t="s">
        <v>66</v>
      </c>
      <c r="C836" s="20">
        <v>2434800</v>
      </c>
      <c r="D836" s="20">
        <v>2434950</v>
      </c>
      <c r="E836" s="20">
        <v>2435100</v>
      </c>
      <c r="F836" s="20">
        <v>-0.72065599999999996</v>
      </c>
    </row>
    <row r="837" spans="2:6">
      <c r="B837" s="19" t="s">
        <v>66</v>
      </c>
      <c r="C837" s="20">
        <v>2435100</v>
      </c>
      <c r="D837" s="20">
        <v>2435250</v>
      </c>
      <c r="E837" s="20">
        <v>2435400</v>
      </c>
      <c r="F837" s="20">
        <v>-1.2711699999999999</v>
      </c>
    </row>
    <row r="838" spans="2:6">
      <c r="B838" s="19" t="s">
        <v>66</v>
      </c>
      <c r="C838" s="20">
        <v>2435400</v>
      </c>
      <c r="D838" s="20">
        <v>2435550</v>
      </c>
      <c r="E838" s="20">
        <v>2435700</v>
      </c>
      <c r="F838" s="20">
        <v>0.10891000000000001</v>
      </c>
    </row>
    <row r="839" spans="2:6">
      <c r="B839" s="19" t="s">
        <v>66</v>
      </c>
      <c r="C839" s="20">
        <v>2435700</v>
      </c>
      <c r="D839" s="20">
        <v>2435850</v>
      </c>
      <c r="E839" s="20">
        <v>2436000</v>
      </c>
      <c r="F839" s="20">
        <v>-0.13514899999999999</v>
      </c>
    </row>
    <row r="840" spans="2:6">
      <c r="B840" s="19" t="s">
        <v>66</v>
      </c>
      <c r="C840" s="20">
        <v>2436000</v>
      </c>
      <c r="D840" s="20">
        <v>2436150</v>
      </c>
      <c r="E840" s="20">
        <v>2436300</v>
      </c>
      <c r="F840" s="20">
        <v>1.5842000000000001</v>
      </c>
    </row>
    <row r="841" spans="2:6">
      <c r="B841" s="19" t="s">
        <v>66</v>
      </c>
      <c r="C841" s="20">
        <v>2436300</v>
      </c>
      <c r="D841" s="20">
        <v>2436450</v>
      </c>
      <c r="E841" s="20">
        <v>2436600</v>
      </c>
      <c r="F841" s="20">
        <v>-0.25290899999999999</v>
      </c>
    </row>
    <row r="842" spans="2:6">
      <c r="B842" s="19" t="s">
        <v>66</v>
      </c>
      <c r="C842" s="20">
        <v>2436600</v>
      </c>
      <c r="D842" s="20">
        <v>2436750</v>
      </c>
      <c r="E842" s="20">
        <v>2436900</v>
      </c>
      <c r="F842" s="20">
        <v>-0.39741300000000002</v>
      </c>
    </row>
    <row r="843" spans="2:6">
      <c r="B843" s="19" t="s">
        <v>66</v>
      </c>
      <c r="C843" s="20">
        <v>2436900</v>
      </c>
      <c r="D843" s="20">
        <v>2437050</v>
      </c>
      <c r="E843" s="20">
        <v>2437200</v>
      </c>
      <c r="F843" s="20">
        <v>2.8978299999999999E-2</v>
      </c>
    </row>
    <row r="844" spans="2:6">
      <c r="B844" s="19" t="s">
        <v>66</v>
      </c>
      <c r="C844" s="20">
        <v>2437200</v>
      </c>
      <c r="D844" s="20">
        <v>2437350</v>
      </c>
      <c r="E844" s="20">
        <v>2437500</v>
      </c>
      <c r="F844" s="20">
        <v>-0.19220799999999999</v>
      </c>
    </row>
    <row r="845" spans="2:6">
      <c r="B845" s="19" t="s">
        <v>66</v>
      </c>
      <c r="C845" s="20">
        <v>2437500</v>
      </c>
      <c r="D845" s="20">
        <v>2437650</v>
      </c>
      <c r="E845" s="20">
        <v>2437800</v>
      </c>
      <c r="F845" s="20">
        <v>2.78798E-2</v>
      </c>
    </row>
    <row r="846" spans="2:6">
      <c r="B846" s="19" t="s">
        <v>66</v>
      </c>
      <c r="C846" s="20">
        <v>2437800</v>
      </c>
      <c r="D846" s="20">
        <v>2437950</v>
      </c>
      <c r="E846" s="20">
        <v>2438100</v>
      </c>
      <c r="F846" s="20">
        <v>0.892517</v>
      </c>
    </row>
    <row r="847" spans="2:6">
      <c r="B847" s="19" t="s">
        <v>66</v>
      </c>
      <c r="C847" s="20">
        <v>2438100</v>
      </c>
      <c r="D847" s="20">
        <v>2438250</v>
      </c>
      <c r="E847" s="20">
        <v>2438400</v>
      </c>
      <c r="F847" s="20">
        <v>1.37368</v>
      </c>
    </row>
    <row r="848" spans="2:6">
      <c r="B848" s="19" t="s">
        <v>66</v>
      </c>
      <c r="C848" s="20">
        <v>2438400</v>
      </c>
      <c r="D848" s="20">
        <v>2438550</v>
      </c>
      <c r="E848" s="20">
        <v>2438700</v>
      </c>
      <c r="F848" s="20">
        <v>0.65732100000000004</v>
      </c>
    </row>
    <row r="849" spans="2:6">
      <c r="B849" s="19" t="s">
        <v>66</v>
      </c>
      <c r="C849" s="20">
        <v>2438700</v>
      </c>
      <c r="D849" s="20">
        <v>2438850</v>
      </c>
      <c r="E849" s="20">
        <v>2439000</v>
      </c>
      <c r="F849" s="20">
        <v>-0.62308699999999995</v>
      </c>
    </row>
    <row r="850" spans="2:6">
      <c r="B850" s="19" t="s">
        <v>66</v>
      </c>
      <c r="C850" s="20">
        <v>2439000</v>
      </c>
      <c r="D850" s="20">
        <v>2439150</v>
      </c>
      <c r="E850" s="20">
        <v>2439300</v>
      </c>
      <c r="F850" s="20">
        <v>-0.44511299999999998</v>
      </c>
    </row>
    <row r="851" spans="2:6">
      <c r="B851" s="19" t="s">
        <v>66</v>
      </c>
      <c r="C851" s="20">
        <v>2439300</v>
      </c>
      <c r="D851" s="20">
        <v>2439450</v>
      </c>
      <c r="E851" s="20">
        <v>2439600</v>
      </c>
      <c r="F851" s="20">
        <v>8.2754400000000006E-2</v>
      </c>
    </row>
    <row r="852" spans="2:6">
      <c r="B852" s="19" t="s">
        <v>66</v>
      </c>
      <c r="C852" s="20">
        <v>2439600</v>
      </c>
      <c r="D852" s="20">
        <v>2439750</v>
      </c>
      <c r="E852" s="20">
        <v>2439900</v>
      </c>
      <c r="F852" s="20">
        <v>0.223888</v>
      </c>
    </row>
    <row r="853" spans="2:6">
      <c r="B853" s="19" t="s">
        <v>66</v>
      </c>
      <c r="C853" s="20">
        <v>2439900</v>
      </c>
      <c r="D853" s="20">
        <v>2440050</v>
      </c>
      <c r="E853" s="20">
        <v>2440200</v>
      </c>
      <c r="F853" s="20">
        <v>-8.6217100000000005E-2</v>
      </c>
    </row>
    <row r="854" spans="2:6">
      <c r="B854" s="19" t="s">
        <v>66</v>
      </c>
      <c r="C854" s="20">
        <v>2440200</v>
      </c>
      <c r="D854" s="20">
        <v>2440350</v>
      </c>
      <c r="E854" s="20">
        <v>2440500</v>
      </c>
      <c r="F854" s="20">
        <v>-1.14123</v>
      </c>
    </row>
    <row r="855" spans="2:6">
      <c r="B855" s="19" t="s">
        <v>66</v>
      </c>
      <c r="C855" s="20">
        <v>2440500</v>
      </c>
      <c r="D855" s="20">
        <v>2440650</v>
      </c>
      <c r="E855" s="20">
        <v>2440800</v>
      </c>
      <c r="F855" s="20">
        <v>-0.153697</v>
      </c>
    </row>
    <row r="856" spans="2:6">
      <c r="B856" s="19" t="s">
        <v>66</v>
      </c>
      <c r="C856" s="20">
        <v>2440800</v>
      </c>
      <c r="D856" s="20">
        <v>2440950</v>
      </c>
      <c r="E856" s="20">
        <v>2441100</v>
      </c>
      <c r="F856" s="20">
        <v>7.2647600000000007E-2</v>
      </c>
    </row>
    <row r="857" spans="2:6">
      <c r="B857" s="19" t="s">
        <v>66</v>
      </c>
      <c r="C857" s="20">
        <v>2441100</v>
      </c>
      <c r="D857" s="20">
        <v>2441250</v>
      </c>
      <c r="E857" s="20">
        <v>2441400</v>
      </c>
      <c r="F857" s="20">
        <v>0.24158299999999999</v>
      </c>
    </row>
    <row r="858" spans="2:6">
      <c r="B858" s="19" t="s">
        <v>66</v>
      </c>
      <c r="C858" s="20">
        <v>2441400</v>
      </c>
      <c r="D858" s="20">
        <v>2441550</v>
      </c>
      <c r="E858" s="20">
        <v>2441700</v>
      </c>
      <c r="F858" s="20">
        <v>0.23013700000000001</v>
      </c>
    </row>
    <row r="859" spans="2:6">
      <c r="B859" s="19" t="s">
        <v>66</v>
      </c>
      <c r="C859" s="20">
        <v>2441700</v>
      </c>
      <c r="D859" s="20">
        <v>2441850</v>
      </c>
      <c r="E859" s="20">
        <v>2442000</v>
      </c>
      <c r="F859" s="20">
        <v>1.0356799999999999</v>
      </c>
    </row>
    <row r="860" spans="2:6">
      <c r="B860" s="19" t="s">
        <v>66</v>
      </c>
      <c r="C860" s="20">
        <v>2442000</v>
      </c>
      <c r="D860" s="20">
        <v>2442150</v>
      </c>
      <c r="E860" s="20">
        <v>2442300</v>
      </c>
      <c r="F860" s="20">
        <v>0.52614899999999998</v>
      </c>
    </row>
    <row r="861" spans="2:6">
      <c r="B861" s="19" t="s">
        <v>66</v>
      </c>
      <c r="C861" s="20">
        <v>2442300</v>
      </c>
      <c r="D861" s="20">
        <v>2442450</v>
      </c>
      <c r="E861" s="20">
        <v>2442600</v>
      </c>
      <c r="F861" s="20">
        <v>9.1222700000000004E-2</v>
      </c>
    </row>
    <row r="862" spans="2:6">
      <c r="B862" s="19" t="s">
        <v>66</v>
      </c>
      <c r="C862" s="20">
        <v>2442600</v>
      </c>
      <c r="D862" s="20">
        <v>2442750</v>
      </c>
      <c r="E862" s="20">
        <v>2442900</v>
      </c>
      <c r="F862" s="20">
        <v>-0.201596</v>
      </c>
    </row>
    <row r="863" spans="2:6">
      <c r="B863" s="19" t="s">
        <v>66</v>
      </c>
      <c r="C863" s="20">
        <v>2442900</v>
      </c>
      <c r="D863" s="20">
        <v>2443050</v>
      </c>
      <c r="E863" s="20">
        <v>2443200</v>
      </c>
      <c r="F863" s="20">
        <v>0.115082</v>
      </c>
    </row>
    <row r="864" spans="2:6">
      <c r="B864" s="19" t="s">
        <v>66</v>
      </c>
      <c r="C864" s="20">
        <v>2443200</v>
      </c>
      <c r="D864" s="20">
        <v>2443350</v>
      </c>
      <c r="E864" s="20">
        <v>2443500</v>
      </c>
      <c r="F864" s="20">
        <v>-0.25489600000000001</v>
      </c>
    </row>
    <row r="865" spans="2:6">
      <c r="B865" s="19" t="s">
        <v>66</v>
      </c>
      <c r="C865" s="20">
        <v>2443500</v>
      </c>
      <c r="D865" s="20">
        <v>2443650</v>
      </c>
      <c r="E865" s="20">
        <v>2443800</v>
      </c>
      <c r="F865" s="20">
        <v>0.58991199999999999</v>
      </c>
    </row>
    <row r="866" spans="2:6">
      <c r="B866" s="19" t="s">
        <v>66</v>
      </c>
      <c r="C866" s="20">
        <v>2443800</v>
      </c>
      <c r="D866" s="20">
        <v>2443950</v>
      </c>
      <c r="E866" s="20">
        <v>2444100</v>
      </c>
      <c r="F866" s="20">
        <v>-0.46816600000000003</v>
      </c>
    </row>
    <row r="867" spans="2:6">
      <c r="B867" s="19" t="s">
        <v>66</v>
      </c>
      <c r="C867" s="20">
        <v>2444100</v>
      </c>
      <c r="D867" s="20">
        <v>2444250</v>
      </c>
      <c r="E867" s="20">
        <v>2444400</v>
      </c>
      <c r="F867" s="20">
        <v>-0.179733</v>
      </c>
    </row>
    <row r="868" spans="2:6">
      <c r="B868" s="19" t="s">
        <v>66</v>
      </c>
      <c r="C868" s="20">
        <v>2444400</v>
      </c>
      <c r="D868" s="20">
        <v>2444550</v>
      </c>
      <c r="E868" s="20">
        <v>2444700</v>
      </c>
      <c r="F868" s="20">
        <v>-0.40901999999999999</v>
      </c>
    </row>
    <row r="869" spans="2:6">
      <c r="B869" s="19" t="s">
        <v>66</v>
      </c>
      <c r="C869" s="20">
        <v>2444700</v>
      </c>
      <c r="D869" s="20">
        <v>2444850</v>
      </c>
      <c r="E869" s="20">
        <v>2445000</v>
      </c>
      <c r="F869" s="20">
        <v>-0.453459</v>
      </c>
    </row>
    <row r="870" spans="2:6">
      <c r="B870" s="19" t="s">
        <v>66</v>
      </c>
      <c r="C870" s="20">
        <v>2445000</v>
      </c>
      <c r="D870" s="20">
        <v>2445150</v>
      </c>
      <c r="E870" s="20">
        <v>2445300</v>
      </c>
      <c r="F870" s="20">
        <v>0.44155299999999997</v>
      </c>
    </row>
    <row r="871" spans="2:6">
      <c r="B871" s="19" t="s">
        <v>66</v>
      </c>
      <c r="C871" s="20">
        <v>2445300</v>
      </c>
      <c r="D871" s="20">
        <v>2445450</v>
      </c>
      <c r="E871" s="20">
        <v>2445600</v>
      </c>
      <c r="F871" s="20">
        <v>0.60438400000000003</v>
      </c>
    </row>
    <row r="872" spans="2:6">
      <c r="B872" s="19" t="s">
        <v>66</v>
      </c>
      <c r="C872" s="20">
        <v>2445600</v>
      </c>
      <c r="D872" s="20">
        <v>2445750</v>
      </c>
      <c r="E872" s="20">
        <v>2445900</v>
      </c>
      <c r="F872" s="20">
        <v>-0.12659000000000001</v>
      </c>
    </row>
    <row r="873" spans="2:6">
      <c r="B873" s="19" t="s">
        <v>66</v>
      </c>
      <c r="C873" s="20">
        <v>2445900</v>
      </c>
      <c r="D873" s="20">
        <v>2446050</v>
      </c>
      <c r="E873" s="20">
        <v>2446200</v>
      </c>
      <c r="F873" s="20">
        <v>-2.6216E-2</v>
      </c>
    </row>
    <row r="874" spans="2:6">
      <c r="B874" s="19" t="s">
        <v>66</v>
      </c>
      <c r="C874" s="20">
        <v>2446200</v>
      </c>
      <c r="D874" s="20">
        <v>2446350</v>
      </c>
      <c r="E874" s="20">
        <v>2446500</v>
      </c>
      <c r="F874" s="20">
        <v>-0.38641199999999998</v>
      </c>
    </row>
    <row r="875" spans="2:6">
      <c r="B875" s="19" t="s">
        <v>66</v>
      </c>
      <c r="C875" s="20">
        <v>2446500</v>
      </c>
      <c r="D875" s="20">
        <v>2446650</v>
      </c>
      <c r="E875" s="20">
        <v>2446800</v>
      </c>
      <c r="F875" s="20">
        <v>-0.43712200000000001</v>
      </c>
    </row>
    <row r="876" spans="2:6">
      <c r="B876" s="19" t="s">
        <v>66</v>
      </c>
      <c r="C876" s="20">
        <v>2446800</v>
      </c>
      <c r="D876" s="20">
        <v>2446950</v>
      </c>
      <c r="E876" s="20">
        <v>2447100</v>
      </c>
      <c r="F876" s="20">
        <v>-0.30865100000000001</v>
      </c>
    </row>
    <row r="877" spans="2:6">
      <c r="B877" s="19" t="s">
        <v>66</v>
      </c>
      <c r="C877" s="20">
        <v>2447100</v>
      </c>
      <c r="D877" s="20">
        <v>2447250</v>
      </c>
      <c r="E877" s="20">
        <v>2447400</v>
      </c>
      <c r="F877" s="20">
        <v>0.36471599999999998</v>
      </c>
    </row>
    <row r="878" spans="2:6">
      <c r="B878" s="19" t="s">
        <v>66</v>
      </c>
      <c r="C878" s="20">
        <v>2447400</v>
      </c>
      <c r="D878" s="20">
        <v>2447550</v>
      </c>
      <c r="E878" s="20">
        <v>2447700</v>
      </c>
      <c r="F878" s="20">
        <v>-0.24306900000000001</v>
      </c>
    </row>
    <row r="879" spans="2:6">
      <c r="B879" s="19" t="s">
        <v>66</v>
      </c>
      <c r="C879" s="20">
        <v>2447700</v>
      </c>
      <c r="D879" s="20">
        <v>2447850</v>
      </c>
      <c r="E879" s="20">
        <v>2448000</v>
      </c>
      <c r="F879" s="20">
        <v>-0.23546900000000001</v>
      </c>
    </row>
    <row r="880" spans="2:6">
      <c r="B880" s="19" t="s">
        <v>66</v>
      </c>
      <c r="C880" s="20">
        <v>2448000</v>
      </c>
      <c r="D880" s="20">
        <v>2448150</v>
      </c>
      <c r="E880" s="20">
        <v>2448300</v>
      </c>
      <c r="F880" s="20">
        <v>1.5104299999999999E-2</v>
      </c>
    </row>
    <row r="881" spans="2:6">
      <c r="B881" s="19" t="s">
        <v>66</v>
      </c>
      <c r="C881" s="20">
        <v>2448300</v>
      </c>
      <c r="D881" s="20">
        <v>2448450</v>
      </c>
      <c r="E881" s="20">
        <v>2448600</v>
      </c>
      <c r="F881" s="20">
        <v>0.65500800000000003</v>
      </c>
    </row>
    <row r="882" spans="2:6">
      <c r="B882" s="19" t="s">
        <v>66</v>
      </c>
      <c r="C882" s="20">
        <v>2448600</v>
      </c>
      <c r="D882" s="20">
        <v>2448750</v>
      </c>
      <c r="E882" s="20">
        <v>2448900</v>
      </c>
      <c r="F882" s="20">
        <v>0.104631</v>
      </c>
    </row>
    <row r="883" spans="2:6">
      <c r="B883" s="19" t="s">
        <v>66</v>
      </c>
      <c r="C883" s="20">
        <v>2448900</v>
      </c>
      <c r="D883" s="20">
        <v>2449050</v>
      </c>
      <c r="E883" s="20">
        <v>2449200</v>
      </c>
      <c r="F883" s="20">
        <v>5.8135399999999997E-2</v>
      </c>
    </row>
    <row r="884" spans="2:6">
      <c r="B884" s="19" t="s">
        <v>66</v>
      </c>
      <c r="C884" s="20">
        <v>2449200</v>
      </c>
      <c r="D884" s="20">
        <v>2449350</v>
      </c>
      <c r="E884" s="20">
        <v>2449500</v>
      </c>
      <c r="F884" s="20">
        <v>0.27804899999999999</v>
      </c>
    </row>
    <row r="885" spans="2:6">
      <c r="B885" s="19" t="s">
        <v>66</v>
      </c>
      <c r="C885" s="20">
        <v>2449500</v>
      </c>
      <c r="D885" s="20">
        <v>2449650</v>
      </c>
      <c r="E885" s="20">
        <v>2449800</v>
      </c>
      <c r="F885" s="20">
        <v>0.33221099999999998</v>
      </c>
    </row>
    <row r="886" spans="2:6">
      <c r="B886" s="19" t="s">
        <v>66</v>
      </c>
      <c r="C886" s="20">
        <v>2449800</v>
      </c>
      <c r="D886" s="20">
        <v>2449950</v>
      </c>
      <c r="E886" s="20">
        <v>2450100</v>
      </c>
      <c r="F886" s="20">
        <v>0.17213700000000001</v>
      </c>
    </row>
    <row r="887" spans="2:6">
      <c r="B887" s="19" t="s">
        <v>66</v>
      </c>
      <c r="C887" s="20">
        <v>2450100</v>
      </c>
      <c r="D887" s="20">
        <v>2450250</v>
      </c>
      <c r="E887" s="20">
        <v>2450400</v>
      </c>
      <c r="F887" s="20">
        <v>-0.53494900000000001</v>
      </c>
    </row>
    <row r="888" spans="2:6">
      <c r="B888" s="19" t="s">
        <v>66</v>
      </c>
      <c r="C888" s="20">
        <v>2450400</v>
      </c>
      <c r="D888" s="20">
        <v>2450550</v>
      </c>
      <c r="E888" s="20">
        <v>2450700</v>
      </c>
      <c r="F888" s="20">
        <v>-0.23266200000000001</v>
      </c>
    </row>
    <row r="889" spans="2:6">
      <c r="B889" s="19" t="s">
        <v>66</v>
      </c>
      <c r="C889" s="20">
        <v>2450700</v>
      </c>
      <c r="D889" s="20">
        <v>2450850</v>
      </c>
      <c r="E889" s="20">
        <v>2451000</v>
      </c>
      <c r="F889" s="20">
        <v>-0.32970899999999997</v>
      </c>
    </row>
    <row r="890" spans="2:6">
      <c r="B890" s="19" t="s">
        <v>66</v>
      </c>
      <c r="C890" s="20">
        <v>2451000</v>
      </c>
      <c r="D890" s="20">
        <v>2451150</v>
      </c>
      <c r="E890" s="20">
        <v>2451300</v>
      </c>
      <c r="F890" s="20">
        <v>-0.32142900000000002</v>
      </c>
    </row>
    <row r="891" spans="2:6">
      <c r="B891" s="19" t="s">
        <v>66</v>
      </c>
      <c r="C891" s="20">
        <v>2451300</v>
      </c>
      <c r="D891" s="20">
        <v>2451450</v>
      </c>
      <c r="E891" s="20">
        <v>2451600</v>
      </c>
      <c r="F891" s="20">
        <v>-0.204287</v>
      </c>
    </row>
    <row r="892" spans="2:6">
      <c r="B892" s="19" t="s">
        <v>66</v>
      </c>
      <c r="C892" s="20">
        <v>2451600</v>
      </c>
      <c r="D892" s="20">
        <v>2451750</v>
      </c>
      <c r="E892" s="20">
        <v>2451900</v>
      </c>
      <c r="F892" s="20">
        <v>-2.7180800000000001E-2</v>
      </c>
    </row>
    <row r="893" spans="2:6">
      <c r="B893" s="19" t="s">
        <v>66</v>
      </c>
      <c r="C893" s="20">
        <v>2451900</v>
      </c>
      <c r="D893" s="20">
        <v>2452050</v>
      </c>
      <c r="E893" s="20">
        <v>2452200</v>
      </c>
      <c r="F893" s="20">
        <v>0.188302</v>
      </c>
    </row>
  </sheetData>
  <mergeCells count="19">
    <mergeCell ref="J138:J266"/>
    <mergeCell ref="J4:N4"/>
    <mergeCell ref="J86:J96"/>
    <mergeCell ref="J97:J105"/>
    <mergeCell ref="J106:J118"/>
    <mergeCell ref="J119:J126"/>
    <mergeCell ref="J127:J131"/>
    <mergeCell ref="J132:J136"/>
    <mergeCell ref="J31:J45"/>
    <mergeCell ref="J46:J55"/>
    <mergeCell ref="J56:J65"/>
    <mergeCell ref="J66:J70"/>
    <mergeCell ref="J71:J75"/>
    <mergeCell ref="J76:J85"/>
    <mergeCell ref="B4:F4"/>
    <mergeCell ref="J5:M5"/>
    <mergeCell ref="J8:J16"/>
    <mergeCell ref="J17:J24"/>
    <mergeCell ref="J25:J30"/>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F33"/>
  <sheetViews>
    <sheetView workbookViewId="0">
      <selection activeCell="B2" sqref="B2"/>
    </sheetView>
  </sheetViews>
  <sheetFormatPr baseColWidth="10" defaultRowHeight="15" x14ac:dyDescent="0"/>
  <cols>
    <col min="2" max="2" width="39.5" customWidth="1"/>
    <col min="3" max="3" width="28.83203125" customWidth="1"/>
    <col min="4" max="4" width="21.5" customWidth="1"/>
    <col min="5" max="5" width="33" customWidth="1"/>
    <col min="6" max="6" width="51.83203125" customWidth="1"/>
  </cols>
  <sheetData>
    <row r="2" spans="1:6" ht="19">
      <c r="A2" s="8"/>
      <c r="B2" s="8" t="s">
        <v>61</v>
      </c>
    </row>
    <row r="3" spans="1:6" ht="16" thickBot="1"/>
    <row r="4" spans="1:6" ht="20" thickBot="1">
      <c r="B4" s="6" t="s">
        <v>0</v>
      </c>
      <c r="C4" s="7" t="s">
        <v>1</v>
      </c>
      <c r="D4" s="7" t="s">
        <v>2</v>
      </c>
      <c r="E4" s="7" t="s">
        <v>3</v>
      </c>
      <c r="F4" s="7" t="s">
        <v>4</v>
      </c>
    </row>
    <row r="5" spans="1:6" ht="16" thickBot="1">
      <c r="B5" s="3" t="s">
        <v>60</v>
      </c>
      <c r="C5" s="1" t="s">
        <v>5</v>
      </c>
      <c r="D5" s="1">
        <v>75570</v>
      </c>
      <c r="E5" s="1">
        <v>77000</v>
      </c>
      <c r="F5" s="1" t="s">
        <v>398</v>
      </c>
    </row>
    <row r="6" spans="1:6" ht="16" thickBot="1">
      <c r="B6" s="11" t="s">
        <v>6</v>
      </c>
      <c r="C6" s="1" t="s">
        <v>7</v>
      </c>
      <c r="D6" s="1">
        <v>76769</v>
      </c>
      <c r="E6" s="1">
        <v>78352</v>
      </c>
      <c r="F6" s="1" t="s">
        <v>394</v>
      </c>
    </row>
    <row r="7" spans="1:6" ht="16" thickBot="1">
      <c r="B7" s="11" t="s">
        <v>8</v>
      </c>
      <c r="C7" s="1" t="s">
        <v>9</v>
      </c>
      <c r="D7" s="1">
        <v>62915</v>
      </c>
      <c r="E7" s="1">
        <v>64519</v>
      </c>
      <c r="F7" s="1" t="s">
        <v>399</v>
      </c>
    </row>
    <row r="8" spans="1:6" ht="16" thickBot="1">
      <c r="B8" s="11" t="s">
        <v>10</v>
      </c>
      <c r="C8" s="1" t="s">
        <v>11</v>
      </c>
      <c r="D8" s="1">
        <v>63681</v>
      </c>
      <c r="E8" s="1">
        <v>651111</v>
      </c>
      <c r="F8" s="1" t="s">
        <v>395</v>
      </c>
    </row>
    <row r="9" spans="1:6" ht="16" thickBot="1">
      <c r="B9" s="11" t="s">
        <v>12</v>
      </c>
      <c r="C9" s="1" t="s">
        <v>13</v>
      </c>
      <c r="D9" s="1">
        <v>62077</v>
      </c>
      <c r="E9" s="1">
        <v>63657</v>
      </c>
      <c r="F9" s="1" t="s">
        <v>400</v>
      </c>
    </row>
    <row r="10" spans="1:6" ht="16" thickBot="1">
      <c r="B10" s="11" t="s">
        <v>14</v>
      </c>
      <c r="C10" s="1" t="s">
        <v>15</v>
      </c>
      <c r="D10" s="1">
        <v>82389</v>
      </c>
      <c r="E10" s="1">
        <v>83918</v>
      </c>
      <c r="F10" s="1" t="s">
        <v>395</v>
      </c>
    </row>
    <row r="11" spans="1:6" ht="16" thickBot="1">
      <c r="B11" s="11" t="s">
        <v>16</v>
      </c>
      <c r="C11" s="1" t="s">
        <v>17</v>
      </c>
      <c r="D11" s="1">
        <v>41627</v>
      </c>
      <c r="E11" s="1">
        <v>42625</v>
      </c>
      <c r="F11" s="1" t="s">
        <v>395</v>
      </c>
    </row>
    <row r="12" spans="1:6" ht="16" thickBot="1">
      <c r="B12" s="11" t="s">
        <v>18</v>
      </c>
      <c r="C12" s="1" t="s">
        <v>19</v>
      </c>
      <c r="D12" s="1">
        <v>45278</v>
      </c>
      <c r="E12" s="1">
        <v>46651</v>
      </c>
      <c r="F12" s="1" t="s">
        <v>401</v>
      </c>
    </row>
    <row r="13" spans="1:6" ht="16" thickBot="1">
      <c r="B13" s="11" t="s">
        <v>20</v>
      </c>
      <c r="C13" s="1" t="s">
        <v>21</v>
      </c>
      <c r="D13" s="1">
        <v>61539</v>
      </c>
      <c r="E13" s="1">
        <v>63027</v>
      </c>
      <c r="F13" s="1" t="s">
        <v>395</v>
      </c>
    </row>
    <row r="14" spans="1:6" ht="16" thickBot="1">
      <c r="B14" s="11" t="s">
        <v>22</v>
      </c>
      <c r="C14" s="1" t="s">
        <v>23</v>
      </c>
      <c r="D14" s="1">
        <v>88188</v>
      </c>
      <c r="E14" s="1">
        <v>89744</v>
      </c>
      <c r="F14" s="1" t="s">
        <v>395</v>
      </c>
    </row>
    <row r="15" spans="1:6" ht="16" thickBot="1">
      <c r="B15" s="11" t="s">
        <v>24</v>
      </c>
      <c r="C15" s="1" t="s">
        <v>25</v>
      </c>
      <c r="D15" s="1">
        <v>77325</v>
      </c>
      <c r="E15" s="1">
        <v>78824</v>
      </c>
      <c r="F15" s="1" t="s">
        <v>396</v>
      </c>
    </row>
    <row r="16" spans="1:6" ht="16" thickBot="1">
      <c r="B16" s="12" t="s">
        <v>26</v>
      </c>
      <c r="C16" s="1" t="s">
        <v>27</v>
      </c>
      <c r="D16" s="1">
        <v>2000246</v>
      </c>
      <c r="E16" s="1">
        <v>2018258</v>
      </c>
      <c r="F16" s="1" t="s">
        <v>393</v>
      </c>
    </row>
    <row r="17" spans="2:6" ht="16" thickBot="1">
      <c r="B17" s="13" t="s">
        <v>28</v>
      </c>
      <c r="C17" s="1" t="s">
        <v>29</v>
      </c>
      <c r="D17" s="1">
        <v>130874</v>
      </c>
      <c r="E17" s="1">
        <v>131218</v>
      </c>
      <c r="F17" s="1" t="s">
        <v>392</v>
      </c>
    </row>
    <row r="18" spans="2:6" ht="16" thickBot="1">
      <c r="B18" s="13" t="s">
        <v>30</v>
      </c>
      <c r="C18" s="1" t="s">
        <v>31</v>
      </c>
      <c r="D18" s="1">
        <v>2513190</v>
      </c>
      <c r="E18" s="1">
        <v>2512753</v>
      </c>
      <c r="F18" s="1" t="s">
        <v>397</v>
      </c>
    </row>
    <row r="19" spans="2:6" ht="16" thickBot="1">
      <c r="B19" s="14" t="s">
        <v>32</v>
      </c>
      <c r="C19" s="1" t="s">
        <v>33</v>
      </c>
      <c r="D19" s="1">
        <v>475054</v>
      </c>
      <c r="E19" s="1">
        <v>481674</v>
      </c>
      <c r="F19" s="1" t="s">
        <v>34</v>
      </c>
    </row>
    <row r="20" spans="2:6" ht="16" thickBot="1">
      <c r="B20" s="14" t="s">
        <v>35</v>
      </c>
      <c r="C20" s="1" t="s">
        <v>36</v>
      </c>
      <c r="D20" s="1">
        <v>461645</v>
      </c>
      <c r="E20" s="1">
        <v>466088</v>
      </c>
      <c r="F20" s="1" t="s">
        <v>37</v>
      </c>
    </row>
    <row r="21" spans="2:6" ht="16" thickBot="1">
      <c r="B21" s="14" t="s">
        <v>38</v>
      </c>
      <c r="C21" s="1" t="s">
        <v>39</v>
      </c>
      <c r="D21" s="1">
        <v>699962</v>
      </c>
      <c r="E21" s="1">
        <v>711351</v>
      </c>
      <c r="F21" s="1" t="s">
        <v>40</v>
      </c>
    </row>
    <row r="22" spans="2:6" ht="16" thickBot="1">
      <c r="B22" s="14" t="s">
        <v>41</v>
      </c>
      <c r="C22" s="1" t="s">
        <v>42</v>
      </c>
      <c r="D22" s="1">
        <v>1120025</v>
      </c>
      <c r="E22" s="1">
        <v>1146958</v>
      </c>
      <c r="F22" s="1" t="s">
        <v>43</v>
      </c>
    </row>
    <row r="23" spans="2:6" ht="16" thickBot="1">
      <c r="B23" s="9" t="s">
        <v>44</v>
      </c>
      <c r="C23" s="1" t="s">
        <v>45</v>
      </c>
      <c r="D23" s="1">
        <v>943780</v>
      </c>
      <c r="E23" s="1">
        <v>983418</v>
      </c>
      <c r="F23" s="1" t="s">
        <v>34</v>
      </c>
    </row>
    <row r="24" spans="2:6" ht="16" thickBot="1">
      <c r="B24" s="9" t="s">
        <v>46</v>
      </c>
      <c r="C24" s="1" t="s">
        <v>47</v>
      </c>
      <c r="D24" s="1">
        <v>97588</v>
      </c>
      <c r="E24" s="1">
        <v>101336</v>
      </c>
      <c r="F24" s="1" t="s">
        <v>40</v>
      </c>
    </row>
    <row r="25" spans="2:6" ht="16" thickBot="1">
      <c r="B25" s="10" t="s">
        <v>48</v>
      </c>
      <c r="C25" s="2" t="s">
        <v>49</v>
      </c>
      <c r="D25" s="2">
        <v>434034</v>
      </c>
      <c r="E25" s="2">
        <v>440724</v>
      </c>
      <c r="F25" s="2" t="s">
        <v>50</v>
      </c>
    </row>
    <row r="26" spans="2:6" ht="16" thickBot="1">
      <c r="B26" s="4" t="s">
        <v>51</v>
      </c>
      <c r="C26" s="2" t="s">
        <v>52</v>
      </c>
      <c r="D26" s="2">
        <v>373572</v>
      </c>
      <c r="E26" s="2">
        <v>425729</v>
      </c>
      <c r="F26" s="2" t="s">
        <v>37</v>
      </c>
    </row>
    <row r="27" spans="2:6" ht="16" thickBot="1">
      <c r="B27" s="5" t="s">
        <v>53</v>
      </c>
      <c r="C27" s="1" t="s">
        <v>54</v>
      </c>
      <c r="D27" s="1">
        <v>1066564</v>
      </c>
      <c r="E27" s="1">
        <v>1094201</v>
      </c>
      <c r="F27" s="1" t="s">
        <v>37</v>
      </c>
    </row>
    <row r="28" spans="2:6" ht="16" thickBot="1">
      <c r="B28" s="5" t="s">
        <v>55</v>
      </c>
      <c r="C28" s="1" t="s">
        <v>29</v>
      </c>
      <c r="D28" s="1">
        <v>295845</v>
      </c>
      <c r="E28" s="1">
        <v>323429</v>
      </c>
      <c r="F28" s="1" t="s">
        <v>37</v>
      </c>
    </row>
    <row r="29" spans="2:6" ht="16" thickBot="1">
      <c r="B29" s="5" t="s">
        <v>56</v>
      </c>
      <c r="C29" s="1" t="s">
        <v>39</v>
      </c>
      <c r="D29" s="1">
        <v>720457</v>
      </c>
      <c r="E29" s="1">
        <v>741713</v>
      </c>
      <c r="F29" s="1" t="s">
        <v>37</v>
      </c>
    </row>
    <row r="30" spans="2:6" ht="16" thickBot="1">
      <c r="B30" s="5" t="s">
        <v>53</v>
      </c>
      <c r="C30" s="1" t="s">
        <v>42</v>
      </c>
      <c r="D30" s="1">
        <v>1363647</v>
      </c>
      <c r="E30" s="1">
        <v>1373430</v>
      </c>
      <c r="F30" s="1" t="s">
        <v>37</v>
      </c>
    </row>
    <row r="31" spans="2:6" ht="16" thickBot="1">
      <c r="B31" s="5" t="s">
        <v>57</v>
      </c>
      <c r="C31" s="1" t="s">
        <v>31</v>
      </c>
      <c r="D31" s="1">
        <v>483716</v>
      </c>
      <c r="E31" s="1">
        <v>507001</v>
      </c>
      <c r="F31" s="1" t="s">
        <v>37</v>
      </c>
    </row>
    <row r="32" spans="2:6" ht="16" thickBot="1">
      <c r="B32" s="5" t="s">
        <v>58</v>
      </c>
      <c r="C32" s="1" t="s">
        <v>31</v>
      </c>
      <c r="D32" s="1">
        <v>2093694</v>
      </c>
      <c r="E32" s="1">
        <v>2120837</v>
      </c>
      <c r="F32" s="1" t="s">
        <v>37</v>
      </c>
    </row>
    <row r="33" spans="2:6" ht="16" thickBot="1">
      <c r="B33" s="5" t="s">
        <v>59</v>
      </c>
      <c r="C33" s="1" t="s">
        <v>31</v>
      </c>
      <c r="D33" s="1">
        <v>2567335</v>
      </c>
      <c r="E33" s="1">
        <v>2584098</v>
      </c>
      <c r="F33" s="1" t="s">
        <v>3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N102"/>
  <sheetViews>
    <sheetView tabSelected="1" workbookViewId="0">
      <selection activeCell="I86" sqref="I86"/>
    </sheetView>
  </sheetViews>
  <sheetFormatPr baseColWidth="10" defaultRowHeight="15" x14ac:dyDescent="0"/>
  <cols>
    <col min="2" max="2" width="24.83203125" customWidth="1"/>
    <col min="3" max="3" width="25.33203125" customWidth="1"/>
    <col min="4" max="4" width="31.1640625" customWidth="1"/>
    <col min="5" max="5" width="30.83203125" customWidth="1"/>
    <col min="6" max="6" width="20.1640625" customWidth="1"/>
    <col min="7" max="7" width="21.5" customWidth="1"/>
    <col min="8" max="8" width="20.5" customWidth="1"/>
    <col min="9" max="10" width="25.33203125" customWidth="1"/>
    <col min="11" max="11" width="47.83203125" customWidth="1"/>
    <col min="12" max="12" width="22" customWidth="1"/>
    <col min="13" max="13" width="20.5" customWidth="1"/>
    <col min="14" max="14" width="21.1640625" customWidth="1"/>
  </cols>
  <sheetData>
    <row r="2" spans="1:14" ht="19">
      <c r="A2" s="8"/>
      <c r="B2" s="8" t="s">
        <v>466</v>
      </c>
      <c r="C2" s="98"/>
      <c r="D2" s="98"/>
      <c r="E2" s="98"/>
      <c r="F2" s="93"/>
      <c r="G2" s="93"/>
      <c r="H2" s="93"/>
      <c r="I2" s="93"/>
      <c r="J2" s="93"/>
      <c r="K2" s="93"/>
      <c r="L2" s="93"/>
      <c r="M2" s="93"/>
      <c r="N2" s="93"/>
    </row>
    <row r="3" spans="1:14">
      <c r="A3" s="93"/>
      <c r="B3" s="93"/>
      <c r="C3" s="93"/>
      <c r="D3" s="93"/>
      <c r="E3" s="93"/>
      <c r="F3" s="93"/>
      <c r="G3" s="93"/>
      <c r="H3" s="93"/>
      <c r="I3" s="93"/>
      <c r="J3" s="93"/>
      <c r="K3" s="93"/>
      <c r="L3" s="93"/>
      <c r="M3" s="93"/>
      <c r="N3" s="93"/>
    </row>
    <row r="4" spans="1:14">
      <c r="A4" s="93"/>
      <c r="B4" s="43"/>
      <c r="C4" s="44"/>
      <c r="D4" s="44"/>
      <c r="E4" s="44"/>
      <c r="F4" s="44"/>
      <c r="G4" s="44"/>
      <c r="H4" s="44"/>
      <c r="I4" s="44"/>
      <c r="J4" s="44"/>
      <c r="K4" s="44"/>
      <c r="L4" s="78" t="s">
        <v>418</v>
      </c>
      <c r="M4" s="79"/>
      <c r="N4" s="80"/>
    </row>
    <row r="5" spans="1:14">
      <c r="A5" s="93"/>
      <c r="B5" s="45" t="s">
        <v>432</v>
      </c>
      <c r="C5" s="37" t="s">
        <v>416</v>
      </c>
      <c r="D5" s="37" t="s">
        <v>402</v>
      </c>
      <c r="E5" s="37" t="s">
        <v>413</v>
      </c>
      <c r="F5" s="38" t="s">
        <v>403</v>
      </c>
      <c r="G5" s="38" t="s">
        <v>404</v>
      </c>
      <c r="H5" s="38" t="s">
        <v>405</v>
      </c>
      <c r="I5" s="38" t="s">
        <v>420</v>
      </c>
      <c r="J5" s="38"/>
      <c r="K5" s="37" t="s">
        <v>427</v>
      </c>
      <c r="L5" s="37" t="s">
        <v>419</v>
      </c>
      <c r="M5" s="38" t="s">
        <v>406</v>
      </c>
      <c r="N5" s="39" t="s">
        <v>407</v>
      </c>
    </row>
    <row r="6" spans="1:14">
      <c r="A6" s="93"/>
      <c r="B6" s="45"/>
      <c r="C6" s="37"/>
      <c r="D6" s="37"/>
      <c r="E6" s="37"/>
      <c r="F6" s="38"/>
      <c r="G6" s="38"/>
      <c r="H6" s="38"/>
      <c r="I6" s="38"/>
      <c r="J6" s="38"/>
      <c r="K6" s="37" t="s">
        <v>428</v>
      </c>
      <c r="L6" s="37"/>
      <c r="M6" s="38"/>
      <c r="N6" s="39"/>
    </row>
    <row r="7" spans="1:14">
      <c r="A7" s="93"/>
      <c r="B7" s="45"/>
      <c r="C7" s="37"/>
      <c r="D7" s="37"/>
      <c r="E7" s="37"/>
      <c r="F7" s="38"/>
      <c r="G7" s="38"/>
      <c r="H7" s="38"/>
      <c r="I7" s="38"/>
      <c r="J7" s="38"/>
      <c r="K7" s="37"/>
      <c r="L7" s="37"/>
      <c r="M7" s="38"/>
      <c r="N7" s="39"/>
    </row>
    <row r="8" spans="1:14">
      <c r="A8" s="93"/>
      <c r="B8" s="45" t="s">
        <v>415</v>
      </c>
      <c r="C8" s="87" t="s">
        <v>460</v>
      </c>
      <c r="D8" s="40" t="s">
        <v>417</v>
      </c>
      <c r="E8" s="40" t="s">
        <v>429</v>
      </c>
      <c r="F8" s="40">
        <v>108</v>
      </c>
      <c r="G8" s="40">
        <v>118</v>
      </c>
      <c r="H8" s="40">
        <v>114</v>
      </c>
      <c r="I8" s="40"/>
      <c r="J8" s="40"/>
      <c r="K8" s="40" t="s">
        <v>422</v>
      </c>
      <c r="L8" s="42">
        <v>8.1000000000000003E-2</v>
      </c>
      <c r="M8" s="42">
        <v>3.2959999999999998</v>
      </c>
      <c r="N8" s="41">
        <v>2</v>
      </c>
    </row>
    <row r="9" spans="1:14">
      <c r="A9" s="93"/>
      <c r="B9" s="45"/>
      <c r="C9" s="40"/>
      <c r="D9" s="40" t="s">
        <v>421</v>
      </c>
      <c r="E9" s="40" t="s">
        <v>426</v>
      </c>
      <c r="F9" s="40">
        <v>106</v>
      </c>
      <c r="G9" s="40">
        <v>104</v>
      </c>
      <c r="H9" s="40">
        <v>119</v>
      </c>
      <c r="I9" s="40"/>
      <c r="J9" s="40"/>
      <c r="K9" s="40" t="s">
        <v>423</v>
      </c>
      <c r="L9" s="42">
        <v>5.1000000000000004E-3</v>
      </c>
      <c r="M9" s="42">
        <v>13.97</v>
      </c>
      <c r="N9" s="41">
        <v>2</v>
      </c>
    </row>
    <row r="10" spans="1:14">
      <c r="A10" s="93"/>
      <c r="B10" s="45"/>
      <c r="C10" s="40"/>
      <c r="D10" s="40"/>
      <c r="E10" s="40"/>
      <c r="F10" s="40"/>
      <c r="G10" s="40"/>
      <c r="H10" s="40"/>
      <c r="I10" s="40"/>
      <c r="J10" s="40"/>
      <c r="K10" s="40" t="s">
        <v>424</v>
      </c>
      <c r="L10" s="42">
        <v>1E-3</v>
      </c>
      <c r="M10" s="42">
        <v>32.17</v>
      </c>
      <c r="N10" s="41">
        <v>2</v>
      </c>
    </row>
    <row r="11" spans="1:14">
      <c r="A11" s="93"/>
      <c r="B11" s="45"/>
      <c r="C11" s="40"/>
      <c r="D11" s="40"/>
      <c r="E11" s="40"/>
      <c r="F11" s="40"/>
      <c r="G11" s="40"/>
      <c r="H11" s="40"/>
      <c r="I11" s="40"/>
      <c r="J11" s="40"/>
      <c r="K11" s="40"/>
      <c r="L11" s="42"/>
      <c r="M11" s="42"/>
      <c r="N11" s="41"/>
    </row>
    <row r="12" spans="1:14">
      <c r="A12" s="93"/>
      <c r="B12" s="45" t="s">
        <v>408</v>
      </c>
      <c r="C12" s="87" t="s">
        <v>461</v>
      </c>
      <c r="D12" s="40" t="s">
        <v>417</v>
      </c>
      <c r="E12" s="40" t="s">
        <v>430</v>
      </c>
      <c r="F12" s="40">
        <v>361</v>
      </c>
      <c r="G12" s="40">
        <v>171</v>
      </c>
      <c r="H12" s="40">
        <v>297</v>
      </c>
      <c r="I12" s="40"/>
      <c r="J12" s="40"/>
      <c r="K12" s="40" t="s">
        <v>422</v>
      </c>
      <c r="L12" s="40">
        <v>1.1299999999999999E-2</v>
      </c>
      <c r="M12" s="42">
        <v>9.34</v>
      </c>
      <c r="N12" s="41">
        <v>2</v>
      </c>
    </row>
    <row r="13" spans="1:14">
      <c r="A13" s="93"/>
      <c r="B13" s="45"/>
      <c r="C13" s="37"/>
      <c r="D13" s="40" t="s">
        <v>421</v>
      </c>
      <c r="E13" s="40" t="s">
        <v>429</v>
      </c>
      <c r="F13" s="40">
        <v>111</v>
      </c>
      <c r="G13" s="40">
        <v>104</v>
      </c>
      <c r="H13" s="40">
        <v>115</v>
      </c>
      <c r="I13" s="40"/>
      <c r="J13" s="40"/>
      <c r="K13" s="40" t="s">
        <v>423</v>
      </c>
      <c r="L13" s="40">
        <v>1.1299999999999999E-2</v>
      </c>
      <c r="M13" s="42">
        <v>9.34</v>
      </c>
      <c r="N13" s="41">
        <v>2</v>
      </c>
    </row>
    <row r="14" spans="1:14">
      <c r="A14" s="93"/>
      <c r="B14" s="45"/>
      <c r="C14" s="46"/>
      <c r="D14" s="40"/>
      <c r="E14" s="40"/>
      <c r="F14" s="40"/>
      <c r="G14" s="40"/>
      <c r="H14" s="40"/>
      <c r="I14" s="40"/>
      <c r="J14" s="40"/>
      <c r="K14" s="40" t="s">
        <v>424</v>
      </c>
      <c r="L14" s="40" t="s">
        <v>431</v>
      </c>
      <c r="M14" s="42" t="s">
        <v>431</v>
      </c>
      <c r="N14" s="41" t="s">
        <v>431</v>
      </c>
    </row>
    <row r="15" spans="1:14">
      <c r="A15" s="93"/>
      <c r="B15" s="45"/>
      <c r="C15" s="46"/>
      <c r="D15" s="40"/>
      <c r="E15" s="40"/>
      <c r="F15" s="40"/>
      <c r="G15" s="40"/>
      <c r="H15" s="40"/>
      <c r="I15" s="40"/>
      <c r="J15" s="40"/>
      <c r="K15" s="40"/>
      <c r="L15" s="40"/>
      <c r="M15" s="42"/>
      <c r="N15" s="41"/>
    </row>
    <row r="16" spans="1:14">
      <c r="A16" s="93"/>
      <c r="B16" s="45" t="s">
        <v>412</v>
      </c>
      <c r="C16" s="87" t="s">
        <v>484</v>
      </c>
      <c r="D16" s="40" t="s">
        <v>417</v>
      </c>
      <c r="E16" s="40" t="s">
        <v>430</v>
      </c>
      <c r="F16" s="40">
        <v>154</v>
      </c>
      <c r="G16" s="40">
        <v>151</v>
      </c>
      <c r="H16" s="40"/>
      <c r="I16" s="40"/>
      <c r="J16" s="40"/>
      <c r="K16" s="40" t="s">
        <v>422</v>
      </c>
      <c r="L16" s="42">
        <v>0.61419999999999997</v>
      </c>
      <c r="M16" s="42">
        <v>0.69310000000000005</v>
      </c>
      <c r="N16" s="41">
        <v>1</v>
      </c>
    </row>
    <row r="17" spans="1:14">
      <c r="A17" s="93"/>
      <c r="B17" s="45"/>
      <c r="C17" s="88"/>
      <c r="D17" s="40" t="s">
        <v>421</v>
      </c>
      <c r="E17" s="40" t="s">
        <v>429</v>
      </c>
      <c r="F17" s="40">
        <v>180</v>
      </c>
      <c r="G17" s="40">
        <v>101</v>
      </c>
      <c r="H17" s="40"/>
      <c r="I17" s="40"/>
      <c r="J17" s="40"/>
      <c r="K17" s="40" t="s">
        <v>423</v>
      </c>
      <c r="L17" s="42">
        <v>0.64180000000000004</v>
      </c>
      <c r="M17" s="42">
        <v>0.63060000000000005</v>
      </c>
      <c r="N17" s="41">
        <v>1</v>
      </c>
    </row>
    <row r="18" spans="1:14">
      <c r="A18" s="93"/>
      <c r="B18" s="45"/>
      <c r="C18" s="89"/>
      <c r="D18" s="40"/>
      <c r="E18" s="40"/>
      <c r="F18" s="40"/>
      <c r="G18" s="40"/>
      <c r="H18" s="40"/>
      <c r="I18" s="40"/>
      <c r="J18" s="40"/>
      <c r="K18" s="40" t="s">
        <v>424</v>
      </c>
      <c r="L18" s="42">
        <v>0.5</v>
      </c>
      <c r="M18" s="42">
        <v>1</v>
      </c>
      <c r="N18" s="41">
        <v>1</v>
      </c>
    </row>
    <row r="19" spans="1:14">
      <c r="A19" s="93"/>
      <c r="B19" s="45"/>
      <c r="C19" s="87"/>
      <c r="D19" s="40"/>
      <c r="E19" s="40"/>
      <c r="F19" s="40"/>
      <c r="G19" s="40"/>
      <c r="H19" s="40"/>
      <c r="I19" s="40"/>
      <c r="J19" s="40"/>
      <c r="K19" s="40"/>
      <c r="L19" s="40"/>
      <c r="M19" s="42"/>
      <c r="N19" s="41"/>
    </row>
    <row r="20" spans="1:14">
      <c r="A20" s="93"/>
      <c r="B20" s="45" t="s">
        <v>458</v>
      </c>
      <c r="C20" s="87" t="s">
        <v>462</v>
      </c>
      <c r="D20" s="40" t="s">
        <v>417</v>
      </c>
      <c r="E20" s="40" t="s">
        <v>429</v>
      </c>
      <c r="F20" s="40">
        <v>99</v>
      </c>
      <c r="G20" s="40">
        <v>169</v>
      </c>
      <c r="H20" s="40"/>
      <c r="I20" s="40"/>
      <c r="J20" s="40"/>
      <c r="K20" s="40" t="s">
        <v>422</v>
      </c>
      <c r="L20" s="40">
        <v>0.2432</v>
      </c>
      <c r="M20" s="42">
        <v>2.4889999999999999</v>
      </c>
      <c r="N20" s="41">
        <v>1</v>
      </c>
    </row>
    <row r="21" spans="1:14">
      <c r="A21" s="93"/>
      <c r="B21" s="45"/>
      <c r="C21" s="87"/>
      <c r="D21" s="40" t="s">
        <v>421</v>
      </c>
      <c r="E21" s="40" t="s">
        <v>426</v>
      </c>
      <c r="F21" s="40">
        <v>116</v>
      </c>
      <c r="G21" s="40">
        <v>112</v>
      </c>
      <c r="H21" s="40"/>
      <c r="I21" s="40"/>
      <c r="J21" s="40"/>
      <c r="K21" s="40" t="s">
        <v>423</v>
      </c>
      <c r="L21" s="42">
        <v>0.10290000000000001</v>
      </c>
      <c r="M21" s="42">
        <v>6.1349999999999998</v>
      </c>
      <c r="N21" s="41">
        <v>1</v>
      </c>
    </row>
    <row r="22" spans="1:14">
      <c r="A22" s="93"/>
      <c r="B22" s="45"/>
      <c r="C22" s="88"/>
      <c r="D22" s="40"/>
      <c r="E22" s="40"/>
      <c r="F22" s="40"/>
      <c r="G22" s="40"/>
      <c r="H22" s="40"/>
      <c r="I22" s="40"/>
      <c r="J22" s="40"/>
      <c r="K22" s="40" t="s">
        <v>424</v>
      </c>
      <c r="L22" s="40">
        <v>0.10630000000000001</v>
      </c>
      <c r="M22" s="42">
        <v>5.9340000000000002</v>
      </c>
      <c r="N22" s="41">
        <v>1</v>
      </c>
    </row>
    <row r="23" spans="1:14">
      <c r="A23" s="93"/>
      <c r="B23" s="45"/>
      <c r="C23" s="88"/>
      <c r="D23" s="40"/>
      <c r="E23" s="40"/>
      <c r="F23" s="40"/>
      <c r="G23" s="40"/>
      <c r="H23" s="40"/>
      <c r="I23" s="40"/>
      <c r="J23" s="40"/>
      <c r="K23" s="40"/>
      <c r="L23" s="40"/>
      <c r="M23" s="42"/>
      <c r="N23" s="41"/>
    </row>
    <row r="24" spans="1:14">
      <c r="A24" s="93"/>
      <c r="B24" s="45" t="s">
        <v>459</v>
      </c>
      <c r="C24" s="87" t="s">
        <v>463</v>
      </c>
      <c r="D24" s="40" t="s">
        <v>417</v>
      </c>
      <c r="E24" s="40" t="s">
        <v>429</v>
      </c>
      <c r="F24" s="40">
        <v>98</v>
      </c>
      <c r="G24" s="40">
        <v>130</v>
      </c>
      <c r="H24" s="40"/>
      <c r="I24" s="40"/>
      <c r="J24" s="40"/>
      <c r="K24" s="40" t="s">
        <v>422</v>
      </c>
      <c r="L24" s="40">
        <v>0.37430000000000002</v>
      </c>
      <c r="M24" s="42">
        <v>1.5</v>
      </c>
      <c r="N24" s="41">
        <v>1</v>
      </c>
    </row>
    <row r="25" spans="1:14">
      <c r="A25" s="93"/>
      <c r="B25" s="45"/>
      <c r="C25" s="40"/>
      <c r="D25" s="40" t="s">
        <v>421</v>
      </c>
      <c r="E25" s="40" t="s">
        <v>426</v>
      </c>
      <c r="F25" s="40">
        <v>102</v>
      </c>
      <c r="G25" s="40">
        <v>152</v>
      </c>
      <c r="H25" s="40"/>
      <c r="I25" s="40"/>
      <c r="J25" s="40"/>
      <c r="K25" s="40" t="s">
        <v>423</v>
      </c>
      <c r="L25" s="40">
        <v>7.8600000000000003E-2</v>
      </c>
      <c r="M25" s="42">
        <v>8.0549999999999997</v>
      </c>
      <c r="N25" s="41">
        <v>1</v>
      </c>
    </row>
    <row r="26" spans="1:14">
      <c r="A26" s="93"/>
      <c r="B26" s="47"/>
      <c r="C26" s="48"/>
      <c r="D26" s="48"/>
      <c r="E26" s="48"/>
      <c r="F26" s="48"/>
      <c r="G26" s="48"/>
      <c r="H26" s="48"/>
      <c r="I26" s="48"/>
      <c r="J26" s="48"/>
      <c r="K26" s="48"/>
      <c r="L26" s="48"/>
      <c r="M26" s="48"/>
      <c r="N26" s="49"/>
    </row>
    <row r="27" spans="1:14">
      <c r="A27" s="93"/>
      <c r="B27" s="93"/>
      <c r="C27" s="93"/>
      <c r="D27" s="93"/>
      <c r="E27" s="93"/>
      <c r="F27" s="93"/>
      <c r="G27" s="93"/>
      <c r="H27" s="93"/>
      <c r="I27" s="93"/>
      <c r="J27" s="93"/>
      <c r="K27" s="93"/>
      <c r="L27" s="93"/>
      <c r="M27" s="93"/>
      <c r="N27" s="93"/>
    </row>
    <row r="28" spans="1:14">
      <c r="A28" s="93"/>
      <c r="B28" s="109" t="s">
        <v>489</v>
      </c>
      <c r="C28" s="93"/>
      <c r="D28" s="93"/>
      <c r="E28" s="93"/>
      <c r="F28" s="93"/>
      <c r="G28" s="93"/>
      <c r="H28" s="93"/>
      <c r="I28" s="93"/>
      <c r="J28" s="93"/>
      <c r="K28" s="93"/>
      <c r="L28" s="93"/>
      <c r="M28" s="93"/>
      <c r="N28" s="93"/>
    </row>
    <row r="29" spans="1:14">
      <c r="A29" s="93"/>
      <c r="B29" s="102"/>
      <c r="C29" s="99"/>
      <c r="D29" s="100"/>
      <c r="E29" s="100"/>
      <c r="F29" s="100"/>
      <c r="G29" s="100"/>
      <c r="H29" s="100"/>
      <c r="I29" s="100"/>
      <c r="J29" s="100"/>
      <c r="K29" s="100"/>
      <c r="L29" s="101"/>
      <c r="M29" s="101"/>
      <c r="N29" s="100"/>
    </row>
    <row r="30" spans="1:14">
      <c r="A30" s="93"/>
      <c r="B30" s="102"/>
      <c r="C30" s="102"/>
      <c r="D30" s="100"/>
      <c r="E30" s="100"/>
      <c r="F30" s="100"/>
      <c r="G30" s="100"/>
      <c r="H30" s="100"/>
      <c r="I30" s="100"/>
      <c r="J30" s="100"/>
      <c r="K30" s="100"/>
      <c r="L30" s="101"/>
      <c r="M30" s="101"/>
      <c r="N30" s="100"/>
    </row>
    <row r="31" spans="1:14">
      <c r="A31" s="93"/>
      <c r="B31" s="102"/>
      <c r="C31" s="100"/>
      <c r="D31" s="100"/>
      <c r="E31" s="100"/>
      <c r="F31" s="100"/>
      <c r="G31" s="100"/>
      <c r="H31" s="100"/>
      <c r="I31" s="100"/>
      <c r="J31" s="100"/>
      <c r="K31" s="100"/>
      <c r="L31" s="101"/>
      <c r="M31" s="101"/>
      <c r="N31" s="100"/>
    </row>
    <row r="32" spans="1:14">
      <c r="A32" s="93"/>
      <c r="B32" s="93"/>
      <c r="C32" s="93"/>
      <c r="D32" s="93"/>
      <c r="E32" s="93"/>
      <c r="F32" s="93"/>
      <c r="G32" s="93"/>
      <c r="H32" s="93"/>
      <c r="I32" s="93"/>
      <c r="J32" s="93"/>
      <c r="K32" s="93"/>
      <c r="L32" s="93"/>
      <c r="M32" s="93"/>
      <c r="N32" s="93"/>
    </row>
    <row r="33" spans="1:14">
      <c r="A33" s="93"/>
      <c r="B33" s="50"/>
      <c r="C33" s="51"/>
      <c r="D33" s="51"/>
      <c r="E33" s="51"/>
      <c r="F33" s="51"/>
      <c r="G33" s="51"/>
      <c r="H33" s="51"/>
      <c r="I33" s="51"/>
      <c r="J33" s="51"/>
      <c r="K33" s="51"/>
      <c r="L33" s="81" t="s">
        <v>418</v>
      </c>
      <c r="M33" s="82"/>
      <c r="N33" s="83"/>
    </row>
    <row r="34" spans="1:14">
      <c r="A34" s="93"/>
      <c r="B34" s="52" t="s">
        <v>432</v>
      </c>
      <c r="C34" s="53" t="s">
        <v>416</v>
      </c>
      <c r="D34" s="53" t="s">
        <v>402</v>
      </c>
      <c r="E34" s="53" t="s">
        <v>473</v>
      </c>
      <c r="F34" s="54" t="s">
        <v>403</v>
      </c>
      <c r="G34" s="54" t="s">
        <v>404</v>
      </c>
      <c r="H34" s="54" t="s">
        <v>405</v>
      </c>
      <c r="I34" s="54" t="s">
        <v>420</v>
      </c>
      <c r="J34" s="54"/>
      <c r="K34" s="53" t="s">
        <v>433</v>
      </c>
      <c r="L34" s="53" t="s">
        <v>419</v>
      </c>
      <c r="M34" s="54" t="s">
        <v>406</v>
      </c>
      <c r="N34" s="55" t="s">
        <v>407</v>
      </c>
    </row>
    <row r="35" spans="1:14">
      <c r="A35" s="93"/>
      <c r="B35" s="52"/>
      <c r="C35" s="53"/>
      <c r="D35" s="53"/>
      <c r="E35" s="53"/>
      <c r="F35" s="54"/>
      <c r="G35" s="54"/>
      <c r="H35" s="54"/>
      <c r="I35" s="54"/>
      <c r="J35" s="54"/>
      <c r="K35" s="53"/>
      <c r="L35" s="53"/>
      <c r="M35" s="54"/>
      <c r="N35" s="55"/>
    </row>
    <row r="36" spans="1:14">
      <c r="A36" s="93"/>
      <c r="B36" s="52" t="s">
        <v>439</v>
      </c>
      <c r="C36" s="91" t="s">
        <v>460</v>
      </c>
      <c r="D36" s="56" t="s">
        <v>434</v>
      </c>
      <c r="E36" s="56" t="s">
        <v>438</v>
      </c>
      <c r="F36" s="56">
        <v>103</v>
      </c>
      <c r="G36" s="56">
        <v>108</v>
      </c>
      <c r="H36" s="56">
        <v>82</v>
      </c>
      <c r="I36" s="56">
        <v>102</v>
      </c>
      <c r="J36" s="56"/>
      <c r="K36" s="56" t="s">
        <v>422</v>
      </c>
      <c r="L36" s="57">
        <v>1.2999999999999999E-2</v>
      </c>
      <c r="M36" s="57">
        <v>5.3109999999999999</v>
      </c>
      <c r="N36" s="58">
        <v>3</v>
      </c>
    </row>
    <row r="37" spans="1:14">
      <c r="A37" s="93"/>
      <c r="B37" s="52"/>
      <c r="C37" s="105"/>
      <c r="D37" s="56" t="s">
        <v>440</v>
      </c>
      <c r="E37" s="56" t="s">
        <v>410</v>
      </c>
      <c r="F37" s="56">
        <v>108</v>
      </c>
      <c r="G37" s="56">
        <v>96</v>
      </c>
      <c r="H37" s="56">
        <v>106</v>
      </c>
      <c r="I37" s="56">
        <v>101</v>
      </c>
      <c r="J37" s="56"/>
      <c r="K37" s="56" t="s">
        <v>423</v>
      </c>
      <c r="L37" s="57">
        <v>5.3E-3</v>
      </c>
      <c r="M37" s="57">
        <v>7.3129999999999997</v>
      </c>
      <c r="N37" s="58">
        <v>3</v>
      </c>
    </row>
    <row r="38" spans="1:14">
      <c r="A38" s="93"/>
      <c r="B38" s="52"/>
      <c r="C38" s="91"/>
      <c r="D38" s="56"/>
      <c r="E38" s="56"/>
      <c r="F38" s="56"/>
      <c r="G38" s="56"/>
      <c r="H38" s="56"/>
      <c r="I38" s="56"/>
      <c r="J38" s="56"/>
      <c r="K38" s="56" t="s">
        <v>424</v>
      </c>
      <c r="L38" s="57">
        <v>5.0000000000000001E-3</v>
      </c>
      <c r="M38" s="57">
        <v>7.4580000000000002</v>
      </c>
      <c r="N38" s="58">
        <v>3</v>
      </c>
    </row>
    <row r="39" spans="1:14">
      <c r="A39" s="93"/>
      <c r="B39" s="52"/>
      <c r="C39" s="91"/>
      <c r="D39" s="56"/>
      <c r="E39" s="56"/>
      <c r="F39" s="56"/>
      <c r="G39" s="56"/>
      <c r="H39" s="56"/>
      <c r="I39" s="56"/>
      <c r="J39" s="56"/>
      <c r="K39" s="56"/>
      <c r="L39" s="57"/>
      <c r="M39" s="57"/>
      <c r="N39" s="58"/>
    </row>
    <row r="40" spans="1:14">
      <c r="A40" s="93"/>
      <c r="B40" s="52" t="s">
        <v>435</v>
      </c>
      <c r="C40" s="90" t="s">
        <v>464</v>
      </c>
      <c r="D40" s="56" t="s">
        <v>434</v>
      </c>
      <c r="E40" s="56" t="s">
        <v>438</v>
      </c>
      <c r="F40" s="56">
        <v>162</v>
      </c>
      <c r="G40" s="56">
        <v>264</v>
      </c>
      <c r="H40" s="56"/>
      <c r="I40" s="56"/>
      <c r="J40" s="56"/>
      <c r="K40" s="56" t="s">
        <v>409</v>
      </c>
      <c r="L40" s="57">
        <v>1.18E-2</v>
      </c>
      <c r="M40" s="57">
        <v>53.89</v>
      </c>
      <c r="N40" s="58">
        <v>1</v>
      </c>
    </row>
    <row r="41" spans="1:14">
      <c r="A41" s="93"/>
      <c r="B41" s="52"/>
      <c r="C41" s="91"/>
      <c r="D41" s="56" t="s">
        <v>441</v>
      </c>
      <c r="E41" s="56" t="s">
        <v>410</v>
      </c>
      <c r="F41" s="56">
        <v>157</v>
      </c>
      <c r="G41" s="56">
        <v>275</v>
      </c>
      <c r="H41" s="56"/>
      <c r="I41" s="56"/>
      <c r="J41" s="56"/>
      <c r="K41" s="56" t="s">
        <v>411</v>
      </c>
      <c r="L41" s="57">
        <v>2.4199999999999999E-2</v>
      </c>
      <c r="M41" s="57">
        <v>26.29</v>
      </c>
      <c r="N41" s="58">
        <v>1</v>
      </c>
    </row>
    <row r="42" spans="1:14">
      <c r="A42" s="93"/>
      <c r="B42" s="52"/>
      <c r="C42" s="91"/>
      <c r="D42" s="56"/>
      <c r="E42" s="56"/>
      <c r="F42" s="56"/>
      <c r="G42" s="56"/>
      <c r="H42" s="56"/>
      <c r="I42" s="56"/>
      <c r="J42" s="56"/>
      <c r="K42" s="56"/>
      <c r="L42" s="57"/>
      <c r="M42" s="57"/>
      <c r="N42" s="58"/>
    </row>
    <row r="43" spans="1:14">
      <c r="A43" s="93"/>
      <c r="B43" s="52" t="s">
        <v>436</v>
      </c>
      <c r="C43" s="108" t="s">
        <v>485</v>
      </c>
      <c r="D43" s="56" t="s">
        <v>434</v>
      </c>
      <c r="E43" s="56" t="s">
        <v>438</v>
      </c>
      <c r="F43" s="56">
        <v>226</v>
      </c>
      <c r="G43" s="56">
        <v>168</v>
      </c>
      <c r="H43" s="56"/>
      <c r="I43" s="56"/>
      <c r="J43" s="56"/>
      <c r="K43" s="56" t="s">
        <v>409</v>
      </c>
      <c r="L43" s="57">
        <v>6.7999999999999996E-3</v>
      </c>
      <c r="M43" s="57">
        <v>93.3</v>
      </c>
      <c r="N43" s="58">
        <v>1</v>
      </c>
    </row>
    <row r="44" spans="1:14">
      <c r="A44" s="93"/>
      <c r="B44" s="52"/>
      <c r="C44" s="103"/>
      <c r="D44" s="56" t="s">
        <v>441</v>
      </c>
      <c r="E44" s="56" t="s">
        <v>410</v>
      </c>
      <c r="F44" s="94">
        <v>162</v>
      </c>
      <c r="G44" s="94">
        <v>245</v>
      </c>
      <c r="H44" s="94"/>
      <c r="I44" s="94"/>
      <c r="J44" s="94"/>
      <c r="K44" s="56" t="s">
        <v>411</v>
      </c>
      <c r="L44" s="94">
        <v>1.7600000000000001E-2</v>
      </c>
      <c r="M44" s="97">
        <v>36.090000000000003</v>
      </c>
      <c r="N44" s="95">
        <v>1</v>
      </c>
    </row>
    <row r="45" spans="1:14">
      <c r="A45" s="93"/>
      <c r="B45" s="52"/>
      <c r="C45" s="103"/>
      <c r="D45" s="94"/>
      <c r="E45" s="56"/>
      <c r="F45" s="94"/>
      <c r="G45" s="94"/>
      <c r="H45" s="94"/>
      <c r="I45" s="94"/>
      <c r="J45" s="94"/>
      <c r="K45" s="56"/>
      <c r="L45" s="94"/>
      <c r="M45" s="97"/>
      <c r="N45" s="95"/>
    </row>
    <row r="46" spans="1:14">
      <c r="A46" s="93"/>
      <c r="B46" s="59" t="s">
        <v>437</v>
      </c>
      <c r="C46" s="96" t="s">
        <v>465</v>
      </c>
      <c r="D46" s="56" t="s">
        <v>434</v>
      </c>
      <c r="E46" s="56" t="s">
        <v>438</v>
      </c>
      <c r="F46" s="94">
        <v>158</v>
      </c>
      <c r="G46" s="94">
        <v>201</v>
      </c>
      <c r="H46" s="94"/>
      <c r="I46" s="94"/>
      <c r="J46" s="94"/>
      <c r="K46" s="56" t="s">
        <v>409</v>
      </c>
      <c r="L46" s="94">
        <v>0.60019999999999996</v>
      </c>
      <c r="M46" s="97">
        <v>0.72609999999999997</v>
      </c>
      <c r="N46" s="95">
        <v>1</v>
      </c>
    </row>
    <row r="47" spans="1:14">
      <c r="A47" s="93"/>
      <c r="B47" s="52"/>
      <c r="C47" s="91"/>
      <c r="D47" s="56" t="s">
        <v>441</v>
      </c>
      <c r="E47" s="56" t="s">
        <v>410</v>
      </c>
      <c r="F47" s="56">
        <v>113</v>
      </c>
      <c r="G47" s="56">
        <v>123</v>
      </c>
      <c r="H47" s="56"/>
      <c r="I47" s="56"/>
      <c r="J47" s="56"/>
      <c r="K47" s="56" t="s">
        <v>411</v>
      </c>
      <c r="L47" s="57">
        <v>0.83079999999999998</v>
      </c>
      <c r="M47" s="57">
        <v>0.27229999999999999</v>
      </c>
      <c r="N47" s="58">
        <v>1</v>
      </c>
    </row>
    <row r="48" spans="1:14">
      <c r="A48" s="93"/>
      <c r="B48" s="52"/>
      <c r="C48" s="91"/>
      <c r="D48" s="56"/>
      <c r="E48" s="56"/>
      <c r="F48" s="56"/>
      <c r="G48" s="56"/>
      <c r="H48" s="56"/>
      <c r="I48" s="56"/>
      <c r="J48" s="56"/>
      <c r="K48" s="56" t="s">
        <v>424</v>
      </c>
      <c r="L48" s="57">
        <v>5.0000000000000001E-3</v>
      </c>
      <c r="M48" s="57">
        <v>7.4580000000000002</v>
      </c>
      <c r="N48" s="58">
        <v>3</v>
      </c>
    </row>
    <row r="49" spans="1:14">
      <c r="A49" s="93"/>
      <c r="B49" s="52"/>
      <c r="C49" s="91"/>
      <c r="D49" s="56"/>
      <c r="E49" s="56"/>
      <c r="F49" s="56"/>
      <c r="G49" s="56"/>
      <c r="H49" s="56"/>
      <c r="I49" s="56"/>
      <c r="J49" s="56"/>
      <c r="K49" s="56"/>
      <c r="L49" s="57"/>
      <c r="M49" s="57"/>
      <c r="N49" s="58"/>
    </row>
    <row r="50" spans="1:14">
      <c r="A50" s="93"/>
      <c r="B50" s="50"/>
      <c r="C50" s="106"/>
      <c r="D50" s="51"/>
      <c r="E50" s="51"/>
      <c r="F50" s="51"/>
      <c r="G50" s="51"/>
      <c r="H50" s="51"/>
      <c r="I50" s="51"/>
      <c r="J50" s="51"/>
      <c r="K50" s="51"/>
      <c r="L50" s="51"/>
      <c r="M50" s="51"/>
      <c r="N50" s="104"/>
    </row>
    <row r="51" spans="1:14">
      <c r="A51" s="93"/>
      <c r="B51" s="52" t="s">
        <v>432</v>
      </c>
      <c r="C51" s="105" t="s">
        <v>416</v>
      </c>
      <c r="D51" s="53" t="s">
        <v>402</v>
      </c>
      <c r="E51" s="53" t="s">
        <v>481</v>
      </c>
      <c r="F51" s="54" t="s">
        <v>403</v>
      </c>
      <c r="G51" s="54" t="s">
        <v>404</v>
      </c>
      <c r="H51" s="54" t="s">
        <v>405</v>
      </c>
      <c r="I51" s="54" t="s">
        <v>420</v>
      </c>
      <c r="J51" s="53"/>
      <c r="K51" s="53"/>
      <c r="L51" s="53"/>
      <c r="M51" s="54"/>
      <c r="N51" s="55"/>
    </row>
    <row r="52" spans="1:14">
      <c r="A52" s="93"/>
      <c r="B52" s="52"/>
      <c r="C52" s="91"/>
      <c r="D52" s="56"/>
      <c r="E52" s="56"/>
      <c r="F52" s="56"/>
      <c r="G52" s="56"/>
      <c r="H52" s="56"/>
      <c r="I52" s="56"/>
      <c r="J52" s="56"/>
      <c r="K52" s="56"/>
      <c r="L52" s="57"/>
      <c r="M52" s="57"/>
      <c r="N52" s="58"/>
    </row>
    <row r="53" spans="1:14">
      <c r="A53" s="93"/>
      <c r="B53" s="52" t="s">
        <v>483</v>
      </c>
      <c r="C53" s="91" t="s">
        <v>486</v>
      </c>
      <c r="D53" s="56" t="s">
        <v>445</v>
      </c>
      <c r="E53" s="56" t="s">
        <v>450</v>
      </c>
      <c r="F53" s="56">
        <v>100</v>
      </c>
      <c r="G53" s="56">
        <v>101</v>
      </c>
      <c r="H53" s="56">
        <v>102</v>
      </c>
      <c r="I53" s="56">
        <v>103</v>
      </c>
      <c r="J53" s="56"/>
      <c r="K53" s="56"/>
      <c r="L53" s="57"/>
      <c r="M53" s="57"/>
      <c r="N53" s="58"/>
    </row>
    <row r="54" spans="1:14">
      <c r="A54" s="93"/>
      <c r="B54" s="52"/>
      <c r="C54" s="91"/>
      <c r="D54" s="56" t="s">
        <v>441</v>
      </c>
      <c r="E54" s="56" t="s">
        <v>468</v>
      </c>
      <c r="F54" s="56">
        <v>112</v>
      </c>
      <c r="G54" s="56">
        <v>103</v>
      </c>
      <c r="H54" s="56">
        <v>115</v>
      </c>
      <c r="I54" s="56">
        <v>99</v>
      </c>
      <c r="J54" s="56"/>
      <c r="K54" s="56"/>
      <c r="L54" s="57"/>
      <c r="M54" s="57"/>
      <c r="N54" s="58"/>
    </row>
    <row r="55" spans="1:14">
      <c r="A55" s="93"/>
      <c r="B55" s="52"/>
      <c r="C55" s="91"/>
      <c r="D55" s="56"/>
      <c r="E55" s="56" t="s">
        <v>469</v>
      </c>
      <c r="F55" s="56">
        <v>98</v>
      </c>
      <c r="G55" s="56">
        <v>104</v>
      </c>
      <c r="H55" s="56">
        <v>105</v>
      </c>
      <c r="I55" s="56">
        <v>110</v>
      </c>
      <c r="J55" s="56"/>
      <c r="K55" s="56"/>
      <c r="L55" s="57"/>
      <c r="M55" s="57"/>
      <c r="N55" s="58"/>
    </row>
    <row r="56" spans="1:14">
      <c r="A56" s="93"/>
      <c r="B56" s="52"/>
      <c r="C56" s="91"/>
      <c r="D56" s="56"/>
      <c r="E56" s="56" t="s">
        <v>470</v>
      </c>
      <c r="F56" s="56">
        <v>114</v>
      </c>
      <c r="G56" s="56">
        <v>115</v>
      </c>
      <c r="H56" s="56">
        <v>98</v>
      </c>
      <c r="I56" s="56">
        <v>100</v>
      </c>
      <c r="J56" s="56"/>
      <c r="K56" s="56"/>
      <c r="L56" s="57"/>
      <c r="M56" s="57"/>
      <c r="N56" s="58"/>
    </row>
    <row r="57" spans="1:14">
      <c r="A57" s="93"/>
      <c r="B57" s="52"/>
      <c r="C57" s="91"/>
      <c r="D57" s="56"/>
      <c r="E57" s="56" t="s">
        <v>471</v>
      </c>
      <c r="F57" s="56">
        <v>115</v>
      </c>
      <c r="G57" s="56">
        <v>97</v>
      </c>
      <c r="H57" s="56">
        <v>103</v>
      </c>
      <c r="I57" s="56">
        <v>107</v>
      </c>
      <c r="J57" s="56"/>
      <c r="K57" s="56"/>
      <c r="L57" s="57"/>
      <c r="M57" s="57"/>
      <c r="N57" s="58"/>
    </row>
    <row r="58" spans="1:14">
      <c r="A58" s="93"/>
      <c r="B58" s="52"/>
      <c r="C58" s="91"/>
      <c r="D58" s="56"/>
      <c r="E58" s="56" t="s">
        <v>468</v>
      </c>
      <c r="F58" s="56">
        <v>99</v>
      </c>
      <c r="G58" s="56">
        <v>100</v>
      </c>
      <c r="H58" s="56">
        <v>103</v>
      </c>
      <c r="I58" s="56">
        <v>101</v>
      </c>
      <c r="J58" s="56"/>
      <c r="K58" s="56"/>
      <c r="L58" s="57"/>
      <c r="M58" s="57"/>
      <c r="N58" s="58"/>
    </row>
    <row r="59" spans="1:14">
      <c r="A59" s="93"/>
      <c r="B59" s="52"/>
      <c r="C59" s="91"/>
      <c r="D59" s="56"/>
      <c r="E59" s="56" t="s">
        <v>472</v>
      </c>
      <c r="F59" s="56">
        <v>113</v>
      </c>
      <c r="G59" s="56">
        <v>114</v>
      </c>
      <c r="H59" s="56">
        <v>123</v>
      </c>
      <c r="I59" s="56">
        <v>99</v>
      </c>
      <c r="J59" s="56"/>
      <c r="K59" s="56"/>
      <c r="L59" s="57"/>
      <c r="M59" s="57"/>
      <c r="N59" s="58"/>
    </row>
    <row r="60" spans="1:14">
      <c r="A60" s="93"/>
      <c r="B60" s="60"/>
      <c r="C60" s="107"/>
      <c r="D60" s="61"/>
      <c r="E60" s="61"/>
      <c r="F60" s="61"/>
      <c r="G60" s="61"/>
      <c r="H60" s="61"/>
      <c r="I60" s="61"/>
      <c r="J60" s="61"/>
      <c r="K60" s="61"/>
      <c r="L60" s="61"/>
      <c r="M60" s="61"/>
      <c r="N60" s="62"/>
    </row>
    <row r="61" spans="1:14">
      <c r="A61" s="93"/>
      <c r="B61" s="50"/>
      <c r="C61" s="106"/>
      <c r="D61" s="51"/>
      <c r="E61" s="51"/>
      <c r="F61" s="51"/>
      <c r="G61" s="51"/>
      <c r="H61" s="51"/>
      <c r="I61" s="51"/>
      <c r="J61" s="51"/>
      <c r="K61" s="51"/>
      <c r="L61" s="81" t="s">
        <v>418</v>
      </c>
      <c r="M61" s="82"/>
      <c r="N61" s="83"/>
    </row>
    <row r="62" spans="1:14">
      <c r="A62" s="93"/>
      <c r="B62" s="52" t="s">
        <v>432</v>
      </c>
      <c r="C62" s="105" t="s">
        <v>416</v>
      </c>
      <c r="D62" s="53" t="s">
        <v>402</v>
      </c>
      <c r="E62" s="53" t="s">
        <v>481</v>
      </c>
      <c r="F62" s="54" t="s">
        <v>403</v>
      </c>
      <c r="G62" s="54" t="s">
        <v>404</v>
      </c>
      <c r="H62" s="54" t="s">
        <v>405</v>
      </c>
      <c r="I62" s="54" t="s">
        <v>420</v>
      </c>
      <c r="J62" s="53" t="s">
        <v>425</v>
      </c>
      <c r="K62" s="53" t="s">
        <v>482</v>
      </c>
      <c r="L62" s="53" t="s">
        <v>419</v>
      </c>
      <c r="M62" s="54" t="s">
        <v>406</v>
      </c>
      <c r="N62" s="55" t="s">
        <v>407</v>
      </c>
    </row>
    <row r="63" spans="1:14">
      <c r="A63" s="93"/>
      <c r="B63" s="52"/>
      <c r="C63" s="91"/>
      <c r="D63" s="56"/>
      <c r="E63" s="56"/>
      <c r="F63" s="56"/>
      <c r="G63" s="56"/>
      <c r="H63" s="56"/>
      <c r="I63" s="56"/>
      <c r="J63" s="56"/>
      <c r="K63" s="56"/>
      <c r="L63" s="57"/>
      <c r="M63" s="57"/>
      <c r="N63" s="58"/>
    </row>
    <row r="64" spans="1:14">
      <c r="A64" s="93"/>
      <c r="B64" s="52" t="s">
        <v>467</v>
      </c>
      <c r="C64" s="91" t="s">
        <v>460</v>
      </c>
      <c r="D64" s="56" t="s">
        <v>445</v>
      </c>
      <c r="E64" s="56" t="s">
        <v>450</v>
      </c>
      <c r="F64" s="56">
        <v>95</v>
      </c>
      <c r="G64" s="56">
        <v>118</v>
      </c>
      <c r="H64" s="56">
        <v>114</v>
      </c>
      <c r="I64" s="56">
        <v>115</v>
      </c>
      <c r="J64" s="56" t="s">
        <v>422</v>
      </c>
      <c r="K64" s="56" t="s">
        <v>475</v>
      </c>
      <c r="L64" s="57">
        <v>0.54479999999999995</v>
      </c>
      <c r="M64" s="57">
        <v>0.68089999999999995</v>
      </c>
      <c r="N64" s="58">
        <v>3</v>
      </c>
    </row>
    <row r="65" spans="1:14">
      <c r="A65" s="93"/>
      <c r="B65" s="52"/>
      <c r="C65" s="91"/>
      <c r="D65" s="56" t="s">
        <v>440</v>
      </c>
      <c r="E65" s="56" t="s">
        <v>468</v>
      </c>
      <c r="F65" s="56">
        <v>117</v>
      </c>
      <c r="G65" s="56">
        <v>126</v>
      </c>
      <c r="H65" s="56">
        <v>100</v>
      </c>
      <c r="I65" s="56">
        <v>115</v>
      </c>
      <c r="J65" s="56"/>
      <c r="K65" s="56" t="s">
        <v>476</v>
      </c>
      <c r="L65" s="57">
        <v>7.6999999999999999E-2</v>
      </c>
      <c r="M65" s="57">
        <v>2.649</v>
      </c>
      <c r="N65" s="58">
        <v>3</v>
      </c>
    </row>
    <row r="66" spans="1:14">
      <c r="A66" s="93"/>
      <c r="B66" s="52"/>
      <c r="C66" s="91"/>
      <c r="D66" s="56"/>
      <c r="E66" s="56" t="s">
        <v>469</v>
      </c>
      <c r="F66" s="56">
        <v>98</v>
      </c>
      <c r="G66" s="56">
        <v>115</v>
      </c>
      <c r="H66" s="56">
        <v>123</v>
      </c>
      <c r="I66" s="56">
        <v>109</v>
      </c>
      <c r="J66" s="56"/>
      <c r="K66" s="56" t="s">
        <v>477</v>
      </c>
      <c r="L66" s="57">
        <v>0.22489999999999999</v>
      </c>
      <c r="M66" s="57">
        <v>1.524</v>
      </c>
      <c r="N66" s="58">
        <v>3</v>
      </c>
    </row>
    <row r="67" spans="1:14">
      <c r="A67" s="93"/>
      <c r="B67" s="52"/>
      <c r="C67" s="56"/>
      <c r="D67" s="56"/>
      <c r="E67" s="56" t="s">
        <v>470</v>
      </c>
      <c r="F67" s="56">
        <v>110</v>
      </c>
      <c r="G67" s="56">
        <v>118</v>
      </c>
      <c r="H67" s="56">
        <v>126</v>
      </c>
      <c r="I67" s="56">
        <v>106</v>
      </c>
      <c r="J67" s="56"/>
      <c r="K67" s="56" t="s">
        <v>478</v>
      </c>
      <c r="L67" s="57">
        <v>1.7100000000000001E-2</v>
      </c>
      <c r="M67" s="57">
        <v>4.8159999999999998</v>
      </c>
      <c r="N67" s="58">
        <v>3</v>
      </c>
    </row>
    <row r="68" spans="1:14">
      <c r="A68" s="93"/>
      <c r="B68" s="52"/>
      <c r="C68" s="56"/>
      <c r="D68" s="56"/>
      <c r="E68" s="56" t="s">
        <v>471</v>
      </c>
      <c r="F68" s="56">
        <v>112</v>
      </c>
      <c r="G68" s="56">
        <v>103</v>
      </c>
      <c r="H68" s="56">
        <v>97</v>
      </c>
      <c r="I68" s="56">
        <v>109</v>
      </c>
      <c r="J68" s="56"/>
      <c r="K68" s="56" t="s">
        <v>479</v>
      </c>
      <c r="L68" s="57">
        <v>0.78249999999999997</v>
      </c>
      <c r="M68" s="57">
        <v>0.30180000000000001</v>
      </c>
      <c r="N68" s="58">
        <v>3</v>
      </c>
    </row>
    <row r="69" spans="1:14">
      <c r="A69" s="93"/>
      <c r="B69" s="52"/>
      <c r="C69" s="56"/>
      <c r="D69" s="56"/>
      <c r="E69" s="56" t="s">
        <v>468</v>
      </c>
      <c r="F69" s="56">
        <v>106</v>
      </c>
      <c r="G69" s="56">
        <v>115</v>
      </c>
      <c r="H69" s="56">
        <v>105</v>
      </c>
      <c r="I69" s="56">
        <v>94</v>
      </c>
      <c r="J69" s="56"/>
      <c r="K69" s="56" t="s">
        <v>480</v>
      </c>
      <c r="L69" s="57">
        <v>0.13350000000000001</v>
      </c>
      <c r="M69" s="57">
        <v>2.044</v>
      </c>
      <c r="N69" s="58">
        <v>3</v>
      </c>
    </row>
    <row r="70" spans="1:14">
      <c r="A70" s="93"/>
      <c r="B70" s="52"/>
      <c r="C70" s="56"/>
      <c r="D70" s="56"/>
      <c r="E70" s="56" t="s">
        <v>472</v>
      </c>
      <c r="F70" s="56">
        <v>112</v>
      </c>
      <c r="G70" s="56">
        <v>92</v>
      </c>
      <c r="H70" s="56">
        <v>105</v>
      </c>
      <c r="I70" s="56">
        <v>128</v>
      </c>
      <c r="J70" s="56" t="s">
        <v>423</v>
      </c>
      <c r="K70" s="56" t="s">
        <v>475</v>
      </c>
      <c r="L70" s="57">
        <v>0.1134</v>
      </c>
      <c r="M70" s="57">
        <v>2.2170000000000001</v>
      </c>
      <c r="N70" s="58">
        <v>3</v>
      </c>
    </row>
    <row r="71" spans="1:14">
      <c r="A71" s="93"/>
      <c r="B71" s="52"/>
      <c r="C71" s="56"/>
      <c r="D71" s="56"/>
      <c r="E71" s="56"/>
      <c r="F71" s="56"/>
      <c r="G71" s="56"/>
      <c r="H71" s="56"/>
      <c r="I71" s="56"/>
      <c r="J71" s="56"/>
      <c r="K71" s="56" t="s">
        <v>476</v>
      </c>
      <c r="L71" s="57">
        <v>0.37469999999999998</v>
      </c>
      <c r="M71" s="57">
        <v>1.04</v>
      </c>
      <c r="N71" s="58">
        <v>3</v>
      </c>
    </row>
    <row r="72" spans="1:14">
      <c r="A72" s="93"/>
      <c r="B72" s="52"/>
      <c r="C72" s="56"/>
      <c r="D72" s="56"/>
      <c r="E72" s="56"/>
      <c r="F72" s="56"/>
      <c r="G72" s="56"/>
      <c r="H72" s="56"/>
      <c r="I72" s="56"/>
      <c r="J72" s="56"/>
      <c r="K72" s="56" t="s">
        <v>477</v>
      </c>
      <c r="L72" s="57">
        <v>1E-4</v>
      </c>
      <c r="M72" s="57">
        <v>27.31</v>
      </c>
      <c r="N72" s="58">
        <v>3</v>
      </c>
    </row>
    <row r="73" spans="1:14">
      <c r="A73" s="93"/>
      <c r="B73" s="52"/>
      <c r="C73" s="56"/>
      <c r="D73" s="56"/>
      <c r="E73" s="56"/>
      <c r="F73" s="56"/>
      <c r="G73" s="56"/>
      <c r="H73" s="56"/>
      <c r="I73" s="56"/>
      <c r="J73" s="56"/>
      <c r="K73" s="56" t="s">
        <v>478</v>
      </c>
      <c r="L73" s="57">
        <v>3.2899999999999999E-2</v>
      </c>
      <c r="M73" s="57">
        <v>3.758</v>
      </c>
      <c r="N73" s="58">
        <v>3</v>
      </c>
    </row>
    <row r="74" spans="1:14">
      <c r="A74" s="93"/>
      <c r="B74" s="52"/>
      <c r="C74" s="56"/>
      <c r="D74" s="56"/>
      <c r="E74" s="56"/>
      <c r="F74" s="56"/>
      <c r="G74" s="56"/>
      <c r="H74" s="56"/>
      <c r="I74" s="56"/>
      <c r="J74" s="56"/>
      <c r="K74" s="56" t="s">
        <v>479</v>
      </c>
      <c r="L74" s="57">
        <v>2.3E-3</v>
      </c>
      <c r="M74" s="57">
        <v>9.7089999999999996</v>
      </c>
      <c r="N74" s="58">
        <v>3</v>
      </c>
    </row>
    <row r="75" spans="1:14">
      <c r="A75" s="93"/>
      <c r="B75" s="52"/>
      <c r="C75" s="56"/>
      <c r="D75" s="56"/>
      <c r="E75" s="56"/>
      <c r="F75" s="56"/>
      <c r="G75" s="56"/>
      <c r="H75" s="56"/>
      <c r="I75" s="56"/>
      <c r="J75" s="56"/>
      <c r="K75" s="56" t="s">
        <v>480</v>
      </c>
      <c r="L75" s="57">
        <v>9.9000000000000008E-3</v>
      </c>
      <c r="M75" s="57">
        <v>5.8719999999999999</v>
      </c>
      <c r="N75" s="58">
        <v>3</v>
      </c>
    </row>
    <row r="76" spans="1:14">
      <c r="A76" s="93"/>
      <c r="B76" s="52"/>
      <c r="C76" s="56"/>
      <c r="D76" s="56"/>
      <c r="E76" s="56"/>
      <c r="F76" s="56"/>
      <c r="G76" s="56"/>
      <c r="H76" s="56"/>
      <c r="I76" s="56"/>
      <c r="J76" s="56" t="s">
        <v>424</v>
      </c>
      <c r="K76" s="56" t="s">
        <v>475</v>
      </c>
      <c r="L76" s="57">
        <v>2.3699999999999999E-2</v>
      </c>
      <c r="M76" s="57">
        <v>4.2649999999999997</v>
      </c>
      <c r="N76" s="58">
        <v>3</v>
      </c>
    </row>
    <row r="77" spans="1:14">
      <c r="B77" s="52"/>
      <c r="C77" s="56"/>
      <c r="D77" s="56"/>
      <c r="E77" s="56"/>
      <c r="F77" s="56"/>
      <c r="G77" s="56"/>
      <c r="H77" s="56"/>
      <c r="I77" s="56"/>
      <c r="J77" s="56"/>
      <c r="K77" s="56" t="s">
        <v>476</v>
      </c>
      <c r="L77" s="57">
        <v>0.29730000000000001</v>
      </c>
      <c r="M77" s="57">
        <v>1.258</v>
      </c>
      <c r="N77" s="58">
        <v>3</v>
      </c>
    </row>
    <row r="78" spans="1:14">
      <c r="B78" s="52"/>
      <c r="C78" s="56"/>
      <c r="D78" s="56"/>
      <c r="E78" s="56"/>
      <c r="F78" s="56"/>
      <c r="G78" s="56"/>
      <c r="H78" s="56"/>
      <c r="I78" s="56"/>
      <c r="J78" s="56"/>
      <c r="K78" s="56" t="s">
        <v>477</v>
      </c>
      <c r="L78" s="57">
        <v>6.9999999999999999E-4</v>
      </c>
      <c r="M78" s="57">
        <v>14.63</v>
      </c>
      <c r="N78" s="58">
        <v>3</v>
      </c>
    </row>
    <row r="79" spans="1:14">
      <c r="B79" s="52"/>
      <c r="C79" s="56"/>
      <c r="D79" s="56"/>
      <c r="E79" s="56"/>
      <c r="F79" s="56"/>
      <c r="G79" s="56"/>
      <c r="H79" s="56"/>
      <c r="I79" s="56"/>
      <c r="J79" s="56"/>
      <c r="K79" s="56" t="s">
        <v>478</v>
      </c>
      <c r="L79" s="57">
        <v>1.9599999999999999E-2</v>
      </c>
      <c r="M79" s="57">
        <v>4.5750000000000002</v>
      </c>
      <c r="N79" s="58">
        <v>3</v>
      </c>
    </row>
    <row r="80" spans="1:14">
      <c r="B80" s="52"/>
      <c r="C80" s="56"/>
      <c r="D80" s="56"/>
      <c r="E80" s="56"/>
      <c r="F80" s="56"/>
      <c r="G80" s="56"/>
      <c r="H80" s="56"/>
      <c r="I80" s="56"/>
      <c r="J80" s="56"/>
      <c r="K80" s="56" t="s">
        <v>479</v>
      </c>
      <c r="L80" s="57">
        <v>4.1000000000000003E-3</v>
      </c>
      <c r="M80" s="57">
        <v>7.98</v>
      </c>
      <c r="N80" s="58">
        <v>3</v>
      </c>
    </row>
    <row r="81" spans="2:14">
      <c r="B81" s="52"/>
      <c r="C81" s="56"/>
      <c r="D81" s="56"/>
      <c r="E81" s="56"/>
      <c r="F81" s="56"/>
      <c r="G81" s="56"/>
      <c r="H81" s="56"/>
      <c r="I81" s="56"/>
      <c r="J81" s="56"/>
      <c r="K81" s="56" t="s">
        <v>480</v>
      </c>
      <c r="L81" s="57">
        <v>8.0000000000000004E-4</v>
      </c>
      <c r="M81" s="57">
        <v>14.13</v>
      </c>
      <c r="N81" s="58">
        <v>3</v>
      </c>
    </row>
    <row r="82" spans="2:14">
      <c r="B82" s="60"/>
      <c r="C82" s="61"/>
      <c r="D82" s="61"/>
      <c r="E82" s="61"/>
      <c r="F82" s="61"/>
      <c r="G82" s="61"/>
      <c r="H82" s="61"/>
      <c r="I82" s="61"/>
      <c r="J82" s="61"/>
      <c r="K82" s="61"/>
      <c r="L82" s="61"/>
      <c r="M82" s="61"/>
      <c r="N82" s="62"/>
    </row>
    <row r="83" spans="2:14">
      <c r="B83" s="109"/>
    </row>
    <row r="84" spans="2:14">
      <c r="B84" s="109" t="s">
        <v>490</v>
      </c>
    </row>
    <row r="85" spans="2:14">
      <c r="B85" s="109" t="s">
        <v>487</v>
      </c>
    </row>
    <row r="86" spans="2:14">
      <c r="B86" s="109"/>
    </row>
    <row r="87" spans="2:14">
      <c r="B87" s="109"/>
    </row>
    <row r="90" spans="2:14">
      <c r="B90" s="63"/>
      <c r="C90" s="64"/>
      <c r="D90" s="64"/>
      <c r="E90" s="64"/>
      <c r="F90" s="75" t="s">
        <v>449</v>
      </c>
      <c r="G90" s="76"/>
      <c r="H90" s="76"/>
      <c r="I90" s="77"/>
      <c r="J90" s="64"/>
      <c r="K90" s="64"/>
      <c r="L90" s="84" t="s">
        <v>442</v>
      </c>
      <c r="M90" s="85"/>
      <c r="N90" s="86"/>
    </row>
    <row r="91" spans="2:14">
      <c r="B91" s="65" t="s">
        <v>443</v>
      </c>
      <c r="C91" s="66" t="s">
        <v>416</v>
      </c>
      <c r="D91" s="66" t="s">
        <v>402</v>
      </c>
      <c r="E91" s="66" t="s">
        <v>474</v>
      </c>
      <c r="F91" s="67" t="s">
        <v>450</v>
      </c>
      <c r="G91" s="67" t="s">
        <v>451</v>
      </c>
      <c r="H91" s="67" t="s">
        <v>453</v>
      </c>
      <c r="I91" s="67" t="s">
        <v>452</v>
      </c>
      <c r="J91" s="66"/>
      <c r="K91" s="66" t="s">
        <v>446</v>
      </c>
      <c r="L91" s="66" t="s">
        <v>419</v>
      </c>
      <c r="M91" s="67" t="s">
        <v>406</v>
      </c>
      <c r="N91" s="68" t="s">
        <v>407</v>
      </c>
    </row>
    <row r="92" spans="2:14">
      <c r="B92" s="65"/>
      <c r="C92" s="66"/>
      <c r="D92" s="66"/>
      <c r="E92" s="66"/>
      <c r="F92" s="67"/>
      <c r="G92" s="67"/>
      <c r="H92" s="67"/>
      <c r="I92" s="67"/>
      <c r="J92" s="66"/>
      <c r="K92" s="66"/>
      <c r="L92" s="66"/>
      <c r="M92" s="67"/>
      <c r="N92" s="68"/>
    </row>
    <row r="93" spans="2:14">
      <c r="B93" s="65" t="s">
        <v>444</v>
      </c>
      <c r="C93" s="92" t="s">
        <v>460</v>
      </c>
      <c r="D93" s="69" t="s">
        <v>445</v>
      </c>
      <c r="E93" s="69" t="s">
        <v>447</v>
      </c>
      <c r="F93" s="69">
        <v>100</v>
      </c>
      <c r="G93" s="69">
        <v>81</v>
      </c>
      <c r="H93" s="69">
        <v>116</v>
      </c>
      <c r="I93" s="69">
        <v>99</v>
      </c>
      <c r="J93" s="92"/>
      <c r="K93" s="69" t="s">
        <v>454</v>
      </c>
      <c r="L93" s="70">
        <v>0.59709999999999996</v>
      </c>
      <c r="M93" s="70">
        <v>0.52949999999999997</v>
      </c>
      <c r="N93" s="71">
        <v>178</v>
      </c>
    </row>
    <row r="94" spans="2:14">
      <c r="B94" s="65"/>
      <c r="C94" s="92"/>
      <c r="D94" s="69" t="s">
        <v>440</v>
      </c>
      <c r="E94" s="69" t="s">
        <v>448</v>
      </c>
      <c r="F94" s="69"/>
      <c r="G94" s="69"/>
      <c r="H94" s="69"/>
      <c r="I94" s="69"/>
      <c r="J94" s="92"/>
      <c r="K94" s="69" t="s">
        <v>455</v>
      </c>
      <c r="L94" s="70" t="s">
        <v>414</v>
      </c>
      <c r="M94" s="70">
        <v>4.7009999999999996</v>
      </c>
      <c r="N94" s="71">
        <v>214</v>
      </c>
    </row>
    <row r="95" spans="2:14">
      <c r="B95" s="65"/>
      <c r="C95" s="92"/>
      <c r="D95" s="69"/>
      <c r="E95" s="69"/>
      <c r="F95" s="69"/>
      <c r="G95" s="69"/>
      <c r="H95" s="69"/>
      <c r="I95" s="69"/>
      <c r="J95" s="92"/>
      <c r="K95" s="69" t="s">
        <v>456</v>
      </c>
      <c r="L95" s="70">
        <v>2.0000000000000001E-4</v>
      </c>
      <c r="M95" s="70">
        <v>3.806</v>
      </c>
      <c r="N95" s="71">
        <v>197</v>
      </c>
    </row>
    <row r="96" spans="2:14">
      <c r="B96" s="65"/>
      <c r="C96" s="92"/>
      <c r="D96" s="69"/>
      <c r="E96" s="69"/>
      <c r="F96" s="69"/>
      <c r="G96" s="69"/>
      <c r="H96" s="69"/>
      <c r="I96" s="69"/>
      <c r="J96" s="92"/>
      <c r="K96" s="69"/>
      <c r="L96" s="70"/>
      <c r="M96" s="70"/>
      <c r="N96" s="71"/>
    </row>
    <row r="97" spans="2:14">
      <c r="B97" s="65" t="s">
        <v>457</v>
      </c>
      <c r="C97" s="92" t="s">
        <v>460</v>
      </c>
      <c r="D97" s="69" t="s">
        <v>445</v>
      </c>
      <c r="E97" s="69" t="s">
        <v>447</v>
      </c>
      <c r="F97" s="69">
        <v>100</v>
      </c>
      <c r="G97" s="69">
        <v>81</v>
      </c>
      <c r="H97" s="69">
        <v>116</v>
      </c>
      <c r="I97" s="69">
        <v>99</v>
      </c>
      <c r="J97" s="92"/>
      <c r="K97" s="69" t="s">
        <v>454</v>
      </c>
      <c r="L97" s="70">
        <v>4.7600000000000003E-2</v>
      </c>
      <c r="M97" s="70">
        <v>1.994</v>
      </c>
      <c r="N97" s="71">
        <v>179</v>
      </c>
    </row>
    <row r="98" spans="2:14">
      <c r="B98" s="65"/>
      <c r="C98" s="92"/>
      <c r="D98" s="69" t="s">
        <v>440</v>
      </c>
      <c r="E98" s="69" t="s">
        <v>448</v>
      </c>
      <c r="F98" s="69"/>
      <c r="G98" s="69"/>
      <c r="H98" s="69"/>
      <c r="I98" s="69"/>
      <c r="J98" s="92"/>
      <c r="K98" s="69" t="s">
        <v>455</v>
      </c>
      <c r="L98" s="70" t="s">
        <v>414</v>
      </c>
      <c r="M98" s="70">
        <v>5.141</v>
      </c>
      <c r="N98" s="71">
        <v>214</v>
      </c>
    </row>
    <row r="99" spans="2:14">
      <c r="B99" s="65"/>
      <c r="C99" s="69"/>
      <c r="D99" s="69"/>
      <c r="E99" s="69"/>
      <c r="F99" s="69"/>
      <c r="G99" s="69"/>
      <c r="H99" s="69"/>
      <c r="I99" s="69"/>
      <c r="J99" s="69"/>
      <c r="K99" s="69" t="s">
        <v>456</v>
      </c>
      <c r="L99" s="70" t="s">
        <v>414</v>
      </c>
      <c r="M99" s="70">
        <v>5.8380000000000001</v>
      </c>
      <c r="N99" s="71">
        <v>197</v>
      </c>
    </row>
    <row r="100" spans="2:14">
      <c r="B100" s="72"/>
      <c r="C100" s="73"/>
      <c r="D100" s="73"/>
      <c r="E100" s="73"/>
      <c r="F100" s="73"/>
      <c r="G100" s="73"/>
      <c r="H100" s="73"/>
      <c r="I100" s="73"/>
      <c r="J100" s="73"/>
      <c r="K100" s="73"/>
      <c r="L100" s="73"/>
      <c r="M100" s="73"/>
      <c r="N100" s="74"/>
    </row>
    <row r="102" spans="2:14">
      <c r="B102" s="109" t="s">
        <v>488</v>
      </c>
    </row>
  </sheetData>
  <mergeCells count="5">
    <mergeCell ref="L4:N4"/>
    <mergeCell ref="L33:N33"/>
    <mergeCell ref="F90:I90"/>
    <mergeCell ref="L90:N90"/>
    <mergeCell ref="L61:N6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 1</vt:lpstr>
      <vt:lpstr>Sheet 2</vt:lpstr>
      <vt:lpstr>Sheet 3</vt:lpstr>
    </vt:vector>
  </TitlesOfParts>
  <Company>College of Life Sciences University of Dunde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ana Faria</dc:creator>
  <cp:lastModifiedBy>Joana Faria</cp:lastModifiedBy>
  <dcterms:created xsi:type="dcterms:W3CDTF">2019-12-08T20:46:44Z</dcterms:created>
  <dcterms:modified xsi:type="dcterms:W3CDTF">2020-01-21T21:56:17Z</dcterms:modified>
</cp:coreProperties>
</file>